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PhD &amp; RELATED\THESIS AS PAPERS\II-HHS MOUSE\NAR\Updated 23082024\"/>
    </mc:Choice>
  </mc:AlternateContent>
  <xr:revisionPtr revIDLastSave="0" documentId="8_{11483778-9D5F-4644-9F21-367F18B6CCE9}" xr6:coauthVersionLast="47" xr6:coauthVersionMax="47" xr10:uidLastSave="{00000000-0000-0000-0000-000000000000}"/>
  <bookViews>
    <workbookView xWindow="-110" yWindow="-110" windowWidth="19420" windowHeight="10300" firstSheet="4" activeTab="7" xr2:uid="{00000000-000D-0000-FFFF-FFFF00000000}"/>
  </bookViews>
  <sheets>
    <sheet name="HHS mouse F14 tail-13months" sheetId="22" r:id="rId1"/>
    <sheet name="HHS mouse F14 blood-13months " sheetId="21" r:id="rId2"/>
    <sheet name="WT mouse blood-13months " sheetId="8" r:id="rId3"/>
    <sheet name="Telomouse F14 blood-13months" sheetId="15" r:id="rId4"/>
    <sheet name="MM MEF" sheetId="17" r:id="rId5"/>
    <sheet name="KK MEF" sheetId="18" r:id="rId6"/>
    <sheet name="II MEF" sheetId="19" r:id="rId7"/>
    <sheet name="Telomouse F14 tail-F14- 13month" sheetId="20" r:id="rId8"/>
  </sheets>
  <externalReferences>
    <externalReference r:id="rId9"/>
    <externalReference r:id="rId10"/>
    <externalReference r:id="rId1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7" i="22" l="1"/>
  <c r="J257" i="22" s="1"/>
  <c r="H257" i="22"/>
  <c r="I206" i="22"/>
  <c r="J206" i="22" s="1"/>
  <c r="H206" i="22"/>
  <c r="I70" i="22"/>
  <c r="J70" i="22" s="1"/>
  <c r="H70" i="22"/>
  <c r="I217" i="22"/>
  <c r="J217" i="22" s="1"/>
  <c r="H217" i="22"/>
  <c r="I201" i="22"/>
  <c r="J201" i="22" s="1"/>
  <c r="H201" i="22"/>
  <c r="I24" i="22"/>
  <c r="J24" i="22" s="1"/>
  <c r="H24" i="22"/>
  <c r="I255" i="22"/>
  <c r="J255" i="22" s="1"/>
  <c r="H255" i="22"/>
  <c r="I260" i="22"/>
  <c r="J260" i="22" s="1"/>
  <c r="H260" i="22"/>
  <c r="I47" i="22"/>
  <c r="J47" i="22" s="1"/>
  <c r="H47" i="22"/>
  <c r="I188" i="22"/>
  <c r="J188" i="22" s="1"/>
  <c r="H188" i="22"/>
  <c r="I233" i="22"/>
  <c r="J233" i="22" s="1"/>
  <c r="H233" i="22"/>
  <c r="I248" i="22"/>
  <c r="J248" i="22" s="1"/>
  <c r="H248" i="22"/>
  <c r="I114" i="22"/>
  <c r="J114" i="22" s="1"/>
  <c r="H114" i="22"/>
  <c r="I181" i="22"/>
  <c r="J181" i="22" s="1"/>
  <c r="H181" i="22"/>
  <c r="I159" i="22"/>
  <c r="J159" i="22" s="1"/>
  <c r="H159" i="22"/>
  <c r="I10" i="22"/>
  <c r="J10" i="22" s="1"/>
  <c r="H10" i="22"/>
  <c r="I58" i="22"/>
  <c r="J58" i="22" s="1"/>
  <c r="H58" i="22"/>
  <c r="I213" i="22"/>
  <c r="J213" i="22" s="1"/>
  <c r="H213" i="22"/>
  <c r="I22" i="22"/>
  <c r="J22" i="22" s="1"/>
  <c r="H22" i="22"/>
  <c r="I246" i="22"/>
  <c r="J246" i="22" s="1"/>
  <c r="H246" i="22"/>
  <c r="I183" i="22"/>
  <c r="J183" i="22" s="1"/>
  <c r="H183" i="22"/>
  <c r="I52" i="22"/>
  <c r="J52" i="22" s="1"/>
  <c r="H52" i="22"/>
  <c r="I50" i="22"/>
  <c r="J50" i="22" s="1"/>
  <c r="H50" i="22"/>
  <c r="I23" i="22"/>
  <c r="J23" i="22" s="1"/>
  <c r="H23" i="22"/>
  <c r="I230" i="22"/>
  <c r="J230" i="22" s="1"/>
  <c r="H230" i="22"/>
  <c r="I101" i="22"/>
  <c r="J101" i="22" s="1"/>
  <c r="H101" i="22"/>
  <c r="I203" i="22"/>
  <c r="J203" i="22" s="1"/>
  <c r="H203" i="22"/>
  <c r="I130" i="22"/>
  <c r="J130" i="22" s="1"/>
  <c r="H130" i="22"/>
  <c r="I16" i="22"/>
  <c r="J16" i="22" s="1"/>
  <c r="H16" i="22"/>
  <c r="I265" i="22"/>
  <c r="J265" i="22" s="1"/>
  <c r="H265" i="22"/>
  <c r="I144" i="22"/>
  <c r="J144" i="22" s="1"/>
  <c r="H144" i="22"/>
  <c r="I73" i="22"/>
  <c r="J73" i="22" s="1"/>
  <c r="H73" i="22"/>
  <c r="I51" i="22"/>
  <c r="J51" i="22" s="1"/>
  <c r="H51" i="22"/>
  <c r="I186" i="22"/>
  <c r="J186" i="22" s="1"/>
  <c r="H186" i="22"/>
  <c r="I236" i="22"/>
  <c r="J236" i="22" s="1"/>
  <c r="H236" i="22"/>
  <c r="I205" i="22"/>
  <c r="J205" i="22" s="1"/>
  <c r="H205" i="22"/>
  <c r="I166" i="22"/>
  <c r="J166" i="22" s="1"/>
  <c r="H166" i="22"/>
  <c r="I81" i="22"/>
  <c r="J81" i="22" s="1"/>
  <c r="H81" i="22"/>
  <c r="I93" i="22"/>
  <c r="J93" i="22" s="1"/>
  <c r="H93" i="22"/>
  <c r="I142" i="22"/>
  <c r="J142" i="22" s="1"/>
  <c r="H142" i="22"/>
  <c r="I262" i="22"/>
  <c r="J262" i="22" s="1"/>
  <c r="H262" i="22"/>
  <c r="I143" i="22"/>
  <c r="J143" i="22" s="1"/>
  <c r="H143" i="22"/>
  <c r="I65" i="22"/>
  <c r="J65" i="22" s="1"/>
  <c r="H65" i="22"/>
  <c r="I119" i="22"/>
  <c r="J119" i="22" s="1"/>
  <c r="H119" i="22"/>
  <c r="I239" i="22"/>
  <c r="J239" i="22" s="1"/>
  <c r="H239" i="22"/>
  <c r="I169" i="22"/>
  <c r="J169" i="22" s="1"/>
  <c r="H169" i="22"/>
  <c r="I83" i="22"/>
  <c r="J83" i="22" s="1"/>
  <c r="H83" i="22"/>
  <c r="I62" i="22"/>
  <c r="J62" i="22" s="1"/>
  <c r="H62" i="22"/>
  <c r="I41" i="22"/>
  <c r="J41" i="22" s="1"/>
  <c r="H41" i="22"/>
  <c r="I237" i="22"/>
  <c r="J237" i="22" s="1"/>
  <c r="H237" i="22"/>
  <c r="I139" i="22"/>
  <c r="J139" i="22" s="1"/>
  <c r="H139" i="22"/>
  <c r="I17" i="22"/>
  <c r="J17" i="22" s="1"/>
  <c r="H17" i="22"/>
  <c r="I190" i="22"/>
  <c r="J190" i="22" s="1"/>
  <c r="H190" i="22"/>
  <c r="I247" i="22"/>
  <c r="J247" i="22" s="1"/>
  <c r="H247" i="22"/>
  <c r="I72" i="22"/>
  <c r="J72" i="22" s="1"/>
  <c r="H72" i="22"/>
  <c r="I126" i="22"/>
  <c r="J126" i="22" s="1"/>
  <c r="H126" i="22"/>
  <c r="I15" i="22"/>
  <c r="J15" i="22" s="1"/>
  <c r="H15" i="22"/>
  <c r="I28" i="22"/>
  <c r="J28" i="22" s="1"/>
  <c r="H28" i="22"/>
  <c r="I31" i="22"/>
  <c r="J31" i="22" s="1"/>
  <c r="H31" i="22"/>
  <c r="I223" i="22"/>
  <c r="J223" i="22" s="1"/>
  <c r="H223" i="22"/>
  <c r="I104" i="22"/>
  <c r="J104" i="22" s="1"/>
  <c r="H104" i="22"/>
  <c r="I103" i="22"/>
  <c r="J103" i="22" s="1"/>
  <c r="H103" i="22"/>
  <c r="I207" i="22"/>
  <c r="J207" i="22" s="1"/>
  <c r="H207" i="22"/>
  <c r="I227" i="22"/>
  <c r="J227" i="22" s="1"/>
  <c r="H227" i="22"/>
  <c r="I140" i="22"/>
  <c r="J140" i="22" s="1"/>
  <c r="H140" i="22"/>
  <c r="I92" i="22"/>
  <c r="J92" i="22" s="1"/>
  <c r="H92" i="22"/>
  <c r="I226" i="22"/>
  <c r="J226" i="22" s="1"/>
  <c r="H226" i="22"/>
  <c r="I71" i="22"/>
  <c r="J71" i="22" s="1"/>
  <c r="H71" i="22"/>
  <c r="I69" i="22"/>
  <c r="J69" i="22" s="1"/>
  <c r="H69" i="22"/>
  <c r="I222" i="22"/>
  <c r="J222" i="22" s="1"/>
  <c r="H222" i="22"/>
  <c r="I67" i="22"/>
  <c r="J67" i="22" s="1"/>
  <c r="H67" i="22"/>
  <c r="I179" i="22"/>
  <c r="J179" i="22" s="1"/>
  <c r="H179" i="22"/>
  <c r="I254" i="22"/>
  <c r="J254" i="22" s="1"/>
  <c r="H254" i="22"/>
  <c r="I178" i="22"/>
  <c r="J178" i="22" s="1"/>
  <c r="H178" i="22"/>
  <c r="I91" i="22"/>
  <c r="J91" i="22" s="1"/>
  <c r="H91" i="22"/>
  <c r="I253" i="22"/>
  <c r="J253" i="22" s="1"/>
  <c r="H253" i="22"/>
  <c r="I218" i="22"/>
  <c r="J218" i="22" s="1"/>
  <c r="H218" i="22"/>
  <c r="I194" i="22"/>
  <c r="J194" i="22" s="1"/>
  <c r="H194" i="22"/>
  <c r="I209" i="22"/>
  <c r="J209" i="22" s="1"/>
  <c r="H209" i="22"/>
  <c r="I7" i="22"/>
  <c r="J7" i="22" s="1"/>
  <c r="H7" i="22"/>
  <c r="I40" i="22"/>
  <c r="J40" i="22" s="1"/>
  <c r="H40" i="22"/>
  <c r="I64" i="22"/>
  <c r="J64" i="22" s="1"/>
  <c r="H64" i="22"/>
  <c r="I66" i="22"/>
  <c r="J66" i="22" s="1"/>
  <c r="H66" i="22"/>
  <c r="I136" i="22"/>
  <c r="J136" i="22" s="1"/>
  <c r="H136" i="22"/>
  <c r="I102" i="22"/>
  <c r="J102" i="22" s="1"/>
  <c r="H102" i="22"/>
  <c r="I25" i="22"/>
  <c r="J25" i="22" s="1"/>
  <c r="H25" i="22"/>
  <c r="I208" i="22"/>
  <c r="J208" i="22" s="1"/>
  <c r="H208" i="22"/>
  <c r="I215" i="22"/>
  <c r="J215" i="22" s="1"/>
  <c r="H215" i="22"/>
  <c r="I196" i="22"/>
  <c r="J196" i="22" s="1"/>
  <c r="H196" i="22"/>
  <c r="I224" i="22"/>
  <c r="J224" i="22" s="1"/>
  <c r="H224" i="22"/>
  <c r="I232" i="22"/>
  <c r="J232" i="22" s="1"/>
  <c r="H232" i="22"/>
  <c r="I59" i="22"/>
  <c r="J59" i="22" s="1"/>
  <c r="H59" i="22"/>
  <c r="I258" i="22"/>
  <c r="J258" i="22" s="1"/>
  <c r="H258" i="22"/>
  <c r="I161" i="22"/>
  <c r="J161" i="22" s="1"/>
  <c r="H161" i="22"/>
  <c r="I110" i="22"/>
  <c r="J110" i="22" s="1"/>
  <c r="H110" i="22"/>
  <c r="I220" i="22"/>
  <c r="J220" i="22" s="1"/>
  <c r="H220" i="22"/>
  <c r="I174" i="22"/>
  <c r="J174" i="22" s="1"/>
  <c r="H174" i="22"/>
  <c r="I105" i="22"/>
  <c r="J105" i="22" s="1"/>
  <c r="H105" i="22"/>
  <c r="I11" i="22"/>
  <c r="J11" i="22" s="1"/>
  <c r="H11" i="22"/>
  <c r="I123" i="22"/>
  <c r="J123" i="22" s="1"/>
  <c r="H123" i="22"/>
  <c r="I211" i="22"/>
  <c r="J211" i="22" s="1"/>
  <c r="H211" i="22"/>
  <c r="I27" i="22"/>
  <c r="J27" i="22" s="1"/>
  <c r="H27" i="22"/>
  <c r="I100" i="22"/>
  <c r="J100" i="22" s="1"/>
  <c r="H100" i="22"/>
  <c r="I78" i="22"/>
  <c r="J78" i="22" s="1"/>
  <c r="H78" i="22"/>
  <c r="I20" i="22"/>
  <c r="J20" i="22" s="1"/>
  <c r="H20" i="22"/>
  <c r="I138" i="22"/>
  <c r="J138" i="22" s="1"/>
  <c r="H138" i="22"/>
  <c r="I146" i="22"/>
  <c r="J146" i="22" s="1"/>
  <c r="H146" i="22"/>
  <c r="I75" i="22"/>
  <c r="J75" i="22" s="1"/>
  <c r="H75" i="22"/>
  <c r="I85" i="22"/>
  <c r="J85" i="22" s="1"/>
  <c r="H85" i="22"/>
  <c r="I19" i="22"/>
  <c r="J19" i="22" s="1"/>
  <c r="H19" i="22"/>
  <c r="I116" i="22"/>
  <c r="J116" i="22" s="1"/>
  <c r="H116" i="22"/>
  <c r="I145" i="22"/>
  <c r="J145" i="22" s="1"/>
  <c r="H145" i="22"/>
  <c r="I48" i="22"/>
  <c r="J48" i="22" s="1"/>
  <c r="H48" i="22"/>
  <c r="I229" i="22"/>
  <c r="J229" i="22" s="1"/>
  <c r="H229" i="22"/>
  <c r="I89" i="22"/>
  <c r="J89" i="22" s="1"/>
  <c r="H89" i="22"/>
  <c r="I251" i="22"/>
  <c r="J251" i="22" s="1"/>
  <c r="H251" i="22"/>
  <c r="I193" i="22"/>
  <c r="J193" i="22" s="1"/>
  <c r="H193" i="22"/>
  <c r="I45" i="22"/>
  <c r="J45" i="22" s="1"/>
  <c r="H45" i="22"/>
  <c r="I127" i="22"/>
  <c r="J127" i="22" s="1"/>
  <c r="H127" i="22"/>
  <c r="I195" i="22"/>
  <c r="J195" i="22" s="1"/>
  <c r="H195" i="22"/>
  <c r="I96" i="22"/>
  <c r="J96" i="22" s="1"/>
  <c r="H96" i="22"/>
  <c r="I12" i="22"/>
  <c r="J12" i="22" s="1"/>
  <c r="H12" i="22"/>
  <c r="I168" i="22"/>
  <c r="J168" i="22" s="1"/>
  <c r="H168" i="22"/>
  <c r="I165" i="22"/>
  <c r="J165" i="22" s="1"/>
  <c r="H165" i="22"/>
  <c r="I80" i="22"/>
  <c r="J80" i="22" s="1"/>
  <c r="H80" i="22"/>
  <c r="I30" i="22"/>
  <c r="J30" i="22" s="1"/>
  <c r="H30" i="22"/>
  <c r="I204" i="22"/>
  <c r="J204" i="22" s="1"/>
  <c r="H204" i="22"/>
  <c r="I113" i="22"/>
  <c r="J113" i="22" s="1"/>
  <c r="H113" i="22"/>
  <c r="I107" i="22"/>
  <c r="J107" i="22" s="1"/>
  <c r="H107" i="22"/>
  <c r="I150" i="22"/>
  <c r="J150" i="22" s="1"/>
  <c r="H150" i="22"/>
  <c r="I35" i="22"/>
  <c r="J35" i="22" s="1"/>
  <c r="H35" i="22"/>
  <c r="I242" i="22"/>
  <c r="J242" i="22" s="1"/>
  <c r="H242" i="22"/>
  <c r="I134" i="22"/>
  <c r="J134" i="22" s="1"/>
  <c r="H134" i="22"/>
  <c r="I234" i="22"/>
  <c r="J234" i="22" s="1"/>
  <c r="H234" i="22"/>
  <c r="I151" i="22"/>
  <c r="J151" i="22" s="1"/>
  <c r="H151" i="22"/>
  <c r="I112" i="22"/>
  <c r="J112" i="22" s="1"/>
  <c r="H112" i="22"/>
  <c r="I162" i="22"/>
  <c r="J162" i="22" s="1"/>
  <c r="H162" i="22"/>
  <c r="I187" i="22"/>
  <c r="J187" i="22" s="1"/>
  <c r="H187" i="22"/>
  <c r="I154" i="22"/>
  <c r="J154" i="22" s="1"/>
  <c r="H154" i="22"/>
  <c r="I53" i="22"/>
  <c r="J53" i="22" s="1"/>
  <c r="H53" i="22"/>
  <c r="I155" i="22"/>
  <c r="J155" i="22" s="1"/>
  <c r="H155" i="22"/>
  <c r="I249" i="22"/>
  <c r="J249" i="22" s="1"/>
  <c r="H249" i="22"/>
  <c r="I54" i="22"/>
  <c r="J54" i="22" s="1"/>
  <c r="H54" i="22"/>
  <c r="I109" i="22"/>
  <c r="J109" i="22" s="1"/>
  <c r="H109" i="22"/>
  <c r="I153" i="22"/>
  <c r="J153" i="22" s="1"/>
  <c r="H153" i="22"/>
  <c r="I235" i="22"/>
  <c r="J235" i="22" s="1"/>
  <c r="H235" i="22"/>
  <c r="I152" i="22"/>
  <c r="J152" i="22" s="1"/>
  <c r="H152" i="22"/>
  <c r="I79" i="22"/>
  <c r="J79" i="22" s="1"/>
  <c r="H79" i="22"/>
  <c r="I4" i="22"/>
  <c r="J4" i="22" s="1"/>
  <c r="H4" i="22"/>
  <c r="I118" i="22"/>
  <c r="J118" i="22" s="1"/>
  <c r="H118" i="22"/>
  <c r="I200" i="22"/>
  <c r="J200" i="22" s="1"/>
  <c r="H200" i="22"/>
  <c r="I6" i="22"/>
  <c r="J6" i="22" s="1"/>
  <c r="H6" i="22"/>
  <c r="I141" i="22"/>
  <c r="J141" i="22" s="1"/>
  <c r="H141" i="22"/>
  <c r="I60" i="22"/>
  <c r="J60" i="22" s="1"/>
  <c r="H60" i="22"/>
  <c r="I122" i="22"/>
  <c r="J122" i="22" s="1"/>
  <c r="H122" i="22"/>
  <c r="I76" i="22"/>
  <c r="J76" i="22" s="1"/>
  <c r="H76" i="22"/>
  <c r="I90" i="22"/>
  <c r="J90" i="22" s="1"/>
  <c r="H90" i="22"/>
  <c r="I228" i="22"/>
  <c r="J228" i="22" s="1"/>
  <c r="H228" i="22"/>
  <c r="I173" i="22"/>
  <c r="J173" i="22" s="1"/>
  <c r="H173" i="22"/>
  <c r="I176" i="22"/>
  <c r="J176" i="22" s="1"/>
  <c r="H176" i="22"/>
  <c r="I259" i="22"/>
  <c r="J259" i="22" s="1"/>
  <c r="H259" i="22"/>
  <c r="I46" i="22"/>
  <c r="J46" i="22" s="1"/>
  <c r="H46" i="22"/>
  <c r="I263" i="22"/>
  <c r="J263" i="22" s="1"/>
  <c r="H263" i="22"/>
  <c r="I9" i="22"/>
  <c r="J9" i="22" s="1"/>
  <c r="H9" i="22"/>
  <c r="I99" i="22"/>
  <c r="J99" i="22" s="1"/>
  <c r="H99" i="22"/>
  <c r="I13" i="22"/>
  <c r="J13" i="22" s="1"/>
  <c r="H13" i="22"/>
  <c r="I77" i="22"/>
  <c r="J77" i="22" s="1"/>
  <c r="H77" i="22"/>
  <c r="I148" i="22"/>
  <c r="J148" i="22" s="1"/>
  <c r="H148" i="22"/>
  <c r="I189" i="22"/>
  <c r="J189" i="22" s="1"/>
  <c r="H189" i="22"/>
  <c r="I156" i="22"/>
  <c r="J156" i="22" s="1"/>
  <c r="H156" i="22"/>
  <c r="I250" i="22"/>
  <c r="J250" i="22" s="1"/>
  <c r="H250" i="22"/>
  <c r="I158" i="22"/>
  <c r="J158" i="22" s="1"/>
  <c r="H158" i="22"/>
  <c r="I163" i="22"/>
  <c r="J163" i="22" s="1"/>
  <c r="H163" i="22"/>
  <c r="I244" i="22"/>
  <c r="J244" i="22" s="1"/>
  <c r="H244" i="22"/>
  <c r="I98" i="22"/>
  <c r="J98" i="22" s="1"/>
  <c r="H98" i="22"/>
  <c r="I210" i="22"/>
  <c r="J210" i="22" s="1"/>
  <c r="H210" i="22"/>
  <c r="I5" i="22"/>
  <c r="J5" i="22" s="1"/>
  <c r="H5" i="22"/>
  <c r="I43" i="22"/>
  <c r="J43" i="22" s="1"/>
  <c r="H43" i="22"/>
  <c r="I37" i="22"/>
  <c r="J37" i="22" s="1"/>
  <c r="H37" i="22"/>
  <c r="I57" i="22"/>
  <c r="J57" i="22" s="1"/>
  <c r="H57" i="22"/>
  <c r="I241" i="22"/>
  <c r="J241" i="22" s="1"/>
  <c r="H241" i="22"/>
  <c r="I132" i="22"/>
  <c r="J132" i="22" s="1"/>
  <c r="H132" i="22"/>
  <c r="I221" i="22"/>
  <c r="J221" i="22" s="1"/>
  <c r="H221" i="22"/>
  <c r="I88" i="22"/>
  <c r="J88" i="22" s="1"/>
  <c r="H88" i="22"/>
  <c r="I133" i="22"/>
  <c r="J133" i="22" s="1"/>
  <c r="H133" i="22"/>
  <c r="I124" i="22"/>
  <c r="J124" i="22" s="1"/>
  <c r="H124" i="22"/>
  <c r="I14" i="22"/>
  <c r="J14" i="22" s="1"/>
  <c r="H14" i="22"/>
  <c r="I95" i="22"/>
  <c r="J95" i="22" s="1"/>
  <c r="H95" i="22"/>
  <c r="I135" i="22"/>
  <c r="J135" i="22" s="1"/>
  <c r="H135" i="22"/>
  <c r="I120" i="22"/>
  <c r="J120" i="22" s="1"/>
  <c r="H120" i="22"/>
  <c r="I212" i="22"/>
  <c r="J212" i="22" s="1"/>
  <c r="H212" i="22"/>
  <c r="I225" i="22"/>
  <c r="J225" i="22" s="1"/>
  <c r="H225" i="22"/>
  <c r="I192" i="22"/>
  <c r="J192" i="22" s="1"/>
  <c r="H192" i="22"/>
  <c r="I8" i="22"/>
  <c r="J8" i="22" s="1"/>
  <c r="H8" i="22"/>
  <c r="I164" i="22"/>
  <c r="J164" i="22" s="1"/>
  <c r="H164" i="22"/>
  <c r="I214" i="22"/>
  <c r="J214" i="22" s="1"/>
  <c r="H214" i="22"/>
  <c r="I198" i="22"/>
  <c r="J198" i="22" s="1"/>
  <c r="H198" i="22"/>
  <c r="I177" i="22"/>
  <c r="J177" i="22" s="1"/>
  <c r="H177" i="22"/>
  <c r="I256" i="22"/>
  <c r="J256" i="22" s="1"/>
  <c r="H256" i="22"/>
  <c r="I36" i="22"/>
  <c r="J36" i="22" s="1"/>
  <c r="H36" i="22"/>
  <c r="I243" i="22"/>
  <c r="J243" i="22" s="1"/>
  <c r="H243" i="22"/>
  <c r="I33" i="22"/>
  <c r="J33" i="22" s="1"/>
  <c r="H33" i="22"/>
  <c r="I115" i="22"/>
  <c r="J115" i="22" s="1"/>
  <c r="H115" i="22"/>
  <c r="I32" i="22"/>
  <c r="J32" i="22" s="1"/>
  <c r="H32" i="22"/>
  <c r="I147" i="22"/>
  <c r="J147" i="22" s="1"/>
  <c r="H147" i="22"/>
  <c r="I185" i="22"/>
  <c r="J185" i="22" s="1"/>
  <c r="H185" i="22"/>
  <c r="I157" i="22"/>
  <c r="J157" i="22" s="1"/>
  <c r="H157" i="22"/>
  <c r="I170" i="22"/>
  <c r="J170" i="22" s="1"/>
  <c r="H170" i="22"/>
  <c r="I68" i="22"/>
  <c r="J68" i="22" s="1"/>
  <c r="H68" i="22"/>
  <c r="I38" i="22"/>
  <c r="J38" i="22" s="1"/>
  <c r="H38" i="22"/>
  <c r="I182" i="22"/>
  <c r="J182" i="22" s="1"/>
  <c r="H182" i="22"/>
  <c r="I44" i="22"/>
  <c r="J44" i="22" s="1"/>
  <c r="H44" i="22"/>
  <c r="I245" i="22"/>
  <c r="J245" i="22" s="1"/>
  <c r="H245" i="22"/>
  <c r="I137" i="22"/>
  <c r="J137" i="22" s="1"/>
  <c r="H137" i="22"/>
  <c r="I108" i="22"/>
  <c r="J108" i="22" s="1"/>
  <c r="H108" i="22"/>
  <c r="I111" i="22"/>
  <c r="J111" i="22" s="1"/>
  <c r="H111" i="22"/>
  <c r="I82" i="22"/>
  <c r="J82" i="22" s="1"/>
  <c r="H82" i="22"/>
  <c r="I261" i="22"/>
  <c r="J261" i="22" s="1"/>
  <c r="H261" i="22"/>
  <c r="I171" i="22"/>
  <c r="J171" i="22" s="1"/>
  <c r="H171" i="22"/>
  <c r="I56" i="22"/>
  <c r="J56" i="22" s="1"/>
  <c r="H56" i="22"/>
  <c r="I106" i="22"/>
  <c r="J106" i="22" s="1"/>
  <c r="H106" i="22"/>
  <c r="I49" i="22"/>
  <c r="J49" i="22" s="1"/>
  <c r="H49" i="22"/>
  <c r="I42" i="22"/>
  <c r="J42" i="22" s="1"/>
  <c r="H42" i="22"/>
  <c r="I175" i="22"/>
  <c r="J175" i="22" s="1"/>
  <c r="H175" i="22"/>
  <c r="I172" i="22"/>
  <c r="J172" i="22" s="1"/>
  <c r="H172" i="22"/>
  <c r="I117" i="22"/>
  <c r="J117" i="22" s="1"/>
  <c r="H117" i="22"/>
  <c r="I74" i="22"/>
  <c r="J74" i="22" s="1"/>
  <c r="H74" i="22"/>
  <c r="I131" i="22"/>
  <c r="J131" i="22" s="1"/>
  <c r="H131" i="22"/>
  <c r="I197" i="22"/>
  <c r="J197" i="22" s="1"/>
  <c r="H197" i="22"/>
  <c r="I61" i="22"/>
  <c r="J61" i="22" s="1"/>
  <c r="H61" i="22"/>
  <c r="I199" i="22"/>
  <c r="J199" i="22" s="1"/>
  <c r="H199" i="22"/>
  <c r="I63" i="22"/>
  <c r="J63" i="22" s="1"/>
  <c r="H63" i="22"/>
  <c r="I219" i="22"/>
  <c r="J219" i="22" s="1"/>
  <c r="H219" i="22"/>
  <c r="I149" i="22"/>
  <c r="J149" i="22" s="1"/>
  <c r="H149" i="22"/>
  <c r="I29" i="22"/>
  <c r="J29" i="22" s="1"/>
  <c r="H29" i="22"/>
  <c r="I252" i="22"/>
  <c r="J252" i="22" s="1"/>
  <c r="H252" i="22"/>
  <c r="I167" i="22"/>
  <c r="J167" i="22" s="1"/>
  <c r="H167" i="22"/>
  <c r="I55" i="22"/>
  <c r="J55" i="22" s="1"/>
  <c r="H55" i="22"/>
  <c r="I184" i="22"/>
  <c r="J184" i="22" s="1"/>
  <c r="H184" i="22"/>
  <c r="I180" i="22"/>
  <c r="J180" i="22" s="1"/>
  <c r="H180" i="22"/>
  <c r="I84" i="22"/>
  <c r="J84" i="22" s="1"/>
  <c r="H84" i="22"/>
  <c r="I240" i="22"/>
  <c r="J240" i="22" s="1"/>
  <c r="H240" i="22"/>
  <c r="I2" i="22"/>
  <c r="J2" i="22" s="1"/>
  <c r="H2" i="22"/>
  <c r="I125" i="22"/>
  <c r="J125" i="22" s="1"/>
  <c r="H125" i="22"/>
  <c r="I202" i="22"/>
  <c r="J202" i="22" s="1"/>
  <c r="H202" i="22"/>
  <c r="I3" i="22"/>
  <c r="J3" i="22" s="1"/>
  <c r="H3" i="22"/>
  <c r="I94" i="22"/>
  <c r="J94" i="22" s="1"/>
  <c r="H94" i="22"/>
  <c r="I129" i="22"/>
  <c r="J129" i="22" s="1"/>
  <c r="H129" i="22"/>
  <c r="I121" i="22"/>
  <c r="J121" i="22" s="1"/>
  <c r="H121" i="22"/>
  <c r="I160" i="22"/>
  <c r="J160" i="22" s="1"/>
  <c r="H160" i="22"/>
  <c r="I191" i="22"/>
  <c r="J191" i="22" s="1"/>
  <c r="H191" i="22"/>
  <c r="I128" i="22"/>
  <c r="J128" i="22" s="1"/>
  <c r="H128" i="22"/>
  <c r="I238" i="22"/>
  <c r="J238" i="22" s="1"/>
  <c r="H238" i="22"/>
  <c r="I18" i="22"/>
  <c r="J18" i="22" s="1"/>
  <c r="H18" i="22"/>
  <c r="I231" i="22"/>
  <c r="J231" i="22" s="1"/>
  <c r="H231" i="22"/>
  <c r="I26" i="22"/>
  <c r="J26" i="22" s="1"/>
  <c r="H26" i="22"/>
  <c r="I216" i="22"/>
  <c r="J216" i="22" s="1"/>
  <c r="H216" i="22"/>
  <c r="I34" i="22"/>
  <c r="J34" i="22" s="1"/>
  <c r="H34" i="22"/>
  <c r="I39" i="22"/>
  <c r="J39" i="22" s="1"/>
  <c r="H39" i="22"/>
  <c r="I97" i="22"/>
  <c r="J97" i="22" s="1"/>
  <c r="H97" i="22"/>
  <c r="I86" i="22"/>
  <c r="J86" i="22" s="1"/>
  <c r="H86" i="22"/>
  <c r="I264" i="22"/>
  <c r="J264" i="22" s="1"/>
  <c r="H264" i="22"/>
  <c r="I21" i="22"/>
  <c r="J21" i="22" s="1"/>
  <c r="H21" i="22"/>
  <c r="J87" i="22"/>
  <c r="H87" i="22"/>
  <c r="I60" i="21"/>
  <c r="J60" i="21" s="1"/>
  <c r="H60" i="21"/>
  <c r="I83" i="21"/>
  <c r="J83" i="21" s="1"/>
  <c r="H83" i="21"/>
  <c r="I90" i="21"/>
  <c r="J90" i="21" s="1"/>
  <c r="H90" i="21"/>
  <c r="I102" i="21"/>
  <c r="J102" i="21" s="1"/>
  <c r="H102" i="21"/>
  <c r="I75" i="21"/>
  <c r="J75" i="21" s="1"/>
  <c r="H75" i="21"/>
  <c r="I62" i="21"/>
  <c r="J62" i="21" s="1"/>
  <c r="H62" i="21"/>
  <c r="I94" i="21"/>
  <c r="J94" i="21" s="1"/>
  <c r="H94" i="21"/>
  <c r="I9" i="21"/>
  <c r="J9" i="21" s="1"/>
  <c r="H9" i="21"/>
  <c r="I39" i="21"/>
  <c r="J39" i="21" s="1"/>
  <c r="H39" i="21"/>
  <c r="I13" i="21"/>
  <c r="J13" i="21" s="1"/>
  <c r="H13" i="21"/>
  <c r="I11" i="21"/>
  <c r="J11" i="21" s="1"/>
  <c r="H11" i="21"/>
  <c r="I95" i="21"/>
  <c r="J95" i="21" s="1"/>
  <c r="H95" i="21"/>
  <c r="I85" i="21"/>
  <c r="J85" i="21" s="1"/>
  <c r="H85" i="21"/>
  <c r="I40" i="21"/>
  <c r="J40" i="21" s="1"/>
  <c r="H40" i="21"/>
  <c r="I25" i="21"/>
  <c r="J25" i="21" s="1"/>
  <c r="H25" i="21"/>
  <c r="I58" i="21"/>
  <c r="J58" i="21" s="1"/>
  <c r="H58" i="21"/>
  <c r="I112" i="21"/>
  <c r="J112" i="21" s="1"/>
  <c r="H112" i="21"/>
  <c r="I4" i="21"/>
  <c r="J4" i="21" s="1"/>
  <c r="H4" i="21"/>
  <c r="I3" i="21"/>
  <c r="J3" i="21" s="1"/>
  <c r="H3" i="21"/>
  <c r="I98" i="21"/>
  <c r="J98" i="21" s="1"/>
  <c r="H98" i="21"/>
  <c r="I93" i="21"/>
  <c r="J93" i="21" s="1"/>
  <c r="H93" i="21"/>
  <c r="I61" i="21"/>
  <c r="J61" i="21" s="1"/>
  <c r="H61" i="21"/>
  <c r="I5" i="21"/>
  <c r="J5" i="21" s="1"/>
  <c r="H5" i="21"/>
  <c r="I103" i="21"/>
  <c r="J103" i="21" s="1"/>
  <c r="H103" i="21"/>
  <c r="I87" i="21"/>
  <c r="J87" i="21" s="1"/>
  <c r="H87" i="21"/>
  <c r="I91" i="21"/>
  <c r="J91" i="21" s="1"/>
  <c r="H91" i="21"/>
  <c r="I86" i="21"/>
  <c r="J86" i="21" s="1"/>
  <c r="H86" i="21"/>
  <c r="I7" i="21"/>
  <c r="J7" i="21" s="1"/>
  <c r="H7" i="21"/>
  <c r="I24" i="21"/>
  <c r="J24" i="21" s="1"/>
  <c r="H24" i="21"/>
  <c r="I106" i="21"/>
  <c r="J106" i="21" s="1"/>
  <c r="H106" i="21"/>
  <c r="I21" i="21"/>
  <c r="J21" i="21" s="1"/>
  <c r="H21" i="21"/>
  <c r="I74" i="21"/>
  <c r="J74" i="21" s="1"/>
  <c r="H74" i="21"/>
  <c r="I37" i="21"/>
  <c r="J37" i="21" s="1"/>
  <c r="H37" i="21"/>
  <c r="I34" i="21"/>
  <c r="J34" i="21" s="1"/>
  <c r="H34" i="21"/>
  <c r="I113" i="21"/>
  <c r="J113" i="21" s="1"/>
  <c r="H113" i="21"/>
  <c r="I81" i="21"/>
  <c r="J81" i="21" s="1"/>
  <c r="H81" i="21"/>
  <c r="I51" i="21"/>
  <c r="J51" i="21" s="1"/>
  <c r="H51" i="21"/>
  <c r="I29" i="21"/>
  <c r="J29" i="21" s="1"/>
  <c r="H29" i="21"/>
  <c r="I104" i="21"/>
  <c r="J104" i="21" s="1"/>
  <c r="H104" i="21"/>
  <c r="I28" i="21"/>
  <c r="J28" i="21" s="1"/>
  <c r="H28" i="21"/>
  <c r="I53" i="21"/>
  <c r="J53" i="21" s="1"/>
  <c r="H53" i="21"/>
  <c r="I96" i="21"/>
  <c r="J96" i="21" s="1"/>
  <c r="H96" i="21"/>
  <c r="I67" i="21"/>
  <c r="J67" i="21" s="1"/>
  <c r="H67" i="21"/>
  <c r="I27" i="21"/>
  <c r="J27" i="21" s="1"/>
  <c r="H27" i="21"/>
  <c r="I73" i="21"/>
  <c r="J73" i="21" s="1"/>
  <c r="H73" i="21"/>
  <c r="I68" i="21"/>
  <c r="J68" i="21" s="1"/>
  <c r="H68" i="21"/>
  <c r="I15" i="21"/>
  <c r="J15" i="21" s="1"/>
  <c r="H15" i="21"/>
  <c r="I105" i="21"/>
  <c r="J105" i="21" s="1"/>
  <c r="H105" i="21"/>
  <c r="I109" i="21"/>
  <c r="J109" i="21" s="1"/>
  <c r="H109" i="21"/>
  <c r="I16" i="21"/>
  <c r="J16" i="21" s="1"/>
  <c r="H16" i="21"/>
  <c r="I32" i="21"/>
  <c r="J32" i="21" s="1"/>
  <c r="H32" i="21"/>
  <c r="I42" i="21"/>
  <c r="J42" i="21" s="1"/>
  <c r="H42" i="21"/>
  <c r="I92" i="21"/>
  <c r="J92" i="21" s="1"/>
  <c r="H92" i="21"/>
  <c r="I54" i="21"/>
  <c r="J54" i="21" s="1"/>
  <c r="H54" i="21"/>
  <c r="I101" i="21"/>
  <c r="J101" i="21" s="1"/>
  <c r="H101" i="21"/>
  <c r="I88" i="21"/>
  <c r="J88" i="21" s="1"/>
  <c r="H88" i="21"/>
  <c r="I110" i="21"/>
  <c r="J110" i="21" s="1"/>
  <c r="H110" i="21"/>
  <c r="I107" i="21"/>
  <c r="J107" i="21" s="1"/>
  <c r="H107" i="21"/>
  <c r="I65" i="21"/>
  <c r="J65" i="21" s="1"/>
  <c r="H65" i="21"/>
  <c r="I43" i="21"/>
  <c r="J43" i="21" s="1"/>
  <c r="H43" i="21"/>
  <c r="I17" i="21"/>
  <c r="J17" i="21" s="1"/>
  <c r="H17" i="21"/>
  <c r="I108" i="21"/>
  <c r="J108" i="21" s="1"/>
  <c r="H108" i="21"/>
  <c r="I26" i="21"/>
  <c r="J26" i="21" s="1"/>
  <c r="H26" i="21"/>
  <c r="I6" i="21"/>
  <c r="J6" i="21" s="1"/>
  <c r="H6" i="21"/>
  <c r="I18" i="21"/>
  <c r="J18" i="21" s="1"/>
  <c r="H18" i="21"/>
  <c r="I12" i="21"/>
  <c r="J12" i="21" s="1"/>
  <c r="H12" i="21"/>
  <c r="I114" i="21"/>
  <c r="J114" i="21" s="1"/>
  <c r="H114" i="21"/>
  <c r="I77" i="21"/>
  <c r="J77" i="21" s="1"/>
  <c r="H77" i="21"/>
  <c r="I48" i="21"/>
  <c r="J48" i="21" s="1"/>
  <c r="H48" i="21"/>
  <c r="I100" i="21"/>
  <c r="J100" i="21" s="1"/>
  <c r="H100" i="21"/>
  <c r="I89" i="21"/>
  <c r="J89" i="21" s="1"/>
  <c r="H89" i="21"/>
  <c r="I38" i="21"/>
  <c r="J38" i="21" s="1"/>
  <c r="H38" i="21"/>
  <c r="I2" i="21"/>
  <c r="J2" i="21" s="1"/>
  <c r="H2" i="21"/>
  <c r="I49" i="21"/>
  <c r="J49" i="21" s="1"/>
  <c r="H49" i="21"/>
  <c r="I71" i="21"/>
  <c r="J71" i="21" s="1"/>
  <c r="H71" i="21"/>
  <c r="I64" i="21"/>
  <c r="J64" i="21" s="1"/>
  <c r="H64" i="21"/>
  <c r="I57" i="21"/>
  <c r="J57" i="21" s="1"/>
  <c r="H57" i="21"/>
  <c r="I111" i="21"/>
  <c r="J111" i="21" s="1"/>
  <c r="H111" i="21"/>
  <c r="I97" i="21"/>
  <c r="J97" i="21" s="1"/>
  <c r="H97" i="21"/>
  <c r="I50" i="21"/>
  <c r="J50" i="21" s="1"/>
  <c r="H50" i="21"/>
  <c r="I66" i="21"/>
  <c r="J66" i="21" s="1"/>
  <c r="H66" i="21"/>
  <c r="I19" i="21"/>
  <c r="J19" i="21" s="1"/>
  <c r="H19" i="21"/>
  <c r="I47" i="21"/>
  <c r="J47" i="21" s="1"/>
  <c r="H47" i="21"/>
  <c r="I8" i="21"/>
  <c r="J8" i="21" s="1"/>
  <c r="H8" i="21"/>
  <c r="I82" i="21"/>
  <c r="J82" i="21" s="1"/>
  <c r="H82" i="21"/>
  <c r="I99" i="21"/>
  <c r="J99" i="21" s="1"/>
  <c r="H99" i="21"/>
  <c r="I56" i="21"/>
  <c r="J56" i="21" s="1"/>
  <c r="H56" i="21"/>
  <c r="I59" i="21"/>
  <c r="J59" i="21" s="1"/>
  <c r="H59" i="21"/>
  <c r="I44" i="21"/>
  <c r="J44" i="21" s="1"/>
  <c r="H44" i="21"/>
  <c r="I10" i="21"/>
  <c r="J10" i="21" s="1"/>
  <c r="H10" i="21"/>
  <c r="I33" i="21"/>
  <c r="J33" i="21" s="1"/>
  <c r="H33" i="21"/>
  <c r="I84" i="21"/>
  <c r="J84" i="21" s="1"/>
  <c r="H84" i="21"/>
  <c r="I22" i="21"/>
  <c r="J22" i="21" s="1"/>
  <c r="H22" i="21"/>
  <c r="I36" i="21"/>
  <c r="J36" i="21" s="1"/>
  <c r="H36" i="21"/>
  <c r="I30" i="21"/>
  <c r="J30" i="21" s="1"/>
  <c r="H30" i="21"/>
  <c r="I72" i="21"/>
  <c r="J72" i="21" s="1"/>
  <c r="H72" i="21"/>
  <c r="I78" i="21"/>
  <c r="J78" i="21" s="1"/>
  <c r="H78" i="21"/>
  <c r="I79" i="21"/>
  <c r="J79" i="21" s="1"/>
  <c r="H79" i="21"/>
  <c r="I63" i="21"/>
  <c r="J63" i="21" s="1"/>
  <c r="H63" i="21"/>
  <c r="I45" i="21"/>
  <c r="J45" i="21" s="1"/>
  <c r="H45" i="21"/>
  <c r="I46" i="21"/>
  <c r="J46" i="21" s="1"/>
  <c r="H46" i="21"/>
  <c r="I41" i="21"/>
  <c r="J41" i="21" s="1"/>
  <c r="H41" i="21"/>
  <c r="I35" i="21"/>
  <c r="J35" i="21" s="1"/>
  <c r="H35" i="21"/>
  <c r="I80" i="21"/>
  <c r="J80" i="21" s="1"/>
  <c r="H80" i="21"/>
  <c r="I70" i="21"/>
  <c r="J70" i="21" s="1"/>
  <c r="H70" i="21"/>
  <c r="I55" i="21"/>
  <c r="J55" i="21" s="1"/>
  <c r="H55" i="21"/>
  <c r="I69" i="21"/>
  <c r="J69" i="21" s="1"/>
  <c r="H69" i="21"/>
  <c r="I20" i="21"/>
  <c r="J20" i="21" s="1"/>
  <c r="H20" i="21"/>
  <c r="I52" i="21"/>
  <c r="J52" i="21" s="1"/>
  <c r="H52" i="21"/>
  <c r="I14" i="21"/>
  <c r="J14" i="21" s="1"/>
  <c r="H14" i="21"/>
  <c r="I76" i="21"/>
  <c r="J76" i="21" s="1"/>
  <c r="H76" i="21"/>
  <c r="I31" i="21"/>
  <c r="J31" i="21" s="1"/>
  <c r="H31" i="21"/>
  <c r="J23" i="21"/>
  <c r="H23" i="21"/>
  <c r="I164" i="20"/>
  <c r="J164" i="20" s="1"/>
  <c r="H164" i="20"/>
  <c r="I163" i="20"/>
  <c r="J163" i="20" s="1"/>
  <c r="H163" i="20"/>
  <c r="I162" i="20"/>
  <c r="J162" i="20" s="1"/>
  <c r="H162" i="20"/>
  <c r="I161" i="20"/>
  <c r="J161" i="20" s="1"/>
  <c r="H161" i="20"/>
  <c r="I160" i="20"/>
  <c r="J160" i="20" s="1"/>
  <c r="H160" i="20"/>
  <c r="I159" i="20"/>
  <c r="J159" i="20" s="1"/>
  <c r="H159" i="20"/>
  <c r="I158" i="20"/>
  <c r="J158" i="20" s="1"/>
  <c r="H158" i="20"/>
  <c r="I157" i="20"/>
  <c r="J157" i="20" s="1"/>
  <c r="H157" i="20"/>
  <c r="I156" i="20"/>
  <c r="J156" i="20" s="1"/>
  <c r="H156" i="20"/>
  <c r="I155" i="20"/>
  <c r="J155" i="20" s="1"/>
  <c r="H155" i="20"/>
  <c r="I154" i="20"/>
  <c r="J154" i="20" s="1"/>
  <c r="H154" i="20"/>
  <c r="I153" i="20"/>
  <c r="J153" i="20" s="1"/>
  <c r="H153" i="20"/>
  <c r="I152" i="20"/>
  <c r="J152" i="20" s="1"/>
  <c r="H152" i="20"/>
  <c r="I151" i="20"/>
  <c r="J151" i="20" s="1"/>
  <c r="H151" i="20"/>
  <c r="I150" i="20"/>
  <c r="J150" i="20" s="1"/>
  <c r="H150" i="20"/>
  <c r="I149" i="20"/>
  <c r="J149" i="20" s="1"/>
  <c r="H149" i="20"/>
  <c r="I148" i="20"/>
  <c r="J148" i="20" s="1"/>
  <c r="H148" i="20"/>
  <c r="I147" i="20"/>
  <c r="J147" i="20" s="1"/>
  <c r="H147" i="20"/>
  <c r="I146" i="20"/>
  <c r="J146" i="20" s="1"/>
  <c r="H146" i="20"/>
  <c r="I145" i="20"/>
  <c r="J145" i="20" s="1"/>
  <c r="H145" i="20"/>
  <c r="I144" i="20"/>
  <c r="J144" i="20" s="1"/>
  <c r="H144" i="20"/>
  <c r="I143" i="20"/>
  <c r="J143" i="20" s="1"/>
  <c r="H143" i="20"/>
  <c r="I142" i="20"/>
  <c r="J142" i="20" s="1"/>
  <c r="H142" i="20"/>
  <c r="I141" i="20"/>
  <c r="J141" i="20" s="1"/>
  <c r="H141" i="20"/>
  <c r="I140" i="20"/>
  <c r="J140" i="20" s="1"/>
  <c r="H140" i="20"/>
  <c r="I139" i="20"/>
  <c r="J139" i="20" s="1"/>
  <c r="H139" i="20"/>
  <c r="I138" i="20"/>
  <c r="J138" i="20" s="1"/>
  <c r="H138" i="20"/>
  <c r="I137" i="20"/>
  <c r="J137" i="20" s="1"/>
  <c r="H137" i="20"/>
  <c r="I136" i="20"/>
  <c r="J136" i="20" s="1"/>
  <c r="H136" i="20"/>
  <c r="I135" i="20"/>
  <c r="J135" i="20" s="1"/>
  <c r="H135" i="20"/>
  <c r="I134" i="20"/>
  <c r="J134" i="20" s="1"/>
  <c r="H134" i="20"/>
  <c r="I133" i="20"/>
  <c r="J133" i="20" s="1"/>
  <c r="H133" i="20"/>
  <c r="I132" i="20"/>
  <c r="J132" i="20" s="1"/>
  <c r="H132" i="20"/>
  <c r="I131" i="20"/>
  <c r="J131" i="20" s="1"/>
  <c r="H131" i="20"/>
  <c r="I130" i="20"/>
  <c r="J130" i="20" s="1"/>
  <c r="H130" i="20"/>
  <c r="I129" i="20"/>
  <c r="J129" i="20" s="1"/>
  <c r="H129" i="20"/>
  <c r="I128" i="20"/>
  <c r="J128" i="20" s="1"/>
  <c r="H128" i="20"/>
  <c r="I127" i="20"/>
  <c r="J127" i="20" s="1"/>
  <c r="H127" i="20"/>
  <c r="I126" i="20"/>
  <c r="J126" i="20" s="1"/>
  <c r="H126" i="20"/>
  <c r="I125" i="20"/>
  <c r="J125" i="20" s="1"/>
  <c r="H125" i="20"/>
  <c r="I124" i="20"/>
  <c r="J124" i="20" s="1"/>
  <c r="H124" i="20"/>
  <c r="I123" i="20"/>
  <c r="J123" i="20" s="1"/>
  <c r="H123" i="20"/>
  <c r="I122" i="20"/>
  <c r="J122" i="20" s="1"/>
  <c r="H122" i="20"/>
  <c r="I121" i="20"/>
  <c r="J121" i="20" s="1"/>
  <c r="H121" i="20"/>
  <c r="I120" i="20"/>
  <c r="J120" i="20" s="1"/>
  <c r="H120" i="20"/>
  <c r="I119" i="20"/>
  <c r="J119" i="20" s="1"/>
  <c r="H119" i="20"/>
  <c r="I118" i="20"/>
  <c r="J118" i="20" s="1"/>
  <c r="H118" i="20"/>
  <c r="I117" i="20"/>
  <c r="J117" i="20" s="1"/>
  <c r="H117" i="20"/>
  <c r="I116" i="20"/>
  <c r="J116" i="20" s="1"/>
  <c r="H116" i="20"/>
  <c r="I115" i="20"/>
  <c r="J115" i="20" s="1"/>
  <c r="H115" i="20"/>
  <c r="I114" i="20"/>
  <c r="J114" i="20" s="1"/>
  <c r="H114" i="20"/>
  <c r="I113" i="20"/>
  <c r="J113" i="20" s="1"/>
  <c r="H113" i="20"/>
  <c r="I112" i="20"/>
  <c r="J112" i="20" s="1"/>
  <c r="H112" i="20"/>
  <c r="I111" i="20"/>
  <c r="J111" i="20" s="1"/>
  <c r="H111" i="20"/>
  <c r="I110" i="20"/>
  <c r="J110" i="20" s="1"/>
  <c r="H110" i="20"/>
  <c r="I109" i="20"/>
  <c r="J109" i="20" s="1"/>
  <c r="H109" i="20"/>
  <c r="I108" i="20"/>
  <c r="J108" i="20" s="1"/>
  <c r="H108" i="20"/>
  <c r="I107" i="20"/>
  <c r="J107" i="20" s="1"/>
  <c r="H107" i="20"/>
  <c r="I106" i="20"/>
  <c r="J106" i="20" s="1"/>
  <c r="H106" i="20"/>
  <c r="I105" i="20"/>
  <c r="J105" i="20" s="1"/>
  <c r="H105" i="20"/>
  <c r="I104" i="20"/>
  <c r="J104" i="20" s="1"/>
  <c r="H104" i="20"/>
  <c r="I103" i="20"/>
  <c r="J103" i="20" s="1"/>
  <c r="H103" i="20"/>
  <c r="I102" i="20"/>
  <c r="J102" i="20" s="1"/>
  <c r="H102" i="20"/>
  <c r="I101" i="20"/>
  <c r="J101" i="20" s="1"/>
  <c r="H101" i="20"/>
  <c r="I100" i="20"/>
  <c r="J100" i="20" s="1"/>
  <c r="H100" i="20"/>
  <c r="I99" i="20"/>
  <c r="J99" i="20" s="1"/>
  <c r="H99" i="20"/>
  <c r="I98" i="20"/>
  <c r="J98" i="20" s="1"/>
  <c r="H98" i="20"/>
  <c r="I97" i="20"/>
  <c r="J97" i="20" s="1"/>
  <c r="H97" i="20"/>
  <c r="I96" i="20"/>
  <c r="J96" i="20" s="1"/>
  <c r="H96" i="20"/>
  <c r="I95" i="20"/>
  <c r="J95" i="20" s="1"/>
  <c r="H95" i="20"/>
  <c r="I94" i="20"/>
  <c r="J94" i="20" s="1"/>
  <c r="H94" i="20"/>
  <c r="I93" i="20"/>
  <c r="J93" i="20" s="1"/>
  <c r="H93" i="20"/>
  <c r="I92" i="20"/>
  <c r="J92" i="20" s="1"/>
  <c r="H92" i="20"/>
  <c r="I91" i="20"/>
  <c r="J91" i="20" s="1"/>
  <c r="H91" i="20"/>
  <c r="I90" i="20"/>
  <c r="J90" i="20" s="1"/>
  <c r="H90" i="20"/>
  <c r="I89" i="20"/>
  <c r="J89" i="20" s="1"/>
  <c r="H89" i="20"/>
  <c r="I88" i="20"/>
  <c r="J88" i="20" s="1"/>
  <c r="H88" i="20"/>
  <c r="I87" i="20"/>
  <c r="J87" i="20" s="1"/>
  <c r="H87" i="20"/>
  <c r="I86" i="20"/>
  <c r="J86" i="20" s="1"/>
  <c r="H86" i="20"/>
  <c r="I85" i="20"/>
  <c r="J85" i="20" s="1"/>
  <c r="H85" i="20"/>
  <c r="I84" i="20"/>
  <c r="J84" i="20" s="1"/>
  <c r="H84" i="20"/>
  <c r="I83" i="20"/>
  <c r="J83" i="20" s="1"/>
  <c r="H83" i="20"/>
  <c r="I82" i="20"/>
  <c r="J82" i="20" s="1"/>
  <c r="H82" i="20"/>
  <c r="I81" i="20"/>
  <c r="J81" i="20" s="1"/>
  <c r="H81" i="20"/>
  <c r="I80" i="20"/>
  <c r="J80" i="20" s="1"/>
  <c r="H80" i="20"/>
  <c r="I79" i="20"/>
  <c r="J79" i="20" s="1"/>
  <c r="H79" i="20"/>
  <c r="I78" i="20"/>
  <c r="J78" i="20" s="1"/>
  <c r="H78" i="20"/>
  <c r="I77" i="20"/>
  <c r="J77" i="20" s="1"/>
  <c r="H77" i="20"/>
  <c r="I76" i="20"/>
  <c r="J76" i="20" s="1"/>
  <c r="H76" i="20"/>
  <c r="I75" i="20"/>
  <c r="J75" i="20" s="1"/>
  <c r="H75" i="20"/>
  <c r="I74" i="20"/>
  <c r="J74" i="20" s="1"/>
  <c r="H74" i="20"/>
  <c r="I73" i="20"/>
  <c r="J73" i="20" s="1"/>
  <c r="H73" i="20"/>
  <c r="I72" i="20"/>
  <c r="J72" i="20" s="1"/>
  <c r="H72" i="20"/>
  <c r="I71" i="20"/>
  <c r="J71" i="20" s="1"/>
  <c r="H71" i="20"/>
  <c r="I70" i="20"/>
  <c r="J70" i="20" s="1"/>
  <c r="H70" i="20"/>
  <c r="I69" i="20"/>
  <c r="J69" i="20" s="1"/>
  <c r="H69" i="20"/>
  <c r="I68" i="20"/>
  <c r="J68" i="20" s="1"/>
  <c r="H68" i="20"/>
  <c r="I67" i="20"/>
  <c r="J67" i="20" s="1"/>
  <c r="H67" i="20"/>
  <c r="I66" i="20"/>
  <c r="J66" i="20" s="1"/>
  <c r="H66" i="20"/>
  <c r="I65" i="20"/>
  <c r="J65" i="20" s="1"/>
  <c r="H65" i="20"/>
  <c r="I64" i="20"/>
  <c r="J64" i="20" s="1"/>
  <c r="H64" i="20"/>
  <c r="I63" i="20"/>
  <c r="J63" i="20" s="1"/>
  <c r="H63" i="20"/>
  <c r="I62" i="20"/>
  <c r="J62" i="20" s="1"/>
  <c r="H62" i="20"/>
  <c r="I61" i="20"/>
  <c r="J61" i="20" s="1"/>
  <c r="H61" i="20"/>
  <c r="I60" i="20"/>
  <c r="J60" i="20" s="1"/>
  <c r="H60" i="20"/>
  <c r="I59" i="20"/>
  <c r="J59" i="20" s="1"/>
  <c r="H59" i="20"/>
  <c r="I58" i="20"/>
  <c r="J58" i="20" s="1"/>
  <c r="H58" i="20"/>
  <c r="I57" i="20"/>
  <c r="J57" i="20" s="1"/>
  <c r="H57" i="20"/>
  <c r="I56" i="20"/>
  <c r="J56" i="20" s="1"/>
  <c r="H56" i="20"/>
  <c r="I55" i="20"/>
  <c r="J55" i="20" s="1"/>
  <c r="H55" i="20"/>
  <c r="I54" i="20"/>
  <c r="J54" i="20" s="1"/>
  <c r="H54" i="20"/>
  <c r="I53" i="20"/>
  <c r="J53" i="20" s="1"/>
  <c r="H53" i="20"/>
  <c r="I52" i="20"/>
  <c r="J52" i="20" s="1"/>
  <c r="H52" i="20"/>
  <c r="I51" i="20"/>
  <c r="J51" i="20" s="1"/>
  <c r="H51" i="20"/>
  <c r="I50" i="20"/>
  <c r="J50" i="20" s="1"/>
  <c r="H50" i="20"/>
  <c r="I49" i="20"/>
  <c r="J49" i="20" s="1"/>
  <c r="H49" i="20"/>
  <c r="I48" i="20"/>
  <c r="J48" i="20" s="1"/>
  <c r="H48" i="20"/>
  <c r="I47" i="20"/>
  <c r="J47" i="20" s="1"/>
  <c r="H47" i="20"/>
  <c r="I46" i="20"/>
  <c r="J46" i="20" s="1"/>
  <c r="H46" i="20"/>
  <c r="I45" i="20"/>
  <c r="J45" i="20" s="1"/>
  <c r="H45" i="20"/>
  <c r="I44" i="20"/>
  <c r="J44" i="20" s="1"/>
  <c r="H44" i="20"/>
  <c r="I43" i="20"/>
  <c r="J43" i="20" s="1"/>
  <c r="H43" i="20"/>
  <c r="I42" i="20"/>
  <c r="J42" i="20" s="1"/>
  <c r="H42" i="20"/>
  <c r="I41" i="20"/>
  <c r="J41" i="20" s="1"/>
  <c r="H41" i="20"/>
  <c r="I40" i="20"/>
  <c r="J40" i="20" s="1"/>
  <c r="H40" i="20"/>
  <c r="I39" i="20"/>
  <c r="J39" i="20" s="1"/>
  <c r="H39" i="20"/>
  <c r="I38" i="20"/>
  <c r="J38" i="20" s="1"/>
  <c r="H38" i="20"/>
  <c r="I37" i="20"/>
  <c r="J37" i="20" s="1"/>
  <c r="H37" i="20"/>
  <c r="I36" i="20"/>
  <c r="J36" i="20" s="1"/>
  <c r="H36" i="20"/>
  <c r="I35" i="20"/>
  <c r="J35" i="20" s="1"/>
  <c r="H35" i="20"/>
  <c r="I34" i="20"/>
  <c r="J34" i="20" s="1"/>
  <c r="H34" i="20"/>
  <c r="I33" i="20"/>
  <c r="J33" i="20" s="1"/>
  <c r="H33" i="20"/>
  <c r="I32" i="20"/>
  <c r="J32" i="20" s="1"/>
  <c r="H32" i="20"/>
  <c r="I31" i="20"/>
  <c r="J31" i="20" s="1"/>
  <c r="H31" i="20"/>
  <c r="I30" i="20"/>
  <c r="J30" i="20" s="1"/>
  <c r="H30" i="20"/>
  <c r="I29" i="20"/>
  <c r="J29" i="20" s="1"/>
  <c r="H29" i="20"/>
  <c r="I28" i="20"/>
  <c r="J28" i="20" s="1"/>
  <c r="H28" i="20"/>
  <c r="I27" i="20"/>
  <c r="J27" i="20" s="1"/>
  <c r="H27" i="20"/>
  <c r="I26" i="20"/>
  <c r="J26" i="20" s="1"/>
  <c r="H26" i="20"/>
  <c r="I25" i="20"/>
  <c r="J25" i="20" s="1"/>
  <c r="H25" i="20"/>
  <c r="I24" i="20"/>
  <c r="J24" i="20" s="1"/>
  <c r="H24" i="20"/>
  <c r="I23" i="20"/>
  <c r="J23" i="20" s="1"/>
  <c r="H23" i="20"/>
  <c r="I22" i="20"/>
  <c r="J22" i="20" s="1"/>
  <c r="H22" i="20"/>
  <c r="I21" i="20"/>
  <c r="J21" i="20" s="1"/>
  <c r="H21" i="20"/>
  <c r="I20" i="20"/>
  <c r="J20" i="20" s="1"/>
  <c r="H20" i="20"/>
  <c r="I19" i="20"/>
  <c r="J19" i="20" s="1"/>
  <c r="H19" i="20"/>
  <c r="I18" i="20"/>
  <c r="J18" i="20" s="1"/>
  <c r="H18" i="20"/>
  <c r="I17" i="20"/>
  <c r="J17" i="20" s="1"/>
  <c r="H17" i="20"/>
  <c r="I16" i="20"/>
  <c r="J16" i="20" s="1"/>
  <c r="H16" i="20"/>
  <c r="I15" i="20"/>
  <c r="J15" i="20" s="1"/>
  <c r="H15" i="20"/>
  <c r="I14" i="20"/>
  <c r="J14" i="20" s="1"/>
  <c r="H14" i="20"/>
  <c r="I13" i="20"/>
  <c r="J13" i="20" s="1"/>
  <c r="H13" i="20"/>
  <c r="I12" i="20"/>
  <c r="J12" i="20" s="1"/>
  <c r="H12" i="20"/>
  <c r="I11" i="20"/>
  <c r="J11" i="20" s="1"/>
  <c r="H11" i="20"/>
  <c r="I10" i="20"/>
  <c r="J10" i="20" s="1"/>
  <c r="H10" i="20"/>
  <c r="I9" i="20"/>
  <c r="J9" i="20" s="1"/>
  <c r="H9" i="20"/>
  <c r="J8" i="20"/>
  <c r="I8" i="20"/>
  <c r="H8" i="20"/>
  <c r="I7" i="20"/>
  <c r="J7" i="20" s="1"/>
  <c r="H7" i="20"/>
  <c r="I6" i="20"/>
  <c r="J6" i="20" s="1"/>
  <c r="H6" i="20"/>
  <c r="I5" i="20"/>
  <c r="J5" i="20" s="1"/>
  <c r="H5" i="20"/>
  <c r="J4" i="20"/>
  <c r="I4" i="20"/>
  <c r="H4" i="20"/>
  <c r="I3" i="20"/>
  <c r="J3" i="20" s="1"/>
  <c r="H3" i="20"/>
  <c r="J2" i="20"/>
  <c r="H2" i="20"/>
  <c r="H2" i="8"/>
  <c r="H3" i="8"/>
  <c r="I3" i="8"/>
  <c r="J3" i="8" s="1"/>
  <c r="H4" i="8"/>
  <c r="I4" i="8"/>
  <c r="J4" i="8" s="1"/>
  <c r="H5" i="8"/>
  <c r="I5" i="8"/>
  <c r="J5" i="8"/>
  <c r="H6" i="8"/>
  <c r="I6" i="8"/>
  <c r="J6" i="8" s="1"/>
  <c r="H7" i="8"/>
  <c r="I7" i="8"/>
  <c r="J7" i="8" s="1"/>
  <c r="H8" i="8"/>
  <c r="I8" i="8"/>
  <c r="J8" i="8"/>
  <c r="H9" i="8"/>
  <c r="I9" i="8"/>
  <c r="J9" i="8"/>
  <c r="H10" i="8"/>
  <c r="I10" i="8"/>
  <c r="J10" i="8" s="1"/>
  <c r="H11" i="8"/>
  <c r="I11" i="8"/>
  <c r="J11" i="8" s="1"/>
  <c r="H12" i="8"/>
  <c r="I12" i="8"/>
  <c r="J12" i="8" s="1"/>
  <c r="H13" i="8"/>
  <c r="I13" i="8"/>
  <c r="J13" i="8"/>
  <c r="H14" i="8"/>
  <c r="I14" i="8"/>
  <c r="J14" i="8" s="1"/>
  <c r="H15" i="8"/>
  <c r="I15" i="8"/>
  <c r="J15" i="8" s="1"/>
  <c r="H16" i="8"/>
  <c r="I16" i="8"/>
  <c r="J16" i="8"/>
  <c r="H17" i="8"/>
  <c r="I17" i="8"/>
  <c r="J17" i="8"/>
  <c r="H18" i="8"/>
  <c r="I18" i="8"/>
  <c r="J18" i="8" s="1"/>
  <c r="H19" i="8"/>
  <c r="I19" i="8"/>
  <c r="J19" i="8" s="1"/>
  <c r="H20" i="8"/>
  <c r="I20" i="8"/>
  <c r="J20" i="8"/>
  <c r="H21" i="8"/>
  <c r="I21" i="8"/>
  <c r="J21" i="8" s="1"/>
  <c r="H22" i="8"/>
  <c r="I22" i="8"/>
  <c r="J22" i="8" s="1"/>
  <c r="H23" i="8"/>
  <c r="I23" i="8"/>
  <c r="J23" i="8" s="1"/>
  <c r="H24" i="8"/>
  <c r="I24" i="8"/>
  <c r="J24" i="8"/>
  <c r="H25" i="8"/>
  <c r="I25" i="8"/>
  <c r="J25" i="8" s="1"/>
  <c r="H26" i="8"/>
  <c r="I26" i="8"/>
  <c r="J26" i="8" s="1"/>
  <c r="H27" i="8"/>
  <c r="I27" i="8"/>
  <c r="J27" i="8" s="1"/>
  <c r="H28" i="8"/>
  <c r="I28" i="8"/>
  <c r="J28" i="8" s="1"/>
  <c r="H29" i="8"/>
  <c r="I29" i="8"/>
  <c r="J29" i="8" s="1"/>
  <c r="H30" i="8"/>
  <c r="I30" i="8"/>
  <c r="J30" i="8" s="1"/>
  <c r="H31" i="8"/>
  <c r="I31" i="8"/>
  <c r="J31" i="8" s="1"/>
  <c r="H32" i="8"/>
  <c r="I32" i="8"/>
  <c r="J32" i="8" s="1"/>
  <c r="H33" i="8"/>
  <c r="I33" i="8"/>
  <c r="J33" i="8"/>
  <c r="H34" i="8"/>
  <c r="I34" i="8"/>
  <c r="J34" i="8" s="1"/>
  <c r="H35" i="8"/>
  <c r="I35" i="8"/>
  <c r="J35" i="8" s="1"/>
  <c r="H36" i="8"/>
  <c r="I36" i="8"/>
  <c r="J36" i="8" s="1"/>
  <c r="H37" i="8"/>
  <c r="I37" i="8"/>
  <c r="J37" i="8" s="1"/>
  <c r="H38" i="8"/>
  <c r="I38" i="8"/>
  <c r="J38" i="8" s="1"/>
  <c r="H39" i="8"/>
  <c r="I39" i="8"/>
  <c r="J39" i="8" s="1"/>
  <c r="H40" i="8"/>
  <c r="I40" i="8"/>
  <c r="J40" i="8" s="1"/>
  <c r="H41" i="8"/>
  <c r="I41" i="8"/>
  <c r="J41" i="8"/>
  <c r="H42" i="8"/>
  <c r="I42" i="8"/>
  <c r="J42" i="8" s="1"/>
  <c r="H43" i="8"/>
  <c r="I43" i="8"/>
  <c r="J43" i="8" s="1"/>
  <c r="H44" i="8"/>
  <c r="I44" i="8"/>
  <c r="J44" i="8"/>
  <c r="H45" i="8"/>
  <c r="I45" i="8"/>
  <c r="J45" i="8" s="1"/>
  <c r="H46" i="8"/>
  <c r="I46" i="8"/>
  <c r="J46" i="8" s="1"/>
  <c r="H47" i="8"/>
  <c r="I47" i="8"/>
  <c r="J47" i="8" s="1"/>
  <c r="H48" i="8"/>
  <c r="I48" i="8"/>
  <c r="J48" i="8" s="1"/>
  <c r="H49" i="8"/>
  <c r="I49" i="8"/>
  <c r="J49" i="8" s="1"/>
  <c r="H50" i="8"/>
  <c r="I50" i="8"/>
  <c r="J50" i="8" s="1"/>
  <c r="H51" i="8"/>
  <c r="I51" i="8"/>
  <c r="J51" i="8" s="1"/>
  <c r="H52" i="8"/>
  <c r="I52" i="8"/>
  <c r="J52" i="8" s="1"/>
  <c r="H53" i="8"/>
  <c r="I53" i="8"/>
  <c r="J53" i="8" s="1"/>
  <c r="H54" i="8"/>
  <c r="I54" i="8"/>
  <c r="J54" i="8" s="1"/>
  <c r="H55" i="8"/>
  <c r="I55" i="8"/>
  <c r="J55" i="8" s="1"/>
  <c r="H56" i="8"/>
  <c r="I56" i="8"/>
  <c r="J56" i="8"/>
  <c r="H57" i="8"/>
  <c r="I57" i="8"/>
  <c r="J57" i="8" s="1"/>
  <c r="H58" i="8"/>
  <c r="I58" i="8"/>
  <c r="J58" i="8" s="1"/>
  <c r="H59" i="8"/>
  <c r="I59" i="8"/>
  <c r="J59" i="8" s="1"/>
  <c r="H60" i="8"/>
  <c r="I60" i="8"/>
  <c r="J60" i="8" s="1"/>
  <c r="H61" i="8"/>
  <c r="I61" i="8"/>
  <c r="J61" i="8"/>
  <c r="H62" i="8"/>
  <c r="I62" i="8"/>
  <c r="J62" i="8" s="1"/>
  <c r="H63" i="8"/>
  <c r="I63" i="8"/>
  <c r="J63" i="8" s="1"/>
  <c r="H64" i="8"/>
  <c r="I64" i="8"/>
  <c r="J64" i="8"/>
  <c r="H65" i="8"/>
  <c r="I65" i="8"/>
  <c r="J65" i="8"/>
  <c r="H66" i="8"/>
  <c r="I66" i="8"/>
  <c r="J66" i="8" s="1"/>
  <c r="H67" i="8"/>
  <c r="I67" i="8"/>
  <c r="J67" i="8" s="1"/>
  <c r="H68" i="8"/>
  <c r="I68" i="8"/>
  <c r="J68" i="8" s="1"/>
  <c r="H69" i="8"/>
  <c r="I69" i="8"/>
  <c r="J69" i="8" s="1"/>
  <c r="H70" i="8"/>
  <c r="I70" i="8"/>
  <c r="J70" i="8" s="1"/>
  <c r="H71" i="8"/>
  <c r="I71" i="8"/>
  <c r="J71" i="8" s="1"/>
  <c r="H72" i="8"/>
  <c r="I72" i="8"/>
  <c r="J72" i="8" s="1"/>
  <c r="H73" i="8"/>
  <c r="I73" i="8"/>
  <c r="J73" i="8" s="1"/>
  <c r="H74" i="8"/>
  <c r="I74" i="8"/>
  <c r="J74" i="8" s="1"/>
  <c r="H75" i="8"/>
  <c r="I75" i="8"/>
  <c r="J75" i="8" s="1"/>
  <c r="H76" i="8"/>
  <c r="I76" i="8"/>
  <c r="J76" i="8"/>
  <c r="H77" i="8"/>
  <c r="I77" i="8"/>
  <c r="J77" i="8" s="1"/>
  <c r="H78" i="8"/>
  <c r="I78" i="8"/>
  <c r="J78" i="8" s="1"/>
  <c r="H79" i="8"/>
  <c r="I79" i="8"/>
  <c r="J79" i="8" s="1"/>
  <c r="H80" i="8"/>
  <c r="I80" i="8"/>
  <c r="J80" i="8"/>
  <c r="H81" i="8"/>
  <c r="I81" i="8"/>
  <c r="J81" i="8"/>
  <c r="H82" i="8"/>
  <c r="I82" i="8"/>
  <c r="J82" i="8" s="1"/>
  <c r="H83" i="8"/>
  <c r="I83" i="8"/>
  <c r="J83" i="8" s="1"/>
  <c r="H84" i="8"/>
  <c r="I84" i="8"/>
  <c r="J84" i="8" s="1"/>
  <c r="H85" i="8"/>
  <c r="I85" i="8"/>
  <c r="J85" i="8"/>
  <c r="H86" i="8"/>
  <c r="I86" i="8"/>
  <c r="J86" i="8" s="1"/>
  <c r="H87" i="8"/>
  <c r="I87" i="8"/>
  <c r="J87" i="8" s="1"/>
  <c r="H88" i="8"/>
  <c r="I88" i="8"/>
  <c r="J88" i="8"/>
  <c r="H89" i="8"/>
  <c r="I89" i="8"/>
  <c r="J89" i="8"/>
  <c r="H90" i="8"/>
  <c r="I90" i="8"/>
  <c r="J90" i="8" s="1"/>
  <c r="H91" i="8"/>
  <c r="I91" i="8"/>
  <c r="J91" i="8" s="1"/>
  <c r="H92" i="8"/>
  <c r="I92" i="8"/>
  <c r="J92" i="8" s="1"/>
  <c r="H93" i="8"/>
  <c r="I93" i="8"/>
  <c r="J93" i="8" s="1"/>
  <c r="H94" i="8"/>
  <c r="I94" i="8"/>
  <c r="J94" i="8" s="1"/>
  <c r="H95" i="8"/>
  <c r="I95" i="8"/>
  <c r="J95" i="8" s="1"/>
  <c r="H96" i="8"/>
  <c r="I96" i="8"/>
  <c r="J96" i="8"/>
  <c r="H97" i="8"/>
  <c r="I97" i="8"/>
  <c r="J97" i="8" s="1"/>
  <c r="H98" i="8"/>
  <c r="I98" i="8"/>
  <c r="J98" i="8" s="1"/>
  <c r="H99" i="8"/>
  <c r="I99" i="8"/>
  <c r="J99" i="8" s="1"/>
  <c r="H100" i="8"/>
  <c r="I100" i="8"/>
  <c r="J100" i="8"/>
  <c r="H101" i="8"/>
  <c r="I101" i="8"/>
  <c r="J101" i="8"/>
  <c r="H102" i="8"/>
  <c r="I102" i="8"/>
  <c r="J102" i="8" s="1"/>
  <c r="H103" i="8"/>
  <c r="I103" i="8"/>
  <c r="J103" i="8" s="1"/>
  <c r="H104" i="8"/>
  <c r="I104" i="8"/>
  <c r="J104" i="8" s="1"/>
  <c r="H105" i="8"/>
  <c r="I105" i="8"/>
  <c r="J105" i="8"/>
  <c r="H106" i="8"/>
  <c r="I106" i="8"/>
  <c r="J106" i="8" s="1"/>
  <c r="H107" i="8"/>
  <c r="I107" i="8"/>
  <c r="J107" i="8" s="1"/>
  <c r="H108" i="8"/>
  <c r="I108" i="8"/>
  <c r="J108" i="8" s="1"/>
  <c r="H109" i="8"/>
  <c r="I109" i="8"/>
  <c r="J109" i="8" s="1"/>
  <c r="H110" i="8"/>
  <c r="I110" i="8"/>
  <c r="J110" i="8" s="1"/>
  <c r="H111" i="8"/>
  <c r="I111" i="8"/>
  <c r="J111" i="8" s="1"/>
  <c r="H112" i="8"/>
  <c r="I112" i="8"/>
  <c r="J112" i="8"/>
  <c r="H113" i="8"/>
  <c r="I113" i="8"/>
  <c r="J113" i="8"/>
  <c r="H114" i="8"/>
  <c r="I114" i="8"/>
  <c r="J114" i="8" s="1"/>
  <c r="H115" i="8"/>
  <c r="I115" i="8"/>
  <c r="J115" i="8" s="1"/>
  <c r="H116" i="8"/>
  <c r="I116" i="8"/>
  <c r="J116" i="8"/>
  <c r="H117" i="8"/>
  <c r="I117" i="8"/>
  <c r="J117" i="8" s="1"/>
  <c r="H118" i="8"/>
  <c r="I118" i="8"/>
  <c r="J118" i="8" s="1"/>
  <c r="H119" i="8"/>
  <c r="I119" i="8"/>
  <c r="J119" i="8" s="1"/>
  <c r="H120" i="8"/>
  <c r="I120" i="8"/>
  <c r="J120" i="8"/>
  <c r="H121" i="8"/>
  <c r="I121" i="8"/>
  <c r="J121" i="8" s="1"/>
  <c r="H122" i="8"/>
  <c r="I122" i="8"/>
  <c r="J122" i="8" s="1"/>
  <c r="H123" i="8"/>
  <c r="I123" i="8"/>
  <c r="J123" i="8" s="1"/>
  <c r="H124" i="8"/>
  <c r="I124" i="8"/>
  <c r="J124" i="8" s="1"/>
  <c r="H125" i="8"/>
  <c r="I125" i="8"/>
  <c r="J125" i="8"/>
  <c r="H126" i="8"/>
  <c r="I126" i="8"/>
  <c r="J126" i="8" s="1"/>
  <c r="H127" i="8"/>
  <c r="I127" i="8"/>
  <c r="J127" i="8" s="1"/>
  <c r="H128" i="8"/>
  <c r="I128" i="8"/>
  <c r="J128" i="8" s="1"/>
  <c r="H129" i="8"/>
  <c r="I129" i="8"/>
  <c r="J129" i="8"/>
  <c r="H130" i="8"/>
  <c r="I130" i="8"/>
  <c r="J130" i="8" s="1"/>
  <c r="H131" i="8"/>
  <c r="I131" i="8"/>
  <c r="J131" i="8" s="1"/>
  <c r="H132" i="8"/>
  <c r="I132" i="8"/>
  <c r="J132" i="8" s="1"/>
  <c r="H133" i="8"/>
  <c r="I133" i="8"/>
  <c r="J133" i="8" s="1"/>
  <c r="H134" i="8"/>
  <c r="I134" i="8"/>
  <c r="J134" i="8" s="1"/>
  <c r="H135" i="8"/>
  <c r="I135" i="8"/>
  <c r="J135" i="8" s="1"/>
  <c r="H136" i="8"/>
  <c r="I136" i="8"/>
  <c r="J136" i="8"/>
  <c r="H137" i="8"/>
  <c r="I137" i="8"/>
  <c r="J137" i="8"/>
  <c r="H138" i="8"/>
  <c r="I138" i="8"/>
  <c r="J138" i="8" s="1"/>
  <c r="H139" i="8"/>
  <c r="I139" i="8"/>
  <c r="J139" i="8" s="1"/>
  <c r="H140" i="8"/>
  <c r="I140" i="8"/>
  <c r="J140" i="8"/>
  <c r="H141" i="8"/>
  <c r="I141" i="8"/>
  <c r="J141" i="8" s="1"/>
  <c r="H142" i="8"/>
  <c r="I142" i="8"/>
  <c r="J142" i="8" s="1"/>
  <c r="H143" i="8"/>
  <c r="I143" i="8"/>
  <c r="J143" i="8" s="1"/>
</calcChain>
</file>

<file path=xl/sharedStrings.xml><?xml version="1.0" encoding="utf-8"?>
<sst xmlns="http://schemas.openxmlformats.org/spreadsheetml/2006/main" count="2298" uniqueCount="2229">
  <si>
    <t>Serial</t>
  </si>
  <si>
    <t>sequence_ID</t>
  </si>
  <si>
    <t>sequence_length</t>
  </si>
  <si>
    <t>3442a90b-7a3a-4592-8edc-53af7be3e497 runid=unknown barcode=barcode03</t>
  </si>
  <si>
    <t>9cf35f98-0e14-4e1a-bca2-2e0c1493fbf8 runid=unknown barcode=barcode08</t>
  </si>
  <si>
    <t>a42ece2e-24a1-4ca8-8df1-ed0bfbc5c6d7 runid=unknown barcode=barcode08</t>
  </si>
  <si>
    <t>fb91ecaf-9442-4f34-ab06-151f6686f743 runid=unknown barcode=barcode03</t>
  </si>
  <si>
    <t>422b3ab8-8d93-4f07-abb8-55086a4313d9 runid=unknown barcode=barcode08</t>
  </si>
  <si>
    <t>d911a6eb-f3b3-4afa-a5da-5d3a9be343f2 runid=unknown barcode=barcode01</t>
  </si>
  <si>
    <t>b5c7d030-cc64-47cd-b29b-aabba718a007 runid=unknown barcode=barcode08</t>
  </si>
  <si>
    <t>032d68c4-db44-4e05-81ab-836c584e28e1 runid=unknown barcode=barcode03</t>
  </si>
  <si>
    <t>de566643-1f18-47e8-9817-c8bb87068ac5 runid=unknown barcode=barcode08</t>
  </si>
  <si>
    <t>0a75e6b7-710b-49df-9275-1a2c9b643b42 runid=unknown barcode=barcode01</t>
  </si>
  <si>
    <t>82825fbe-c808-4513-ac6f-ce2d0f089b27 runid=unknown barcode=barcode03</t>
  </si>
  <si>
    <t>b4ed8518-3f54-432d-966f-e9298fb94a68 runid=unknown barcode=barcode08</t>
  </si>
  <si>
    <t>a619ce5b-7991-436f-b63c-b117400e2c4e runid=unknown barcode=barcode03</t>
  </si>
  <si>
    <t>26f5dc3f-ac5e-405a-8ec9-779f22dc1892 runid=unknown barcode=barcode08</t>
  </si>
  <si>
    <t>5875b91c-50c4-44c0-80bc-aebb6000fc33 runid=unknown barcode=barcode08</t>
  </si>
  <si>
    <t>e6982230-4be8-4be8-8714-10e3fd09ecc9 runid=unknown barcode=barcode01</t>
  </si>
  <si>
    <t>19354d75-94a4-443b-8198-d056122003fb runid=unknown barcode=barcode01</t>
  </si>
  <si>
    <t>3b5dde3b-d6f0-49e6-a53f-b65b2f20a6a9 runid=unknown barcode=barcode03</t>
  </si>
  <si>
    <t>157ba1f7-0313-4cb3-8447-f72322b2fb2b runid=unknown barcode=barcode03</t>
  </si>
  <si>
    <t>ef705341-d084-4189-8db2-bc8f32be649d runid=unknown barcode=barcode08</t>
  </si>
  <si>
    <t>328c5c72-519a-4835-ba05-46b1b2971f9b runid=unknown barcode=barcode08</t>
  </si>
  <si>
    <t>decdec97-8bb8-40f9-9fc3-a5252a49fcd1 runid=unknown barcode=barcode08</t>
  </si>
  <si>
    <t>6057da05-9b83-42de-a55f-43000123d594 runid=unknown barcode=barcode03</t>
  </si>
  <si>
    <t>212d3850-6857-4227-9b6e-7e189f83255c runid=unknown barcode=barcode03</t>
  </si>
  <si>
    <t>e450e0c1-d224-490b-aa46-4997b4bb80cb runid=unknown barcode=barcode01</t>
  </si>
  <si>
    <t>9f6efbf6-ab07-4e2e-8413-832b4ff385da runid=unknown barcode=barcode08</t>
  </si>
  <si>
    <t>d18d4b32-0f97-4e0b-8620-be9f073faf48 runid=unknown barcode=barcode03</t>
  </si>
  <si>
    <t>71e89401-60a3-4d51-a7a3-2c3957a2f3ef runid=unknown barcode=barcode03</t>
  </si>
  <si>
    <t>ccc79cb6-6d6f-4406-8644-bcb08efc6e2a runid=unknown barcode=barcode01</t>
  </si>
  <si>
    <t>a79bbe47-dacc-45da-a812-e652b62fc83d runid=unknown barcode=barcode01</t>
  </si>
  <si>
    <t>bb4c7dcf-7e9f-4485-bd76-431074d307f3 runid=unknown barcode=barcode08</t>
  </si>
  <si>
    <t>59b4537c-a6ce-4550-927e-cc4f169a3d0e runid=unknown barcode=barcode03</t>
  </si>
  <si>
    <t>010162db-4c7e-40bd-bede-7fb347690ffc runid=unknown barcode=barcode08</t>
  </si>
  <si>
    <t>14eed5d7-6b77-46c0-afe6-5f17a9ca0e52 runid=unknown barcode=barcode03</t>
  </si>
  <si>
    <t>cbfd73c9-251d-432c-a1f4-bb162daf9e30 runid=unknown barcode=barcode01</t>
  </si>
  <si>
    <t>e7252e3b-653f-40cb-a484-e9977430be69 runid=unknown barcode=barcode08</t>
  </si>
  <si>
    <t>c6eb52b8-6112-4b68-9cd7-c10a5793969a runid=unknown barcode=barcode08</t>
  </si>
  <si>
    <t>5f289ac9-88c3-44cd-8f28-ddd9d0e66662 runid=unknown barcode=barcode08</t>
  </si>
  <si>
    <t>2e5b8726-f4cd-4b42-a45f-0c8e6a68482c runid=unknown barcode=barcode03</t>
  </si>
  <si>
    <t>f9eb58dd-0d0d-4cd9-8e30-a7caa9c6da46 runid=unknown barcode=barcode03</t>
  </si>
  <si>
    <t>f46b7a49-c023-4f17-8a2c-f576b7a2c14c runid=unknown barcode=barcode03</t>
  </si>
  <si>
    <t>c79af70a-4dc1-460e-af40-430c4289b635 runid=unknown barcode=barcode08</t>
  </si>
  <si>
    <t>57c1e4a1-517c-4436-8695-53066c38f1ab runid=unknown barcode=barcode08</t>
  </si>
  <si>
    <t>d4442932-b96a-4cf1-b58c-1bf86974c95b runid=unknown barcode=barcode01</t>
  </si>
  <si>
    <t>8f36dd88-85aa-4d07-87b5-65b72a74f464 runid=unknown barcode=barcode01</t>
  </si>
  <si>
    <t>e316ec2b-5184-4133-a4e9-d82bf31e8b42 runid=unknown barcode=barcode08</t>
  </si>
  <si>
    <t>2f87d619-3e78-4e2d-adec-158dfa6c3000 runid=unknown barcode=barcode03</t>
  </si>
  <si>
    <t>737bdd81-08d8-40bf-baca-d029c414609c runid=unknown barcode=barcode08</t>
  </si>
  <si>
    <t>24977855-53ea-49d8-a68f-7e3e329e44ab runid=unknown barcode=barcode03</t>
  </si>
  <si>
    <t>84f9837a-e37b-456a-927f-67a62e40cf31 runid=unknown barcode=barcode01</t>
  </si>
  <si>
    <t>3b474ce2-4546-418e-8d06-ab6829d9caa2 runid=unknown barcode=barcode08</t>
  </si>
  <si>
    <t>1357fa9b-e27b-4e17-b55a-39f57c30f163 runid=unknown barcode=barcode03</t>
  </si>
  <si>
    <t>85fa3654-2c5e-4111-9e49-0a447193e24c runid=unknown barcode=barcode03</t>
  </si>
  <si>
    <t>e16ce3d0-724b-49fc-8b88-889d5ff1143b runid=unknown barcode=barcode01</t>
  </si>
  <si>
    <t>6d7a42d7-89ed-4e5d-a4bd-f0b3c0896700 runid=unknown barcode=barcode01</t>
  </si>
  <si>
    <t>2676bb03-95c1-4b0c-a5d3-2af22ac262a8 runid=unknown barcode=barcode08</t>
  </si>
  <si>
    <t>038cfb8d-0114-4c1a-9992-05f8c1106d58 runid=unknown barcode=barcode08</t>
  </si>
  <si>
    <t>215836cc-5c63-457d-ba56-5f92c3accca8 runid=unknown barcode=barcode01</t>
  </si>
  <si>
    <t>ede12a01-d735-4777-8d03-0f74e4a9f3c3 runid=unknown barcode=barcode08</t>
  </si>
  <si>
    <t>7322d23d-6d2b-44f2-b580-07f5841956f8 runid=unknown barcode=barcode08</t>
  </si>
  <si>
    <t>55e6ece2-0b7a-4e88-a60b-3b95c9ca2116 runid=unknown barcode=barcode03</t>
  </si>
  <si>
    <t>8472df20-cf53-48a3-9eaf-fab93beb4e52 runid=unknown barcode=barcode01</t>
  </si>
  <si>
    <t>fc22d139-ba1e-4c2f-a15d-6a81ff9e9121 runid=unknown barcode=barcode08</t>
  </si>
  <si>
    <t>efa30efe-0c5d-49a4-827c-12350d06a1f9 runid=unknown barcode=barcode01</t>
  </si>
  <si>
    <t>ec3a585b-b05c-4949-8335-3c87850ba598 runid=unknown barcode=barcode01</t>
  </si>
  <si>
    <t>dd68a7c2-2ba4-4653-869f-81737c2e6e39 runid=unknown barcode=barcode01</t>
  </si>
  <si>
    <t>829da0cb-e3d8-48c2-a096-67f9f35b6117 runid=unknown barcode=barcode01</t>
  </si>
  <si>
    <t>29be7fdf-cfd5-42de-a7d2-fd7a0ae31dfc runid=unknown barcode=barcode03</t>
  </si>
  <si>
    <t>d51d8e95-5cc9-44b3-8cf1-ef11e28ce3c7 runid=unknown barcode=barcode01</t>
  </si>
  <si>
    <t>5447c7b0-cebb-471c-85cf-c290db28ca93 runid=unknown barcode=barcode03</t>
  </si>
  <si>
    <t>79217258-d9fd-4cf6-a366-0a8cc34f44cc runid=unknown barcode=barcode03</t>
  </si>
  <si>
    <t>9f5d61e2-c689-46bf-9f3f-f9c93c3386b9 runid=unknown barcode=barcode01</t>
  </si>
  <si>
    <t>badc18c0-419d-4705-a04b-353f96c2c044 runid=unknown barcode=barcode03</t>
  </si>
  <si>
    <t>1a8a2ef2-5b47-4058-8b0b-a8e3b1964566 runid=unknown barcode=barcode03</t>
  </si>
  <si>
    <t>f4b1d07f-db2b-415c-b1f6-33ae428a435c runid=unknown barcode=barcode03</t>
  </si>
  <si>
    <t>3d822dcc-519a-4b5b-997b-034dfc67eab8 runid=unknown barcode=barcode08</t>
  </si>
  <si>
    <t>ddc1d4d5-490b-44c6-a7b6-652194aa284d runid=unknown barcode=barcode01</t>
  </si>
  <si>
    <t>907b3cce-e2ca-4250-82ab-a52de0fc3da6 runid=unknown barcode=barcode03</t>
  </si>
  <si>
    <t>fd4fd800-449c-4fb0-8395-f38b8c15d32a runid=unknown barcode=barcode08</t>
  </si>
  <si>
    <t>6dc4101c-ce6e-45b4-b3cb-e41f4f8b3a1d runid=unknown barcode=barcode03</t>
  </si>
  <si>
    <t>cba41027-3c57-4a5c-94bc-b54afff6d7eb runid=unknown barcode=barcode03</t>
  </si>
  <si>
    <t>51fb8a11-27b3-4048-85fd-cd293a0c36ed runid=unknown barcode=barcode01</t>
  </si>
  <si>
    <t>fb24d0d3-b55c-452f-913d-70bc0bf7e6fa runid=unknown barcode=barcode03</t>
  </si>
  <si>
    <t>b9e68cf5-04be-4039-9060-065388613c19 runid=unknown barcode=barcode08</t>
  </si>
  <si>
    <t>5232a627-a094-4e65-94fa-3959582ac014 runid=unknown barcode=barcode01</t>
  </si>
  <si>
    <t>3d9dd240-27ff-41ba-9ae7-34f80cd942ca runid=unknown barcode=barcode08</t>
  </si>
  <si>
    <t>5588e9cf-87c5-4891-bc13-bcd2d1def9c1 runid=unknown barcode=barcode03</t>
  </si>
  <si>
    <t>097b1073-2165-4bbb-9a37-8d80ea109b91 runid=unknown barcode=barcode03</t>
  </si>
  <si>
    <t>faa9ae5d-d32f-41ec-a8c8-540daeea88dc runid=unknown barcode=barcode08</t>
  </si>
  <si>
    <t>870f919a-69f3-4903-b4be-1a1dc0fbb840 runid=unknown barcode=barcode03</t>
  </si>
  <si>
    <t>f80da076-6c0d-495a-afcd-8efddc7f4707 runid=unknown barcode=barcode03</t>
  </si>
  <si>
    <t>3b0a5034-6446-44f2-87b0-381d891c3c88 runid=unknown barcode=barcode01</t>
  </si>
  <si>
    <t>c230169a-551c-4cd5-88c6-218618b55e6b runid=unknown barcode=barcode03</t>
  </si>
  <si>
    <t>cdd087cb-7e87-485a-b49a-f629bbdd2065 runid=unknown barcode=barcode01</t>
  </si>
  <si>
    <t>93964f74-9707-4bfd-87ad-eb1c496dfa6f runid=unknown barcode=barcode03</t>
  </si>
  <si>
    <t>225c1f19-d4e9-47c8-9a10-fd617cf59c3a runid=unknown barcode=barcode01</t>
  </si>
  <si>
    <t>5a46b24d-feec-4f7b-9c38-356d59c97410 runid=unknown barcode=barcode08</t>
  </si>
  <si>
    <t>18e1b851-0643-4c06-92dc-60951d5be330 runid=unknown barcode=barcode01</t>
  </si>
  <si>
    <t>2d531726-6b29-4676-b757-527d201bbafb runid=unknown barcode=barcode01</t>
  </si>
  <si>
    <t>a222998d-9d2e-4c46-9d63-cb5faff8802d runid=unknown barcode=barcode08</t>
  </si>
  <si>
    <t>2c966580-7cc0-4ffd-b1d5-7d8a04fa87ee runid=unknown barcode=barcode03</t>
  </si>
  <si>
    <t>44f1c0ef-1905-4117-bc4a-9777caff74dd runid=unknown barcode=barcode03</t>
  </si>
  <si>
    <t>28da1baa-ca35-4113-91f5-106b9ea62dcd runid=unknown barcode=barcode08</t>
  </si>
  <si>
    <t>5839084d-a032-448a-8384-c17a636af790 runid=unknown barcode=barcode03</t>
  </si>
  <si>
    <t>4cd4743d-ac0c-4cff-a5ce-b4b9d3d0ebea runid=unknown barcode=barcode03</t>
  </si>
  <si>
    <t>9211c09b-dee7-4c44-b5b7-6799a58189b8 runid=unknown barcode=barcode01</t>
  </si>
  <si>
    <t>23cba32c-d2cf-42c6-93ed-44cefc09ace2 runid=unknown barcode=barcode03</t>
  </si>
  <si>
    <t>c591d6e2-eda3-4752-9f0a-f4aff71e553c runid=unknown barcode=barcode01</t>
  </si>
  <si>
    <t>da2994de-fe3e-495d-9841-d4154f53dadb runid=unknown barcode=barcode08</t>
  </si>
  <si>
    <t>c6e0df77-11c4-4d8f-952c-18d96843ce05 runid=unknown barcode=barcode01</t>
  </si>
  <si>
    <t>a2b9e922-2513-4929-a1bd-202c00df447e runid=unknown barcode=barcode03</t>
  </si>
  <si>
    <t>e74ba9fb-770d-4e90-99c5-da82398580b0 runid=unknown barcode=barcode03</t>
  </si>
  <si>
    <t>659986c5-82eb-4c05-a398-248d01396962 runid=unknown barcode=barcode01</t>
  </si>
  <si>
    <t>edab8f39-644e-49d5-8c13-ac4bb81e9006 runid=unknown barcode=barcode08</t>
  </si>
  <si>
    <t>9604bd6a-626c-4f91-a6d9-6557fa92c896 runid=unknown barcode=barcode03</t>
  </si>
  <si>
    <t>efd04ebb-28b2-4a8f-a7cd-5824508c620f runid=unknown barcode=barcode08</t>
  </si>
  <si>
    <t>288f8a51-2149-4694-a22c-d225a9f47a41 runid=unknown barcode=barcode01</t>
  </si>
  <si>
    <t>158386da-2990-4d7b-81c4-b15764ecda29 runid=unknown barcode=barcode03</t>
  </si>
  <si>
    <t>73bdf0c4-5343-4733-82c8-afec2497b1ee runid=unknown barcode=barcode08</t>
  </si>
  <si>
    <t>14ddf4ec-baa1-496f-8a74-69886931f859 runid=unknown barcode=barcode01</t>
  </si>
  <si>
    <t>eae0b3d5-f995-4f93-a6f6-a3a71a3c459e runid=unknown barcode=barcode08</t>
  </si>
  <si>
    <t>d50994fa-4d8a-44fa-a060-7cb86c3f96b0 runid=unknown barcode=barcode01</t>
  </si>
  <si>
    <t>b319c7ca-5048-40f1-a81b-2a4604cc3636 runid=unknown barcode=barcode03</t>
  </si>
  <si>
    <t>8f8052ea-72d5-4cd4-8b53-4dfb7198131b runid=unknown barcode=barcode01</t>
  </si>
  <si>
    <t>874f929e-b022-4acf-8caf-92352100905b runid=unknown barcode=barcode03</t>
  </si>
  <si>
    <t>4d95e769-7fe3-4f00-90ad-7fe76b312421 runid=unknown barcode=barcode03</t>
  </si>
  <si>
    <t>374f5982-9c48-49d1-9ad0-8e762d24707b runid=unknown barcode=barcode08</t>
  </si>
  <si>
    <t>f64a65c5-bfb4-4eb3-a63d-35e8a5ad1c8f runid=unknown barcode=barcode03</t>
  </si>
  <si>
    <t>01f7643d-3bc4-4dbf-8eed-63c7b2bdab03 runid=unknown barcode=barcode08</t>
  </si>
  <si>
    <t>28537cb9-7c8b-450b-b007-5ddb23693c31 runid=unknown barcode=barcode01</t>
  </si>
  <si>
    <t>3854f8c8-aa0e-4db8-b922-52931f1170a4 runid=unknown barcode=barcode08</t>
  </si>
  <si>
    <t>54bebd83-2846-4037-bafa-c7a3ac794ea4 runid=unknown barcode=barcode03</t>
  </si>
  <si>
    <t>f4418dd8-f2a3-405e-8ff9-a73f2f07fcfd runid=unknown barcode=barcode08</t>
  </si>
  <si>
    <t>af54e501-5ab8-456a-9f64-111202c6a1ae runid=unknown barcode=barcode01</t>
  </si>
  <si>
    <t>45289552-eb1a-40e5-8b07-ea8d61e53286 runid=unknown barcode=barcode03</t>
  </si>
  <si>
    <t>985b15c8-bb3c-4b1c-b7d2-7e613e0de440 runid=unknown barcode=barcode03</t>
  </si>
  <si>
    <t>1b7b3435-628b-48b7-9b0b-e13c4385e48c runid=unknown barcode=barcode08</t>
  </si>
  <si>
    <t>5bcf8bf4-5126-4bec-8639-21c2bb768545 runid=unknown barcode=barcode03</t>
  </si>
  <si>
    <t>41bbe29b-a48b-4ddf-bf2b-9f7cf83782ca runid=unknown barcode=barcode01</t>
  </si>
  <si>
    <t>1b4010ec-6535-4010-914a-4cd01d10979a runid=unknown barcode=barcode08</t>
  </si>
  <si>
    <t>efe8de3d-2d56-414a-8f00-bd250b121382 runid=unknown barcode=barcode01</t>
  </si>
  <si>
    <t>1395f7ba-74fa-4797-a70c-1b5cf1027cf0 runid=unknown barcode=barcode01</t>
  </si>
  <si>
    <t>Running MED</t>
  </si>
  <si>
    <t>seq_len-runningmed</t>
  </si>
  <si>
    <t>seq_len-telo_endMM</t>
  </si>
  <si>
    <t>Telomere_length_mismatch</t>
  </si>
  <si>
    <t>Telomere_end_mismatch</t>
  </si>
  <si>
    <t>Telomere_start_mismatch</t>
  </si>
  <si>
    <t>telo_density_mismatch</t>
  </si>
  <si>
    <t>5704e3f7-fe21-4a13-b11c-855652102004	st:Z:2024-06-03T04:59:56.635+00:00	RG:Z:a4a4840d43bfd2ea74a198d4187f34956eb0a3f6_dna_r9.4.1_e8_sup@v3.6_EXP-NBD104_barcode04	DS:Z:gpu:NVIDIA RTX A4000</t>
  </si>
  <si>
    <t>ba92a908-1f69-4527-9340-9820b4ced274	st:Z:2024-06-03T10:44:43.592+00:00	RG:Z:a4a4840d43bfd2ea74a198d4187f34956eb0a3f6_dna_r9.4.1_e8_sup@v3.6_EXP-NBD104_barcode04	DS:Z:gpu:NVIDIA RTX A4000</t>
  </si>
  <si>
    <t>21a1d935-c55f-492e-b948-36ca7e46ad3c	st:Z:2024-05-29T11:14:41.194+00:00	RG:Z:8c08b1fa0c345f1c278ff9da9528e31860aeef0d_dna_r9.4.1_e8_sup@v3.6_EXP-NBD104_barcode04	DS:Z:gpu:NVIDIA RTX A4000</t>
  </si>
  <si>
    <t>2c5090e7-1d9e-45ff-ae1b-c83caaca9bd3	st:Z:2024-06-03T05:59:26.366+00:00	RG:Z:a4a4840d43bfd2ea74a198d4187f34956eb0a3f6_dna_r9.4.1_e8_sup@v3.6_EXP-NBD104_barcode04	DS:Z:gpu:NVIDIA RTX A4000</t>
  </si>
  <si>
    <t>fba42003-7838-4b94-b1e6-626bdfa38a1d	st:Z:2024-06-03T06:56:53.314+00:00	RG:Z:a4a4840d43bfd2ea74a198d4187f34956eb0a3f6_dna_r9.4.1_e8_sup@v3.6_EXP-NBD104_barcode04	DS:Z:gpu:NVIDIA RTX A4000</t>
  </si>
  <si>
    <t>d40f8b5c-5d92-4f01-b1e3-febd5c87845a	st:Z:2024-06-02T18:41:56.125+00:00	RG:Z:a4a4840d43bfd2ea74a198d4187f34956eb0a3f6_dna_r9.4.1_e8_sup@v3.6_EXP-NBD104_barcode04	DS:Z:gpu:NVIDIA RTX A4000</t>
  </si>
  <si>
    <t>bedb336d-f1d7-4f9b-ad64-aa48950188c4	st:Z:2024-05-28T16:23:05.569+00:00	RG:Z:8c08b1fa0c345f1c278ff9da9528e31860aeef0d_dna_r9.4.1_e8_sup@v3.6_EXP-NBD104_barcode04	DS:Z:gpu:NVIDIA RTX A4000</t>
  </si>
  <si>
    <t>3c1360d7-f6ae-4fb7-aad3-33b7725acb9e	st:Z:2024-05-29T14:33:00.527+00:00	RG:Z:8c08b1fa0c345f1c278ff9da9528e31860aeef0d_dna_r9.4.1_e8_sup@v3.6_EXP-NBD104_barcode04	DS:Z:gpu:NVIDIA RTX A4000</t>
  </si>
  <si>
    <t>ea0f6ca2-eea1-42c2-8367-c543701eaa12	st:Z:2024-06-03T14:34:29.281+00:00	RG:Z:a4a4840d43bfd2ea74a198d4187f34956eb0a3f6_dna_r9.4.1_e8_sup@v3.6_EXP-NBD104_barcode04	DS:Z:gpu:NVIDIA RTX A4000</t>
  </si>
  <si>
    <t>f327bf25-c7f9-4f69-b533-eee6db9c728d	st:Z:2024-06-02T18:53:17.110+00:00	RG:Z:a4a4840d43bfd2ea74a198d4187f34956eb0a3f6_dna_r9.4.1_e8_sup@v3.6_EXP-NBD104_barcode04	DS:Z:gpu:NVIDIA RTX A4000</t>
  </si>
  <si>
    <t>671a006f-2a84-447f-b280-0d1c0901f639	st:Z:2024-06-03T01:22:32.181+00:00	RG:Z:a4a4840d43bfd2ea74a198d4187f34956eb0a3f6_dna_r9.4.1_e8_sup@v3.6_EXP-NBD104_barcode04	DS:Z:gpu:NVIDIA RTX A4000</t>
  </si>
  <si>
    <t>28a92c3c-97a6-4410-90b2-57652189742f	st:Z:2024-06-03T03:11:44.706+00:00	RG:Z:a4a4840d43bfd2ea74a198d4187f34956eb0a3f6_dna_r9.4.1_e8_sup@v3.6_EXP-NBD104_barcode04	DS:Z:gpu:NVIDIA RTX A4000</t>
  </si>
  <si>
    <t>db0ef050-0c6f-4e22-ac92-9279bbda6bc3	st:Z:2024-06-02T23:52:22.167+00:00	RG:Z:a4a4840d43bfd2ea74a198d4187f34956eb0a3f6_dna_r9.4.1_e8_sup@v3.6_EXP-NBD104_barcode04	DS:Z:gpu:NVIDIA RTX A4000</t>
  </si>
  <si>
    <t>e8198055-bc4b-466e-ac11-5cdb8db357fe	st:Z:2024-06-02T23:53:35.584+00:00	RG:Z:a4a4840d43bfd2ea74a198d4187f34956eb0a3f6_dna_r9.4.1_e8_sup@v3.6_EXP-NBD104_barcode04	DS:Z:gpu:NVIDIA RTX A4000</t>
  </si>
  <si>
    <t>7601fa17-e0b8-4812-8155-09534f92c14f	st:Z:2024-05-28T18:31:51.766+00:00	RG:Z:8c08b1fa0c345f1c278ff9da9528e31860aeef0d_dna_r9.4.1_e8_sup@v3.6_EXP-NBD104_barcode04	DS:Z:gpu:NVIDIA RTX A4000</t>
  </si>
  <si>
    <t>9f2390a5-64ff-45e5-84c7-0b0e83954c78	st:Z:2024-06-02T20:03:30.009+00:00	RG:Z:a4a4840d43bfd2ea74a198d4187f34956eb0a3f6_dna_r9.4.1_e8_sup@v3.6_EXP-NBD104_barcode04	DS:Z:gpu:NVIDIA RTX A4000</t>
  </si>
  <si>
    <t>bd1ef9e0-07ca-4aa6-a5f2-3fc03f364e95	st:Z:2024-05-28T17:31:04.032+00:00	RG:Z:8c08b1fa0c345f1c278ff9da9528e31860aeef0d_dna_r9.4.1_e8_sup@v3.6_EXP-NBD104_barcode04	DS:Z:gpu:NVIDIA RTX A4000</t>
  </si>
  <si>
    <t>868a3d82-b4d9-49ec-9e16-fdff84c0333a	st:Z:2024-06-03T09:12:30.733+00:00	RG:Z:a4a4840d43bfd2ea74a198d4187f34956eb0a3f6_dna_r9.4.1_e8_sup@v3.6_EXP-NBD104_barcode04	DS:Z:gpu:NVIDIA RTX A4000</t>
  </si>
  <si>
    <t>36a190de-30fc-4699-8bb5-7a601abc389f	st:Z:2024-05-28T14:32:56.361+00:00	RG:Z:8c08b1fa0c345f1c278ff9da9528e31860aeef0d_dna_r9.4.1_e8_sup@v3.6_EXP-NBD104_barcode04	DS:Z:gpu:NVIDIA RTX A4000</t>
  </si>
  <si>
    <t>3abef9a5-36fe-4eac-9e3c-bafcc9d5470c	st:Z:2024-06-02T19:32:40.410+00:00	RG:Z:a4a4840d43bfd2ea74a198d4187f34956eb0a3f6_dna_r9.4.1_e8_sup@v3.6_EXP-NBD104_barcode04	DS:Z:gpu:NVIDIA RTX A4000</t>
  </si>
  <si>
    <t>b00f7371-a80b-4579-abee-3a739132f8aa	st:Z:2024-06-03T11:07:22.526+00:00	RG:Z:a4a4840d43bfd2ea74a198d4187f34956eb0a3f6_dna_r9.4.1_e8_sup@v3.6_EXP-NBD104_barcode04	DS:Z:gpu:NVIDIA RTX A4000</t>
  </si>
  <si>
    <t>afb77ab2-6237-4b1b-a12c-2048f1ba4d24	st:Z:2024-05-29T01:52:11.860+00:00	RG:Z:8c08b1fa0c345f1c278ff9da9528e31860aeef0d_dna_r9.4.1_e8_sup@v3.6_EXP-NBD104_barcode04	DS:Z:gpu:NVIDIA RTX A4000</t>
  </si>
  <si>
    <t>9dca6587-df3b-4e2b-8ee9-f27d0f386a22	st:Z:2024-06-02T23:47:59.162+00:00	RG:Z:a4a4840d43bfd2ea74a198d4187f34956eb0a3f6_dna_r9.4.1_e8_sup@v3.6_EXP-NBD104_barcode04	DS:Z:gpu:NVIDIA RTX A4000</t>
  </si>
  <si>
    <t>3af0a1de-130c-407a-a2fa-cbf2b6d11882	st:Z:2024-06-03T07:15:40.330+00:00	RG:Z:a4a4840d43bfd2ea74a198d4187f34956eb0a3f6_dna_r9.4.1_e8_sup@v3.6_EXP-NBD104_barcode04	DS:Z:gpu:NVIDIA RTX A4000</t>
  </si>
  <si>
    <t>c93d186a-8bd9-42a3-8e0a-4c92ff6c8b2f	st:Z:2024-06-03T07:00:48.213+00:00	RG:Z:a4a4840d43bfd2ea74a198d4187f34956eb0a3f6_dna_r9.4.1_e8_sup@v3.6_EXP-NBD104_barcode04	DS:Z:gpu:NVIDIA RTX A4000</t>
  </si>
  <si>
    <t>31cbf626-ef75-4563-ab83-e6c986a4d7df	st:Z:2024-06-02T21:33:20.660+00:00	RG:Z:a4a4840d43bfd2ea74a198d4187f34956eb0a3f6_dna_r9.4.1_e8_sup@v3.6_EXP-NBD104_barcode04	DS:Z:gpu:NVIDIA RTX A4000</t>
  </si>
  <si>
    <t>cafba306-b0c2-4fdf-8959-1973dbd84d2e	st:Z:2024-06-03T03:38:59.057+00:00	RG:Z:a4a4840d43bfd2ea74a198d4187f34956eb0a3f6_dna_r9.4.1_e8_sup@v3.6_EXP-NBD104_barcode04	DS:Z:gpu:NVIDIA RTX A4000</t>
  </si>
  <si>
    <t>8ef8ea39-43df-4753-b5cd-f54e50609f60	st:Z:2024-05-29T00:41:28.358+00:00	RG:Z:8c08b1fa0c345f1c278ff9da9528e31860aeef0d_dna_r9.4.1_e8_sup@v3.6_EXP-NBD104_barcode04	DS:Z:gpu:NVIDIA RTX A4000</t>
  </si>
  <si>
    <t>da28a67f-9be9-45a2-b989-d896ea97c1db runid=unknown barcode=barcode01</t>
  </si>
  <si>
    <t>87be9dca-7df5-4718-b861-d13ee2d1957b runid=unknown barcode=barcode01</t>
  </si>
  <si>
    <t>f87ec88b-dd5d-4b32-b23d-d894246f632b	st:Z:2024-06-03T01:15:37.227+00:00	RG:Z:a4a4840d43bfd2ea74a198d4187f34956eb0a3f6_dna_r9.4.1_e8_sup@v3.6_EXP-NBD104_barcode04	DS:Z:gpu:NVIDIA RTX A4000</t>
  </si>
  <si>
    <t>b91fd8e3-57b5-4549-b189-39e6edb1190c runid=unknown barcode=barcode01</t>
  </si>
  <si>
    <t>0f1336da-712b-47ff-85d6-87eda138bd65	st:Z:2024-06-03T15:28:07.655+00:00	RG:Z:a4a4840d43bfd2ea74a198d4187f34956eb0a3f6_dna_r9.4.1_e8_sup@v3.6_EXP-NBD104_barcode04	DS:Z:gpu:NVIDIA RTX A4000</t>
  </si>
  <si>
    <t>d08fafe1-3bd3-49e5-8737-c17e89f5658f	st:Z:2024-06-03T10:34:22.702+00:00	RG:Z:a4a4840d43bfd2ea74a198d4187f34956eb0a3f6_dna_r9.4.1_e8_sup@v3.6_EXP-NBD104_barcode04	DS:Z:gpu:NVIDIA RTX A4000</t>
  </si>
  <si>
    <t>865737cb-cfb1-4a1c-8d52-f122c1c75c57	st:Z:2024-06-02T23:01:06.851+00:00	RG:Z:a4a4840d43bfd2ea74a198d4187f34956eb0a3f6_dna_r9.4.1_e8_sup@v3.6_EXP-NBD104_barcode04	DS:Z:gpu:NVIDIA RTX A4000</t>
  </si>
  <si>
    <t>a01819f9-2965-40ce-bf3d-dc0afce6e428 runid=unknown barcode=barcode01</t>
  </si>
  <si>
    <t>70d36fab-a639-4ff4-b486-448dac1ec4a9	st:Z:2024-05-28T17:37:43.919+00:00	RG:Z:8c08b1fa0c345f1c278ff9da9528e31860aeef0d_dna_r9.4.1_e8_sup@v3.6_EXP-NBD104_barcode04	DS:Z:gpu:NVIDIA RTX A4000</t>
  </si>
  <si>
    <t>a1b7200c-e066-4f24-be9e-10f71a882dbf	st:Z:2024-06-02T21:12:54.869+00:00	RG:Z:a4a4840d43bfd2ea74a198d4187f34956eb0a3f6_dna_r9.4.1_e8_sup@v3.6_EXP-NBD104_barcode04	DS:Z:gpu:NVIDIA RTX A4000</t>
  </si>
  <si>
    <t>edd15a7f-b255-439d-bd45-9c3fbfd70f5d runid=unknown barcode=barcode01</t>
  </si>
  <si>
    <t>d161b374-c79e-4dac-b086-c2cc421a8619	st:Z:2024-06-02T19:22:18.988+00:00	RG:Z:a4a4840d43bfd2ea74a198d4187f34956eb0a3f6_dna_r9.4.1_e8_sup@v3.6_EXP-NBD104_barcode04	DS:Z:gpu:NVIDIA RTX A4000</t>
  </si>
  <si>
    <t>aca3aae4-bd1d-4239-9b90-3fb4b5a48105	st:Z:2024-05-29T00:05:31.031+00:00	RG:Z:8c08b1fa0c345f1c278ff9da9528e31860aeef0d_dna_r9.4.1_e8_sup@v3.6_EXP-NBD104_barcode04	DS:Z:gpu:NVIDIA RTX A4000</t>
  </si>
  <si>
    <t>a431848c-d4eb-41dc-8385-d93f414c58c5	st:Z:2024-06-03T15:39:32.364+00:00	RG:Z:a4a4840d43bfd2ea74a198d4187f34956eb0a3f6_dna_r9.4.1_e8_sup@v3.6_EXP-NBD104_barcode04	DS:Z:gpu:NVIDIA RTX A4000</t>
  </si>
  <si>
    <t>ba24bb5e-b33d-4585-a612-b5031bfef799	st:Z:2024-06-02T18:45:11.618+00:00	RG:Z:a4a4840d43bfd2ea74a198d4187f34956eb0a3f6_dna_r9.4.1_e8_sup@v3.6_EXP-NBD104_barcode04	DS:Z:gpu:NVIDIA RTX A4000</t>
  </si>
  <si>
    <t>bf8dc05f-3189-45fa-9558-7058e943ba9a	st:Z:2024-06-02T19:59:53.035+00:00	RG:Z:a4a4840d43bfd2ea74a198d4187f34956eb0a3f6_dna_r9.4.1_e8_sup@v3.6_EXP-NBD104_barcode04	DS:Z:gpu:NVIDIA RTX A4000</t>
  </si>
  <si>
    <t>b6365111-0a90-4bfd-8d92-7513507bea06	st:Z:2024-05-30T03:07:23.853+00:00	RG:Z:8c08b1fa0c345f1c278ff9da9528e31860aeef0d_dna_r9.4.1_e8_sup@v3.6_EXP-NBD104_barcode04	DS:Z:gpu:NVIDIA RTX A4000</t>
  </si>
  <si>
    <t>94d6cfce-8731-4af5-ad14-5391d40a4610	st:Z:2024-05-28T20:07:23.550+00:00	RG:Z:8c08b1fa0c345f1c278ff9da9528e31860aeef0d_dna_r9.4.1_e8_sup@v3.6_EXP-NBD104_barcode04	DS:Z:gpu:NVIDIA RTX A4000</t>
  </si>
  <si>
    <t>3beb0d49-fd2e-4c01-960c-dc682e5660d3	st:Z:2024-05-29T19:46:14.710+00:00	RG:Z:8c08b1fa0c345f1c278ff9da9528e31860aeef0d_dna_r9.4.1_e8_sup@v3.6_EXP-NBD104_barcode04	DS:Z:gpu:NVIDIA RTX A4000</t>
  </si>
  <si>
    <t>986ef4c9-7f80-4b8f-9c2b-51ce4597fad2	st:Z:2024-06-03T00:48:04.630+00:00	RG:Z:a4a4840d43bfd2ea74a198d4187f34956eb0a3f6_dna_r9.4.1_e8_sup@v3.6_EXP-NBD104_barcode04	DS:Z:gpu:NVIDIA RTX A4000</t>
  </si>
  <si>
    <t>7c7294c6-4f7b-4100-88e0-6fefb53ed490	st:Z:2024-05-28T14:29:53.175+00:00	RG:Z:8c08b1fa0c345f1c278ff9da9528e31860aeef0d_dna_r9.4.1_e8_sup@v3.6_EXP-NBD104_barcode04	DS:Z:gpu:NVIDIA RTX A4000</t>
  </si>
  <si>
    <t>01023f9f-14e8-4a4c-b547-b8dab0ef15d6	st:Z:2024-06-03T04:33:58.591+00:00	RG:Z:a4a4840d43bfd2ea74a198d4187f34956eb0a3f6_dna_r9.4.1_e8_sup@v3.6_EXP-NBD104_barcode04	DS:Z:gpu:NVIDIA RTX A4000</t>
  </si>
  <si>
    <t>9280df26-082a-40f1-baa6-c8099fc3cefe runid=unknown barcode=barcode01</t>
  </si>
  <si>
    <t>7cd123d5-647a-4225-a475-80333bebad70 runid=unknown barcode=barcode01</t>
  </si>
  <si>
    <t>70db75a6-3ad6-43ce-9717-b0ff03b72d8b	st:Z:2024-06-03T14:17:05.671+00:00	RG:Z:a4a4840d43bfd2ea74a198d4187f34956eb0a3f6_dna_r9.4.1_e8_sup@v3.6_EXP-NBD104_barcode04	DS:Z:gpu:NVIDIA RTX A4000</t>
  </si>
  <si>
    <t>ca29687d-4228-4d2e-938f-bd4f2bb21e1c	st:Z:2024-06-02T22:27:11.767+00:00	RG:Z:a4a4840d43bfd2ea74a198d4187f34956eb0a3f6_dna_r9.4.1_e8_sup@v3.6_EXP-NBD104_barcode04	DS:Z:gpu:NVIDIA RTX A4000</t>
  </si>
  <si>
    <t>ee1b6600-28d7-4a40-a04f-152c4043e737 runid=unknown barcode=barcode01</t>
  </si>
  <si>
    <t>87fa5017-a87d-41d2-bcae-ada226097c54 runid=unknown barcode=barcode01</t>
  </si>
  <si>
    <t>a3eb596d-30cd-4b2b-8223-f84866699bfa	st:Z:2024-06-03T14:22:06.592+00:00	RG:Z:a4a4840d43bfd2ea74a198d4187f34956eb0a3f6_dna_r9.4.1_e8_sup@v3.6_EXP-NBD104_barcode04	DS:Z:gpu:NVIDIA RTX A4000</t>
  </si>
  <si>
    <t>86742802-8c5b-483c-baa8-967eb7aed4a4 runid=unknown barcode=barcode01</t>
  </si>
  <si>
    <t>735004b4-f2c4-42e5-85ad-f4e5af50f1be	st:Z:2024-06-02T20:44:41.321+00:00	RG:Z:a4a4840d43bfd2ea74a198d4187f34956eb0a3f6_dna_r9.4.1_e8_sup@v3.6_EXP-NBD104_barcode04	DS:Z:gpu:NVIDIA RTX A4000</t>
  </si>
  <si>
    <t>faf128ef-aedf-4ec5-a39e-af727a8411f9	st:Z:2024-06-03T00:25:26.658+00:00	RG:Z:a4a4840d43bfd2ea74a198d4187f34956eb0a3f6_dna_r9.4.1_e8_sup@v3.6_EXP-NBD104_barcode04	DS:Z:gpu:NVIDIA RTX A4000</t>
  </si>
  <si>
    <t>bb792ce5-cbf5-4d81-8bf6-a7d7ccdaed74	st:Z:2024-06-03T01:48:05.700+00:00	RG:Z:a4a4840d43bfd2ea74a198d4187f34956eb0a3f6_dna_r9.4.1_e8_sup@v3.6_EXP-NBD104_barcode04	DS:Z:gpu:NVIDIA RTX A4000</t>
  </si>
  <si>
    <t>f70f27fe-b26c-46e0-8ef4-2372411072da	st:Z:2024-06-03T17:36:10.758+00:00	RG:Z:a4a4840d43bfd2ea74a198d4187f34956eb0a3f6_dna_r9.4.1_e8_sup@v3.6_EXP-NBD104_barcode04	DS:Z:gpu:NVIDIA RTX A4000</t>
  </si>
  <si>
    <t>2b1b85b3-04ae-4762-a6b8-ec6236f57179	st:Z:2024-06-04T05:44:36.095+00:00	RG:Z:a4a4840d43bfd2ea74a198d4187f34956eb0a3f6_dna_r9.4.1_e8_sup@v3.6_EXP-NBD104_barcode04	DS:Z:gpu:NVIDIA RTX A4000</t>
  </si>
  <si>
    <t>ecaea4a5-0660-49ea-8165-9c7e3dfbe0d8	st:Z:2024-06-03T06:48:02.818+00:00	RG:Z:a4a4840d43bfd2ea74a198d4187f34956eb0a3f6_dna_r9.4.1_e8_sup@v3.6_EXP-NBD104_barcode04	DS:Z:gpu:NVIDIA RTX A4000</t>
  </si>
  <si>
    <t>806b7d47-96bf-44f5-a6b8-4642b901df8e	st:Z:2024-05-29T08:15:44.671+00:00	RG:Z:8c08b1fa0c345f1c278ff9da9528e31860aeef0d_dna_r9.4.1_e8_sup@v3.6_EXP-NBD104_barcode04	DS:Z:gpu:NVIDIA RTX A4000</t>
  </si>
  <si>
    <t>de4ef4d0-f678-434d-8e8c-33f41a4b93ca	st:Z:2024-06-03T11:08:28.078+00:00	RG:Z:a4a4840d43bfd2ea74a198d4187f34956eb0a3f6_dna_r9.4.1_e8_sup@v3.6_EXP-NBD104_barcode04	DS:Z:gpu:NVIDIA RTX A4000</t>
  </si>
  <si>
    <t>36c3075a-7ff7-4e60-b374-22ce5adfca28	st:Z:2024-06-03T09:14:24.160+00:00	RG:Z:a4a4840d43bfd2ea74a198d4187f34956eb0a3f6_dna_r9.4.1_e8_sup@v3.6_EXP-NBD104_barcode04	DS:Z:gpu:NVIDIA RTX A4000</t>
  </si>
  <si>
    <t>ca6f1497-fdd1-4f4d-b9cd-f02cc6d45c90	st:Z:2024-06-03T20:28:17.139+00:00	RG:Z:a4a4840d43bfd2ea74a198d4187f34956eb0a3f6_dna_r9.4.1_e8_sup@v3.6_EXP-NBD104_barcode04	DS:Z:gpu:NVIDIA RTX A4000</t>
  </si>
  <si>
    <t>76001262-3072-4530-9c96-fbb150383aec	st:Z:2024-05-28T20:20:13.984+00:00	RG:Z:8c08b1fa0c345f1c278ff9da9528e31860aeef0d_dna_r9.4.1_e8_sup@v3.6_EXP-NBD104_barcode04	DS:Z:gpu:NVIDIA RTX A4000</t>
  </si>
  <si>
    <t>0f93042c-a976-4abd-8710-f81d7d4c92b0	st:Z:2024-05-29T21:29:44.886+00:00	RG:Z:8c08b1fa0c345f1c278ff9da9528e31860aeef0d_dna_r9.4.1_e8_sup@v3.6_EXP-NBD104_barcode04	DS:Z:gpu:NVIDIA RTX A4000</t>
  </si>
  <si>
    <t>a46d2a91-3082-489a-95b2-bae579a6b82c runid=unknown barcode=barcode01</t>
  </si>
  <si>
    <t>45dbc259-43d0-4075-96ad-8d89b391e421	st:Z:2024-06-03T09:06:28.330+00:00	RG:Z:a4a4840d43bfd2ea74a198d4187f34956eb0a3f6_dna_r9.4.1_e8_sup@v3.6_EXP-NBD104_barcode04	DS:Z:gpu:NVIDIA RTX A4000</t>
  </si>
  <si>
    <t>ba638361-389d-4e91-a0a0-1648ade7c9ca	st:Z:2024-06-03T01:23:46.923+00:00	RG:Z:a4a4840d43bfd2ea74a198d4187f34956eb0a3f6_dna_r9.4.1_e8_sup@v3.6_EXP-NBD104_barcode04	DS:Z:gpu:NVIDIA RTX A4000</t>
  </si>
  <si>
    <t>37a09bc7-52b1-4aaa-a5ed-f9a53d7ad025	st:Z:2024-06-03T15:42:20.287+00:00	RG:Z:a4a4840d43bfd2ea74a198d4187f34956eb0a3f6_dna_r9.4.1_e8_sup@v3.6_EXP-NBD104_barcode04	DS:Z:gpu:NVIDIA RTX A4000</t>
  </si>
  <si>
    <t>afb9fd9b-bb02-4f9c-badc-b193fd0c6aad	st:Z:2024-05-29T08:10:40.252+00:00	RG:Z:8c08b1fa0c345f1c278ff9da9528e31860aeef0d_dna_r9.4.1_e8_sup@v3.6_EXP-NBD104_barcode04	DS:Z:gpu:NVIDIA RTX A4000</t>
  </si>
  <si>
    <t>c9cbf0c7-64d7-4b74-852d-6e9606ed9a22	st:Z:2024-05-29T17:47:23.039+00:00	RG:Z:8c08b1fa0c345f1c278ff9da9528e31860aeef0d_dna_r9.4.1_e8_sup@v3.6_EXP-NBD104_barcode04	DS:Z:gpu:NVIDIA RTX A4000</t>
  </si>
  <si>
    <t>6325a42f-f9f3-48e4-a53e-0cd62f71eec5 runid=unknown barcode=barcode01</t>
  </si>
  <si>
    <t>3c4fcb87-8d20-49de-9144-18ab0c55baea	st:Z:2024-06-03T22:55:01.211+00:00	RG:Z:a4a4840d43bfd2ea74a198d4187f34956eb0a3f6_dna_r9.4.1_e8_sup@v3.6_EXP-NBD104_barcode04	DS:Z:gpu:NVIDIA RTX A4000</t>
  </si>
  <si>
    <t>ae714b47-0145-41bb-a6c2-9f19fc08c9b3	st:Z:2024-05-29T01:45:43.581+00:00	RG:Z:8c08b1fa0c345f1c278ff9da9528e31860aeef0d_dna_r9.4.1_e8_sup@v3.6_EXP-NBD104_barcode04	DS:Z:gpu:NVIDIA RTX A4000</t>
  </si>
  <si>
    <t>dc456a9e-d12c-44cc-b263-cb104af56446	st:Z:2024-06-03T06:17:11.565+00:00	RG:Z:a4a4840d43bfd2ea74a198d4187f34956eb0a3f6_dna_r9.4.1_e8_sup@v3.6_EXP-NBD104_barcode04	DS:Z:gpu:NVIDIA RTX A4000</t>
  </si>
  <si>
    <t>2c239645-bcf7-49fa-9f6e-260635d7322e	st:Z:2024-06-03T15:22:24.273+00:00	RG:Z:a4a4840d43bfd2ea74a198d4187f34956eb0a3f6_dna_r9.4.1_e8_sup@v3.6_EXP-NBD104_barcode04	DS:Z:gpu:NVIDIA RTX A4000</t>
  </si>
  <si>
    <t>d4e7d9ed-8c7d-455f-bcec-43f1cc3209a1	st:Z:2024-06-03T18:08:27.078+00:00	RG:Z:a4a4840d43bfd2ea74a198d4187f34956eb0a3f6_dna_r9.4.1_e8_sup@v3.6_EXP-NBD104_barcode04	DS:Z:gpu:NVIDIA RTX A4000</t>
  </si>
  <si>
    <t>4e4b2677-49d1-4bc5-a769-0de432438d40 runid=unknown barcode=barcode01</t>
  </si>
  <si>
    <t>4301c129-6de6-4285-a623-2d539f732b86	st:Z:2024-06-03T05:40:27.208+00:00	RG:Z:a4a4840d43bfd2ea74a198d4187f34956eb0a3f6_dna_r9.4.1_e8_sup@v3.6_EXP-NBD104_barcode04	DS:Z:gpu:NVIDIA RTX A4000</t>
  </si>
  <si>
    <t>69b201c5-376b-4143-8ba2-7045a3095a05 runid=unknown barcode=barcode01</t>
  </si>
  <si>
    <t>9a79a283-8ec1-4ea2-962d-0847a7c6d642	st:Z:2024-06-02T21:26:18.918+00:00	RG:Z:a4a4840d43bfd2ea74a198d4187f34956eb0a3f6_dna_r9.4.1_e8_sup@v3.6_EXP-NBD104_barcode04	DS:Z:gpu:NVIDIA RTX A4000</t>
  </si>
  <si>
    <t>36039dad-8bed-4d9a-83e3-54c5363267f8	st:Z:2024-06-03T16:42:56.569+00:00	RG:Z:a4a4840d43bfd2ea74a198d4187f34956eb0a3f6_dna_r9.4.1_e8_sup@v3.6_EXP-NBD104_barcode04	DS:Z:gpu:NVIDIA RTX A4000</t>
  </si>
  <si>
    <t>d33b0ac3-081a-44b1-b43c-6f34f3263830 runid=unknown barcode=barcode01</t>
  </si>
  <si>
    <t>5779176f-35c5-49d3-be1f-af6bc69fc37c	st:Z:2024-06-03T05:56:28.460+00:00	RG:Z:a4a4840d43bfd2ea74a198d4187f34956eb0a3f6_dna_r9.4.1_e8_sup@v3.6_EXP-NBD104_barcode04	DS:Z:gpu:NVIDIA RTX A4000</t>
  </si>
  <si>
    <t>112e343f-c184-4c54-9055-d107fefa32c1	st:Z:2024-05-28T22:00:34.174+00:00	RG:Z:8c08b1fa0c345f1c278ff9da9528e31860aeef0d_dna_r9.4.1_e8_sup@v3.6_EXP-NBD104_barcode04	DS:Z:gpu:NVIDIA RTX A4000</t>
  </si>
  <si>
    <t>e816df02-bceb-4b05-981f-decbfac77262	st:Z:2024-06-02T22:35:16.946+00:00	RG:Z:a4a4840d43bfd2ea74a198d4187f34956eb0a3f6_dna_r9.4.1_e8_sup@v3.6_EXP-NBD104_barcode04	DS:Z:gpu:NVIDIA RTX A4000</t>
  </si>
  <si>
    <t>273c648b-8164-43e5-a032-1ba337e30449	st:Z:2024-05-29T02:18:06.789+00:00	RG:Z:8c08b1fa0c345f1c278ff9da9528e31860aeef0d_dna_r9.4.1_e8_sup@v3.6_EXP-NBD104_barcode04	DS:Z:gpu:NVIDIA RTX A4000</t>
  </si>
  <si>
    <t>7fabf58d-dcd3-43b1-98ce-f0156fa6b99c runid=unknown barcode=barcode01</t>
  </si>
  <si>
    <t>a0af59ae-8c0f-4aeb-a108-f3c54e402bcc	st:Z:2024-06-03T16:54:40.849+00:00	RG:Z:a4a4840d43bfd2ea74a198d4187f34956eb0a3f6_dna_r9.4.1_e8_sup@v3.6_EXP-NBD104_barcode04	DS:Z:gpu:NVIDIA RTX A4000</t>
  </si>
  <si>
    <t>ccb54df3-6ab8-4030-8f5c-e841a95fa4e0	st:Z:2024-06-02T17:34:37.036+00:00	RG:Z:a4a4840d43bfd2ea74a198d4187f34956eb0a3f6_dna_r9.4.1_e8_sup@v3.6_EXP-NBD104_barcode04	DS:Z:gpu:NVIDIA RTX A4000</t>
  </si>
  <si>
    <t>91cee2ac-ce75-4ab7-b6e4-ca87ce8fcb16 runid=unknown barcode=barcode01</t>
  </si>
  <si>
    <t>90e8b26b-a41b-4bd9-bf1a-c43eef1b7649 runid=unknown barcode=barcode01</t>
  </si>
  <si>
    <t>cb002bca-41da-42ed-a1d8-767ebdcec8e8	st:Z:2024-06-03T03:50:52.002+00:00	RG:Z:a4a4840d43bfd2ea74a198d4187f34956eb0a3f6_dna_r9.4.1_e8_sup@v3.6_EXP-NBD104_barcode04	DS:Z:gpu:NVIDIA RTX A4000</t>
  </si>
  <si>
    <t>8aa58df8-ce5b-421d-b746-e6eb03cedeb8	st:Z:2024-06-02T19:20:11.513+00:00	RG:Z:a4a4840d43bfd2ea74a198d4187f34956eb0a3f6_dna_r9.4.1_e8_sup@v3.6_EXP-NBD104_barcode04	DS:Z:gpu:NVIDIA RTX A4000</t>
  </si>
  <si>
    <t>b1c3df7c-7977-4aa2-9da8-22551466f697 runid=unknown barcode=barcode01</t>
  </si>
  <si>
    <t>e21b5d91-3c4c-4486-9751-0ce909021388	st:Z:2024-05-28T12:59:26.807+00:00	RG:Z:8c08b1fa0c345f1c278ff9da9528e31860aeef0d_dna_r9.4.1_e8_sup@v3.6_EXP-NBD104_barcode04	DS:Z:gpu:NVIDIA RTX A4000</t>
  </si>
  <si>
    <t>8de78d9d-8a0d-4fd3-b37b-0456bcc1e115	st:Z:2024-06-03T06:18:59.694+00:00	RG:Z:a4a4840d43bfd2ea74a198d4187f34956eb0a3f6_dna_r9.4.1_e8_sup@v3.6_EXP-NBD104_barcode04	DS:Z:gpu:NVIDIA RTX A4000</t>
  </si>
  <si>
    <t>9c10ac10-d0d9-408a-a32c-05f8f7f6cd48	st:Z:2024-06-02T22:53:42.090+00:00	RG:Z:a4a4840d43bfd2ea74a198d4187f34956eb0a3f6_dna_r9.4.1_e8_sup@v3.6_EXP-NBD104_barcode04	DS:Z:gpu:NVIDIA RTX A4000</t>
  </si>
  <si>
    <t>60269b64-e125-4e0b-a9f6-d0407c6045d4	st:Z:2024-06-03T03:10:58.081+00:00	RG:Z:a4a4840d43bfd2ea74a198d4187f34956eb0a3f6_dna_r9.4.1_e8_sup@v3.6_EXP-NBD104_barcode04	DS:Z:gpu:NVIDIA RTX A4000</t>
  </si>
  <si>
    <t>3f2ac30c-f368-4b30-b5ed-6fd294867755 runid=unknown barcode=barcode01</t>
  </si>
  <si>
    <t>8ec153f5-124b-4ff4-8fe4-5445d7185143	st:Z:2024-06-03T04:26:02.306+00:00	RG:Z:a4a4840d43bfd2ea74a198d4187f34956eb0a3f6_dna_r9.4.1_e8_sup@v3.6_EXP-NBD104_barcode04	DS:Z:gpu:NVIDIA RTX A4000</t>
  </si>
  <si>
    <t>7e390c5d-3ead-45e3-a266-d0c5b909de07 runid=unknown barcode=barcode01</t>
  </si>
  <si>
    <t>b4d40890-c38e-4a59-8676-623b8243098e	st:Z:2024-06-02T18:55:59.080+00:00	RG:Z:a4a4840d43bfd2ea74a198d4187f34956eb0a3f6_dna_r9.4.1_e8_sup@v3.6_EXP-NBD104_barcode04	DS:Z:gpu:NVIDIA RTX A4000</t>
  </si>
  <si>
    <t>2f8bdfa1-4418-4495-be2a-83de581e52d8	st:Z:2024-06-03T01:38:22.403+00:00	RG:Z:a4a4840d43bfd2ea74a198d4187f34956eb0a3f6_dna_r9.4.1_e8_sup@v3.6_EXP-NBD104_barcode04	DS:Z:gpu:NVIDIA RTX A4000</t>
  </si>
  <si>
    <t>9e34082d-5807-4291-9c50-eb6ab80ceea0 runid=unknown barcode=barcode01</t>
  </si>
  <si>
    <t>612b262a-16f8-484f-8cd9-d9d4ac8b86e2 runid=unknown barcode=barcode01</t>
  </si>
  <si>
    <t>bbe46fe4-e350-4b35-a54f-9bf726a6fda9 runid=unknown barcode=barcode01</t>
  </si>
  <si>
    <t>e4ad4b55-a791-49c6-95ab-4aa47416ae57 runid=unknown barcode=barcode01</t>
  </si>
  <si>
    <t>740b8eec-0009-40df-923e-0d8eb695e880	st:Z:2024-06-03T19:49:02.356+00:00	RG:Z:a4a4840d43bfd2ea74a198d4187f34956eb0a3f6_dna_r9.4.1_e8_sup@v3.6_EXP-NBD104_barcode04	DS:Z:gpu:NVIDIA RTX A4000</t>
  </si>
  <si>
    <t>8321d131-253d-47e2-aa8a-e0eaa7c26266	st:Z:2024-06-02T23:48:29.817+00:00	RG:Z:a4a4840d43bfd2ea74a198d4187f34956eb0a3f6_dna_r9.4.1_e8_sup@v3.6_EXP-NBD104_barcode04	DS:Z:gpu:NVIDIA RTX A4000</t>
  </si>
  <si>
    <t>fa2cc2e0-98bb-4e2a-9467-134f76a44e21	st:Z:2024-06-03T03:58:29.833+00:00	RG:Z:a4a4840d43bfd2ea74a198d4187f34956eb0a3f6_dna_r9.4.1_e8_sup@v3.6_EXP-NBD104_barcode04	DS:Z:gpu:NVIDIA RTX A4000</t>
  </si>
  <si>
    <t>9a0608e3-651b-4f96-8383-b04975916241	st:Z:2024-06-02T21:28:35.186+00:00	RG:Z:a4a4840d43bfd2ea74a198d4187f34956eb0a3f6_dna_r9.4.1_e8_sup@v3.6_EXP-NBD104_barcode04	DS:Z:gpu:NVIDIA RTX A4000</t>
  </si>
  <si>
    <t>57bc8390-dd6e-4609-b17e-813d1bb4e590 runid=unknown barcode=barcode01</t>
  </si>
  <si>
    <t>a99786d0-1db1-49f6-a9d3-b45fcb0b140a	st:Z:2024-06-03T00:48:06.589+00:00	RG:Z:a4a4840d43bfd2ea74a198d4187f34956eb0a3f6_dna_r9.4.1_e8_sup@v3.6_EXP-NBD104_barcode04	DS:Z:gpu:NVIDIA RTX A4000</t>
  </si>
  <si>
    <t>64531ca4-fcf7-4638-a3b7-1d4b87a6956d	st:Z:2024-05-29T12:00:06.919+00:00	RG:Z:8c08b1fa0c345f1c278ff9da9528e31860aeef0d_dna_r9.4.1_e8_sup@v3.6_EXP-NBD104_barcode04	DS:Z:gpu:NVIDIA RTX A4000</t>
  </si>
  <si>
    <t>81ea2430-5fbe-46a3-94da-46174ea0e120	st:Z:2024-06-03T05:20:14.515+00:00	RG:Z:a4a4840d43bfd2ea74a198d4187f34956eb0a3f6_dna_r9.4.1_e8_sup@v3.6_EXP-NBD104_barcode04	DS:Z:gpu:NVIDIA RTX A4000</t>
  </si>
  <si>
    <t>95ca1a60-ced2-48ae-a6d5-200239330c56 runid=unknown barcode=barcode01</t>
  </si>
  <si>
    <t>85b405a8-3154-419a-a97b-ade175d58aec	st:Z:2024-05-29T23:59:39.997+00:00	RG:Z:8c08b1fa0c345f1c278ff9da9528e31860aeef0d_dna_r9.4.1_e8_sup@v3.6_EXP-NBD104_barcode04	DS:Z:gpu:NVIDIA RTX A4000</t>
  </si>
  <si>
    <t>ca7b52bf-bc51-4438-b5e5-62abb376b985	st:Z:2024-05-29T10:50:05.736+00:00	RG:Z:8c08b1fa0c345f1c278ff9da9528e31860aeef0d_dna_r9.4.1_e8_sup@v3.6_EXP-NBD104_barcode04	DS:Z:gpu:NVIDIA RTX A4000</t>
  </si>
  <si>
    <t>487c9072-f0db-45ec-959a-567627189b17	st:Z:2024-06-03T11:30:01.148+00:00	RG:Z:a4a4840d43bfd2ea74a198d4187f34956eb0a3f6_dna_r9.4.1_e8_sup@v3.6_EXP-NBD104_barcode04	DS:Z:gpu:NVIDIA RTX A4000</t>
  </si>
  <si>
    <t>28d4f23a-17f8-4403-bf86-4e31a6341cdc	st:Z:2024-06-03T03:07:57.197+00:00	RG:Z:a4a4840d43bfd2ea74a198d4187f34956eb0a3f6_dna_r9.4.1_e8_sup@v3.6_EXP-NBD104_barcode04	DS:Z:gpu:NVIDIA RTX A4000</t>
  </si>
  <si>
    <t>ffb638b7-abf0-4045-8d6a-8b45b45018d6 runid=unknown barcode=barcode01</t>
  </si>
  <si>
    <t>856e0fe0-d18c-490c-a4a3-76fa844a1a28	st:Z:2024-06-03T21:03:58.621+00:00	RG:Z:a4a4840d43bfd2ea74a198d4187f34956eb0a3f6_dna_r9.4.1_e8_sup@v3.6_EXP-NBD104_barcode04	DS:Z:gpu:NVIDIA RTX A4000</t>
  </si>
  <si>
    <t>cae04110-9bdf-4447-bb4e-86e94d77b0e0 runid=unknown barcode=barcode01</t>
  </si>
  <si>
    <t>e77f8416-d848-4798-bf77-adb8975ca04a	st:Z:2024-06-03T10:03:44.462+00:00	RG:Z:a4a4840d43bfd2ea74a198d4187f34956eb0a3f6_dna_r9.4.1_e8_sup@v3.6_EXP-NBD104_barcode04	DS:Z:gpu:NVIDIA RTX A4000</t>
  </si>
  <si>
    <t>5478b675-23f2-4e87-9f93-ce0f5eeb4fde	st:Z:2024-06-03T04:16:13.795+00:00	RG:Z:a4a4840d43bfd2ea74a198d4187f34956eb0a3f6_dna_r9.4.1_e8_sup@v3.6_EXP-NBD104_barcode04	DS:Z:gpu:NVIDIA RTX A4000</t>
  </si>
  <si>
    <t>78ec7987-2f22-4e96-98fd-9e4d02db1f2d runid=unknown barcode=barcode01</t>
  </si>
  <si>
    <t>b68d960f-3711-4089-8016-9ab08487fbdb	st:Z:2024-06-03T07:37:00.830+00:00	RG:Z:a4a4840d43bfd2ea74a198d4187f34956eb0a3f6_dna_r9.4.1_e8_sup@v3.6_EXP-NBD104_barcode04	DS:Z:gpu:NVIDIA RTX A4000</t>
  </si>
  <si>
    <t>6de94524-1982-47df-b9c1-96a7621c170e	st:Z:2024-05-29T17:37:57.539+00:00	RG:Z:8c08b1fa0c345f1c278ff9da9528e31860aeef0d_dna_r9.4.1_e8_sup@v3.6_EXP-NBD104_barcode04	DS:Z:gpu:NVIDIA RTX A4000</t>
  </si>
  <si>
    <t>7f9f44a3-d4dc-4834-a948-f232d8f158af runid=unknown barcode=barcode01</t>
  </si>
  <si>
    <t>08b1d75e-aae5-4f69-86df-71695cc5a8ce	st:Z:2024-06-02T21:35:09.079+00:00	RG:Z:a4a4840d43bfd2ea74a198d4187f34956eb0a3f6_dna_r9.4.1_e8_sup@v3.6_EXP-NBD104_barcode04	DS:Z:gpu:NVIDIA RTX A4000</t>
  </si>
  <si>
    <t>837b04c2-f991-4076-9483-b03013cc3a03	st:Z:2024-06-02T19:46:58.549+00:00	RG:Z:a4a4840d43bfd2ea74a198d4187f34956eb0a3f6_dna_r9.4.1_e8_sup@v3.6_EXP-NBD104_barcode04	DS:Z:gpu:NVIDIA RTX A4000</t>
  </si>
  <si>
    <t>f6f68cbf-3c28-41aa-8827-b3940752a6c4	st:Z:2024-05-29T05:32:04.895+00:00	RG:Z:8c08b1fa0c345f1c278ff9da9528e31860aeef0d_dna_r9.4.1_e8_sup@v3.6_EXP-NBD104_barcode04	DS:Z:gpu:NVIDIA RTX A4000</t>
  </si>
  <si>
    <t>f83010e4-9eea-44b5-988b-54722599f1c4	st:Z:2024-06-02T19:52:45.896+00:00	RG:Z:a4a4840d43bfd2ea74a198d4187f34956eb0a3f6_dna_r9.4.1_e8_sup@v3.6_EXP-NBD104_barcode04	DS:Z:gpu:NVIDIA RTX A4000</t>
  </si>
  <si>
    <t>d5044086-de46-4ce9-9200-34fd744b6c5a	st:Z:2024-06-03T13:59:13.574+00:00	RG:Z:a4a4840d43bfd2ea74a198d4187f34956eb0a3f6_dna_r9.4.1_e8_sup@v3.6_EXP-NBD104_barcode04	DS:Z:gpu:NVIDIA RTX A4000</t>
  </si>
  <si>
    <t>745cfbdd-1cc4-4b6d-809d-a94b35000152 runid=unknown barcode=barcode01</t>
  </si>
  <si>
    <t>35907215-2c33-443d-8670-28e9d49d5a14	st:Z:2024-05-29T06:23:01.369+00:00	RG:Z:8c08b1fa0c345f1c278ff9da9528e31860aeef0d_dna_r9.4.1_e8_sup@v3.6_EXP-NBD104_barcode04	DS:Z:gpu:NVIDIA RTX A4000</t>
  </si>
  <si>
    <t>1cacf7db-15fa-47c7-93dc-84b574143e62	st:Z:2024-06-02T21:19:09.239+00:00	RG:Z:a4a4840d43bfd2ea74a198d4187f34956eb0a3f6_dna_r9.4.1_e8_sup@v3.6_EXP-NBD104_barcode04	DS:Z:gpu:NVIDIA RTX A4000</t>
  </si>
  <si>
    <t>d8f1212b-e127-4297-8216-e63a6b2da41f	st:Z:2024-05-29T02:06:58.446+00:00	RG:Z:8c08b1fa0c345f1c278ff9da9528e31860aeef0d_dna_r9.4.1_e8_sup@v3.6_EXP-NBD104_barcode04	DS:Z:gpu:NVIDIA RTX A4000</t>
  </si>
  <si>
    <t>f7115153-035f-431c-b7d8-6dd5d4741047	st:Z:2024-06-03T09:15:34.144+00:00	RG:Z:a4a4840d43bfd2ea74a198d4187f34956eb0a3f6_dna_r9.4.1_e8_sup@v3.6_EXP-NBD104_barcode04	DS:Z:gpu:NVIDIA RTX A4000</t>
  </si>
  <si>
    <t>8ab945db-5cc5-4816-8223-660872aad743 runid=unknown barcode=barcode01</t>
  </si>
  <si>
    <t>745edb09-8ba3-45f1-a497-33bffb8e9e89	st:Z:2024-06-03T18:56:05.742+00:00	RG:Z:a4a4840d43bfd2ea74a198d4187f34956eb0a3f6_dna_r9.4.1_e8_sup@v3.6_EXP-NBD104_barcode04	DS:Z:gpu:NVIDIA RTX A4000</t>
  </si>
  <si>
    <t>4fe0bf12-d398-46af-b786-31923919e9b3	st:Z:2024-06-03T00:53:32.925+00:00	RG:Z:a4a4840d43bfd2ea74a198d4187f34956eb0a3f6_dna_r9.4.1_e8_sup@v3.6_EXP-NBD104_barcode04	DS:Z:gpu:NVIDIA RTX A4000</t>
  </si>
  <si>
    <t>394ef66b-a1af-4831-87cb-af9bd3e39be1	st:Z:2024-06-03T00:39:48.634+00:00	RG:Z:a4a4840d43bfd2ea74a198d4187f34956eb0a3f6_dna_r9.4.1_e8_sup@v3.6_EXP-NBD104_barcode04	DS:Z:gpu:NVIDIA RTX A4000</t>
  </si>
  <si>
    <t>654a9404-884b-483a-a0b8-ac72b9bbf835	st:Z:2024-06-03T01:26:22.243+00:00	RG:Z:a4a4840d43bfd2ea74a198d4187f34956eb0a3f6_dna_r9.4.1_e8_sup@v3.6_EXP-NBD104_barcode04	DS:Z:gpu:NVIDIA RTX A4000</t>
  </si>
  <si>
    <t>c6f6325a-7509-4547-ade5-dba10e6dc413 runid=unknown barcode=barcode01</t>
  </si>
  <si>
    <t>125e35df-f094-412c-838d-6de80b7a7005 runid=unknown barcode=barcode01</t>
  </si>
  <si>
    <t>d3c74954-0674-4bde-976d-e64b47f8551f	st:Z:2024-05-29T00:37:59.548+00:00	RG:Z:8c08b1fa0c345f1c278ff9da9528e31860aeef0d_dna_r9.4.1_e8_sup@v3.6_EXP-NBD104_barcode04	DS:Z:gpu:NVIDIA RTX A4000</t>
  </si>
  <si>
    <t>bc77d72e-e4af-4606-a420-73d6230db201	st:Z:2024-06-03T09:28:25.405+00:00	RG:Z:a4a4840d43bfd2ea74a198d4187f34956eb0a3f6_dna_r9.4.1_e8_sup@v3.6_EXP-NBD104_barcode04	DS:Z:gpu:NVIDIA RTX A4000</t>
  </si>
  <si>
    <t>3db3c6b2-82cb-4568-815d-49dcdfa8890c runid=unknown barcode=barcode01</t>
  </si>
  <si>
    <t>6066f3c3-29b2-4f75-8666-e19f4c41cb66	st:Z:2024-06-02T19:46:08.316+00:00	RG:Z:a4a4840d43bfd2ea74a198d4187f34956eb0a3f6_dna_r9.4.1_e8_sup@v3.6_EXP-NBD104_barcode04	DS:Z:gpu:NVIDIA RTX A4000</t>
  </si>
  <si>
    <t>17f1b94b-5e25-40df-b6cc-8b82eeb9f7b8 runid=unknown barcode=barcode01</t>
  </si>
  <si>
    <t>b724043c-fcac-4432-9959-e83e986c2d4a runid=unknown barcode=barcode01</t>
  </si>
  <si>
    <t>db140bee-4e6e-4a76-a272-f2ba709f3cb6	st:Z:2024-06-03T05:01:49.183+00:00	RG:Z:a4a4840d43bfd2ea74a198d4187f34956eb0a3f6_dna_r9.4.1_e8_sup@v3.6_EXP-NBD104_barcode04	DS:Z:gpu:NVIDIA RTX A4000</t>
  </si>
  <si>
    <t>6dc4327f-9ffb-4c05-908f-47f2494e2026	st:Z:2024-06-02T22:15:31.483+00:00	RG:Z:a4a4840d43bfd2ea74a198d4187f34956eb0a3f6_dna_r9.4.1_e8_sup@v3.6_EXP-NBD104_barcode04	DS:Z:gpu:NVIDIA RTX A4000</t>
  </si>
  <si>
    <t>8af6e254-fb57-4f76-ac60-4b9cc65136fb	st:Z:2024-05-29T11:54:08.596+00:00	RG:Z:8c08b1fa0c345f1c278ff9da9528e31860aeef0d_dna_r9.4.1_e8_sup@v3.6_EXP-NBD104_barcode04	DS:Z:gpu:NVIDIA RTX A4000</t>
  </si>
  <si>
    <t>ee55af38-ab09-4683-88ee-9b6164d95d03 runid=unknown barcode=barcode01</t>
  </si>
  <si>
    <t>02a52dda-b812-4d08-aa69-3ab2aef884d8 runid=unknown barcode=barcode01</t>
  </si>
  <si>
    <t>bf621e96-44a8-4167-aa53-5ca75f132fe8	st:Z:2024-06-02T20:45:48.975+00:00	RG:Z:a4a4840d43bfd2ea74a198d4187f34956eb0a3f6_dna_r9.4.1_e8_sup@v3.6_EXP-NBD104_barcode04	DS:Z:gpu:NVIDIA RTX A4000</t>
  </si>
  <si>
    <t>167fe2f1-29f4-4fde-8f64-d35268f07241	st:Z:2024-06-03T06:07:31.391+00:00	RG:Z:a4a4840d43bfd2ea74a198d4187f34956eb0a3f6_dna_r9.4.1_e8_sup@v3.6_EXP-NBD104_barcode04	DS:Z:gpu:NVIDIA RTX A4000</t>
  </si>
  <si>
    <t>8c826ff6-c189-4991-938a-824be37af9f8	st:Z:2024-06-03T16:45:16.992+00:00	RG:Z:a4a4840d43bfd2ea74a198d4187f34956eb0a3f6_dna_r9.4.1_e8_sup@v3.6_EXP-NBD104_barcode04	DS:Z:gpu:NVIDIA RTX A4000</t>
  </si>
  <si>
    <t>d46e9012-a78d-4a05-a3b2-54d582fe0d22 runid=unknown barcode=barcode01</t>
  </si>
  <si>
    <t>5f3b4fb0-c03f-4587-9033-46544ca15fec	st:Z:2024-05-29T20:43:09.213+00:00	RG:Z:8c08b1fa0c345f1c278ff9da9528e31860aeef0d_dna_r9.4.1_e8_sup@v3.6_EXP-NBD104_barcode04	DS:Z:gpu:NVIDIA RTX A4000</t>
  </si>
  <si>
    <t>4ac4a13f-7e41-4d32-a324-ffc2168e633e runid=unknown barcode=barcode01</t>
  </si>
  <si>
    <t>1b61db36-1459-4d86-9d08-d502df6964fb	st:Z:2024-06-02T18:21:11.303+00:00	RG:Z:a4a4840d43bfd2ea74a198d4187f34956eb0a3f6_dna_r9.4.1_e8_sup@v3.6_EXP-NBD104_barcode04	DS:Z:gpu:NVIDIA RTX A4000</t>
  </si>
  <si>
    <t>ff650602-864c-42aa-bbfa-00588b463250	st:Z:2024-06-03T02:02:08.572+00:00	RG:Z:a4a4840d43bfd2ea74a198d4187f34956eb0a3f6_dna_r9.4.1_e8_sup@v3.6_EXP-NBD104_barcode04	DS:Z:gpu:NVIDIA RTX A4000</t>
  </si>
  <si>
    <t>a7b6c291-b303-42fb-9ee6-f06e984bb0cf	st:Z:2024-06-02T20:29:15.030+00:00	RG:Z:a4a4840d43bfd2ea74a198d4187f34956eb0a3f6_dna_r9.4.1_e8_sup@v3.6_EXP-NBD104_barcode04	DS:Z:gpu:NVIDIA RTX A4000</t>
  </si>
  <si>
    <t>d464a119-78b6-4ff0-874d-0a5f5136dbfa	st:Z:2024-06-03T09:05:20.329+00:00	RG:Z:a4a4840d43bfd2ea74a198d4187f34956eb0a3f6_dna_r9.4.1_e8_sup@v3.6_EXP-NBD104_barcode04	DS:Z:gpu:NVIDIA RTX A4000</t>
  </si>
  <si>
    <t>0c9c5434-3cb5-4b83-9e9c-ea1974e3a107	st:Z:2024-06-03T06:39:49.585+00:00	RG:Z:a4a4840d43bfd2ea74a198d4187f34956eb0a3f6_dna_r9.4.1_e8_sup@v3.6_EXP-NBD104_barcode04	DS:Z:gpu:NVIDIA RTX A4000</t>
  </si>
  <si>
    <t>8fb6414d-27fa-46e8-b931-d4e164f8bc4f	st:Z:2024-05-29T11:17:11.319+00:00	RG:Z:8c08b1fa0c345f1c278ff9da9528e31860aeef0d_dna_r9.4.1_e8_sup@v3.6_EXP-NBD104_barcode04	DS:Z:gpu:NVIDIA RTX A4000</t>
  </si>
  <si>
    <t>647a5d0d-8e26-480c-bffd-676c027a7918	st:Z:2024-05-29T05:26:50.862+00:00	RG:Z:8c08b1fa0c345f1c278ff9da9528e31860aeef0d_dna_r9.4.1_e8_sup@v3.6_EXP-NBD104_barcode04	DS:Z:gpu:NVIDIA RTX A4000</t>
  </si>
  <si>
    <t>8180929a-d293-4873-9709-c3384bfb61dd runid=unknown barcode=barcode01</t>
  </si>
  <si>
    <t>450db670-e13d-439f-bdcf-5a08bed4770a	st:Z:2024-06-03T12:22:44.657+00:00	RG:Z:a4a4840d43bfd2ea74a198d4187f34956eb0a3f6_dna_r9.4.1_e8_sup@v3.6_EXP-NBD104_barcode04	DS:Z:gpu:NVIDIA RTX A4000</t>
  </si>
  <si>
    <t>5f9f6da5-c1f4-4110-b58a-d7f3c15dcbc5 runid=unknown barcode=barcode01</t>
  </si>
  <si>
    <t>6e789c9c-e319-4a9e-b57f-74483c53893d runid=unknown barcode=barcode01</t>
  </si>
  <si>
    <t>4e346816-8281-4a64-85a2-ef170f9d4d96	st:Z:2024-05-29T01:32:48.338+00:00	RG:Z:8c08b1fa0c345f1c278ff9da9528e31860aeef0d_dna_r9.4.1_e8_sup@v3.6_EXP-NBD104_barcode04	DS:Z:gpu:NVIDIA RTX A4000</t>
  </si>
  <si>
    <t>24e7d143-d965-44cc-9769-5b44e0d5e125	st:Z:2024-06-02T19:52:51.750+00:00	RG:Z:a4a4840d43bfd2ea74a198d4187f34956eb0a3f6_dna_r9.4.1_e8_sup@v3.6_EXP-NBD104_barcode04	DS:Z:gpu:NVIDIA RTX A4000</t>
  </si>
  <si>
    <t>15e31423-17ea-419d-8c9c-9f3e6fa516bf runid=unknown barcode=barcode01</t>
  </si>
  <si>
    <t>b1cb1335-39d0-4759-91d6-3558be497eeb runid=unknown barcode=barcode01</t>
  </si>
  <si>
    <t>b4f7aeb4-e7cb-41c9-8442-d45263e592ff runid=unknown barcode=barcode01</t>
  </si>
  <si>
    <t>2a3199f4-6ca7-4256-b71b-1e7fe571553a runid=unknown barcode=barcode01</t>
  </si>
  <si>
    <t>f8508d22-2bb5-45b9-b8f2-d42deb62d93a	st:Z:2024-06-03T08:41:02.009+00:00	RG:Z:a4a4840d43bfd2ea74a198d4187f34956eb0a3f6_dna_r9.4.1_e8_sup@v3.6_EXP-NBD104_barcode04	DS:Z:gpu:NVIDIA RTX A4000</t>
  </si>
  <si>
    <t>3de1eb59-543d-49b7-8bb0-44ed0ec92c20	st:Z:2024-06-02T21:00:25.828+00:00	RG:Z:a4a4840d43bfd2ea74a198d4187f34956eb0a3f6_dna_r9.4.1_e8_sup@v3.6_EXP-NBD104_barcode04	DS:Z:gpu:NVIDIA RTX A4000</t>
  </si>
  <si>
    <t>012b8851-ab97-4077-b533-528a8c5b2bf5	st:Z:2024-06-02T22:10:12.513+00:00	RG:Z:a4a4840d43bfd2ea74a198d4187f34956eb0a3f6_dna_r9.4.1_e8_sup@v3.6_EXP-NBD104_barcode04	DS:Z:gpu:NVIDIA RTX A4000</t>
  </si>
  <si>
    <t>3fd6d0c2-800d-45a4-aad3-083e0214226e	st:Z:2024-06-03T09:09:41.747+00:00	RG:Z:a4a4840d43bfd2ea74a198d4187f34956eb0a3f6_dna_r9.4.1_e8_sup@v3.6_EXP-NBD104_barcode04	DS:Z:gpu:NVIDIA RTX A4000</t>
  </si>
  <si>
    <t>77a18961-d0c2-496c-9724-91b84c73d1e3 runid=unknown barcode=barcode01</t>
  </si>
  <si>
    <t>b0d69571-38b8-4b41-8f29-7960553b0043	st:Z:2024-05-29T04:29:52.806+00:00	RG:Z:8c08b1fa0c345f1c278ff9da9528e31860aeef0d_dna_r9.4.1_e8_sup@v3.6_EXP-NBD104_barcode04	DS:Z:gpu:NVIDIA RTX A4000</t>
  </si>
  <si>
    <t>0f15fd0e-369a-4f59-a83c-e192f892d61a runid=unknown barcode=barcode01</t>
  </si>
  <si>
    <t>489dac47-61e6-4c51-8a06-872ac3250fc9 runid=unknown barcode=barcode01</t>
  </si>
  <si>
    <t>ec10da48-5231-4bcb-9526-8acffa7e01a1	st:Z:2024-05-29T12:08:38.752+00:00	RG:Z:8c08b1fa0c345f1c278ff9da9528e31860aeef0d_dna_r9.4.1_e8_sup@v3.6_EXP-NBD104_barcode04	DS:Z:gpu:NVIDIA RTX A4000</t>
  </si>
  <si>
    <t>131a488d-ffd6-4c52-b865-74cdbb571447 runid=unknown barcode=barcode01</t>
  </si>
  <si>
    <t>bc3c0485-957d-4855-a5d9-cc53cbd2f177	st:Z:2024-06-03T20:15:45.625+00:00	RG:Z:a4a4840d43bfd2ea74a198d4187f34956eb0a3f6_dna_r9.4.1_e8_sup@v3.6_EXP-NBD104_barcode04	DS:Z:gpu:NVIDIA RTX A4000</t>
  </si>
  <si>
    <t>81da67bd-1f5a-4cb0-b685-5ebc8653deff runid=unknown barcode=barcode01</t>
  </si>
  <si>
    <t>2502f787-b2ab-40ae-8051-0f5b3f592d92	st:Z:2024-05-28T18:50:38.668+00:00	RG:Z:8c08b1fa0c345f1c278ff9da9528e31860aeef0d_dna_r9.4.1_e8_sup@v3.6_EXP-NBD104_barcode04	DS:Z:gpu:NVIDIA RTX A4000</t>
  </si>
  <si>
    <t>fd8b9052-f5b0-46ff-bcd5-89b54dae80e6 runid=unknown barcode=barcode01</t>
  </si>
  <si>
    <t>7cef1182-8e07-4346-ab6a-a273d670269a	st:Z:2024-06-02T22:34:52.731+00:00	RG:Z:a4a4840d43bfd2ea74a198d4187f34956eb0a3f6_dna_r9.4.1_e8_sup@v3.6_EXP-NBD104_barcode04	DS:Z:gpu:NVIDIA RTX A4000</t>
  </si>
  <si>
    <t>f82cb792-9856-4e06-9204-13f922e237f9	st:Z:2024-05-29T05:57:32.908+00:00	RG:Z:8c08b1fa0c345f1c278ff9da9528e31860aeef0d_dna_r9.4.1_e8_sup@v3.6_EXP-NBD104_barcode04	DS:Z:gpu:NVIDIA RTX A4000</t>
  </si>
  <si>
    <t>7aa06ba0-fa6a-4936-a070-9c40959c0b1b runid=unknown barcode=barcode01</t>
  </si>
  <si>
    <t>86be63d0-3451-4fbe-bb06-91cc4aae1706	st:Z:2024-05-28T16:26:39.236+00:00	RG:Z:8c08b1fa0c345f1c278ff9da9528e31860aeef0d_dna_r9.4.1_e8_sup@v3.6_EXP-NBD104_barcode04	DS:Z:gpu:NVIDIA RTX A4000</t>
  </si>
  <si>
    <t>92b5456b-0970-494f-9a73-f914966ba58a	st:Z:2024-06-03T07:13:04.806+00:00	RG:Z:a4a4840d43bfd2ea74a198d4187f34956eb0a3f6_dna_r9.4.1_e8_sup@v3.6_EXP-NBD104_barcode04	DS:Z:gpu:NVIDIA RTX A4000</t>
  </si>
  <si>
    <t>394daaad-d52a-423b-a95d-b0c811d73c8d	st:Z:2024-05-29T02:12:07.666+00:00	RG:Z:8c08b1fa0c345f1c278ff9da9528e31860aeef0d_dna_r9.4.1_e8_sup@v3.6_EXP-NBD104_barcode04	DS:Z:gpu:NVIDIA RTX A4000</t>
  </si>
  <si>
    <t>89f86010-e2af-4776-8193-4eba2a6be6a5 runid=unknown barcode=barcode01</t>
  </si>
  <si>
    <t>c95f0112-18c7-4b4a-9143-bf4daedd64cf	st:Z:2024-06-03T11:32:01.632+00:00	RG:Z:a4a4840d43bfd2ea74a198d4187f34956eb0a3f6_dna_r9.4.1_e8_sup@v3.6_EXP-NBD104_barcode04	DS:Z:gpu:NVIDIA RTX A4000</t>
  </si>
  <si>
    <t>4d95b611-1b19-4631-afbd-f412a254221f runid=unknown barcode=barcode01</t>
  </si>
  <si>
    <t>5f418bb5-4d16-49e0-a2bf-cbcb68574028 runid=unknown barcode=barcode01</t>
  </si>
  <si>
    <t>239077c1-c618-46a3-a698-87d04dbdce22	st:Z:2024-05-30T00:32:49.391+00:00	RG:Z:8c08b1fa0c345f1c278ff9da9528e31860aeef0d_dna_r9.4.1_e8_sup@v3.6_EXP-NBD104_barcode04	DS:Z:gpu:NVIDIA RTX A4000</t>
  </si>
  <si>
    <t>d1b6c3c3-e687-4255-8f57-bd42942c0748	st:Z:2024-06-03T15:39:05.396+00:00	RG:Z:a4a4840d43bfd2ea74a198d4187f34956eb0a3f6_dna_r9.4.1_e8_sup@v3.6_EXP-NBD104_barcode04	DS:Z:gpu:NVIDIA RTX A4000</t>
  </si>
  <si>
    <t>712b1465-057d-4f84-8dcd-e7aa94e46bfe	st:Z:2024-06-03T21:37:27.392+00:00	RG:Z:a4a4840d43bfd2ea74a198d4187f34956eb0a3f6_dna_r9.4.1_e8_sup@v3.6_EXP-NBD104_barcode04	DS:Z:gpu:NVIDIA RTX A4000</t>
  </si>
  <si>
    <t>4da3a9e8-d57a-4b13-b05a-e5008417035f runid=unknown barcode=barcode01</t>
  </si>
  <si>
    <t>0ae808f3-d7c9-498b-8479-798631f08e29 runid=unknown barcode=barcode01</t>
  </si>
  <si>
    <t>f99c1315-732c-4a3e-9cb4-05633ec1499e	st:Z:2024-06-03T06:36:36.977+00:00	RG:Z:a4a4840d43bfd2ea74a198d4187f34956eb0a3f6_dna_r9.4.1_e8_sup@v3.6_EXP-NBD104_barcode04	DS:Z:gpu:NVIDIA RTX A4000</t>
  </si>
  <si>
    <t>851f350b-d21e-4396-a7fa-4df6c664e0f7 runid=unknown barcode=barcode01</t>
  </si>
  <si>
    <t>8958a258-1146-4057-829d-5e48290a258d runid=unknown barcode=barcode01</t>
  </si>
  <si>
    <t>03d4ec25-cbee-496b-b284-98e24b9680d6	st:Z:2024-06-02T18:49:30.895+00:00	RG:Z:a4a4840d43bfd2ea74a198d4187f34956eb0a3f6_dna_r9.4.1_e8_sup@v3.6_EXP-NBD104_barcode04	DS:Z:gpu:NVIDIA RTX A4000</t>
  </si>
  <si>
    <t>6109a6a4-18db-44b1-ad2a-c4fc79eaf790	st:Z:2024-06-03T03:55:53.485+00:00	RG:Z:a4a4840d43bfd2ea74a198d4187f34956eb0a3f6_dna_r9.4.1_e8_sup@v3.6_EXP-NBD104_barcode04	DS:Z:gpu:NVIDIA RTX A4000</t>
  </si>
  <si>
    <t>0f82fb4d-e08e-4a35-91f2-6f9e14836665 runid=unknown barcode=barcode01</t>
  </si>
  <si>
    <t>019e5b8c-5df1-444f-af37-3f1b300514f3	st:Z:2024-06-03T05:03:45.907+00:00	RG:Z:a4a4840d43bfd2ea74a198d4187f34956eb0a3f6_dna_r9.4.1_e8_sup@v3.6_EXP-NBD104_barcode04	DS:Z:gpu:NVIDIA RTX A4000</t>
  </si>
  <si>
    <t>e346e416-55d9-4855-b30e-57ea04c4a989	st:Z:2024-06-02T19:53:47.276+00:00	RG:Z:a4a4840d43bfd2ea74a198d4187f34956eb0a3f6_dna_r9.4.1_e8_sup@v3.6_EXP-NBD104_barcode04	DS:Z:gpu:NVIDIA RTX A4000</t>
  </si>
  <si>
    <t>779be41b-3b6e-46a4-a70a-e164c99e9659	st:Z:2024-06-02T19:09:44.858+00:00	RG:Z:a4a4840d43bfd2ea74a198d4187f34956eb0a3f6_dna_r9.4.1_e8_sup@v3.6_EXP-NBD104_barcode04	DS:Z:gpu:NVIDIA RTX A4000</t>
  </si>
  <si>
    <t>90f7257b-34ed-484b-848d-b8154658786f	st:Z:2024-06-02T22:19:40.445+00:00	RG:Z:a4a4840d43bfd2ea74a198d4187f34956eb0a3f6_dna_r9.4.1_e8_sup@v3.6_EXP-NBD104_barcode04	DS:Z:gpu:NVIDIA RTX A4000</t>
  </si>
  <si>
    <t>b4be952a-a764-4493-8441-4267acc41c65	st:Z:2024-06-03T02:24:10.162+00:00	RG:Z:a4a4840d43bfd2ea74a198d4187f34956eb0a3f6_dna_r9.4.1_e8_sup@v3.6_EXP-NBD104_barcode04	DS:Z:gpu:NVIDIA RTX A4000</t>
  </si>
  <si>
    <t>bf8d9ac3-2978-4b50-a9f5-63f1b2fb4210 runid=unknown barcode=barcode01</t>
  </si>
  <si>
    <t>f3466f23-0dc9-4e9c-9b9b-7b39d82b2026	st:Z:2024-06-03T06:34:43.480+00:00	RG:Z:a4a4840d43bfd2ea74a198d4187f34956eb0a3f6_dna_r9.4.1_e8_sup@v3.6_EXP-NBD104_barcode04	DS:Z:gpu:NVIDIA RTX A4000</t>
  </si>
  <si>
    <t>74e412f6-3d85-4611-8c0f-94a91882d558 runid=unknown barcode=barcode01</t>
  </si>
  <si>
    <t>ac98a5dd-7d2d-4c4b-bda5-36d45499bd7b runid=unknown barcode=barcode01</t>
  </si>
  <si>
    <t>9c664542-8c68-4981-8701-69210e908e69	st:Z:2024-06-03T07:04:08.880+00:00	RG:Z:a4a4840d43bfd2ea74a198d4187f34956eb0a3f6_dna_r9.4.1_e8_sup@v3.6_EXP-NBD104_barcode04	DS:Z:gpu:NVIDIA RTX A4000</t>
  </si>
  <si>
    <t>9c04b1a5-5ec8-41a5-828b-04ca470a8712	st:Z:2024-06-02T22:51:30.208+00:00	RG:Z:a4a4840d43bfd2ea74a198d4187f34956eb0a3f6_dna_r9.4.1_e8_sup@v3.6_EXP-NBD104_barcode04	DS:Z:gpu:NVIDIA RTX A4000</t>
  </si>
  <si>
    <t>3b3dcbe6-4a68-4d91-b65e-e242cd7c2636 runid=unknown barcode=barcode01</t>
  </si>
  <si>
    <t>63b4ad11-6f8d-4e75-a147-d3c766c7c885	st:Z:2024-06-03T01:15:47.840+00:00	RG:Z:a4a4840d43bfd2ea74a198d4187f34956eb0a3f6_dna_r9.4.1_e8_sup@v3.6_EXP-NBD104_barcode04	DS:Z:gpu:NVIDIA RTX A4000</t>
  </si>
  <si>
    <t>5994f0b9-bc87-4ff6-99d7-602dff19720e	st:Z:2024-06-03T00:42:28.404+00:00	RG:Z:a4a4840d43bfd2ea74a198d4187f34956eb0a3f6_dna_r9.4.1_e8_sup@v3.6_EXP-NBD104_barcode04	DS:Z:gpu:NVIDIA RTX A4000</t>
  </si>
  <si>
    <t>dbb6ddd1-3a01-4897-8516-b937d68857e3 runid=unknown barcode=barcode01</t>
  </si>
  <si>
    <t>cae043a2-b8a2-4586-bb3c-69f8c27df830	st:Z:2024-05-29T01:25:49.718+00:00	RG:Z:8c08b1fa0c345f1c278ff9da9528e31860aeef0d_dna_r9.4.1_e8_sup@v3.6_EXP-NBD104_barcode04	DS:Z:gpu:NVIDIA RTX A4000</t>
  </si>
  <si>
    <t>589dfe66-ca09-467a-94a8-72d148790749 runid=unknown barcode=barcode01</t>
  </si>
  <si>
    <t>6982c169-76fa-4756-b2c4-ee0f4ec76244	st:Z:2024-06-02T22:06:08.643+00:00	RG:Z:a4a4840d43bfd2ea74a198d4187f34956eb0a3f6_dna_r9.4.1_e8_sup@v3.6_EXP-NBD104_barcode04	DS:Z:gpu:NVIDIA RTX A4000</t>
  </si>
  <si>
    <t>dfb4543f-d9c1-4704-abb7-e39a7a892b30	st:Z:2024-06-02T20:35:51.614+00:00	RG:Z:a4a4840d43bfd2ea74a198d4187f34956eb0a3f6_dna_r9.4.1_e8_sup@v3.6_EXP-NBD104_barcode04	DS:Z:gpu:NVIDIA RTX A4000</t>
  </si>
  <si>
    <t>e27ae4a0-d12b-4679-b0ae-4a56d82f4bea runid=unknown barcode=barcode01</t>
  </si>
  <si>
    <t>b12c63a7-b717-419d-abdd-4ba5dec7b2f4 runid=unknown barcode=barcode01</t>
  </si>
  <si>
    <t>7a9ed85f-e850-4ba6-84be-fda10e806ead runid=unknown barcode=barcode01</t>
  </si>
  <si>
    <t>7fa593cd-1791-4422-af88-378ca11cde16 runid=unknown barcode=barcode01</t>
  </si>
  <si>
    <t>26683b38-e5ce-47b1-a380-1b02226f2d55	st:Z:2024-06-03T19:30:22.331+00:00	RG:Z:a4a4840d43bfd2ea74a198d4187f34956eb0a3f6_dna_r9.4.1_e8_sup@v3.6_EXP-NBD104_barcode04	DS:Z:gpu:NVIDIA RTX A4000</t>
  </si>
  <si>
    <t>28fbbbad-32b8-4e92-a6b1-569e71e805ef runid=unknown barcode=barcode01</t>
  </si>
  <si>
    <t>85c92337-4568-43fb-88ee-7f51bec9c821 runid=unknown barcode=barcode01</t>
  </si>
  <si>
    <t>6c4d5b3c-5a25-4206-92ae-e162ae2f1791	st:Z:2024-06-03T03:24:07.267+00:00	RG:Z:a4a4840d43bfd2ea74a198d4187f34956eb0a3f6_dna_r9.4.1_e8_sup@v3.6_EXP-NBD104_barcode04	DS:Z:gpu:NVIDIA RTX A4000</t>
  </si>
  <si>
    <t>adb57889-5047-4377-a1b2-2320f98b8451 runid=unknown barcode=barcode01</t>
  </si>
  <si>
    <t>2606148a-0265-426c-80d1-6d69277c6c91	st:Z:2024-06-03T03:34:33.455+00:00	RG:Z:a4a4840d43bfd2ea74a198d4187f34956eb0a3f6_dna_r9.4.1_e8_sup@v3.6_EXP-NBD104_barcode04	DS:Z:gpu:NVIDIA RTX A4000</t>
  </si>
  <si>
    <t>b4a3b888-c8f0-4bd9-81c4-0ce8c39ed218 runid=unknown barcode=barcode01</t>
  </si>
  <si>
    <t>951a4af4-b150-4e81-84af-34c2d7626139 runid=unknown barcode=barcode01</t>
  </si>
  <si>
    <t>0ce33f8a-68c8-4082-b116-ea117057ec9e	st:Z:2024-05-29T21:46:49.590+00:00	RG:Z:8c08b1fa0c345f1c278ff9da9528e31860aeef0d_dna_r9.4.1_e8_sup@v3.6_EXP-NBD104_barcode04	DS:Z:gpu:NVIDIA RTX A4000</t>
  </si>
  <si>
    <t>22229e60-52fa-441d-9a56-84b2ee7de3a9	st:Z:2024-06-03T05:10:24.454+00:00	RG:Z:a4a4840d43bfd2ea74a198d4187f34956eb0a3f6_dna_r9.4.1_e8_sup@v3.6_EXP-NBD104_barcode04	DS:Z:gpu:NVIDIA RTX A4000</t>
  </si>
  <si>
    <t>ea8e862b-b975-4cb7-8067-497930f58d17 runid=unknown barcode=barcode01</t>
  </si>
  <si>
    <t>c3d100bd-8de5-417e-9546-6c385d15a8ae runid=unknown barcode=barcode01</t>
  </si>
  <si>
    <t>8dc60c8c-b56f-410b-9dfe-f51267c6a2f9 runid=unknown barcode=barcode01</t>
  </si>
  <si>
    <t>5c9ae5a6-d9ea-43d5-b4b6-ff43be737618 runid=unknown barcode=barcode01</t>
  </si>
  <si>
    <t>19e8300a-40a2-4c01-acee-63d0d76d3fc9 runid=unknown barcode=barcode01</t>
  </si>
  <si>
    <t>2cd04981-4d4f-4084-ac77-56c0fc76d205	st:Z:2024-05-29T09:26:33.727+00:00	RG:Z:8c08b1fa0c345f1c278ff9da9528e31860aeef0d_dna_r9.4.1_e8_sup@v3.6_EXP-NBD104_barcode04	DS:Z:gpu:NVIDIA RTX A4000</t>
  </si>
  <si>
    <t>e01b6f40-054a-4a13-b235-f0757b923231 runid=unknown barcode=barcode01</t>
  </si>
  <si>
    <t>3a68d850-2da8-4578-9a07-29c5a3e682da runid=unknown barcode=barcode01</t>
  </si>
  <si>
    <t>c6afc686-9068-435c-a9dd-d3ce602dad71	st:Z:2024-06-03T21:03:04.487+00:00	RG:Z:a4a4840d43bfd2ea74a198d4187f34956eb0a3f6_dna_r9.4.1_e8_sup@v3.6_EXP-NBD104_barcode04	DS:Z:gpu:NVIDIA RTX A4000</t>
  </si>
  <si>
    <t>f7cc36b5-6209-42fa-9bd5-8f06fac8087a runid=unknown barcode=barcode01</t>
  </si>
  <si>
    <t>7fc9b4a3-0e01-469a-acee-a68f46420506 runid=unknown barcode=barcode01</t>
  </si>
  <si>
    <t>58fcaf04-283f-4734-b2f3-dc29acda3c98	st:Z:2024-06-03T05:11:45.757+00:00	RG:Z:a4a4840d43bfd2ea74a198d4187f34956eb0a3f6_dna_r9.4.1_e8_sup@v3.6_EXP-NBD104_barcode04	DS:Z:gpu:NVIDIA RTX A4000</t>
  </si>
  <si>
    <t>d196fa2e-0ba2-4820-b517-51fa5ef2bee0 runid=unknown barcode=barcode01</t>
  </si>
  <si>
    <t>16c15bdf-8d3f-4b95-9ac7-029d61ec8337 runid=unknown barcode=barcode01</t>
  </si>
  <si>
    <t>4e20029e-1923-4d84-b2b6-b8e0a18d2e43 runid=unknown barcode=barcode01</t>
  </si>
  <si>
    <t>e17c532f-6301-4504-a8cf-7216abccacf5 runid=unknown barcode=barcode01</t>
  </si>
  <si>
    <t>26622590-300f-4ffb-ae9b-a830cfdb71ef runid=unknown barcode=barcode01</t>
  </si>
  <si>
    <t>69fc9003-ab91-404b-9336-af110562609b runid=unknown barcode=barcode01</t>
  </si>
  <si>
    <t>6fc019ee-bae3-48e6-a589-619b6474c211	st:Z:2024-06-02T21:31:26.424+00:00	RG:Z:a4a4840d43bfd2ea74a198d4187f34956eb0a3f6_dna_r9.4.1_e8_sup@v3.6_EXP-NBD104_barcode04	DS:Z:gpu:NVIDIA RTX A4000</t>
  </si>
  <si>
    <t>9a4914d2-0000-42cb-907d-48121fcf5b5c runid=unknown barcode=barcode01</t>
  </si>
  <si>
    <t>eddee8be-09c0-451d-b9ca-9c98b878126a runid=unknown barcode=barcode01</t>
  </si>
  <si>
    <t>52a3133f-9177-46a5-aebd-4952cabbec67 runid=unknown barcode=barcode01</t>
  </si>
  <si>
    <t>b123cce8-7157-4afd-83c9-51faf85c2bb0	st:Z:2024-06-03T15:50:41.536+00:00	RG:Z:a4a4840d43bfd2ea74a198d4187f34956eb0a3f6_dna_r9.4.1_e8_sup@v3.6_EXP-NBD104_barcode04	DS:Z:gpu:NVIDIA RTX A4000</t>
  </si>
  <si>
    <t>c31c5c1d-6ac7-4c74-bbda-2d644ba26241	st:Z:2024-06-03T01:23:30.487+00:00	RG:Z:a4a4840d43bfd2ea74a198d4187f34956eb0a3f6_dna_r9.4.1_e8_sup@v3.6_EXP-NBD104_barcode04	DS:Z:gpu:NVIDIA RTX A4000</t>
  </si>
  <si>
    <t>f4f7f3f5-32f9-4fea-9c09-98e41f16990a runid=unknown barcode=barcode01</t>
  </si>
  <si>
    <t>7d89dcc4-d797-4bf0-82c0-9549bc36a595 runid=unknown barcode=barcode01</t>
  </si>
  <si>
    <t>59020319-2ff3-4111-b4f0-44b2c9265687 runid=unknown barcode=barcode01</t>
  </si>
  <si>
    <t>09fec7d1-2186-4592-a93d-6ced91fa57b1 runid=unknown barcode=barcode01</t>
  </si>
  <si>
    <t>588dd92e-c4db-4535-a5c4-2e5ebe18ed45 runid=unknown barcode=barcode01</t>
  </si>
  <si>
    <t>2ee2398b-f6ab-45ea-9b17-143fca7f3dfe	st:Z:2024-06-03T02:26:17.731+00:00	RG:Z:a4a4840d43bfd2ea74a198d4187f34956eb0a3f6_dna_r9.4.1_e8_sup@v3.6_EXP-NBD104_barcode04	DS:Z:gpu:NVIDIA RTX A4000</t>
  </si>
  <si>
    <t>4bdddf89-0307-4dd2-81e0-8fb832261eed runid=unknown barcode=barcode01</t>
  </si>
  <si>
    <t>67997ad5-c2fb-45c4-a1ce-8007f291fb03	st:Z:2024-06-03T12:28:25.264+00:00	RG:Z:a4a4840d43bfd2ea74a198d4187f34956eb0a3f6_dna_r9.4.1_e8_sup@v3.6_EXP-NBD104_barcode04	DS:Z:gpu:NVIDIA RTX A4000</t>
  </si>
  <si>
    <t>4abd7fc5-bb14-42b7-bb5b-14612b134103 runid=unknown barcode=barcode01</t>
  </si>
  <si>
    <t>0036c6bd-0032-4dc3-9e16-a4ea1e986477	st:Z:2024-06-02T20:50:28.757+00:00	RG:Z:a4a4840d43bfd2ea74a198d4187f34956eb0a3f6_dna_r9.4.1_e8_sup@v3.6_EXP-NBD104_barcode04	DS:Z:gpu:NVIDIA RTX A4000</t>
  </si>
  <si>
    <t>2baf2bc0-6efd-4b70-a0e7-ffce0dd2ad7a	st:Z:2024-05-29T18:44:28.154+00:00	RG:Z:8c08b1fa0c345f1c278ff9da9528e31860aeef0d_dna_r9.4.1_e8_sup@v3.6_EXP-NBD104_barcode04	DS:Z:gpu:NVIDIA RTX A4000</t>
  </si>
  <si>
    <t>77c03147-959b-4edd-879a-aba995117bdc	st:Z:2024-06-03T06:53:52.078+00:00	RG:Z:a4a4840d43bfd2ea74a198d4187f34956eb0a3f6_dna_r9.4.1_e8_sup@v3.6_EXP-NBD104_barcode04	DS:Z:gpu:NVIDIA RTX A4000</t>
  </si>
  <si>
    <t>6d7ef092-6c88-40ea-9526-070f8c899b99 runid=unknown barcode=barcode01</t>
  </si>
  <si>
    <t>bc4fc61f-7e2f-4ff6-a207-35a668fc4ed4 runid=unknown barcode=barcode01</t>
  </si>
  <si>
    <t>eca024bf-af43-424b-999a-2ae550379e9c	st:Z:2024-06-03T09:27:28.632+00:00	RG:Z:a4a4840d43bfd2ea74a198d4187f34956eb0a3f6_dna_r9.4.1_e8_sup@v3.6_EXP-NBD104_barcode04	DS:Z:gpu:NVIDIA RTX A4000</t>
  </si>
  <si>
    <t>52a61d6f-c83e-4cc0-a861-91b3ae32b2ce runid=unknown barcode=barcode01</t>
  </si>
  <si>
    <t>bcd2869d-87d8-4fc8-a689-6cd4d2ab8e25	st:Z:2024-06-03T02:19:47.205+00:00	RG:Z:a4a4840d43bfd2ea74a198d4187f34956eb0a3f6_dna_r9.4.1_e8_sup@v3.6_EXP-NBD104_barcode04	DS:Z:gpu:NVIDIA RTX A4000</t>
  </si>
  <si>
    <t>2a81e545-1f55-453a-8331-d43ecbb4bc2d	st:Z:2024-06-03T00:10:24.447+00:00	RG:Z:a4a4840d43bfd2ea74a198d4187f34956eb0a3f6_dna_r9.4.1_e8_sup@v3.6_EXP-NBD104_barcode04	DS:Z:gpu:NVIDIA RTX A4000</t>
  </si>
  <si>
    <t>a78619d8-2be3-4dbd-86eb-de95c18f123a runid=unknown barcode=barcode01</t>
  </si>
  <si>
    <t>a349a571-a603-4c4a-bd90-664704a1b5d5	st:Z:2024-05-28T12:41:21.493+00:00	RG:Z:8c08b1fa0c345f1c278ff9da9528e31860aeef0d_dna_r9.4.1_e8_sup@v3.6_EXP-NBD104_barcode04	DS:Z:gpu:NVIDIA RTX A4000</t>
  </si>
  <si>
    <t>7c789d69-5b26-4c4c-a3bd-f8ea893a0200 runid=unknown barcode=barcode01</t>
  </si>
  <si>
    <t>bcc48b06-22aa-4fc2-be54-94b776d0be0d runid=unknown barcode=barcode01</t>
  </si>
  <si>
    <t>e2889878-6ea6-4189-a493-3218c7c34a9a	st:Z:2024-05-29T18:40:42.204+00:00	RG:Z:8c08b1fa0c345f1c278ff9da9528e31860aeef0d_dna_r9.4.1_e8_sup@v3.6_EXP-NBD104_barcode04	DS:Z:gpu:NVIDIA RTX A4000</t>
  </si>
  <si>
    <t>dea83b23-9dac-4b7d-ab47-6d366ed66415 runid=unknown barcode=barcode01</t>
  </si>
  <si>
    <t>5e74a84e-aa17-4a4d-859a-35be8a8a270d runid=unknown barcode=barcode01</t>
  </si>
  <si>
    <t>fe485f5a-5394-47c4-aec2-229e6479b992	st:Z:2024-05-29T18:13:11.462+00:00	RG:Z:8c08b1fa0c345f1c278ff9da9528e31860aeef0d_dna_r9.4.1_e8_sup@v3.6_EXP-NBD104_barcode04	DS:Z:gpu:NVIDIA RTX A4000</t>
  </si>
  <si>
    <t>7be0d718-8fa9-42ec-bd0c-999487e8ba58 runid=unknown barcode=barcode01</t>
  </si>
  <si>
    <t>b7d635e6-acd0-4399-8fff-9408d07ccce8 runid=unknown barcode=barcode01</t>
  </si>
  <si>
    <t>232ad497-097b-4e06-9b3f-d054730093ac runid=unknown barcode=barcode01</t>
  </si>
  <si>
    <t>86c1a055-c7ba-40b6-89b1-3b2a77cb3d13 runid=unknown barcode=barcode01</t>
  </si>
  <si>
    <t>35489f8a-3d45-498f-bfd6-8c71ba0eeda1	st:Z:2024-06-02T23:48:39.712+00:00	RG:Z:a4a4840d43bfd2ea74a198d4187f34956eb0a3f6_dna_r9.4.1_e8_sup@v3.6_EXP-NBD104_barcode04	DS:Z:gpu:NVIDIA RTX A4000</t>
  </si>
  <si>
    <t>1692e64d-8b5d-4f6a-9a9d-8a41319af3c4	st:Z:2024-05-28T13:43:57.372+00:00	RG:Z:8c08b1fa0c345f1c278ff9da9528e31860aeef0d_dna_r9.4.1_e8_sup@v3.6_EXP-NBD104_barcode04	DS:Z:gpu:NVIDIA RTX A4000</t>
  </si>
  <si>
    <t>972ad48b-689c-4713-a6db-e65d2cf81ea5 runid=unknown barcode=barcode01</t>
  </si>
  <si>
    <t>3a05a54b-e90c-415b-8fee-4dd39b226eca runid=unknown barcode=barcode01</t>
  </si>
  <si>
    <t>777ddf9b-9655-4d82-b565-8dd43f0ddc04 runid=unknown barcode=barcode01</t>
  </si>
  <si>
    <t>a2c72e71-1215-4a83-93d8-40ab47d4c85e	st:Z:2024-06-02T22:49:24.933+00:00	RG:Z:a4a4840d43bfd2ea74a198d4187f34956eb0a3f6_dna_r9.4.1_e8_sup@v3.6_EXP-NBD104_barcode04	DS:Z:gpu:NVIDIA RTX A4000</t>
  </si>
  <si>
    <t>aad36acf-eb8b-4c8b-ba64-4d6301c4a620 runid=unknown barcode=barcode01</t>
  </si>
  <si>
    <t>127f7c15-7049-451a-b507-7acb25e61a02 runid=unknown barcode=barcode01</t>
  </si>
  <si>
    <t>86ea7d2c-8fa8-4c06-a95a-110f48a0e06e runid=unknown barcode=barcode01</t>
  </si>
  <si>
    <t>6f36b7d1-d48e-425c-944f-1dd076dfee24 runid=unknown barcode=barcode01</t>
  </si>
  <si>
    <t>448b2010-bda5-4740-a35a-ccbd8de3c6a5 runid=unknown barcode=barcode01</t>
  </si>
  <si>
    <t>839d4fe5-ce46-47c3-9b42-11fc9a41bf67	st:Z:2024-06-04T00:29:41.046+00:00	RG:Z:a4a4840d43bfd2ea74a198d4187f34956eb0a3f6_dna_r9.4.1_e8_sup@v3.6_EXP-NBD104_barcode04	DS:Z:gpu:NVIDIA RTX A4000</t>
  </si>
  <si>
    <t>bfd4d14a-5047-43b1-b523-9aa58616ae2d runid=unknown barcode=barcode01</t>
  </si>
  <si>
    <t>5aaa45b1-1042-4108-9e61-7921be20a9c8	st:Z:2024-06-03T07:44:32.546+00:00	RG:Z:a4a4840d43bfd2ea74a198d4187f34956eb0a3f6_dna_r9.4.1_e8_sup@v3.6_EXP-NBD104_barcode04	DS:Z:gpu:NVIDIA RTX A4000</t>
  </si>
  <si>
    <t>33fe01f1-e553-4e12-9cb3-d61ac77a7c3e runid=unknown barcode=barcode01</t>
  </si>
  <si>
    <t>cb471eb7-e4be-4d9c-8e31-eb9ae189a782 runid=unknown barcode=barcode01</t>
  </si>
  <si>
    <t>76a9f5e7-aa0b-4606-a85c-f8e4e6d41254 runid=unknown barcode=barcode01</t>
  </si>
  <si>
    <t>c799d10e-0811-44ed-86cb-1947d4651690 runid=unknown barcode=barcode01</t>
  </si>
  <si>
    <t>a82bc797-68ad-40a0-86bd-7865896e067b runid=unknown barcode=barcode01</t>
  </si>
  <si>
    <t>303322ce-f1bb-46f3-a247-4ddb895ce757 runid=unknown barcode=barcode01</t>
  </si>
  <si>
    <t>0cdc2be7-47ed-4254-bc20-d293a8a18da2 runid=unknown barcode=barcode01</t>
  </si>
  <si>
    <t>d1ffd2f9-ef45-48e5-a745-a6b2ac39fde9	st:Z:2024-05-29T19:27:09.837+00:00	RG:Z:8c08b1fa0c345f1c278ff9da9528e31860aeef0d_dna_r9.4.1_e8_sup@v3.6_EXP-NBD104_barcode04	DS:Z:gpu:NVIDIA RTX A4000</t>
  </si>
  <si>
    <t>4891203a-f449-4164-94df-71f12168bc8a runid=unknown barcode=barcode01</t>
  </si>
  <si>
    <t>6de89b66-662d-440b-9389-030c722268aa runid=unknown barcode=barcode01</t>
  </si>
  <si>
    <t>d9bf802e-da5f-4582-ae75-59662ed0ae38 runid=unknown barcode=barcode01</t>
  </si>
  <si>
    <t>ddf523a4-babb-4007-a4e4-e842d7bc849a runid=unknown barcode=barcode01</t>
  </si>
  <si>
    <t>ba549a3e-868b-4e6f-84d3-241d5ede6354	st:Z:2024-06-03T01:47:28.234+00:00	RG:Z:a4a4840d43bfd2ea74a198d4187f34956eb0a3f6_dna_r9.4.1_e8_sup@v3.6_EXP-NBD104_barcode04	DS:Z:gpu:NVIDIA RTX A4000</t>
  </si>
  <si>
    <t>22d37a31-0198-426f-b94c-bca39ec51183	st:Z:2024-06-03T00:13:05.070+00:00	RG:Z:a4a4840d43bfd2ea74a198d4187f34956eb0a3f6_dna_r9.4.1_e8_sup@v3.6_EXP-NBD104_barcode04	DS:Z:gpu:NVIDIA RTX A4000</t>
  </si>
  <si>
    <t>b49486a2-871a-4f2b-aeee-bbf8c81a478c runid=unknown barcode=barcode01</t>
  </si>
  <si>
    <t>e9a5699b-50ae-490e-9bae-adbe86900763	st:Z:2024-06-02T18:57:55.553+00:00	RG:Z:a4a4840d43bfd2ea74a198d4187f34956eb0a3f6_dna_r9.4.1_e8_sup@v3.6_EXP-NBD104_barcode04	DS:Z:gpu:NVIDIA RTX A4000</t>
  </si>
  <si>
    <t>a83d08e1-de67-4b86-a720-2fed8f9202df runid=unknown barcode=barcode01</t>
  </si>
  <si>
    <t>49313289-5cec-4501-8ab3-bff785d9dd64 runid=unknown barcode=barcode01</t>
  </si>
  <si>
    <t>a8e51465-e282-4d7c-9b6c-b044ac93a167 runid=unknown barcode=barcode01</t>
  </si>
  <si>
    <t>04b82086-96ba-4815-b2ff-1ce3edc23852 runid=unknown barcode=barcode01</t>
  </si>
  <si>
    <t>c40ee023-30e0-48db-9648-7984e47d0a8e	st:Z:2024-06-03T22:57:33.637+00:00	RG:Z:a4a4840d43bfd2ea74a198d4187f34956eb0a3f6_dna_r9.4.1_e8_sup@v3.6_EXP-NBD104_barcode04	DS:Z:gpu:NVIDIA RTX A4000</t>
  </si>
  <si>
    <t>dc22b919-b93e-4ecf-91bb-280268c6bcf2	st:Z:2024-05-29T08:20:48.715+00:00	RG:Z:8c08b1fa0c345f1c278ff9da9528e31860aeef0d_dna_r9.4.1_e8_sup@v3.6_EXP-NBD104_barcode04	DS:Z:gpu:NVIDIA RTX A4000</t>
  </si>
  <si>
    <t>c5fd782f-ab2b-4141-b21a-457e23f05d07 runid=unknown barcode=barcode01</t>
  </si>
  <si>
    <t>2a060826-85a2-4532-a7c8-f1fdd985817e runid=unknown barcode=barcode01</t>
  </si>
  <si>
    <t>14d25b39-c912-4048-9808-2c42338613a7	st:Z:2024-06-03T02:38:29.903+00:00	RG:Z:a4a4840d43bfd2ea74a198d4187f34956eb0a3f6_dna_r9.4.1_e8_sup@v3.6_EXP-NBD104_barcode04	DS:Z:gpu:NVIDIA RTX A4000</t>
  </si>
  <si>
    <t>690391c8-b367-46df-812b-b7d2b3d2b73a runid=unknown barcode=barcode01</t>
  </si>
  <si>
    <t>59f27a32-38e9-4438-9864-379cd6f4a6e6 runid=unknown barcode=barcode01</t>
  </si>
  <si>
    <t>38bce559-f472-4d65-8619-6c73c9e83e64 runid=unknown barcode=barcode01</t>
  </si>
  <si>
    <t>e0a90526-1215-4de8-b48c-f437482019a2 runid=unknown barcode=barcode01</t>
  </si>
  <si>
    <t>1992b917-a1fd-4751-9357-85e97e3a7d1e runid=unknown barcode=barcode01</t>
  </si>
  <si>
    <t>a3b729fa-dd8b-45a2-b1fa-c1f72011f98c runid=unknown barcode=barcode01</t>
  </si>
  <si>
    <t>f12d277e-f626-4766-9b01-ff28d96001ec	st:Z:2024-05-28T13:01:22.543+00:00	RG:Z:8c08b1fa0c345f1c278ff9da9528e31860aeef0d_dna_r9.4.1_e8_sup@v3.6_EXP-NBD104_barcode04	DS:Z:gpu:NVIDIA RTX A4000</t>
  </si>
  <si>
    <t>decd8a2a-20a9-421e-8b22-efb9f11bc158 runid=unknown barcode=barcode01</t>
  </si>
  <si>
    <t>57d39c07-f65d-4bb0-9837-a406ae010143 runid=unknown barcode=barcode01</t>
  </si>
  <si>
    <t>a2eecd37-52c1-46e4-9b20-7781f1f18378 runid=unknown barcode=barcode01</t>
  </si>
  <si>
    <t>29b716cd-32cc-428e-9bf8-916461335c98 runid=unknown barcode=barcode01</t>
  </si>
  <si>
    <t>66bbb552-ffa2-4fac-9989-63a1b121c8e3 runid=unknown barcode=barcode02</t>
  </si>
  <si>
    <t>652c9fd2-e10f-4522-8253-ed6638272458 runid=unknown barcode=barcode02</t>
  </si>
  <si>
    <t>38a4ceb8-13a0-45da-9e93-159e96c5f01d runid=unknown barcode=barcode02</t>
  </si>
  <si>
    <t>d312a4da-e501-4f84-b317-aef545de9fdf runid=unknown barcode=barcode02</t>
  </si>
  <si>
    <t>917f2167-3bc5-4dd2-9ef9-743e27f51739 runid=unknown barcode=barcode02</t>
  </si>
  <si>
    <t>19461989-4c34-4eae-b603-0c83e1d1d24f runid=unknown barcode=unclassified</t>
  </si>
  <si>
    <t>c987ce21-e72c-406a-8d04-653b37cc2d1d runid=unknown barcode=barcode02</t>
  </si>
  <si>
    <t>d4ac7f66-d590-4c7f-a5d9-1a973bb30377 runid=unknown barcode=barcode02</t>
  </si>
  <si>
    <t>d7777e57-f94a-49fb-aef3-d9b23b4b9250 runid=unknown barcode=barcode02</t>
  </si>
  <si>
    <t>077ee324-ea9d-4cdb-af9e-cec2fd4b5eb3 runid=unknown barcode=barcode02</t>
  </si>
  <si>
    <t>d37ac767-e938-448c-aa3e-6591f18caa27 runid=unknown barcode=barcode02</t>
  </si>
  <si>
    <t>7f31fd88-89ce-4539-b4ca-ca6f7aa127a9 runid=unknown barcode=barcode02</t>
  </si>
  <si>
    <t>b3d711d3-557d-4e5b-8502-8209d8168685 runid=unknown barcode=barcode02</t>
  </si>
  <si>
    <t>50aca025-245d-4099-bf58-6d1bba12263c runid=unknown barcode=barcode02</t>
  </si>
  <si>
    <t>e2d28ed5-dd04-4fd8-8d0b-5e479028450f runid=unknown barcode=barcode02</t>
  </si>
  <si>
    <t>ef5c0ef2-1997-421c-b18a-761568c97376 runid=unknown barcode=barcode02</t>
  </si>
  <si>
    <t>be75c273-dd5d-4f5d-bf03-3b2aae42aa6f runid=unknown barcode=barcode02</t>
  </si>
  <si>
    <t>3229a73e-d8ce-44b3-a296-016c536dcaae runid=unknown barcode=barcode02</t>
  </si>
  <si>
    <t>95e60614-2a28-4a5e-beb3-7be5820775b6 runid=unknown barcode=barcode02</t>
  </si>
  <si>
    <t>beff3e83-83ad-479d-bd01-14d6a4075e3d runid=unknown barcode=barcode02</t>
  </si>
  <si>
    <t>18032831-8a07-48fb-80d2-b20bf9817171 runid=unknown barcode=barcode02</t>
  </si>
  <si>
    <t>97cbe6f7-3b80-4cdc-a825-37dcdbf70373 runid=unknown barcode=barcode02</t>
  </si>
  <si>
    <t>8e0afe62-13af-4792-9ee9-06b031b7f2d9 runid=unknown barcode=barcode02</t>
  </si>
  <si>
    <t>db9951cb-ff4f-44fe-a5dc-01994441fac9 runid=unknown barcode=barcode02</t>
  </si>
  <si>
    <t>e8624df2-9c69-46b1-b4e3-402538907c3a runid=unknown barcode=barcode02</t>
  </si>
  <si>
    <t>a142ecff-27b5-4b25-b79a-e0856789d15c runid=unknown barcode=barcode02</t>
  </si>
  <si>
    <t>a48f8cb3-c8fa-4dcb-a3df-1bf1ae8a7a2c runid=unknown barcode=barcode02</t>
  </si>
  <si>
    <t>bc5e70da-d0d5-49ae-a129-cbcd03ea8411 runid=unknown barcode=barcode02</t>
  </si>
  <si>
    <t>d798070a-9289-4755-abac-9cfca3f1e828 runid=unknown barcode=barcode02</t>
  </si>
  <si>
    <t>ec9d8c14-6fb7-48fc-96a3-9877229da7ba runid=unknown barcode=barcode02</t>
  </si>
  <si>
    <t>d63b0904-8cac-46ce-8948-affed0e025d1 runid=unknown barcode=barcode02</t>
  </si>
  <si>
    <t>451cc296-30f2-486b-b6f6-5d506181d556 runid=unknown barcode=barcode02</t>
  </si>
  <si>
    <t>51bedd52-6153-4bb3-8522-f5d47ef7f47a runid=unknown barcode=barcode02</t>
  </si>
  <si>
    <t>4e9fc672-0a3e-4315-81f9-5df66b7edc2e runid=unknown barcode=barcode02</t>
  </si>
  <si>
    <t>5b2c16dd-c449-4641-9385-45c5464194fd runid=unknown barcode=unclassified</t>
  </si>
  <si>
    <t>ed30f53b-1544-4cf5-84ad-6e1f54dcbcc5 runid=unknown barcode=barcode02</t>
  </si>
  <si>
    <t>13bfd782-a61f-4631-91a6-fb282aa8e315 runid=unknown barcode=unclassified</t>
  </si>
  <si>
    <t>53e3b596-5c82-435d-9b91-11bf9ab66c17 runid=unknown barcode=barcode02</t>
  </si>
  <si>
    <t>7eca9784-c7c7-400e-ad1c-cc5957125fb9 runid=unknown barcode=barcode02</t>
  </si>
  <si>
    <t>5fcd1bf9-3cd9-4daf-8f8e-23e8b11f00d9 runid=unknown barcode=barcode02</t>
  </si>
  <si>
    <t>0c51b7ac-5bd2-49ae-aec2-2219f438a83c runid=unknown barcode=barcode02</t>
  </si>
  <si>
    <t>2e96d47a-da04-40a3-8970-6376de88b019 runid=unknown barcode=barcode02</t>
  </si>
  <si>
    <t>9c28e39d-447e-4d19-b436-768fe001d8b1 runid=unknown barcode=barcode02</t>
  </si>
  <si>
    <t>246655b5-a5fc-4ae8-b91d-0d815d6768b6 runid=unknown barcode=barcode02</t>
  </si>
  <si>
    <t>bb060c49-d33e-4b50-a3b0-6d1d514114a3 runid=unknown barcode=barcode02</t>
  </si>
  <si>
    <t>70e3b7ab-61b2-48c3-9b43-e8d569b0e89d runid=unknown barcode=barcode02</t>
  </si>
  <si>
    <t>665f0a53-ba3f-489b-8eb2-297c4b888d0d runid=unknown barcode=barcode02</t>
  </si>
  <si>
    <t>2227203c-1222-4922-9299-8bb48157ddf9 runid=unknown barcode=barcode02</t>
  </si>
  <si>
    <t>61e01588-0e9f-441c-8561-4d377a02cee1 runid=unknown barcode=barcode02</t>
  </si>
  <si>
    <t>7e80049a-8084-4bc9-961c-924c550c7e17 runid=unknown barcode=barcode02</t>
  </si>
  <si>
    <t>9849bd64-3b1e-4cda-9d06-91f2c6e63d95 runid=unknown barcode=barcode02</t>
  </si>
  <si>
    <t>75c973c6-2baa-4ae7-b284-de549504b1d4 runid=unknown barcode=barcode02</t>
  </si>
  <si>
    <t>99b1b593-9d28-4ccf-82a8-90e2a85b5deb runid=unknown barcode=barcode02</t>
  </si>
  <si>
    <t>a314097f-4629-4a09-b42b-0f5e5887e350 runid=unknown barcode=barcode02</t>
  </si>
  <si>
    <t>b7e55722-7e21-4356-8a94-b7f4b6351f74 runid=unknown barcode=barcode02</t>
  </si>
  <si>
    <t>cd9cc6d2-eab5-45ef-8258-28e738917e88 runid=unknown barcode=barcode02</t>
  </si>
  <si>
    <t>bd38f5ee-471b-4959-a01e-4e8e8ea33a54 runid=unknown barcode=barcode02</t>
  </si>
  <si>
    <t>ca23db97-44f4-4cdd-a1e9-a443b6f64447 runid=unknown barcode=barcode02</t>
  </si>
  <si>
    <t>a795cb70-52ad-4ea8-9e88-7c1154448cc8 runid=unknown barcode=barcode02</t>
  </si>
  <si>
    <t>d64feee8-a20c-4a35-89fc-21dec405dcd5 runid=unknown barcode=barcode02</t>
  </si>
  <si>
    <t>18dff4df-b16e-4f91-aa23-12550ac41928 runid=unknown barcode=barcode02</t>
  </si>
  <si>
    <t>5c34104e-c115-4ad2-bb48-662ca33c8cd1 runid=unknown barcode=barcode02</t>
  </si>
  <si>
    <t>6c5570ce-1113-460a-bc3f-5c7ed762cb78 runid=unknown barcode=barcode02</t>
  </si>
  <si>
    <t>f55bb3d0-747f-48a6-8927-1eb2c8f24a24 runid=unknown barcode=barcode02</t>
  </si>
  <si>
    <t>fd029840-91fa-43d2-9cf2-3bf829db50db runid=unknown barcode=barcode02</t>
  </si>
  <si>
    <t>fcc8550a-4ee3-4665-9db3-2e92f22f9e0b runid=unknown barcode=barcode02</t>
  </si>
  <si>
    <t>b9fd234c-1fee-4b9d-b38e-c73e9b61dbbe runid=unknown barcode=barcode02</t>
  </si>
  <si>
    <t>33574145-93a1-46f9-94d1-7062e2b23375 runid=unknown barcode=barcode02</t>
  </si>
  <si>
    <t>6c8e9489-617e-46c0-bd32-4b1753dada4d runid=unknown barcode=barcode02</t>
  </si>
  <si>
    <t>9bbd45d0-0f20-400f-ba45-3f8d1060fe7f runid=unknown barcode=barcode02</t>
  </si>
  <si>
    <t>eb5e90d2-7deb-47e4-a4e3-447fdd80dbad runid=unknown barcode=unclassified</t>
  </si>
  <si>
    <t>67b225f3-9b7e-4006-9d39-c1437b373936 runid=unknown barcode=unclassified</t>
  </si>
  <si>
    <t>5d4163a6-9da7-4a57-aff2-4c68f57c6356 runid=unknown barcode=barcode02</t>
  </si>
  <si>
    <t>9a6390d4-71af-42cf-af2f-e12369d0d834 runid=unknown barcode=barcode02</t>
  </si>
  <si>
    <t>833a406b-4d9f-4af4-80ee-4cba5a51b953 runid=unknown barcode=barcode02</t>
  </si>
  <si>
    <t>c8b3c2e0-9e1d-483a-a3a4-a42a88f1db50 runid=unknown barcode=unclassified</t>
  </si>
  <si>
    <t>7e265d0c-81fc-4f84-ad38-7de86bd32c1e runid=unknown barcode=barcode02</t>
  </si>
  <si>
    <t>c81e3422-ec25-49fe-b7ed-859bd97547e3 runid=unknown barcode=barcode02</t>
  </si>
  <si>
    <t>45ac5bac-9cca-4cb7-b836-610804343cfa runid=unknown barcode=barcode02</t>
  </si>
  <si>
    <t>cc3d743a-eacb-411a-a4cf-86caa741702b runid=unknown barcode=barcode02</t>
  </si>
  <si>
    <t>e970eb00-db1b-440e-9898-7297b822321d runid=unknown barcode=barcode02</t>
  </si>
  <si>
    <t>258a79d5-705c-48bb-a161-42e527c97288 runid=unknown barcode=barcode02</t>
  </si>
  <si>
    <t>376a38b3-169f-4a22-b6ee-13f13c69b987 runid=unknown barcode=barcode02</t>
  </si>
  <si>
    <t>f85bee0e-bdbb-4277-b1c6-0b454491f062 runid=unknown barcode=barcode02</t>
  </si>
  <si>
    <t>ed1432be-8f70-40e9-a21f-fca9f186c48f runid=unknown barcode=barcode02</t>
  </si>
  <si>
    <t>edb6115d-b4fc-4164-99fc-ba11d0c0d28f runid=unknown barcode=barcode02</t>
  </si>
  <si>
    <t>a21d8408-4a12-4fec-949c-503381745bd6 runid=unknown barcode=barcode02</t>
  </si>
  <si>
    <t>2df91438-0368-4940-a4ac-a7bfbc711cf0 runid=unknown barcode=barcode02</t>
  </si>
  <si>
    <t>6af1ca72-25d1-4941-bfe2-cbafa7c4e55a runid=unknown barcode=barcode02</t>
  </si>
  <si>
    <t>a821ccb4-386f-4474-9485-179b30519d9e runid=unknown barcode=barcode01</t>
  </si>
  <si>
    <t>ad57f0ca-6fd7-4b5f-8cb5-d1e96e0065f8 runid=unknown barcode=barcode02</t>
  </si>
  <si>
    <t>4ef32da5-8a2b-495e-a844-754bec638bb1 runid=unknown barcode=barcode02</t>
  </si>
  <si>
    <t>e7046624-9102-4bbb-a566-9eb9e7c33a28 runid=unknown barcode=barcode02</t>
  </si>
  <si>
    <t>501a5872-fa9d-4bed-b012-6c83a07c2e70 runid=unknown barcode=unclassified</t>
  </si>
  <si>
    <t>a9f9c08a-8023-43d2-b9d6-acac6c2b829c runid=unknown barcode=barcode02</t>
  </si>
  <si>
    <t>28b4586d-3e1c-4efb-9d78-57e0191fc868 runid=unknown barcode=barcode02</t>
  </si>
  <si>
    <t>f1cc238e-b89a-4f9e-bccd-ff3110d35d79 runid=unknown barcode=barcode02</t>
  </si>
  <si>
    <t>ed6f9bb6-eca2-465d-817f-b7b6862edc8c runid=unknown barcode=barcode02</t>
  </si>
  <si>
    <t>9f6466bb-fc55-4aec-bded-8c07836ca8a1 runid=unknown barcode=barcode02</t>
  </si>
  <si>
    <t>40b0c273-9822-4275-80f1-dd0bdb53b41b runid=unknown barcode=barcode02</t>
  </si>
  <si>
    <t>8894ace9-0370-4029-a564-430ef7c16dbb runid=unknown barcode=barcode02</t>
  </si>
  <si>
    <t>5a7bee03-8e15-43ca-a4cc-577590930e0c runid=unknown barcode=barcode02</t>
  </si>
  <si>
    <t>7d3daebc-3df8-40c4-b827-70fd237bfaa0 runid=unknown barcode=barcode02</t>
  </si>
  <si>
    <t>a1b419e9-798f-4626-afde-3840884426b3 runid=unknown barcode=barcode02</t>
  </si>
  <si>
    <t>8365f4d2-1940-4e88-99bf-d34f5f66a676 runid=unknown barcode=barcode02</t>
  </si>
  <si>
    <t>ded6664d-2a68-4b72-b08f-02add0c79d0a runid=unknown barcode=barcode01</t>
  </si>
  <si>
    <t>308a33b0-6260-4e45-90c6-1cdf71c8d7c2 runid=unknown barcode=barcode02</t>
  </si>
  <si>
    <t>548d781d-2661-4e55-870f-ff4867c4f452 runid=unknown barcode=unclassified</t>
  </si>
  <si>
    <t>a64c6adf-d185-415d-8d18-1ebd05ad317d runid=unknown barcode=barcode02</t>
  </si>
  <si>
    <t>8f1903ea-b971-4c47-af14-75d1788e0e64 runid=unknown barcode=barcode02</t>
  </si>
  <si>
    <t>b2d1c497-502a-4b93-aa6b-22261e5dba3d runid=unknown barcode=barcode01</t>
  </si>
  <si>
    <t>74c0dec6-2d2a-4552-9b75-915861782010 runid=unknown barcode=barcode02</t>
  </si>
  <si>
    <t>13b54a2c-01cb-403e-b0ec-5408a3d6f20e runid=unknown barcode=barcode02</t>
  </si>
  <si>
    <t>5d52aab2-abe9-46d9-bb7d-dac5fdf13f32 runid=unknown barcode=unclassified</t>
  </si>
  <si>
    <t>79df50bf-e0f7-4238-8e92-45145cd86d23 runid=unknown barcode=barcode02</t>
  </si>
  <si>
    <t>fa75e00d-d253-45c3-9499-bf9c40f941b4 runid=unknown barcode=barcode02</t>
  </si>
  <si>
    <t>a6d1e88e-2759-4b3f-bbbd-54a3dd0950ee runid=unknown barcode=barcode02</t>
  </si>
  <si>
    <t>daf03c89-2ddc-4e0d-a247-a4eb77032fcc runid=unknown barcode=barcode02</t>
  </si>
  <si>
    <t>690cdf22-71c4-4e0f-8aff-b08a1a043992 runid=unknown barcode=barcode02</t>
  </si>
  <si>
    <t>4eb6e39b-71e7-4303-90af-ac56f55dd2a5 runid=unknown barcode=barcode02</t>
  </si>
  <si>
    <t>687df0d4-9064-4821-94da-65e4d7cdb65b runid=unknown barcode=barcode02</t>
  </si>
  <si>
    <t>2c963348-513e-45b9-9af6-655680472e57 runid=unknown barcode=barcode02</t>
  </si>
  <si>
    <t>ada9e476-3fa0-4fd5-b125-56b76115e144 runid=unknown barcode=barcode02</t>
  </si>
  <si>
    <t>21093f43-3011-414b-80d9-034df62ece1c runid=unknown barcode=barcode02</t>
  </si>
  <si>
    <t>20198ef8-fba5-4dc7-be60-0679b14297be runid=unknown barcode=barcode02</t>
  </si>
  <si>
    <t>d8e5555c-5e86-452d-9af1-b2cf64a98410 runid=unknown barcode=barcode02</t>
  </si>
  <si>
    <t>9c819bac-5cde-4425-bf45-ccece94ab415 runid=unknown barcode=barcode02</t>
  </si>
  <si>
    <t>ab6a6b2c-9f58-4d61-953c-84aef30f0e7b runid=unknown barcode=barcode02</t>
  </si>
  <si>
    <t>07742e6f-0759-4cc9-a69c-39369e1c0dc8 runid=unknown barcode=barcode02</t>
  </si>
  <si>
    <t>bea82737-fa55-4773-bd09-bd979dd73768 runid=unknown barcode=barcode02</t>
  </si>
  <si>
    <t>2df93fa8-60f7-431d-8ad6-ddeb5879b76d runid=unknown barcode=barcode02</t>
  </si>
  <si>
    <t>217da8d1-2046-41d2-95be-56b599201ec9 runid=unknown barcode=barcode02</t>
  </si>
  <si>
    <t>a6e94c4d-516b-4cd9-abba-45b5bebef402 runid=unknown barcode=barcode02</t>
  </si>
  <si>
    <t>0bcd3031-10ca-4830-bf78-2178fc8ea9cf runid=unknown barcode=barcode02</t>
  </si>
  <si>
    <t>0079cff6-7704-435b-81f8-74a91a0e017e runid=unknown barcode=barcode02</t>
  </si>
  <si>
    <t>420b7862-1859-4b56-ba55-37ff109a4806 runid=unknown barcode=barcode02</t>
  </si>
  <si>
    <t>984b3dd0-5d71-43e0-aa32-20e07f615d6d runid=unknown barcode=barcode02</t>
  </si>
  <si>
    <t>66cf23df-e6e5-4bb6-8ee4-f7c522f6e2cf runid=unknown barcode=barcode02</t>
  </si>
  <si>
    <t>e57a2a3f-d03c-434e-b6ef-9ba46d24d09f runid=unknown barcode=barcode02</t>
  </si>
  <si>
    <t>80cb0ec0-856c-46ca-b5d3-ba05ef1d6b7e runid=unknown barcode=barcode02</t>
  </si>
  <si>
    <t>be7f85d3-fdcb-440b-99b0-2a403170e71a runid=unknown barcode=barcode02</t>
  </si>
  <si>
    <t>9a9ca223-7aa6-44f4-b798-df716b642a10 runid=unknown barcode=barcode02</t>
  </si>
  <si>
    <t>24a29c09-0d6a-4de0-9542-08fef339e540 runid=unknown barcode=barcode02</t>
  </si>
  <si>
    <t>609ca2bd-6f6d-46e7-9caf-5e95ef5154e1 runid=unknown barcode=barcode02</t>
  </si>
  <si>
    <t>5a87a820-9096-46e5-8970-c3019dab71b4 runid=unknown barcode=barcode02</t>
  </si>
  <si>
    <t>59f378c7-7a5b-44dd-8e56-13d19e6240c3 runid=unknown barcode=barcode02</t>
  </si>
  <si>
    <t>5f40b6c8-0526-4c9e-9c1d-d88bc107546a runid=unknown barcode=barcode02</t>
  </si>
  <si>
    <t>e66f0200-518f-445a-8e36-972ede09d7ed runid=unknown barcode=barcode01</t>
  </si>
  <si>
    <t>282f0037-9821-491b-9f4f-e94b088d5204 runid=unknown barcode=barcode02</t>
  </si>
  <si>
    <t>87a87a9c-cbf0-4767-9e11-73008eefeace runid=unknown barcode=barcode02</t>
  </si>
  <si>
    <t>4ecbfef7-3217-4549-96c4-dbaf50336d6c runid=unknown barcode=unclassified</t>
  </si>
  <si>
    <t>1028beb3-4b97-4a97-a211-c4dc32beca33 runid=unknown barcode=barcode02</t>
  </si>
  <si>
    <t>35747779-082a-4139-a41c-cb44ec17a01c runid=unknown barcode=barcode02</t>
  </si>
  <si>
    <t>0c505cfe-d9f2-452f-b578-53e3623a85c2 runid=unknown barcode=barcode02</t>
  </si>
  <si>
    <t>19aa8c47-037f-4e97-aa35-45c40f94e4e0 runid=unknown barcode=barcode01</t>
  </si>
  <si>
    <t>a119a9e7-d44c-48d9-8901-692601732474 runid=unknown barcode=barcode02</t>
  </si>
  <si>
    <t>34387c7f-586f-4d48-957a-104a8a131fe3 runid=unknown barcode=unclassified</t>
  </si>
  <si>
    <t>4355c595-541c-44a1-b013-a0859f549374 runid=unknown barcode=barcode02</t>
  </si>
  <si>
    <t>4cdece72-4791-45da-9ada-b92b1096a3e4 runid=unknown barcode=barcode02</t>
  </si>
  <si>
    <t>64c38300-dc16-4227-bb5d-cec28ccdf1fc runid=unknown barcode=barcode02</t>
  </si>
  <si>
    <t>5133b8b0-a555-4c1d-9f43-fe130e6b3ca5 runid=unknown barcode=barcode02</t>
  </si>
  <si>
    <t>f2ea34cf-baae-40b6-8dde-d105e0167582 runid=unknown barcode=barcode02</t>
  </si>
  <si>
    <t>fafa3389-ab01-43f8-9d0e-2ceb5d7efa7e runid=unknown barcode=barcode02</t>
  </si>
  <si>
    <t>993596ea-896f-4a6f-880c-6e1ad6cecc83 runid=unknown barcode=barcode02</t>
  </si>
  <si>
    <t>577c5a80-bb6d-412d-ab3e-0f50a01c0094 runid=unknown barcode=barcode02</t>
  </si>
  <si>
    <t>9f3c36c1-ee55-4150-86b9-6ae7516107de runid=unknown barcode=barcode02</t>
  </si>
  <si>
    <t>fd5a376c-b0b4-4070-8e88-e6d03cb4c069 runid=unknown barcode=barcode02</t>
  </si>
  <si>
    <t>3f784621-28a8-4d4b-953e-73229322b19b runid=unknown barcode=barcode02</t>
  </si>
  <si>
    <t>02915798-4cad-4669-95b0-86203601c0d6 runid=unknown barcode=barcode02</t>
  </si>
  <si>
    <t>410f06f5-e339-4bb2-bb9b-3f6ad95698a4 runid=unknown barcode=barcode02</t>
  </si>
  <si>
    <t>7234a191-093e-4dee-968e-e57fce25db7b runid=unknown barcode=barcode02</t>
  </si>
  <si>
    <t>d4662df8-5aa7-40b6-9211-8f0ffbeaccfb runid=unknown barcode=barcode02</t>
  </si>
  <si>
    <t>4b6581e5-9811-4215-bbd2-4d79849cc55b runid=unknown barcode=barcode02</t>
  </si>
  <si>
    <t>44f78fd2-8bec-4796-a4af-c3f296935b18 runid=unknown barcode=barcode02</t>
  </si>
  <si>
    <t>9ae506c9-83fb-485b-915b-3a2a928b0571 runid=unknown barcode=barcode02</t>
  </si>
  <si>
    <t>698d40db-a761-41db-8d44-c5377c67dc3c runid=unknown barcode=barcode02</t>
  </si>
  <si>
    <t>28c7df49-0145-4228-b5a4-c3311d0de3bf runid=unknown barcode=barcode02</t>
  </si>
  <si>
    <t>f59ac2c1-f751-436e-aa47-e5ced46d71fa runid=unknown barcode=barcode02</t>
  </si>
  <si>
    <t>625f32c3-26f5-4753-baf9-8c31a0bc54e5 runid=unknown barcode=barcode02</t>
  </si>
  <si>
    <t>b1fe8e5c-e4f0-4bed-9cce-1bf010a49b65 runid=unknown barcode=barcode02</t>
  </si>
  <si>
    <t>d16c3e31-4ce7-496f-9ee9-cce5bcd8b94d runid=unknown barcode=barcode02</t>
  </si>
  <si>
    <t>c2365e87-53ca-4882-bfbb-0d8e1f204ef8 runid=unknown barcode=barcode02</t>
  </si>
  <si>
    <t>1a5cf7d1-f20b-42c7-9488-dbc6457070db runid=unknown barcode=barcode02</t>
  </si>
  <si>
    <t>dc9a2552-e171-42ad-afa7-3eb59f943c8e runid=unknown barcode=barcode02</t>
  </si>
  <si>
    <t>83d4f6be-8e51-434d-8046-05ef835fbe86 runid=unknown barcode=barcode02</t>
  </si>
  <si>
    <t>d18dfb55-a385-4f4d-9620-1653438b6e4e runid=unknown barcode=barcode02</t>
  </si>
  <si>
    <t>b60796aa-5625-45f9-bcfc-3d8ea1317067 runid=unknown barcode=barcode02</t>
  </si>
  <si>
    <t>b272e8ad-ca16-4a43-ac30-46111e1994fa runid=unknown barcode=barcode02</t>
  </si>
  <si>
    <t>7320e573-ddef-47bc-988b-8cff7b1b2fce runid=unknown barcode=barcode02</t>
  </si>
  <si>
    <t>48f04bea-94ef-4cfe-9e5a-ba5cbd4fa87f runid=unknown barcode=barcode02</t>
  </si>
  <si>
    <t>b468f8bf-48c6-4771-b83b-957bd8856397 runid=unknown barcode=barcode02</t>
  </si>
  <si>
    <t>ea4f9bf5-d2b7-43d7-9a96-4d6c0948e481 runid=unknown barcode=barcode02</t>
  </si>
  <si>
    <t>4560ff07-6dd8-4c6d-a420-6479f4ebc956 runid=unknown barcode=barcode02</t>
  </si>
  <si>
    <t>0d91735d-dad1-468b-a4da-44474853d425 runid=unknown barcode=barcode02</t>
  </si>
  <si>
    <t>636e64ac-ad77-498e-aa95-390024d65350 runid=unknown barcode=barcode02</t>
  </si>
  <si>
    <t>d9bb0fca-f289-4a14-b215-afbcd3e8cae2 runid=unknown barcode=barcode02</t>
  </si>
  <si>
    <t>a379edb1-49eb-44fb-9356-63915eee4d10 runid=unknown barcode=barcode02</t>
  </si>
  <si>
    <t>1f8c3aef-33e6-4dae-9adc-a0f72c5cb689 runid=unknown barcode=barcode02</t>
  </si>
  <si>
    <t>3f75b2ca-d6a6-4093-aa37-45171d11b463 runid=unknown barcode=barcode02</t>
  </si>
  <si>
    <t>5f44b2b8-c287-4f89-bde1-0869f556f3a4 runid=unknown barcode=barcode02</t>
  </si>
  <si>
    <t>f47925f4-f05a-4c50-9d88-c7a991089f8e runid=unknown barcode=unclassified</t>
  </si>
  <si>
    <t>b0dc5e5a-ce4b-46ea-a89e-8523974e3e78 runid=unknown barcode=barcode02</t>
  </si>
  <si>
    <t>a203723f-9cef-489f-a76b-cbc383b2c8a0 runid=unknown barcode=unclassified</t>
  </si>
  <si>
    <t>cff33585-ac6e-465e-833c-aa537ee0351b runid=unknown barcode=unclassified</t>
  </si>
  <si>
    <t>7ff72942-9f60-4ed7-8ed2-4870159a9003 runid=unknown barcode=unclassified</t>
  </si>
  <si>
    <t>7eaac360-639d-45d9-8893-9f624e0bd6db runid=unknown barcode=unclassified</t>
  </si>
  <si>
    <t>e7791018-3b8d-409a-8bd7-d6e355cd1adc runid=unknown barcode=unclassified</t>
  </si>
  <si>
    <t>dd34ae33-a29e-4b78-a77e-b25368ef84b5 runid=unknown barcode=barcode02</t>
  </si>
  <si>
    <t>e87da83b-83cd-45e3-b4e4-b2bd3d1616dd runid=unknown barcode=barcode02</t>
  </si>
  <si>
    <t>04b85dcf-461c-4a4b-8f41-e03e42061332 runid=unknown barcode=barcode02</t>
  </si>
  <si>
    <t>50f28da4-321d-4bd8-a6f8-bfed83eaee36 runid=unknown barcode=barcode02</t>
  </si>
  <si>
    <t>d8d067cc-bee5-4992-948d-504fbb22a66c runid=unknown barcode=barcode02</t>
  </si>
  <si>
    <t>7fd91879-3d9a-4efd-ac27-edc0630f0230 runid=unknown barcode=barcode02</t>
  </si>
  <si>
    <t>97249618-1593-4e4b-930d-244d88bf61af runid=unknown barcode=barcode02</t>
  </si>
  <si>
    <t>cd03a88c-9894-463b-acb7-cce6ebce2b33 runid=unknown barcode=barcode02</t>
  </si>
  <si>
    <t>408f5f64-681a-4c67-a573-2d2fc3bbe145 runid=unknown barcode=barcode02</t>
  </si>
  <si>
    <t>e5d12285-74b8-4579-b073-c3a3b6071687 runid=unknown barcode=barcode02</t>
  </si>
  <si>
    <t>9cff64fb-5d17-48cb-bed0-41e630595bf0 runid=unknown barcode=barcode02</t>
  </si>
  <si>
    <t>35122282-b473-4e50-9c98-8fcd5f40ced3 runid=unknown barcode=unclassified</t>
  </si>
  <si>
    <t>82481251-7a2b-491c-bb97-687fe5d949d3 runid=unknown barcode=barcode02</t>
  </si>
  <si>
    <t>92c90b5b-637f-4a74-90c7-7cd7f776473d runid=unknown barcode=barcode02</t>
  </si>
  <si>
    <t>5f2eab72-dd98-4a64-857f-ca7be4b7d0c0 runid=unknown barcode=barcode02</t>
  </si>
  <si>
    <t>b67669bb-83a3-4f7c-b8d8-cf21bebc877a runid=unknown barcode=unclassified</t>
  </si>
  <si>
    <t>3213e32b-b757-4ca0-a8ae-a4c0c35a9583 runid=unknown barcode=barcode02</t>
  </si>
  <si>
    <t>28e172a2-ffc1-4b7b-a53f-f074f858336a runid=unknown barcode=barcode02</t>
  </si>
  <si>
    <t>a4735d82-605e-4a8f-b7c3-09d2d26b7166 runid=unknown barcode=barcode02</t>
  </si>
  <si>
    <t>cd4f1e87-baa8-4509-87eb-7d6038d5da82 runid=unknown barcode=barcode02</t>
  </si>
  <si>
    <t>5fb83ad5-dce0-435f-947e-d51c3b516440 runid=unknown barcode=unclassified</t>
  </si>
  <si>
    <t>df6e6bb5-3163-45f1-869f-338012cadb2f runid=unknown barcode=barcode02</t>
  </si>
  <si>
    <t>4c779b06-6d89-4b44-a287-f3a0757fe523 runid=unknown barcode=barcode02</t>
  </si>
  <si>
    <t>4ae7fcc0-d063-499b-b290-d5b7b875462f runid=unknown barcode=barcode02</t>
  </si>
  <si>
    <t>6d50f27b-bca9-45ee-9378-ec8d5b5fa179 runid=unknown barcode=barcode02</t>
  </si>
  <si>
    <t>fb5540a7-95e9-4dba-9f60-ebcd125fe494 runid=unknown barcode=unclassified</t>
  </si>
  <si>
    <t>983e66ea-54db-4a58-983c-eacaf55fceff runid=unknown barcode=unclassified</t>
  </si>
  <si>
    <t>1218a6d7-3f96-4c43-9110-b5e944f006aa runid=unknown barcode=barcode02</t>
  </si>
  <si>
    <t>b38135e4-d2a9-4867-9c7c-97fa52c804c9 runid=unknown barcode=barcode02</t>
  </si>
  <si>
    <t>966d42ed-1c44-41c0-875b-05a29b1f30f2 runid=unknown barcode=barcode02</t>
  </si>
  <si>
    <t>ad9e5d61-9f6a-4f95-b644-df36af624a54 runid=unknown barcode=barcode02</t>
  </si>
  <si>
    <t>c6c597e2-a6f7-4ef7-862a-570137bd8821 runid=unknown barcode=barcode02</t>
  </si>
  <si>
    <t>49bf4867-c994-4dbf-a6c6-ed67db573efa runid=unknown barcode=barcode02</t>
  </si>
  <si>
    <t>541c6f0b-a0be-48f1-9afa-897eaafc8c19 runid=unknown barcode=barcode02</t>
  </si>
  <si>
    <t>19252a3c-db78-45bb-b133-f7a6a97e078b runid=unknown barcode=barcode02</t>
  </si>
  <si>
    <t>c793a303-1f67-40fc-8bd3-db79d74c2546 runid=unknown barcode=barcode02</t>
  </si>
  <si>
    <t>9f551224-a2bc-4497-80ab-a83317908ca0 runid=unknown barcode=unclassified</t>
  </si>
  <si>
    <t>f9d653d0-d016-432d-9e78-073f3175b275 runid=unknown barcode=barcode02</t>
  </si>
  <si>
    <t>1165dbdb-4318-4d8c-bc3b-4645181f9776 runid=unknown barcode=barcode02</t>
  </si>
  <si>
    <t>71b00e7f-6561-48a1-baa0-2c514fd76ef6 runid=unknown barcode=barcode02</t>
  </si>
  <si>
    <t>7eb9f7bc-8923-4c91-a707-24470fea4838 runid=unknown barcode=barcode02</t>
  </si>
  <si>
    <t>57a9b704-9909-46e0-9c21-f4329f5b2386 runid=unknown barcode=barcode02</t>
  </si>
  <si>
    <t>96461146-612d-4294-a1b2-5303f5c2f438 runid=unknown barcode=barcode02</t>
  </si>
  <si>
    <t>ee50bb96-be01-4174-9202-db9b47258de9 runid=unknown barcode=barcode02</t>
  </si>
  <si>
    <t>e19ac029-005f-4945-850d-80700839285c runid=unknown barcode=barcode02</t>
  </si>
  <si>
    <t>f7571eb8-9b1e-4300-8465-0e37052203da runid=unknown barcode=barcode02</t>
  </si>
  <si>
    <t>afb2e67c-9a7a-497f-90a0-f6d3704c601b runid=unknown barcode=barcode02</t>
  </si>
  <si>
    <t>fd3e77e7-5301-4c77-97c0-bd508b5e058f runid=unknown barcode=barcode02</t>
  </si>
  <si>
    <t>fd3f2276-be4d-4117-b0a6-b0aa786f97aa runid=unknown barcode=barcode02</t>
  </si>
  <si>
    <t>c7ea2e10-7cb7-4cd6-9fde-1bcf387bfce2 runid=unknown barcode=unclassified</t>
  </si>
  <si>
    <t>eeb403d5-e489-4d86-8a29-71d64aedd4c2 runid=unknown barcode=barcode02</t>
  </si>
  <si>
    <t>4b43f2ac-f0ba-47c7-923a-0aa243a9290c runid=unknown barcode=barcode02</t>
  </si>
  <si>
    <t>6ff7bbf8-3699-40d4-89dc-abd38bd8da9a runid=unknown barcode=barcode02</t>
  </si>
  <si>
    <t>567d8aeb-74bc-4697-a41c-d2b0a64279b3 runid=unknown barcode=barcode02</t>
  </si>
  <si>
    <t>66fda88d-08aa-430c-a6b3-26fd2cb8f1c3 runid=unknown barcode=barcode02</t>
  </si>
  <si>
    <t>99fc68ad-5ec3-42ae-bc40-8a78276c8bc9 runid=unknown barcode=barcode02</t>
  </si>
  <si>
    <t>8103d43b-cdd4-4347-9484-91d9ab414372 runid=unknown barcode=barcode02</t>
  </si>
  <si>
    <t>3f87a780-c536-4e4a-89a4-1b36bc25cdc9 runid=unknown barcode=barcode02</t>
  </si>
  <si>
    <t>45555a40-74cc-403d-ac12-0089144645e6 runid=unknown barcode=barcode02</t>
  </si>
  <si>
    <t>09628115-1203-4494-ae1e-1bbbd7b3e017 runid=unknown barcode=barcode02</t>
  </si>
  <si>
    <t>bac89680-96eb-494a-9efa-0ea097f83ec0 runid=unknown barcode=barcode02</t>
  </si>
  <si>
    <t>a3dee41c-3faf-4a06-b458-5053d9841250 runid=unknown barcode=barcode02</t>
  </si>
  <si>
    <t>c3a8b885-ba01-4995-8da8-a4d57598d9c5 runid=unknown barcode=barcode02</t>
  </si>
  <si>
    <t>6ae67411-1bb3-40e1-a025-130331d3d0af runid=unknown barcode=unclassified</t>
  </si>
  <si>
    <t>35c66a76-ca96-47d3-8cb0-46b6890e7648 runid=unknown barcode=barcode02</t>
  </si>
  <si>
    <t>e1e7baeb-8ff1-4ec6-8d12-b22db9381a5a runid=unknown barcode=unclassified</t>
  </si>
  <si>
    <t>f335a361-6f80-484f-9a84-1548c89494b8 runid=unknown barcode=barcode02</t>
  </si>
  <si>
    <t>6554adf7-5620-46b1-9ede-7116b6046831 runid=unknown barcode=barcode02</t>
  </si>
  <si>
    <t>5566daed-403b-4339-89b5-5686b1bc231c runid=unknown barcode=barcode02</t>
  </si>
  <si>
    <t>e45e7887-dd41-4d04-bad7-1cc82e0c5e81 runid=unknown barcode=barcode02</t>
  </si>
  <si>
    <t>79fbe316-aa5b-4b2e-aaa4-063546f9e480 runid=unknown barcode=barcode02</t>
  </si>
  <si>
    <t>16af61f0-a3ae-4db0-9433-a86ef4631a4e runid=unknown barcode=barcode02</t>
  </si>
  <si>
    <t>d4a8fa80-8370-45f8-a1f6-773b12d4f1a4 runid=unknown barcode=barcode02</t>
  </si>
  <si>
    <t>5c0e732f-bab0-4aaa-bb8e-c750a5186bf7 runid=unknown barcode=barcode02</t>
  </si>
  <si>
    <t>09ee0180-7f28-4d2d-8e04-65737680a243 runid=unknown barcode=barcode02</t>
  </si>
  <si>
    <t>cafff6a3-60ca-49ce-ba45-14ccf70fc892 runid=unknown barcode=barcode02</t>
  </si>
  <si>
    <t>26c602f6-5349-461b-8fc9-707cd742d64c runid=unknown barcode=barcode02</t>
  </si>
  <si>
    <t>3d71c1f4-311e-411a-9c8d-8e3cf61ef269 runid=unknown barcode=barcode01</t>
  </si>
  <si>
    <t>4c8b3a06-5a8e-40d5-a39d-abc8852aa3f5 runid=unknown barcode=barcode02</t>
  </si>
  <si>
    <t>8cc745bf-ad2f-4815-b1c6-ff1d18555bed runid=unknown barcode=barcode02</t>
  </si>
  <si>
    <t>82ed9375-a1b5-41d4-af7d-127a00cef042 runid=unknown barcode=barcode02</t>
  </si>
  <si>
    <t>6427892c-b390-4414-9ef8-c97551edc4a3 runid=unknown barcode=barcode02</t>
  </si>
  <si>
    <t>6e3a83b9-8e7e-4f2d-9ad7-19332b41e305 runid=unknown barcode=barcode02</t>
  </si>
  <si>
    <t>4bee168b-6972-42a2-b5fa-ca86c7beb80f runid=unknown barcode=barcode02</t>
  </si>
  <si>
    <t>6de7a5de-8081-4c5e-be9d-8ce815037572 runid=unknown barcode=barcode02</t>
  </si>
  <si>
    <t>455f6273-447d-433d-ab0a-b2478e91e14f runid=unknown barcode=unclassified</t>
  </si>
  <si>
    <t>423c3814-7c15-4b7b-a98c-3d447dad1395 runid=unknown barcode=barcode02</t>
  </si>
  <si>
    <t>f69d2528-91b8-44c7-99fc-bb77fd095ce9 runid=unknown barcode=barcode02</t>
  </si>
  <si>
    <t>b2e6ab78-f7fa-4ef8-b9bc-806ba8b8a657 runid=unknown barcode=barcode02</t>
  </si>
  <si>
    <t>27c67652-c21c-420c-939d-1a16d41e1f6f runid=unknown barcode=barcode02</t>
  </si>
  <si>
    <t>c39117fa-f48a-4f17-a92b-49f4b161ffe7 runid=unknown barcode=barcode02</t>
  </si>
  <si>
    <t>88df84fc-40c8-45fa-abae-233403b2a59f runid=unknown barcode=barcode02</t>
  </si>
  <si>
    <t>cd16fda9-85fd-4217-af73-596fbb1c9660 runid=unknown barcode=barcode02</t>
  </si>
  <si>
    <t>810f2b31-9b3f-4493-a1e9-685e402ecb0c runid=unknown barcode=barcode02</t>
  </si>
  <si>
    <t>3bbe747a-0bf4-46ae-a6b4-94d56e8cf489 runid=unknown barcode=barcode02</t>
  </si>
  <si>
    <t>e7959bbf-ac88-4f26-950a-ea7aea563b15 runid=unknown barcode=barcode02</t>
  </si>
  <si>
    <t>f88594af-23df-40d9-9c82-57121dfde6fb runid=unknown barcode=barcode02</t>
  </si>
  <si>
    <t>ab660b3a-fdd6-4e10-ab87-ba9f4b20342f runid=unknown barcode=barcode02</t>
  </si>
  <si>
    <t>cc01725c-a6c5-402c-b79f-799a3175d3c0 runid=unknown barcode=barcode02</t>
  </si>
  <si>
    <t>972c9fd1-1720-40a6-8030-a79c139c61b8 runid=unknown barcode=barcode02</t>
  </si>
  <si>
    <t>27574f89-dc97-4b33-b682-88a5c3e35742 runid=unknown barcode=barcode02</t>
  </si>
  <si>
    <t>1a4bceb7-fd2a-416d-a3ca-7e8a02458378 runid=unknown barcode=barcode02</t>
  </si>
  <si>
    <t>322673be-dc94-455b-b1d4-49b23095bea9 runid=unknown barcode=barcode02</t>
  </si>
  <si>
    <t>bc63350a-8493-44e1-aa06-745ee6d984ad runid=unknown barcode=unclassified</t>
  </si>
  <si>
    <t>ed581338-1b55-4505-b4d0-cbac48d8978d runid=unknown barcode=barcode02</t>
  </si>
  <si>
    <t>cde7c702-74d1-4818-88a6-f9853cf96c1f runid=unknown barcode=barcode02</t>
  </si>
  <si>
    <t>91653447-ec1e-4437-bdb3-4602e844c8a4 runid=unknown barcode=barcode02</t>
  </si>
  <si>
    <t>e6c9ff6d-5574-44dd-9349-1bfd751801e2 runid=unknown barcode=barcode02</t>
  </si>
  <si>
    <t>2e87e07b-2699-4dfd-9810-b94b952ca392 runid=unknown barcode=barcode02</t>
  </si>
  <si>
    <t>7fd6cfb6-da67-4897-beb1-669ad93d4a52 runid=unknown barcode=unclassified</t>
  </si>
  <si>
    <t>aac6f382-3898-4f13-84ca-1969a34ab567 runid=unknown barcode=unclassified</t>
  </si>
  <si>
    <t>5c535a95-1984-4368-baee-5b6169356150 runid=unknown barcode=barcode02</t>
  </si>
  <si>
    <t>fc1e9e27-3454-4028-b119-965b5c019012 runid=unknown barcode=barcode02</t>
  </si>
  <si>
    <t>13ac0085-5047-4372-ad8d-f0b0ab014509 runid=unknown barcode=barcode02</t>
  </si>
  <si>
    <t>47b57bdf-c21f-45f9-9ef1-51a4592de1a0 runid=unknown barcode=barcode02</t>
  </si>
  <si>
    <t>603b291a-cc6f-4ecf-966f-82f7c70c7998 runid=unknown barcode=unclassified</t>
  </si>
  <si>
    <t>db7ed76b-13ac-4173-8baf-d4e68358b351 runid=unknown barcode=barcode02</t>
  </si>
  <si>
    <t>5753dee7-e597-4df0-87a4-4d809b4d8f8d runid=unknown barcode=barcode02</t>
  </si>
  <si>
    <t>fa8d5e42-7bc5-4d52-8d35-17ceb1a9b306 runid=unknown barcode=barcode02</t>
  </si>
  <si>
    <t>f33a10b1-da7a-4e0d-9fac-6c9671b6dae9 runid=unknown barcode=barcode02</t>
  </si>
  <si>
    <t>eae79439-cfa0-4ffe-a74f-6ae6a6285044 runid=unknown barcode=unclassified</t>
  </si>
  <si>
    <t>974f1c1e-f64b-4704-b0c9-9172c00a766b runid=unknown barcode=unclassified</t>
  </si>
  <si>
    <t>10671f2c-f010-46d8-a20a-264370ad1a3b runid=unknown barcode=barcode02</t>
  </si>
  <si>
    <t>7dfb5bfe-fda8-4b05-b588-8f78d67f5535 runid=unknown barcode=barcode02</t>
  </si>
  <si>
    <t>e0139be0-a08e-49d8-bbfd-208c18df63dc runid=unknown barcode=unclassified</t>
  </si>
  <si>
    <t>e81b7311-b5ca-4332-b9f2-ce1564c6fc1b runid=unknown barcode=barcode02</t>
  </si>
  <si>
    <t>deedcef6-5da1-4768-801f-a2248a3c148c runid=unknown barcode=barcode01</t>
  </si>
  <si>
    <t>3f8bd463-a051-4dbf-b5d6-a2c04d5b4703 runid=unknown barcode=barcode02</t>
  </si>
  <si>
    <t>0913d1b8-efce-4f6b-9c9d-b051cd5249f9 runid=unknown barcode=barcode02</t>
  </si>
  <si>
    <t>7cbcbec6-256c-4382-8753-ca8f11f184c8 runid=unknown barcode=barcode02</t>
  </si>
  <si>
    <t>3c50cacf-47fe-4c5a-9f0c-e6242d293ffd runid=unknown barcode=barcode02</t>
  </si>
  <si>
    <t>b935780c-77c7-4d0c-9076-d5f70dbd92ef runid=unknown barcode=barcode02</t>
  </si>
  <si>
    <t>4babb8b6-6e02-46ce-a38f-590dca5213e0 runid=unknown barcode=unclassified</t>
  </si>
  <si>
    <t>eba3cb8e-fe8c-4aeb-abe1-fd622ed6db98 runid=unknown barcode=barcode02</t>
  </si>
  <si>
    <t>1f73b062-3c7d-4077-8548-54e7eabbde59 runid=unknown barcode=barcode02</t>
  </si>
  <si>
    <t>4796f5ff-dfe7-4892-9f6c-57acceeb1949 runid=unknown barcode=barcode02</t>
  </si>
  <si>
    <t>0328e79a-3abc-49be-abb2-71033907ed00 runid=unknown barcode=barcode02</t>
  </si>
  <si>
    <t>a8b894cb-d3ad-4170-8128-a4c389e6d6ba runid=unknown barcode=barcode02</t>
  </si>
  <si>
    <t>90109a4a-ad10-4a36-ab6d-e5f72d7b4b19 runid=unknown barcode=barcode02</t>
  </si>
  <si>
    <t>d6c19553-a467-4bb8-8593-0c1dc0cb2a91 runid=unknown barcode=unclassified</t>
  </si>
  <si>
    <t>ef818c2c-2066-4f4b-ba3a-70c002f10335 runid=unknown barcode=unclassified</t>
  </si>
  <si>
    <t>36b276b3-c171-434d-ba6b-4beffbc89de3 runid=unknown barcode=unclassified</t>
  </si>
  <si>
    <t>36cc300f-146d-495b-8ea4-97cee21b6af3 runid=unknown barcode=barcode02</t>
  </si>
  <si>
    <t>d9f91395-067f-4e2c-80b2-f2757fc0bb2a runid=unknown barcode=barcode02</t>
  </si>
  <si>
    <t>71006290-86cc-4484-bf65-7d471ec42932 runid=unknown barcode=barcode02</t>
  </si>
  <si>
    <t>6182f314-d56d-4ba6-96cf-154408e1565a runid=unknown barcode=barcode02</t>
  </si>
  <si>
    <t>75aa5701-7590-4d95-ba32-66f2989a2f4d runid=unknown barcode=barcode02</t>
  </si>
  <si>
    <t>18603d73-5efc-4ffa-aac8-b00aa157cbc3 runid=unknown barcode=barcode02</t>
  </si>
  <si>
    <t>4cc43148-cbee-4bf1-ae31-695b6c864b97 runid=unknown barcode=barcode02</t>
  </si>
  <si>
    <t>562d0bac-58ed-470b-b539-054e753729fd runid=unknown barcode=unclassified</t>
  </si>
  <si>
    <t>53aa054f-1502-4cdd-8b9c-897ec6bdd1fe runid=unknown barcode=barcode02</t>
  </si>
  <si>
    <t>0aed3e1e-872e-4927-88a6-adf69998f043 runid=unknown barcode=barcode02</t>
  </si>
  <si>
    <t>6b646af9-0ca0-4faf-80ee-790f81cd2212 runid=unknown barcode=barcode02</t>
  </si>
  <si>
    <t>2f91888c-f2d8-4069-93b9-9d5133a212a5 runid=unknown barcode=barcode02</t>
  </si>
  <si>
    <t>1d92c0f7-7815-4c80-8901-e009857d297a runid=unknown barcode=barcode02</t>
  </si>
  <si>
    <t>4223937f-0c3e-41d0-a5a8-b6759b06793e runid=unknown barcode=barcode02</t>
  </si>
  <si>
    <t>dc2671ea-17fd-4c90-bb09-1ba1eb3a03db runid=unknown barcode=barcode02</t>
  </si>
  <si>
    <t>de16025d-25e1-4a70-9f64-7274bdc41886 runid=unknown barcode=barcode02</t>
  </si>
  <si>
    <t>3e81dfb2-9bd4-4ec9-953e-80255afc5249 runid=unknown barcode=barcode02</t>
  </si>
  <si>
    <t>49502679-f1a6-497d-9230-e24a7711cf61 runid=unknown barcode=barcode02</t>
  </si>
  <si>
    <t>00f447d4-ffe9-4579-95ad-3e052af5fa1b runid=unknown barcode=barcode02</t>
  </si>
  <si>
    <t>ed531e3c-37a6-4295-82c4-9c1ee17174f6 runid=unknown barcode=barcode02</t>
  </si>
  <si>
    <t>5cc40d49-6362-4a35-a86c-3b6d20ae43d5 runid=unknown barcode=unclassified</t>
  </si>
  <si>
    <t>31180281-9394-41c4-a329-87e07377702f runid=unknown barcode=barcode02</t>
  </si>
  <si>
    <t>498160ae-d6e9-40ed-8648-78371eeaad94 runid=unknown barcode=barcode02</t>
  </si>
  <si>
    <t>6bffb034-8e88-48c3-a85b-160498f4df4d runid=unknown barcode=unclassified</t>
  </si>
  <si>
    <t>22c79bbe-8c2f-4e2b-8621-6b022a2c12cf runid=unknown barcode=barcode02</t>
  </si>
  <si>
    <t>629e6451-3c8a-416c-9307-0ea819a16a13 runid=unknown barcode=barcode02</t>
  </si>
  <si>
    <t>68cac779-16b0-4c04-be67-832949132256 runid=unknown barcode=barcode02</t>
  </si>
  <si>
    <t>5d8b7b23-c221-4e91-89b5-3d485c61febe runid=unknown barcode=barcode02</t>
  </si>
  <si>
    <t>e301050c-2a45-4c64-96df-2a32fe67714b runid=unknown barcode=barcode02</t>
  </si>
  <si>
    <t>4653715e-a46e-415f-8f28-c3b99a4230a6 runid=unknown barcode=unclassified</t>
  </si>
  <si>
    <t>41e53533-270b-4268-9153-1b36fc8963ba runid=unknown barcode=unclassified</t>
  </si>
  <si>
    <t>bb325270-5424-4edd-934e-7ec9729ca4d2 runid=unknown barcode=barcode02</t>
  </si>
  <si>
    <t>f299f29a-706c-49db-a099-e47f928c80b6 runid=unknown barcode=barcode02</t>
  </si>
  <si>
    <t>e10bf945-ab95-46c7-8dc7-782f3006115e runid=unknown barcode=unclassified</t>
  </si>
  <si>
    <t>4651d760-f781-4830-b32d-dfa865dc90d3 runid=unknown barcode=barcode02</t>
  </si>
  <si>
    <t>5dbb8d9b-dccc-4b9a-82eb-959563c76278 runid=unknown barcode=barcode01</t>
  </si>
  <si>
    <t>6d08e949-6c18-4308-97de-f3aff0595f88 runid=unknown barcode=barcode02</t>
  </si>
  <si>
    <t>d040afa3-5fe2-48eb-995e-eef3a0a5b75a runid=unknown barcode=barcode02</t>
  </si>
  <si>
    <t>5b838c47-8fd9-4191-a9d4-f32a5ad3d183 runid=unknown barcode=barcode02</t>
  </si>
  <si>
    <t>96001d95-3bbf-4343-9825-7a04760cf3ef runid=unknown barcode=barcode02</t>
  </si>
  <si>
    <t>0f7017c0-211d-4711-9944-54aa5fc559d2 runid=unknown barcode=barcode02</t>
  </si>
  <si>
    <t>33808e38-928b-4143-a692-fccc3db0cb06 runid=unknown barcode=barcode02</t>
  </si>
  <si>
    <t>e01c2212-bd3a-45c1-96ed-5c3b3cb1e9ad runid=unknown barcode=barcode02</t>
  </si>
  <si>
    <t>cd790b2d-236d-4f9f-bd4e-8c949d6e4e47 runid=unknown barcode=barcode02</t>
  </si>
  <si>
    <t>bf1c8487-8c80-4258-90ab-6416d3a4712c runid=unknown barcode=barcode02</t>
  </si>
  <si>
    <t>032a3811-7e31-44b5-ae96-a22b4636bdd9 runid=unknown barcode=barcode02</t>
  </si>
  <si>
    <t>f5aef28f-2131-44c9-b0c6-9b4623b24d9d runid=unknown barcode=barcode02</t>
  </si>
  <si>
    <t>8f08c759-fa10-45fc-a133-2498f5b23036 runid=unknown barcode=barcode02</t>
  </si>
  <si>
    <t>8035bc2c-91ea-46c3-890e-99daaf3ba07b runid=unknown barcode=barcode02</t>
  </si>
  <si>
    <t>5ddd63d8-2058-4dcb-b0d9-d425f70895ca runid=unknown barcode=barcode02</t>
  </si>
  <si>
    <t>395e9d8c-cc6f-470d-8ad0-d8829344a37f runid=unknown barcode=barcode02</t>
  </si>
  <si>
    <t>4df1de7f-8da1-4f3c-8510-2e2c3e0e9437 runid=unknown barcode=barcode02</t>
  </si>
  <si>
    <t>63b46b38-b77a-4565-b164-3aa2c30489a2 runid=unknown barcode=barcode02</t>
  </si>
  <si>
    <t>fb0db06a-e5c8-42df-8754-b2065d6f293f runid=unknown barcode=barcode02</t>
  </si>
  <si>
    <t>30869ad5-a84a-4dd7-8ce9-4d6b52619993 runid=unknown barcode=barcode02</t>
  </si>
  <si>
    <t>b2de80ec-af7a-4541-a071-1cfbd992690e runid=unknown barcode=barcode02</t>
  </si>
  <si>
    <t>dc3003c5-36b4-4eab-a6f2-7e3332528115 runid=unknown barcode=barcode02</t>
  </si>
  <si>
    <t>70ad2705-fb45-4964-94b7-03d76b738fe0 runid=unknown barcode=barcode02</t>
  </si>
  <si>
    <t>919a754e-aa4b-460e-9af0-d27a6302cc94 runid=unknown barcode=barcode02</t>
  </si>
  <si>
    <t>547b41c0-08b5-4411-84e1-f034276bf9c2 runid=unknown barcode=barcode02</t>
  </si>
  <si>
    <t>bc2b69e4-3484-42c3-91e8-f229c6d5d0c6 runid=unknown barcode=unclassified</t>
  </si>
  <si>
    <t>a3ef0080-1ec9-436f-aeba-11ef6ed2a07e runid=unknown barcode=barcode02</t>
  </si>
  <si>
    <t>ec4b8f2e-d1ed-423a-bce6-f9edef018d47 runid=unknown barcode=barcode02</t>
  </si>
  <si>
    <t>ec5462a3-c6d9-4255-812f-b5508fbe178d runid=unknown barcode=barcode02</t>
  </si>
  <si>
    <t>02e0f768-21fa-4175-b59d-5ccb91b611e3 runid=unknown barcode=barcode02</t>
  </si>
  <si>
    <t>717fa5b0-2e07-4f82-ab6a-57090678a072 runid=unknown barcode=barcode02</t>
  </si>
  <si>
    <t>ba40122d-b2f3-4f2d-b660-0af242972356 runid=unknown barcode=barcode02</t>
  </si>
  <si>
    <t>6c1428c8-65f9-4eb2-81d5-fba9f4c6191c runid=unknown barcode=barcode02</t>
  </si>
  <si>
    <t>fa4ed39a-f617-49da-8393-76f61eb9f2e6 runid=unknown barcode=barcode02</t>
  </si>
  <si>
    <t>4b240315-7e79-4a6d-a323-499093b5d2df runid=unknown barcode=unclassified</t>
  </si>
  <si>
    <t>4d3e3e7d-8048-42df-9106-3f6d73a0ef21 runid=unknown barcode=barcode02</t>
  </si>
  <si>
    <t>08306f27-b61f-48bf-a70c-b9ed873ece87 runid=unknown barcode=barcode02</t>
  </si>
  <si>
    <t>6a90b58d-66b6-40bc-8e25-94c593b9fba5 runid=unknown barcode=unclassified</t>
  </si>
  <si>
    <t>2d8d302f-ef86-4fa3-a889-08088af3e0c3 runid=unknown barcode=barcode02</t>
  </si>
  <si>
    <t>1bed61fb-9a7e-401c-bb1f-05d45e1f5936 runid=unknown barcode=barcode02</t>
  </si>
  <si>
    <t>b7b08c8d-9719-470b-b6dc-599a97c76919 runid=unknown barcode=barcode02</t>
  </si>
  <si>
    <t>e9ed075d-4ec4-49db-94b5-d8b753fbc2dc runid=unknown barcode=barcode02</t>
  </si>
  <si>
    <t>8792d405-ee83-4207-be57-6d5c95f4fecd runid=unknown barcode=barcode02</t>
  </si>
  <si>
    <t>0a5d2f63-9d4e-4819-99b4-4e5c86634513 runid=unknown barcode=unclassified</t>
  </si>
  <si>
    <t>a7e0eef5-9a95-4cc4-a90e-2f72a8357db1 runid=unknown barcode=barcode02</t>
  </si>
  <si>
    <t>16b406c6-1154-4acc-bef6-1abe3de231ae runid=unknown barcode=barcode02</t>
  </si>
  <si>
    <t>e0825c93-e20c-4677-a732-fa06e76728e4 runid=unknown barcode=barcode02</t>
  </si>
  <si>
    <t>d8555d94-4b21-4797-8b30-0ebd965b1b2f runid=unknown barcode=unclassified</t>
  </si>
  <si>
    <t>d118df44-9d14-4842-9bbf-4b2501d52deb runid=unknown barcode=barcode02</t>
  </si>
  <si>
    <t>a09673ad-8698-4f32-974e-37e15f864e39 runid=unknown barcode=barcode02</t>
  </si>
  <si>
    <t>588ac962-234c-4884-9771-4e8eb7f00c05 runid=unknown barcode=unclassified</t>
  </si>
  <si>
    <t>fdd63bba-6946-4649-b4af-ac4c5af4d781 runid=unknown barcode=barcode02</t>
  </si>
  <si>
    <t>8e544e1c-ef52-43f5-a80f-555e2b350a92 runid=unknown barcode=barcode02</t>
  </si>
  <si>
    <t>f8eff12f-f235-43f2-ab8e-183ef3f55dbf runid=unknown barcode=barcode02</t>
  </si>
  <si>
    <t>b2ca447c-e2c8-40af-bc9a-c27df7db9d04 runid=unknown barcode=barcode02</t>
  </si>
  <si>
    <t>ab95c0e8-0c53-487c-b0fa-dd2c883f4d66 runid=unknown barcode=barcode02</t>
  </si>
  <si>
    <t>d76a678e-2fbd-447d-8171-b23834603612 runid=unknown barcode=barcode01</t>
  </si>
  <si>
    <t>83a2df2e-f5ac-4bb3-9233-bbff2d0b4555 runid=unknown barcode=barcode02</t>
  </si>
  <si>
    <t>3aeb68e5-5356-4938-99ac-1fa0cdcb6dda runid=unknown barcode=barcode02</t>
  </si>
  <si>
    <t>c47823b7-ce68-4990-aa3a-75d02b3baaa6 runid=unknown barcode=barcode02</t>
  </si>
  <si>
    <t>6a7c3529-af6b-45e8-a3a9-835b95a08578 runid=unknown barcode=barcode02</t>
  </si>
  <si>
    <t>9c616e84-9c51-4706-9abe-9184770dc525 runid=unknown barcode=barcode02</t>
  </si>
  <si>
    <t>baaf33d5-0013-4811-ae68-27fb90e63a35 runid=unknown barcode=barcode02</t>
  </si>
  <si>
    <t>818f43c2-8e2a-4636-8fe3-5be8624cd4a3 runid=unknown barcode=barcode02</t>
  </si>
  <si>
    <t>24ac9126-bfe1-4ea4-8926-a3cb8da271c3 runid=unknown barcode=barcode02</t>
  </si>
  <si>
    <t>97bd222f-2eac-4ef0-b3a4-c1cd0dccee9e runid=unknown barcode=barcode02</t>
  </si>
  <si>
    <t>9d673518-3f88-44ff-b391-45b994653482 runid=unknown barcode=barcode02</t>
  </si>
  <si>
    <t>9bc0c67d-44fc-47d4-bf13-4b2ffc6ff1d3 runid=unknown barcode=barcode02</t>
  </si>
  <si>
    <t>a8dff5a8-fa41-4340-99dd-a5d52845006c runid=unknown barcode=unclassified</t>
  </si>
  <si>
    <t>2cb5865a-f5cc-4935-87a3-41d5187438c0 runid=unknown barcode=barcode02</t>
  </si>
  <si>
    <t>a40ab8b2-a08e-4f53-8380-b354fc2211e3 runid=unknown barcode=barcode02</t>
  </si>
  <si>
    <t>28bada8f-7990-490f-9065-1a47d45a9eda runid=unknown barcode=barcode02</t>
  </si>
  <si>
    <t>635b4f55-2e22-4412-9b17-fdefe5ff7dcd runid=unknown barcode=barcode02</t>
  </si>
  <si>
    <t>6c36b9de-af65-4a35-bbc6-f7b47fdbcaf1 runid=unknown barcode=barcode02</t>
  </si>
  <si>
    <t>43d722e2-832b-4a35-bb39-cf175428c757 runid=unknown barcode=unclassified</t>
  </si>
  <si>
    <t>59bc1e05-c7dd-43e0-8a36-e30fdc522845 runid=unknown barcode=barcode02</t>
  </si>
  <si>
    <t>8c50e5ab-624a-4b60-acfd-20cf1e4b4ac3 runid=unknown barcode=barcode02</t>
  </si>
  <si>
    <t>0e5b8535-4ecc-45ea-a3bc-42565860e2db runid=unknown barcode=barcode02</t>
  </si>
  <si>
    <t>94562e9b-1a3f-4815-a647-9c22444d9cea runid=unknown barcode=barcode02</t>
  </si>
  <si>
    <t>1c27a951-4742-49d2-8198-02d14b469c94 runid=unknown barcode=barcode02</t>
  </si>
  <si>
    <t>3b76124f-1a99-48dc-8b95-53b2977986ad runid=unknown barcode=barcode02</t>
  </si>
  <si>
    <t>0b35b572-dd66-4b2a-bd96-99d788c98b87 runid=unknown barcode=barcode02</t>
  </si>
  <si>
    <t>bcc3e835-cead-40b4-b632-45c9877af6e3 runid=unknown barcode=barcode02</t>
  </si>
  <si>
    <t>49e32e3a-0975-40de-b82d-37b510376dce runid=unknown barcode=unclassified</t>
  </si>
  <si>
    <t>a39fd460-fe87-499c-9fe5-dc3c9d18b22b runid=unknown barcode=barcode02</t>
  </si>
  <si>
    <t>d3b3fac2-a75d-4522-9e5d-c3475c13bd1e runid=unknown barcode=barcode02</t>
  </si>
  <si>
    <t>eae5f4a3-84cf-466a-9457-4f46c289342d runid=unknown barcode=barcode02</t>
  </si>
  <si>
    <t>626e3eb9-9913-4e03-9b45-ff2615e1129e runid=unknown barcode=barcode02</t>
  </si>
  <si>
    <t>aa4ec3df-d8a9-4957-8ea3-ccc5bfcb7893 runid=unknown barcode=barcode02</t>
  </si>
  <si>
    <t>cf262894-85cc-46d2-9205-6c022d6dc2cb runid=unknown barcode=barcode02</t>
  </si>
  <si>
    <t>e93eafe1-8620-4070-87ab-8f0b6d1a4fdc runid=unknown barcode=barcode02</t>
  </si>
  <si>
    <t>789e93db-3aea-421b-bdae-fff2c381577b runid=unknown barcode=unclassified</t>
  </si>
  <si>
    <t>7418f951-f43f-48eb-b80d-e476fecb0851 runid=unknown barcode=unclassified</t>
  </si>
  <si>
    <t>29f3d126-ea12-4cbe-951a-822928f6f117 runid=unknown barcode=barcode02</t>
  </si>
  <si>
    <t>961568ad-01b9-4f4d-a00a-8e60733a0be9 runid=unknown barcode=barcode02</t>
  </si>
  <si>
    <t>f0e38e28-eaa9-4005-bb3c-79092998280c runid=unknown barcode=barcode02</t>
  </si>
  <si>
    <t>4548ff03-22c5-456c-87d9-c46c64a90d1f runid=unknown barcode=unclassified</t>
  </si>
  <si>
    <t>6e184b56-61d6-4e6f-8c93-6dff9903d7bc runid=unknown barcode=barcode02</t>
  </si>
  <si>
    <t>c349043d-3c44-4bc1-9d36-a0485cee1ada runid=unknown barcode=barcode02</t>
  </si>
  <si>
    <t>1bcca912-d3f6-451b-9ebc-35b9772eb299 runid=unknown barcode=unclassified</t>
  </si>
  <si>
    <t>223f170b-662d-4684-aead-a65f2b1ec11c runid=unknown barcode=barcode02</t>
  </si>
  <si>
    <t>f1c27b76-efba-4f68-8c6c-a3c8873a6c90 runid=unknown barcode=unclassified</t>
  </si>
  <si>
    <t>68adb741-5465-4d43-a57e-8e0ab679984d runid=unknown barcode=unclassified</t>
  </si>
  <si>
    <t>97f0650d-3ef9-4ef2-aa9d-db5b1fd95e40 runid=unknown barcode=barcode02</t>
  </si>
  <si>
    <t>654a78cc-5682-43fa-911c-3ce7c9a2d39b runid=unknown barcode=barcode02</t>
  </si>
  <si>
    <t>000a75b2-a267-4469-9489-b8e3d617334d runid=unknown barcode=barcode02</t>
  </si>
  <si>
    <t>77e01e33-d254-4d85-92f3-6d7a5fa46df9 runid=unknown barcode=barcode02</t>
  </si>
  <si>
    <t>c56ba6cb-7b33-49e5-8d63-b125ca0f8ba5 runid=unknown barcode=barcode02</t>
  </si>
  <si>
    <t>97a34dee-0b02-40cc-b39f-08298ab88212 runid=unknown barcode=barcode02</t>
  </si>
  <si>
    <t>47724ce6-3cb9-4b61-b3ff-bc3d8de2a76a runid=unknown barcode=barcode02</t>
  </si>
  <si>
    <t>e5755e76-a282-43bb-bdcb-a4fd3df644c8 runid=unknown barcode=barcode02</t>
  </si>
  <si>
    <t>523ce4ea-7b41-47ee-9746-556fb8a40903 runid=unknown barcode=barcode02</t>
  </si>
  <si>
    <t>a05b15a8-c8ed-46e7-a9cb-45d85fb42a0a runid=unknown barcode=barcode02</t>
  </si>
  <si>
    <t>aceea5c0-94a8-4b4b-8b14-ade3c4aca563 runid=unknown barcode=barcode02</t>
  </si>
  <si>
    <t>23584029-5112-4786-b250-8caa562ae8a5 runid=unknown barcode=barcode02</t>
  </si>
  <si>
    <t>9a066265-e382-46e7-8837-40791ee585b0 runid=unknown barcode=barcode02</t>
  </si>
  <si>
    <t>51a2ef79-a169-42f4-9853-5d02073c0dd8 runid=unknown barcode=barcode02</t>
  </si>
  <si>
    <t>05d83bfc-24b1-469b-885a-88fcd6525776 runid=unknown barcode=barcode02</t>
  </si>
  <si>
    <t>864c49f7-3910-4433-8a9f-56f9144f46d5 runid=unknown barcode=barcode02</t>
  </si>
  <si>
    <t>ba27f0ef-5266-459c-9915-5fa76f0335dd runid=unknown barcode=unclassified</t>
  </si>
  <si>
    <t>1f5e9854-8329-4240-b91a-55c2b65ffea9 runid=unknown barcode=barcode02</t>
  </si>
  <si>
    <t>d35fa8c6-2cb8-4abf-86a2-69cd55d8d0a3 runid=unknown barcode=barcode02</t>
  </si>
  <si>
    <t>2c70ad83-2e77-4005-87f8-43ad3daba7ec runid=unknown barcode=barcode02</t>
  </si>
  <si>
    <t>f2adc200-1418-4a68-86ab-81f184abaa52 runid=unknown barcode=barcode02</t>
  </si>
  <si>
    <t>04212c1b-fbda-4091-b93d-3a1e56092eb2 runid=unknown barcode=barcode02</t>
  </si>
  <si>
    <t>5b1abfb2-add4-49dd-8b95-c5c65304fff3 runid=unknown barcode=barcode02</t>
  </si>
  <si>
    <t>80bab828-1b3d-449a-b03b-15e2c68503ad runid=unknown barcode=unclassified</t>
  </si>
  <si>
    <t>e5167873-f572-474c-970f-f73e14711246 runid=unknown barcode=barcode02</t>
  </si>
  <si>
    <t>16d35f59-7ea3-4370-9a98-1eee6a48c6a8 runid=unknown barcode=barcode02</t>
  </si>
  <si>
    <t>e6b920f1-7474-4f60-b145-dec37d615d4c runid=unknown barcode=barcode02</t>
  </si>
  <si>
    <t>59c79718-0517-464d-9c1a-10ea744a5a9c runid=unknown barcode=barcode02</t>
  </si>
  <si>
    <t>5538fcfc-6354-4d2e-9613-f1f4c8168aae runid=unknown barcode=barcode02</t>
  </si>
  <si>
    <t>6591a516-952e-45bd-a40e-31bb99d53013 runid=unknown barcode=barcode02</t>
  </si>
  <si>
    <t>190b7777-5050-45e2-9a66-2c50d169d2a1 runid=unknown barcode=unclassified</t>
  </si>
  <si>
    <t>c95fcabc-c2ca-4b46-8f54-308aaf34cd00 runid=unknown barcode=barcode02</t>
  </si>
  <si>
    <t>95d554ba-5bef-4055-a993-859f5d67aaaa runid=unknown barcode=barcode02</t>
  </si>
  <si>
    <t>367a1564-8927-42e5-90d8-9bbc4664194b runid=unknown barcode=barcode02</t>
  </si>
  <si>
    <t>3de873c4-106c-40aa-878c-ff645ef33eca runid=unknown barcode=barcode02</t>
  </si>
  <si>
    <t>1a07e6ca-af02-4f26-bf37-fe82786e73d0 runid=unknown barcode=barcode02</t>
  </si>
  <si>
    <t>bbe2f424-b6c0-437a-86b4-bafbdc09fde8 runid=unknown barcode=barcode02</t>
  </si>
  <si>
    <t>41066289-7478-4b60-8b11-5b6a1c1f5954 runid=unknown barcode=barcode02</t>
  </si>
  <si>
    <t>bab59173-bffd-40fe-9c48-b7a25c891c3c runid=unknown barcode=barcode02</t>
  </si>
  <si>
    <t>490e0ac5-f515-43b6-bc64-c8f065c9d7f3 runid=unknown barcode=barcode02</t>
  </si>
  <si>
    <t>c65b0eee-943d-4604-b323-7d4fe909ca0c runid=unknown barcode=unclassified</t>
  </si>
  <si>
    <t>19ad4843-7dfe-4250-b81a-4e6f0ad7f994 runid=unknown barcode=barcode02</t>
  </si>
  <si>
    <t>9b9556b3-38f6-478f-9a8d-ad32e22579bc runid=unknown barcode=barcode02</t>
  </si>
  <si>
    <t>0bcc5c9b-d3dd-474c-bdd9-99e4f8b5f843 runid=unknown barcode=unclassified</t>
  </si>
  <si>
    <t>1e69494f-4248-4232-aa2d-3dd4dec9a971 runid=unknown barcode=barcode02</t>
  </si>
  <si>
    <t>b56389e7-c90b-4bac-a011-a9e6c2b17096 runid=unknown barcode=barcode02</t>
  </si>
  <si>
    <t>f04534f8-e949-4293-8571-05b36db84919 runid=unknown barcode=barcode02</t>
  </si>
  <si>
    <t>91a27336-97d0-4277-b0c6-5a2ce2700e4b runid=unknown barcode=barcode02</t>
  </si>
  <si>
    <t>cfdf49bf-5368-462a-b796-48a0eb163af0 runid=unknown barcode=barcode02</t>
  </si>
  <si>
    <t>665b52fa-88cf-41b7-b2e1-574e638c0ffb runid=unknown barcode=barcode02</t>
  </si>
  <si>
    <t>f8febcca-6ece-4175-8bbe-554be4b6a2ee runid=unknown barcode=barcode02</t>
  </si>
  <si>
    <t>8dc93807-0812-4a30-a0f8-07c1bf9a9017 runid=unknown barcode=barcode02</t>
  </si>
  <si>
    <t>2f53983f-a246-40f8-b2b3-a7ad0316292f runid=unknown barcode=barcode02</t>
  </si>
  <si>
    <t>ce4b5343-a537-4071-a612-cbeee093772e runid=unknown barcode=barcode02</t>
  </si>
  <si>
    <t>dde90f5a-2546-42d7-b2e5-c2fcb1183dfc runid=unknown barcode=barcode02</t>
  </si>
  <si>
    <t>644cf0dc-bbff-4b5a-82f8-491b600ab6af runid=unknown barcode=barcode02</t>
  </si>
  <si>
    <t>fc61dafc-d62b-4503-ab82-de86a604e3ad runid=unknown barcode=barcode02</t>
  </si>
  <si>
    <t>0ba38493-207c-461a-a861-0fb18db38060 runid=unknown barcode=barcode02</t>
  </si>
  <si>
    <t>33223e11-5d15-48b4-a246-1d4f1c3afd4a runid=unknown barcode=barcode02</t>
  </si>
  <si>
    <t>ebe550a2-7fe2-4372-8e67-82598cd59853 runid=unknown barcode=unclassified</t>
  </si>
  <si>
    <t>30bb1263-a0a4-4789-a352-4a824b89f919 runid=unknown barcode=barcode02</t>
  </si>
  <si>
    <t>5788207d-d822-47e4-921f-e0a01da6e90a runid=unknown barcode=barcode02</t>
  </si>
  <si>
    <t>36da043c-e9ac-44d2-afac-8a35acdb1c25 runid=unknown barcode=barcode02</t>
  </si>
  <si>
    <t>e421f79f-9806-4332-b5c5-d6b92d6d943f runid=unknown barcode=barcode02</t>
  </si>
  <si>
    <t>ef90fa3d-ccb9-46cd-8678-739aea6e4afe runid=unknown barcode=barcode02</t>
  </si>
  <si>
    <t>f01c6110-b29c-449a-863f-f64eff96d28f runid=unknown barcode=barcode02</t>
  </si>
  <si>
    <t>3d533b5e-89b4-4ab1-a413-708d215c58a8 runid=unknown barcode=barcode01</t>
  </si>
  <si>
    <t>41b3e9e3-5f53-4850-bc95-76d46d01073e runid=unknown barcode=barcode02</t>
  </si>
  <si>
    <t>b5c5a1dc-140a-4a03-948a-46c295ac4c2d runid=unknown barcode=unclassified</t>
  </si>
  <si>
    <t>22c16cc2-2439-4ebb-89b7-5d91af1a9725 runid=unknown barcode=barcode02</t>
  </si>
  <si>
    <t>a7aadaee-05c4-4f2a-bb48-a2e92a690b34 runid=unknown barcode=barcode02</t>
  </si>
  <si>
    <t>fc025ee8-7952-4407-8486-8691160c84c4 runid=unknown barcode=barcode02</t>
  </si>
  <si>
    <t>ccaf8915-a18f-4363-b84d-41549264f38f runid=unknown barcode=barcode02</t>
  </si>
  <si>
    <t>1e5639d3-45b7-4c2c-af3a-b4580b93dc60 runid=unknown barcode=barcode02</t>
  </si>
  <si>
    <t>bdcc99f9-a413-4d3d-83a9-38ebe20815f1 runid=unknown barcode=barcode02</t>
  </si>
  <si>
    <t>180f308e-b709-4bb4-9cb6-e3d7391cb6ed runid=unknown barcode=barcode02</t>
  </si>
  <si>
    <t>6497cb4a-2cd4-4db3-8602-921afb0af87e runid=unknown barcode=barcode02</t>
  </si>
  <si>
    <t>7495f8c6-03cd-445d-a507-58eafce7f7bd runid=unknown barcode=barcode01</t>
  </si>
  <si>
    <t>4d3c5602-bfa8-4ad5-aad9-e5a127e13cbd runid=unknown barcode=barcode01</t>
  </si>
  <si>
    <t>0841666e-f92d-4540-ab64-2677e54ef40f runid=unknown barcode=barcode02</t>
  </si>
  <si>
    <t>008fc7ec-0eb3-4841-8442-aa5a049e4713 runid=unknown barcode=barcode02</t>
  </si>
  <si>
    <t>1fbb1ce9-321d-4bbc-8eb6-404bc64950fe runid=unknown barcode=barcode02</t>
  </si>
  <si>
    <t>4028ebee-1f6d-4620-8d8a-df5264130d53 runid=unknown barcode=barcode02</t>
  </si>
  <si>
    <t>ba4741a2-0a1e-46f3-9d34-5ad4d9dab06b runid=unknown barcode=barcode02</t>
  </si>
  <si>
    <t>78efb95c-e661-489d-9822-cead7ffc853a runid=unknown barcode=barcode02</t>
  </si>
  <si>
    <t>9cd74a51-bb72-4048-a957-2736c6a24690 runid=unknown barcode=barcode02</t>
  </si>
  <si>
    <t>7c0bf101-12cd-48c0-bc72-fa01a2b3013e runid=unknown barcode=barcode02</t>
  </si>
  <si>
    <t>686cc79a-1ba2-4d5a-a9d8-ad4a26692391 runid=unknown barcode=unclassified</t>
  </si>
  <si>
    <t>2827c596-500c-4b0c-b6c0-b1c942674a74 runid=unknown barcode=barcode02</t>
  </si>
  <si>
    <t>01150efe-d07a-4841-af9a-5b22595ce356 runid=unknown barcode=barcode02</t>
  </si>
  <si>
    <t>ff42075b-dc5d-4086-8f8c-a85f852f0b8a runid=unknown barcode=barcode02</t>
  </si>
  <si>
    <t>cb762e71-92a0-4096-a081-17afec16626e runid=unknown barcode=barcode02</t>
  </si>
  <si>
    <t>6db12897-e748-4cb3-b32d-e0b930cde4cb runid=unknown barcode=barcode02</t>
  </si>
  <si>
    <t>7298703d-8f5d-4079-8b0e-2ed7919d2b10 runid=unknown barcode=barcode02</t>
  </si>
  <si>
    <t>ff45ea32-cd8a-4ddc-afa1-e3d4f81f2247 runid=unknown barcode=barcode02</t>
  </si>
  <si>
    <t>1bd80514-d1d4-47ae-bbc7-bfa3dbae951c runid=unknown barcode=unclassified</t>
  </si>
  <si>
    <t>74d9fe14-1f12-44e8-8d9c-c215557d6770 runid=unknown barcode=unclassified</t>
  </si>
  <si>
    <t>ba55b84b-8fb3-4919-a00b-4cfd61343968 runid=unknown barcode=barcode02</t>
  </si>
  <si>
    <t>75540224-5c7a-49bc-9fa8-3e3e4de29090 runid=unknown barcode=barcode02</t>
  </si>
  <si>
    <t>c16fc8b4-9cad-454f-8d4a-76dafcf00e42 runid=unknown barcode=barcode02</t>
  </si>
  <si>
    <t>665b5672-d6a2-4e43-8a0b-828b714d5d61 runid=unknown barcode=unclassified</t>
  </si>
  <si>
    <t>3cc436ee-ce4a-4b43-9734-ded68d573baa runid=unknown barcode=barcode02</t>
  </si>
  <si>
    <t>0a6afda1-e2a6-4a87-b054-65a45d8c5c60 runid=unknown barcode=barcode02</t>
  </si>
  <si>
    <t>60482664-60cc-4da3-80e3-fb8581a874b9 runid=unknown barcode=barcode02</t>
  </si>
  <si>
    <t>e7f81de8-a8cf-4605-910e-c7a57ec98622 runid=unknown barcode=barcode02</t>
  </si>
  <si>
    <t>b926050d-9e8d-40a5-b62b-6109fe948ee3 runid=unknown barcode=barcode02</t>
  </si>
  <si>
    <t>e3dc5817-dedf-4665-967b-1a9c5213cd80 runid=unknown barcode=barcode02</t>
  </si>
  <si>
    <t>5a5dfa94-b96c-4ca7-9f48-f1fe9a6f4f47 runid=unknown barcode=unclassified</t>
  </si>
  <si>
    <t>684723c1-2068-4765-aa82-5b702dfc2660 runid=unknown barcode=barcode02</t>
  </si>
  <si>
    <t>fa5786ed-4e80-4dca-8969-b20a399d1d9c runid=unknown barcode=barcode02</t>
  </si>
  <si>
    <t>da608ad7-6a9e-4fcd-8aeb-648861896388 runid=unknown barcode=barcode02</t>
  </si>
  <si>
    <t>fdc809a8-0dc3-478e-9596-ff9a1f7adfea runid=unknown barcode=barcode02</t>
  </si>
  <si>
    <t>3f4d04fd-7227-4339-aa7e-17d927f6a3c8 runid=unknown barcode=barcode02</t>
  </si>
  <si>
    <t>7bf09abf-0afe-4760-ab15-569c7c220a39 runid=unknown barcode=barcode02</t>
  </si>
  <si>
    <t>f98c7805-ea94-494a-8db0-5ae99534bdf9 runid=unknown barcode=barcode02</t>
  </si>
  <si>
    <t>df6c6c72-2fdf-455c-97b9-0ade1577443f runid=unknown barcode=unclassified</t>
  </si>
  <si>
    <t>60bbcbad-a4eb-4cf0-aa3a-ea13e3e45004 runid=unknown barcode=unclassified</t>
  </si>
  <si>
    <t>5e8c54ff-5bd3-4ff4-a37f-b0126ebb638a runid=unknown barcode=barcode02</t>
  </si>
  <si>
    <t>118dd503-e514-4284-ba3a-a903c6773d57 runid=unknown barcode=barcode02</t>
  </si>
  <si>
    <t>dfa766fc-b489-4796-a106-b3fdb373b257 runid=unknown barcode=barcode02</t>
  </si>
  <si>
    <t>df4bf7e8-7af3-40ba-b88c-4ce8fe7398a3 runid=unknown barcode=barcode02</t>
  </si>
  <si>
    <t>7170c2ad-fd98-46fe-a4fe-8ff290218bc7 runid=unknown barcode=barcode02</t>
  </si>
  <si>
    <t>482b9793-ee39-49d3-8442-fa62139fa5b1 runid=unknown barcode=barcode02</t>
  </si>
  <si>
    <t>691f01b5-f4f5-4a1e-8b48-7078a9571d67 runid=unknown barcode=unclassified</t>
  </si>
  <si>
    <t>a7620fc2-92f1-4ed8-8a4d-18b732ee1d03 runid=unknown barcode=barcode02</t>
  </si>
  <si>
    <t>923b5e28-6f0e-46f0-b090-d93fafdddd55 runid=unknown barcode=barcode02</t>
  </si>
  <si>
    <t>dadc9ea0-2313-41d1-bc82-fae9466ba328 runid=unknown barcode=barcode02</t>
  </si>
  <si>
    <t>6ecb3505-379b-46e7-bb94-0547a3438472 runid=unknown barcode=barcode02</t>
  </si>
  <si>
    <t>732013c1-343d-4c81-8b5b-a1ac761af1c1 runid=unknown barcode=barcode02</t>
  </si>
  <si>
    <t>64408030-e3b4-47d9-ab54-fb20210ab252 runid=unknown barcode=barcode01</t>
  </si>
  <si>
    <t>a2ae6486-503d-408f-9a52-2ee4778d5dd9 runid=unknown barcode=barcode01</t>
  </si>
  <si>
    <t>61ecdb65-546b-47c0-b2d4-792a3f2076f3 runid=unknown barcode=unclassified</t>
  </si>
  <si>
    <t>4beebf53-e7a0-4831-b702-c9705500df6d runid=unknown barcode=unclassified</t>
  </si>
  <si>
    <t>c75a21b6-bc01-46b4-a351-f0058a960e3c runid=unknown barcode=unclassified</t>
  </si>
  <si>
    <t>c4cd6e40-5de3-491c-bfea-5b8c7a80f269 runid=unknown barcode=unclassified</t>
  </si>
  <si>
    <t>2542c626-135c-416d-848c-d02fa040ea1d runid=unknown barcode=unclassified</t>
  </si>
  <si>
    <t>840227d0-e05e-45e4-90d4-6723b970bb48 runid=unknown barcode=unclassified</t>
  </si>
  <si>
    <t>2dca251d-d7fa-47af-88bb-805eb77a0922 runid=unknown barcode=unclassified</t>
  </si>
  <si>
    <t>9a7ff25a-a15d-4970-9348-bdbcf2a59e9e runid=unknown barcode=unclassified</t>
  </si>
  <si>
    <t>ca5ede78-39d4-49d6-8eb4-f67160e2f120 runid=unknown barcode=unclassified</t>
  </si>
  <si>
    <t>841aceb8-8b44-479c-b86e-1c87738b17c2 runid=unknown barcode=unclassified</t>
  </si>
  <si>
    <t>70791d7a-5409-47ac-a1ea-4c64439befdc runid=unknown barcode=unclassified</t>
  </si>
  <si>
    <t>65759a05-7da5-4509-a99d-017b7861e85a runid=unknown barcode=unclassified</t>
  </si>
  <si>
    <t>276fb0fd-d824-442f-a2d4-a7a177c8e5e0 runid=unknown barcode=unclassified</t>
  </si>
  <si>
    <t>650005f1-3749-4e59-bb4c-a27bdec18a4f runid=unknown barcode=unclassified</t>
  </si>
  <si>
    <t>b245ab11-9839-45c5-82c2-dcdf9afd26c0 runid=unknown barcode=unclassified</t>
  </si>
  <si>
    <t>89807665-27c5-4dfe-bc6a-d4fca5ce2b17 runid=unknown barcode=unclassified</t>
  </si>
  <si>
    <t>e38ef943-1b4d-4aa1-bc12-f2c3cb07e6c8 runid=unknown barcode=unclassified</t>
  </si>
  <si>
    <t>505e1d6c-d78e-4239-be2a-212c48b0a8ae runid=unknown barcode=unclassified</t>
  </si>
  <si>
    <t>313eca07-a70c-49ce-9cb5-fbdaa2886dcf runid=unknown barcode=unclassified</t>
  </si>
  <si>
    <t>6eacd863-b593-41db-916e-06d52bf73742 runid=unknown barcode=unclassified</t>
  </si>
  <si>
    <t>7065a34d-cfdd-40d7-9c9b-01d209544443 runid=unknown barcode=unclassified</t>
  </si>
  <si>
    <t>eb38c6d8-e1af-48c1-adfb-5a79fa4e7ae7 runid=unknown barcode=unclassified</t>
  </si>
  <si>
    <t>e6ac3df0-893d-4408-ba15-edc39b700ded runid=unknown barcode=unclassified</t>
  </si>
  <si>
    <t>1be086a7-0f8f-416b-8a8c-4875f1b9da37 runid=unknown barcode=unclassified</t>
  </si>
  <si>
    <t>219cb925-8fc2-4712-ae8c-dff65afe868f runid=unknown barcode=unclassified</t>
  </si>
  <si>
    <t>a089b623-15d5-456f-9491-a6c308f451f9 runid=unknown barcode=unclassified</t>
  </si>
  <si>
    <t>06ed5096-30e2-4f2c-bde7-37ce7bb1ed1f runid=unknown barcode=unclassified</t>
  </si>
  <si>
    <t>823dc82b-38e9-48e4-9ba1-b3e5b5c90de5 runid=unknown barcode=unclassified</t>
  </si>
  <si>
    <t>7ff01a04-845f-41be-92cb-90b4a25d8ff2 runid=unknown barcode=unclassified</t>
  </si>
  <si>
    <t>f2b58f70-7c06-4a89-8929-b7cc657b103b runid=unknown barcode=unclassified</t>
  </si>
  <si>
    <t>67e3f0fb-e2ec-4563-acbd-e26e0bebfa2f runid=unknown barcode=unclassified</t>
  </si>
  <si>
    <t>c795b403-b83c-4f52-92d7-0cc0a69a8af9 runid=unknown barcode=unclassified</t>
  </si>
  <si>
    <t>07c2c368-a494-4934-8d2e-6dd5492ec0ad runid=unknown barcode=unclassified</t>
  </si>
  <si>
    <t>333b9da5-5452-4396-8c4c-6507a5d53a0d runid=unknown barcode=unclassified</t>
  </si>
  <si>
    <t>f9763da7-ffa3-41fe-933a-7e83eb2d7f7f runid=unknown barcode=unclassified</t>
  </si>
  <si>
    <t>045f3165-cd4f-4e42-8d18-c01152ee9300 runid=unknown barcode=unclassified</t>
  </si>
  <si>
    <t>78f30b88-867a-46e3-97eb-d8fcf19fd81e runid=unknown barcode=unclassified</t>
  </si>
  <si>
    <t>ffa9e328-478b-43e3-9edf-662ff7a2bb2e runid=unknown barcode=unclassified</t>
  </si>
  <si>
    <t>eb8e6a00-6903-4a4a-9b42-b8d1e37a122c runid=unknown barcode=unclassified</t>
  </si>
  <si>
    <t>8a6c5faa-4a6a-45bd-9af5-339464dc106e runid=unknown barcode=unclassified</t>
  </si>
  <si>
    <t>52274878-7ec3-4798-836d-ca001e49f7a6 runid=unknown barcode=unclassified</t>
  </si>
  <si>
    <t>8afb9d66-59a1-4e63-933d-6839ae05a0ed runid=unknown barcode=unclassified</t>
  </si>
  <si>
    <t>d3d8f873-9736-40c3-b147-ed65a0b24376 runid=unknown barcode=unclassified</t>
  </si>
  <si>
    <t>6e729c17-a683-4621-a15b-d17db94bbe28 runid=unknown barcode=unclassified</t>
  </si>
  <si>
    <t>48ec040f-a928-448d-ac33-4a4a729f87d0 runid=unknown barcode=unclassified</t>
  </si>
  <si>
    <t>16647985-ef51-44e3-a376-919ce914ee15 runid=unknown barcode=unclassified</t>
  </si>
  <si>
    <t>38d348e7-badd-4755-addf-6314200a50e8 runid=unknown barcode=unclassified</t>
  </si>
  <si>
    <t>acff0f04-3bb5-48ea-abf7-4aea4f289982 runid=unknown barcode=unclassified</t>
  </si>
  <si>
    <t>3c0857ce-d143-4514-a684-9652260b1450 runid=unknown barcode=unclassified</t>
  </si>
  <si>
    <t>db53df1a-83d9-49fa-9ebf-cd8906a92ee6 runid=unknown barcode=unclassified</t>
  </si>
  <si>
    <t>8eba3738-27a4-492e-8f42-360591d79aa8 runid=unknown barcode=unclassified</t>
  </si>
  <si>
    <t>4887e950-6c5d-47bf-b569-664a7660bf5f runid=unknown barcode=unclassified</t>
  </si>
  <si>
    <t>1cfb9751-d9d0-40db-9d75-84367bc895ea runid=unknown barcode=unclassified</t>
  </si>
  <si>
    <t>89f9c4e5-29a9-4573-9384-ae2b3456290b runid=unknown barcode=unclassified</t>
  </si>
  <si>
    <t>97747afa-b6e9-4a21-a615-4fceed371740 runid=unknown barcode=unclassified</t>
  </si>
  <si>
    <t>5b2e93cc-b744-4109-ae25-5b53c98b9fe0 runid=unknown barcode=unclassified</t>
  </si>
  <si>
    <t>9ad6937c-4f76-41d3-9dcf-71ba91b298cb runid=unknown barcode=unclassified</t>
  </si>
  <si>
    <t>2d32c395-3f87-4826-b0ff-7ef218856ce6 runid=unknown barcode=unclassified</t>
  </si>
  <si>
    <t>deafe6c4-4074-4950-ad21-3442ba5b1173 runid=unknown barcode=unclassified</t>
  </si>
  <si>
    <t>b7d2c95c-2631-4a48-80b6-aa8197e99d51 runid=unknown barcode=unclassified</t>
  </si>
  <si>
    <t>344bf126-9d6e-4d42-b1ba-046b302c7720 runid=unknown barcode=unclassified</t>
  </si>
  <si>
    <t>fc66db3e-c1e9-465e-940f-8c9e4737c789 runid=unknown barcode=unclassified</t>
  </si>
  <si>
    <t>42d5da0a-2ff2-49b2-b655-1ea055b3c9d2 runid=unknown barcode=unclassified</t>
  </si>
  <si>
    <t>c0af276f-3deb-40d9-843e-87d6c0eb436c runid=unknown barcode=unclassified</t>
  </si>
  <si>
    <t>fdd47bae-08dc-4413-bdad-47b7a94df8b8 runid=unknown barcode=unclassified</t>
  </si>
  <si>
    <t>f8813659-82f9-4f56-838f-0accd244f50c runid=unknown barcode=unclassified</t>
  </si>
  <si>
    <t>25fefac7-ff1e-4836-8511-c08f641c7459 runid=unknown barcode=unclassified</t>
  </si>
  <si>
    <t>33c23e94-dbab-4c78-8ab2-563ee849d472 runid=unknown barcode=unclassified</t>
  </si>
  <si>
    <t>ac0553fc-aef4-4571-b340-ba9f95b50200 runid=unknown barcode=unclassified</t>
  </si>
  <si>
    <t>04b1c548-edc1-431f-84e6-2a644cc52782 runid=unknown barcode=unclassified</t>
  </si>
  <si>
    <t>cf0fcf27-bf01-4e34-a687-f2f2fe9dd808 runid=unknown barcode=unclassified</t>
  </si>
  <si>
    <t>f96e2494-caf6-4e7f-9d69-9440f4e4d8b0 runid=unknown barcode=unclassified</t>
  </si>
  <si>
    <t>dc7e3603-cc9f-46b3-b0cb-3c357198df77 runid=unknown barcode=unclassified</t>
  </si>
  <si>
    <t>ee2a0da5-e0a9-4259-8a23-803f922108ab runid=unknown barcode=unclassified</t>
  </si>
  <si>
    <t>77114e15-83df-4eee-87ed-6510411fca73 runid=unknown barcode=unclassified</t>
  </si>
  <si>
    <t>9f2ca93a-bd42-4025-a681-fd8113088c71 runid=unknown barcode=unclassified</t>
  </si>
  <si>
    <t>1a2e27cd-dcd8-4886-a18f-cdea1e162505 runid=unknown barcode=unclassified</t>
  </si>
  <si>
    <t>1fd90041-1baf-41ff-a832-af393ebe501c runid=unknown barcode=unclassified</t>
  </si>
  <si>
    <t>0301445f-b8f4-416a-89c3-52264bcec055 runid=unknown barcode=unclassified</t>
  </si>
  <si>
    <t>70628f8b-f507-4486-b74c-13c85ffa4be3 runid=unknown barcode=unclassified</t>
  </si>
  <si>
    <t>7d33ece7-280c-4d9b-8e5f-b65906276db9 runid=unknown barcode=unclassified</t>
  </si>
  <si>
    <t>0bf552a8-31b9-4761-a221-c8325dccc17d runid=unknown barcode=unclassified</t>
  </si>
  <si>
    <t>0e0a4197-c2f3-42e0-ac06-93deea15e09f runid=unknown barcode=unclassified</t>
  </si>
  <si>
    <t>0b5358b0-f8d7-4fbe-b74c-d279025f0159 runid=unknown barcode=unclassified</t>
  </si>
  <si>
    <t>4f3e32a6-5d65-4c09-8253-9e1d918835a4 runid=unknown barcode=unclassified</t>
  </si>
  <si>
    <t>3b006cfe-d716-4b6b-a2c0-9138aef68c77 runid=unknown barcode=unclassified</t>
  </si>
  <si>
    <t>3a2ed10e-c729-4767-8814-183f89b4818d runid=unknown barcode=unclassified</t>
  </si>
  <si>
    <t>9b9cc1d1-cd75-4462-a50b-5c6a8763fa8d runid=unknown barcode=unclassified</t>
  </si>
  <si>
    <t>6cc5454d-b5f1-47dc-a420-930fdc30165d runid=unknown barcode=unclassified</t>
  </si>
  <si>
    <t>a88e54e0-aaa5-4866-acf5-94e3fa281528 runid=unknown barcode=unclassified</t>
  </si>
  <si>
    <t>b55b6069-f6e8-4982-820e-2616bd930374 runid=unknown barcode=unclassified</t>
  </si>
  <si>
    <t>b5a058bf-b6fd-4839-b2bc-b2e41686f531 runid=unknown barcode=unclassified</t>
  </si>
  <si>
    <t>b5afd32b-164e-42f8-a502-7576dd57e0c0 runid=unknown barcode=unclassified</t>
  </si>
  <si>
    <t>11e870f0-0d14-4d0b-b499-1d4f82b7d1d2 runid=unknown barcode=unclassified</t>
  </si>
  <si>
    <t>12a22a67-52b2-4406-8267-3af54989b574 runid=unknown barcode=unclassified</t>
  </si>
  <si>
    <t>a5b6e79f-554f-47d7-ae81-2dc40b978f0a runid=unknown barcode=unclassified</t>
  </si>
  <si>
    <t>64a7d3cb-6683-48d6-8538-2314eafcd38e runid=unknown barcode=unclassified</t>
  </si>
  <si>
    <t>9cc38c97-99dd-43a0-9457-fd67c51dfc15 runid=unknown barcode=unclassified</t>
  </si>
  <si>
    <t>20a24fb5-def4-45ce-84e9-219871e2751c runid=unknown barcode=unclassified</t>
  </si>
  <si>
    <t>e7598111-574e-489a-a462-43a04b4501a1 runid=unknown barcode=unclassified</t>
  </si>
  <si>
    <t>f13b6d2e-821d-4991-8d9d-2f25a826a94c runid=unknown barcode=unclassified</t>
  </si>
  <si>
    <t>9db99019-2e3f-44c0-9828-706731c6bdd5 runid=unknown barcode=unclassified</t>
  </si>
  <si>
    <t>ca4dc438-d29b-4287-aaa5-8a59554e3abe runid=unknown barcode=unclassified</t>
  </si>
  <si>
    <t>3eb2b1f2-24e4-4d85-851c-5524b73f7bab runid=unknown barcode=unclassified</t>
  </si>
  <si>
    <t>2146ea0e-59a8-4ae9-acbc-dd3f821c64a3 runid=unknown barcode=unclassified</t>
  </si>
  <si>
    <t>dbd4351d-fab4-492e-bcc6-e832a3987f08 runid=unknown barcode=unclassified</t>
  </si>
  <si>
    <t>397e0755-1b3b-4465-a669-0ed1fa824b0e runid=unknown barcode=unclassified</t>
  </si>
  <si>
    <t>9bea4132-a24b-4106-a138-37e0636e2529 runid=unknown barcode=unclassified</t>
  </si>
  <si>
    <t>452b2c50-b9ee-4cf0-9065-dff9a260112e runid=unknown barcode=unclassified</t>
  </si>
  <si>
    <t>e37ce8c4-8975-4be9-9ffc-bbbb235b5461 runid=unknown barcode=unclassified</t>
  </si>
  <si>
    <t>cd0da960-2122-4fa7-883d-f1f9db30cd50 runid=unknown barcode=unclassified</t>
  </si>
  <si>
    <t>be407e0b-f46b-42ae-b743-c14f790d113a runid=unknown barcode=unclassified</t>
  </si>
  <si>
    <t>a71f985a-c46d-46c6-b366-dced93d48a8b runid=unknown barcode=unclassified</t>
  </si>
  <si>
    <t>6882e713-7e20-4ab2-aa54-bd4453c9c562 runid=unknown barcode=unclassified</t>
  </si>
  <si>
    <t>6c60a798-acb7-4ac0-8a0a-85d6ae31ca43 runid=unknown barcode=unclassified</t>
  </si>
  <si>
    <t>9b6beff9-badc-427f-8ac7-e43aef80086a runid=unknown barcode=unclassified</t>
  </si>
  <si>
    <t>80d328c0-55fb-4b18-8692-fa9cef12a197 runid=unknown barcode=unclassified</t>
  </si>
  <si>
    <t>794f5dbf-45df-4f41-b1fc-dcc1580b9c49 runid=unknown barcode=unclassified</t>
  </si>
  <si>
    <t>4846fdf1-81df-459e-a33d-183f663b76c7 runid=unknown barcode=unclassified</t>
  </si>
  <si>
    <t>e67c6c6a-8bbd-4b4f-926e-880b1730d042 runid=unknown barcode=unclassified</t>
  </si>
  <si>
    <t>96e85a46-cd53-446c-ae5d-23f1a90bae46 runid=unknown barcode=unclassified</t>
  </si>
  <si>
    <t>77201266-42c6-44d2-9657-590ad95d91b2 runid=unknown barcode=unclassified</t>
  </si>
  <si>
    <t>9f420ce8-f195-48ab-b682-b1054e72dceb runid=unknown barcode=unclassified</t>
  </si>
  <si>
    <t>760bfa2e-cd41-4fe6-a13e-e533644ae893 runid=unknown barcode=unclassified</t>
  </si>
  <si>
    <t>8f972277-437a-43a6-9abd-2f2a80b55270 runid=unknown barcode=unclassified</t>
  </si>
  <si>
    <t>8c4a42e8-6dbc-4e87-b518-6458843dc787 runid=unknown barcode=unclassified</t>
  </si>
  <si>
    <t>86e0b2ac-e579-4004-9e1b-937267455ad2 runid=unknown barcode=unclassified</t>
  </si>
  <si>
    <t>bcde333a-f6a8-45f4-b37d-3806727a7fb9 runid=unknown barcode=unclassified</t>
  </si>
  <si>
    <t>5e312e91-34a5-4d04-a27c-8b77debbb475 runid=unknown barcode=unclassified</t>
  </si>
  <si>
    <t>a54f4045-fecf-41b5-b616-8c0744c75f26 runid=unknown barcode=unclassified</t>
  </si>
  <si>
    <t>653c92aa-72ff-4712-a114-4e57dd1717c3 runid=unknown barcode=unclassified</t>
  </si>
  <si>
    <t>65c4275a-cd7c-4dfd-90c3-bd5ea6e2cc7f runid=unknown barcode=unclassified</t>
  </si>
  <si>
    <t>d3a7bc06-2e47-4594-9a8c-e9cb2b120240 runid=unknown barcode=unclassified</t>
  </si>
  <si>
    <t>f71a37e5-37c8-4eaa-bf9e-0f67bba6c9d4 runid=unknown barcode=unclassified</t>
  </si>
  <si>
    <t>556120d1-d3be-4d27-b606-d86b116e0eb3 runid=unknown barcode=unclassified</t>
  </si>
  <si>
    <t>118ce1e0-8663-4a14-8866-5919a705d5bd runid=unknown barcode=unclassified</t>
  </si>
  <si>
    <t>ffabe3ea-80e3-469d-b97d-aaaf73050e52 runid=unknown barcode=unclassified</t>
  </si>
  <si>
    <t>e057077d-7b19-49a0-8411-e43b1b158564 runid=unknown barcode=unclassified</t>
  </si>
  <si>
    <t>db8ab216-1abd-4723-9b17-3e81d38b00e7 runid=unknown barcode=unclassified</t>
  </si>
  <si>
    <t>23f82143-ab99-4cac-b1e8-70397c9ac20b runid=unknown barcode=unclassified</t>
  </si>
  <si>
    <t>5f422295-8c85-4f81-8ef2-7ac754c0371b runid=unknown barcode=unclassified</t>
  </si>
  <si>
    <t>85e9e122-11c0-4c96-a451-790c50ca7ba1 runid=unknown barcode=unclassified</t>
  </si>
  <si>
    <t>9250dfc2-9730-422b-8df4-8dbfb7536c56 runid=unknown barcode=unclassified</t>
  </si>
  <si>
    <t>453eb6fa-da8f-4ee1-8fe8-8a4101529294 runid=unknown barcode=unclassified</t>
  </si>
  <si>
    <t>e78fdaf8-0f32-4a6e-ab33-8184178031bc runid=unknown barcode=unclassified</t>
  </si>
  <si>
    <t>34a3570f-2264-40af-a02e-b31729586deb runid=unknown barcode=unclassified</t>
  </si>
  <si>
    <t>f2eb1d05-63b7-432b-9ba7-2bcb7e300132 runid=unknown barcode=unclassified</t>
  </si>
  <si>
    <t>de0caecb-6f14-4733-b956-8205e6860c1f runid=unknown barcode=unclassified</t>
  </si>
  <si>
    <t>11c16d4c-a6b4-4394-96dd-1eee56269f2d runid=unknown barcode=unclassified</t>
  </si>
  <si>
    <t>c9fd2690-cf27-4345-aca3-5f56c65aa5a9 runid=unknown barcode=unclassified</t>
  </si>
  <si>
    <t>d3fdef38-2084-48ba-b1d4-7402aaaf858f runid=unknown barcode=unclassified</t>
  </si>
  <si>
    <t>c66373e8-7976-4d28-b72f-53bf23f719a8 runid=unknown barcode=unclassified</t>
  </si>
  <si>
    <t>e615a788-0b66-42ad-b2de-106efadaa6a8 runid=unknown barcode=unclassified</t>
  </si>
  <si>
    <t>60a84c83-a76d-4371-94ae-008220dfaf1f runid=unknown barcode=unclassified</t>
  </si>
  <si>
    <t>3d4f52cb-23a7-4c95-bde5-ad33bd898e82 runid=unknown barcode=unclassified</t>
  </si>
  <si>
    <t>96408c12-3142-4d86-96fa-3a9ee322c5ed runid=unknown barcode=unclassified</t>
  </si>
  <si>
    <t>e9177368-50fc-4fef-ad9d-6997d97be76b runid=unknown barcode=unclassified</t>
  </si>
  <si>
    <t>7c679cfd-dc1d-4b44-97ac-0bed3aa38728 runid=unknown barcode=unclassified</t>
  </si>
  <si>
    <t>0b03be90-5b3c-4ee2-9fe4-8e21e10a3667 runid=unknown barcode=unclassified</t>
  </si>
  <si>
    <t>1f15dd4c-f994-4296-9aaf-bbda6633f25c runid=unknown barcode=unclassified</t>
  </si>
  <si>
    <t>2d9c33f0-a24f-4304-8914-c91bf47fb0b0 runid=unknown barcode=unclassified</t>
  </si>
  <si>
    <t>1fdded3a-8cac-4c99-9f3b-efd4574ff54a runid=unknown barcode=unclassified</t>
  </si>
  <si>
    <t>2c21f31a-279c-41cb-8b3f-0da8a22c3122 runid=unknown barcode=unclassified</t>
  </si>
  <si>
    <t>6247df9e-36f8-4eb4-86e3-85c970cc1988 runid=unknown barcode=unclassified</t>
  </si>
  <si>
    <t>7b1d8e3d-fdad-4bcb-96a4-bd4ff432fdf6 runid=unknown barcode=unclassified</t>
  </si>
  <si>
    <t>6799ecc5-5be7-442b-ad0a-5c3f79909233 runid=unknown barcode=unclassified</t>
  </si>
  <si>
    <t>1d9f75bd-2b25-44a6-8c11-867145e478cb runid=unknown barcode=unclassified</t>
  </si>
  <si>
    <t>221b4d2b-157f-414c-9ebf-9b80a2462ffd runid=unknown barcode=unclassified</t>
  </si>
  <si>
    <t>41f5b7c3-278d-420f-a1b1-a312d2bd430f runid=unknown barcode=unclassified</t>
  </si>
  <si>
    <t>cf8bec03-0865-4b15-bdea-7a4aa2fe78b9 runid=unknown barcode=unclassified</t>
  </si>
  <si>
    <t>f27c2ac4-8b7a-4228-9736-7982a3d11bbe runid=unknown barcode=unclassified</t>
  </si>
  <si>
    <t>9a1ddf21-900d-49c6-818a-21940798de2e runid=unknown barcode=unclassified</t>
  </si>
  <si>
    <t>a0bc3f71-b7c7-4c08-823c-cb1f2f665306 runid=unknown barcode=unclassified</t>
  </si>
  <si>
    <t>69f6e34c-cde0-44c9-a66c-83aa00a76601 runid=unknown barcode=unclassified</t>
  </si>
  <si>
    <t>b3d7081f-d7e0-4708-bf1f-9c19997832c7 runid=unknown barcode=unclassified</t>
  </si>
  <si>
    <t>7ea9346d-be3d-45f5-9c52-5b14d0ae5657 runid=unknown barcode=unclassified</t>
  </si>
  <si>
    <t>b459b33f-a40b-4194-8788-e85a3eb6e18a runid=unknown barcode=unclassified</t>
  </si>
  <si>
    <t>b92fad06-e7db-440b-ab85-86de5be818aa runid=unknown barcode=unclassified</t>
  </si>
  <si>
    <t>2c9bf560-5088-47e9-9602-c1f97596db0e runid=unknown barcode=unclassified</t>
  </si>
  <si>
    <t>cf71df74-0ff5-40ff-baf0-7bd99f18fc9e runid=unknown barcode=unclassified</t>
  </si>
  <si>
    <t>a85c2cec-8732-4d56-b67d-283d3899ee93 runid=unknown barcode=unclassified</t>
  </si>
  <si>
    <t>5fae506e-60fe-450a-adbf-f2c7fa7b1288 runid=unknown barcode=unclassified</t>
  </si>
  <si>
    <t>bc81cfe1-3a67-45a0-886e-3be64274184c runid=unknown barcode=unclassified</t>
  </si>
  <si>
    <t>a29932ce-443c-484f-8b7b-d92e2f2f33d9 runid=unknown barcode=unclassified</t>
  </si>
  <si>
    <t>b7f644a5-88e6-4244-b51c-54c1865d81c8 runid=unknown barcode=unclassified</t>
  </si>
  <si>
    <t>20134ec5-963d-49fa-bb85-b60f84e448ac runid=unknown barcode=unclassified</t>
  </si>
  <si>
    <t>1205995c-2f60-4f06-bd63-d472d5d11fc2 runid=unknown barcode=unclassified</t>
  </si>
  <si>
    <t>0483a300-f5a2-4248-8979-5d2959db5c29 runid=unknown barcode=unclassified</t>
  </si>
  <si>
    <t>d4c49b73-3381-48c2-8d31-08ae97604567 runid=unknown barcode=unclassified</t>
  </si>
  <si>
    <t>4787131d-59b8-488a-9532-a8531b4512c1 runid=unknown barcode=unclassified</t>
  </si>
  <si>
    <t>a69d56a8-d1d9-4a6f-9694-89202678906f runid=unknown barcode=unclassified</t>
  </si>
  <si>
    <t>3157290c-81e4-4a4d-bed0-176c7641928c runid=unknown barcode=unclassified</t>
  </si>
  <si>
    <t>48b3ea0e-c0ee-4ea4-9c1c-eea367a22010 runid=unknown barcode=unclassified</t>
  </si>
  <si>
    <t>9ce92e50-c6cb-4928-bd83-17f148be992a runid=unknown barcode=unclassified</t>
  </si>
  <si>
    <t>ca1bc358-de04-4fae-a569-9d57bd5de05d runid=unknown barcode=unclassified</t>
  </si>
  <si>
    <t>61dc67e4-42d9-41af-8d8d-02162960b1bc runid=unknown barcode=unclassified</t>
  </si>
  <si>
    <t>c3baaa8b-601e-4e09-acda-25ce37742e5e runid=unknown barcode=unclassified</t>
  </si>
  <si>
    <t>07a9dc67-d6af-4a9b-a743-90292cf97c1f runid=unknown barcode=unclassified</t>
  </si>
  <si>
    <t>aa3423de-da60-40d8-b283-7631d2f9b078 runid=unknown barcode=unclassified</t>
  </si>
  <si>
    <t>e2a9beb1-03b0-4258-97cd-7b4adf6b22eb runid=unknown barcode=unclassified</t>
  </si>
  <si>
    <t>1904ed0c-4429-453f-b3a9-031210d570dc runid=unknown barcode=unclassified</t>
  </si>
  <si>
    <t>709dc573-c8c5-4d13-a14d-a1e078955d94 runid=unknown barcode=unclassified</t>
  </si>
  <si>
    <t>25fab6cd-f279-4911-bd62-fec3e8289bb2 runid=unknown barcode=unclassified</t>
  </si>
  <si>
    <t>a7d10d53-73f7-4282-8b74-53ae74555cc6 runid=unknown barcode=unclassified</t>
  </si>
  <si>
    <t>9282b992-0036-4a0f-a0f4-94314dce62ca runid=unknown barcode=unclassified</t>
  </si>
  <si>
    <t>3010e7d5-1758-4e9d-bff5-c2cc2f0f924c runid=unknown barcode=unclassified</t>
  </si>
  <si>
    <t>54675f62-ab79-4d92-b4c1-a832e8c1538d runid=unknown barcode=unclassified</t>
  </si>
  <si>
    <t>409644bc-4462-4a8c-b662-5d6f877e0fca runid=unknown barcode=unclassified</t>
  </si>
  <si>
    <t>033ab83b-c1e6-42aa-91e0-a16697a1e6dc runid=unknown barcode=unclassified</t>
  </si>
  <si>
    <t>55c71e80-2ee0-4892-8cba-149be66efd3f runid=unknown barcode=unclassified</t>
  </si>
  <si>
    <t>f2d8f17b-1664-4546-8de2-c77d6a50b47c runid=unknown barcode=unclassified</t>
  </si>
  <si>
    <t>60d2cbc8-88b2-4953-933c-a1cd4fe5cbb9 runid=unknown barcode=unclassified</t>
  </si>
  <si>
    <t>90920271-bd97-4e24-bc81-4913edd43a0c runid=unknown barcode=unclassified</t>
  </si>
  <si>
    <t>cda06e89-341a-4e4c-9576-c3d3233e1878 runid=unknown barcode=unclassified</t>
  </si>
  <si>
    <t>c81d8412-5068-4a71-b405-07e324592bb2 runid=unknown barcode=unclassified</t>
  </si>
  <si>
    <t>8ebb8bd4-7386-4031-88b0-16c5e32505d9 runid=unknown barcode=unclassified</t>
  </si>
  <si>
    <t>b482417f-dc58-422e-9be6-2f241696196a runid=unknown barcode=unclassified</t>
  </si>
  <si>
    <t>c83454de-2ab2-4a3d-992b-7c8c2ac037d0 runid=unknown barcode=unclassified</t>
  </si>
  <si>
    <t>1ff27f42-f1a0-439b-ac04-793047e1e21e runid=unknown barcode=unclassified</t>
  </si>
  <si>
    <t>ae0c33ae-e3d1-4b39-9fca-79818da83d35 runid=unknown barcode=unclassified</t>
  </si>
  <si>
    <t>2948b537-d9d5-41bb-92d3-3c0f89d21f99 runid=unknown barcode=unclassified</t>
  </si>
  <si>
    <t>a735eeeb-4c6f-49df-a959-cdf0a7dc2b65 runid=unknown barcode=unclassified</t>
  </si>
  <si>
    <t>9480353b-6463-4343-aab3-af3d10f3c3a7 runid=unknown barcode=unclassified</t>
  </si>
  <si>
    <t>56430dd1-08a5-4984-a76c-f0ff02df3379 runid=unknown barcode=barcode05</t>
  </si>
  <si>
    <t>53d9062f-1df4-490d-bafa-e892344689b4 runid=unknown barcode=barcode05</t>
  </si>
  <si>
    <t>ba7ce915-1cb7-4e3e-873f-5cbd52cbe712 runid=unknown barcode=barcode05</t>
  </si>
  <si>
    <t>21775eeb-e927-4e33-b504-52495252484c runid=unknown barcode=barcode05</t>
  </si>
  <si>
    <t>96f2eda1-fb85-4bac-96b9-df92fef8d416 runid=unknown barcode=barcode05</t>
  </si>
  <si>
    <t>73744d84-afab-47ef-81ca-878897bce29c runid=unknown barcode=barcode05</t>
  </si>
  <si>
    <t>8437b3a6-a286-4253-8137-8e96c87f120f runid=unknown barcode=barcode05</t>
  </si>
  <si>
    <t>c94a22c0-afcc-49c3-bf6b-d2bd04feea03 runid=unknown barcode=barcode05</t>
  </si>
  <si>
    <t>2a297def-083b-40d1-ae5a-1da37911bc31 runid=unknown barcode=barcode05</t>
  </si>
  <si>
    <t>552fb3c9-57fd-4cef-bb52-88614e620142 runid=unknown barcode=barcode05</t>
  </si>
  <si>
    <t>16b589ea-7bf9-474f-861f-cfdcb39edfc7 runid=unknown barcode=barcode05</t>
  </si>
  <si>
    <t>99c9d8fd-4f73-4420-9592-52628d5bd313 runid=unknown barcode=barcode05</t>
  </si>
  <si>
    <t>613da7e4-8329-4c8a-bdb3-162b0e239828 runid=unknown barcode=barcode05</t>
  </si>
  <si>
    <t>1e1d81aa-528b-408a-a988-e70cddbc3856 runid=unknown barcode=barcode05</t>
  </si>
  <si>
    <t>ee9d307e-b292-4cd2-8cad-bead14a7044e runid=unknown barcode=barcode05</t>
  </si>
  <si>
    <t>499741ca-50d2-4f5b-ace2-fb8e7cd77d9d runid=unknown barcode=barcode05</t>
  </si>
  <si>
    <t>06285936-a57a-4fef-a33d-063dcefff109 runid=unknown barcode=barcode05</t>
  </si>
  <si>
    <t>bf08b571-a18c-4cb6-bef9-7abdf3ec6e02 runid=unknown barcode=barcode05</t>
  </si>
  <si>
    <t>92bd58dc-7bbe-42af-899d-6af21a883e2f runid=unknown barcode=barcode05</t>
  </si>
  <si>
    <t>589cb2c6-496e-4451-86c6-86cbb640b5ef runid=unknown barcode=barcode05</t>
  </si>
  <si>
    <t>653928e9-6512-4261-b4c7-6f1a4f4536da runid=unknown barcode=barcode05</t>
  </si>
  <si>
    <t>7f8fb157-4a41-480d-a3fd-4368cf50614f runid=unknown barcode=barcode05</t>
  </si>
  <si>
    <t>9ccfbb0d-36ad-443c-b8fe-a64414c03b89 runid=unknown barcode=barcode05</t>
  </si>
  <si>
    <t>7fa3224e-38bc-43e2-b6a0-69df3b7603a3 runid=unknown barcode=barcode05</t>
  </si>
  <si>
    <t>4fda0a15-6f7a-4f0b-afa6-d6ec78ef0b53 runid=unknown barcode=barcode05</t>
  </si>
  <si>
    <t>c0c3c584-62d5-485b-a4c0-351866bbcbab runid=unknown barcode=barcode05</t>
  </si>
  <si>
    <t>a3e5ba49-632e-4d0d-a828-54a770d23c8e runid=unknown barcode=barcode05</t>
  </si>
  <si>
    <t>49a99b75-80a7-4cea-b241-97df7ad6137e runid=unknown barcode=barcode05</t>
  </si>
  <si>
    <t>dc493d6d-fd7c-4789-aa1a-138ea648a5b1 runid=unknown barcode=barcode05</t>
  </si>
  <si>
    <t>457df6b4-365e-4425-a8fc-a968f908765c runid=unknown barcode=barcode05</t>
  </si>
  <si>
    <t>115cf20b-d4cc-4f3e-82ab-309c0e405156 runid=unknown barcode=barcode05</t>
  </si>
  <si>
    <t>3544f4d1-b1e8-4cae-843b-dee225fd974d runid=unknown barcode=barcode05</t>
  </si>
  <si>
    <t>56ca841c-db65-4ff3-9873-b44f5b49eaf3 runid=unknown barcode=barcode05</t>
  </si>
  <si>
    <t>a4c4afba-d5c2-4065-b6c8-9e42e3fd1854 runid=unknown barcode=barcode05</t>
  </si>
  <si>
    <t>9c62d0bc-4f39-4748-af70-554bd2b587b7 runid=unknown barcode=barcode05</t>
  </si>
  <si>
    <t>eb06d59f-d705-4837-a989-7139bc5c2c9b runid=unknown barcode=barcode05</t>
  </si>
  <si>
    <t>cbb46c19-3d9c-4ec8-a50f-2ad745660fc5 runid=unknown barcode=barcode05</t>
  </si>
  <si>
    <t>e78511db-6359-4947-af63-e5545ad85f6e runid=unknown barcode=barcode05</t>
  </si>
  <si>
    <t>766cda5e-e2c8-41aa-a03c-592e820a6bfb runid=unknown barcode=barcode05</t>
  </si>
  <si>
    <t>7b06c569-bf1f-49ea-b739-b7629657ee1a runid=unknown barcode=barcode05</t>
  </si>
  <si>
    <t>a369d458-e7b9-474c-b2a6-a2105f4ff2dd runid=unknown barcode=barcode05</t>
  </si>
  <si>
    <t>60ee0018-d092-49f4-a4d6-8c8fd309b542 runid=unknown barcode=barcode05</t>
  </si>
  <si>
    <t>2f96c9a7-c1ad-4fba-98e1-998483194e80 runid=unknown barcode=barcode05</t>
  </si>
  <si>
    <t>96ed6899-7ca6-4230-8c22-2a028a2dd8e9 runid=unknown barcode=barcode05</t>
  </si>
  <si>
    <t>a7de7f54-b5f2-4980-a870-3f08c7644293 runid=unknown barcode=barcode05</t>
  </si>
  <si>
    <t>7ded581c-c9ab-4947-b863-33900722932e runid=unknown barcode=barcode05</t>
  </si>
  <si>
    <t>47938786-71dd-4572-9349-25cba052b7ca runid=unknown barcode=barcode05</t>
  </si>
  <si>
    <t>b8d61133-cba5-412d-853d-3ee77182e626 runid=unknown barcode=barcode05</t>
  </si>
  <si>
    <t>eb283e48-0dfd-4991-94b1-ec0005a0af68 runid=unknown barcode=barcode05</t>
  </si>
  <si>
    <t>391f2b62-3126-40f0-bf89-df3a0e836d29 runid=unknown barcode=barcode05</t>
  </si>
  <si>
    <t>2714e1e4-ffd9-4eda-88f9-5008dd8750a2 runid=unknown barcode=barcode05</t>
  </si>
  <si>
    <t>fd54762d-cd66-4361-a395-ce7546a1410c runid=unknown barcode=barcode05</t>
  </si>
  <si>
    <t>942b0bf9-e179-403f-9ecd-374c60b390cc runid=unknown barcode=barcode05</t>
  </si>
  <si>
    <t>82dcf01f-ebc9-43d7-9002-a7aaf39465f3 runid=unknown barcode=barcode05</t>
  </si>
  <si>
    <t>107d2475-8a88-4f9e-94cd-7b8627941d13 runid=unknown barcode=barcode05</t>
  </si>
  <si>
    <t>16ddfabd-3557-4e2a-8b82-c351790bb59b runid=unknown barcode=barcode05</t>
  </si>
  <si>
    <t>3e3ba4eb-9f81-4c0b-a0bf-d4f1c81fd6e4 runid=unknown barcode=barcode05</t>
  </si>
  <si>
    <t>7a4a8b5b-34f2-4559-8fab-e6e681f371bc runid=unknown barcode=barcode05</t>
  </si>
  <si>
    <t>b8c96702-cb29-48ef-b7d4-e5ed0c23497e runid=unknown barcode=barcode05</t>
  </si>
  <si>
    <t>03019443-66cc-4a10-beaa-8e5a114fd8ca runid=unknown barcode=barcode05</t>
  </si>
  <si>
    <t>b06a8a57-951b-4354-83f8-8a3c1b701372 runid=unknown barcode=barcode05</t>
  </si>
  <si>
    <t>026a6fc2-8233-4eaa-940d-99ef727d66f8 runid=unknown barcode=barcode05</t>
  </si>
  <si>
    <t>dbff2a2d-39b7-4baa-9a47-55097e7dfa63 runid=unknown barcode=barcode05</t>
  </si>
  <si>
    <t>e19d1aea-7a7b-4958-a22a-3fe1354808bf runid=unknown barcode=barcode05</t>
  </si>
  <si>
    <t>1ca882c8-39a0-4f55-a490-bf51af24232a runid=unknown barcode=barcode05</t>
  </si>
  <si>
    <t>cfa83f3a-19b3-4bb2-93fe-92fbcafad5ce runid=unknown barcode=barcode05</t>
  </si>
  <si>
    <t>9c26b309-5ca9-4d28-8f86-984110933809 runid=unknown barcode=barcode05</t>
  </si>
  <si>
    <t>4267956d-3c1a-4625-a63d-68090c40299c runid=unknown barcode=barcode05</t>
  </si>
  <si>
    <t>1266cb5c-74fe-42b3-9b9a-3b290bae9192 runid=unknown barcode=barcode05</t>
  </si>
  <si>
    <t>48410a87-2bc6-4b64-96b1-ba0ae3d811ff runid=unknown barcode=barcode05</t>
  </si>
  <si>
    <t>69e4c6dd-47af-4370-af81-f83297dd2998 runid=unknown barcode=barcode05</t>
  </si>
  <si>
    <t>78cd1f9f-a41c-4dea-8021-831cbbe97fc5 runid=unknown barcode=barcode05</t>
  </si>
  <si>
    <t>fe4d668c-fe8b-423c-90ef-ba364f6f9d19 runid=unknown barcode=barcode05</t>
  </si>
  <si>
    <t>2f17f42a-5d75-48fb-b8bf-1906a120a683 runid=unknown barcode=barcode05</t>
  </si>
  <si>
    <t>3d975805-3465-4bca-bff8-300eae577f58 runid=unknown barcode=barcode05</t>
  </si>
  <si>
    <t>fe107a20-eb66-46fd-b391-ec04468052ab runid=unknown barcode=barcode05</t>
  </si>
  <si>
    <t>3be333b8-c7c4-4927-9f4b-f3c20f46540a runid=unknown barcode=barcode05</t>
  </si>
  <si>
    <t>8cd68ef5-2a83-4873-854a-cfe0b01a94ae runid=unknown barcode=barcode05</t>
  </si>
  <si>
    <t>25794efe-d63c-4c88-a084-83fa75a4d6ae runid=unknown barcode=barcode05</t>
  </si>
  <si>
    <t>43ccc845-8505-495f-b219-9f0ce2181728 runid=unknown barcode=barcode05</t>
  </si>
  <si>
    <t>aabc9eaa-4de7-4e71-be42-126000ea6c22 runid=unknown barcode=barcode05</t>
  </si>
  <si>
    <t>f5dc4cdf-f9a5-4c33-961f-33deb5cc2b95 runid=unknown barcode=barcode05</t>
  </si>
  <si>
    <t>c54112cd-f299-4253-95b6-f1d2d05b0574 runid=unknown barcode=barcode05</t>
  </si>
  <si>
    <t>37940b3c-3fa9-441f-9068-05c2f6281b0b runid=unknown barcode=barcode05</t>
  </si>
  <si>
    <t>ee5fb01d-121f-4fbd-bd2a-7c468bf25940 runid=unknown barcode=barcode05</t>
  </si>
  <si>
    <t>eebeb18a-ad2b-4b57-a784-9b83589b191e runid=unknown barcode=barcode05</t>
  </si>
  <si>
    <t>cddfcf1a-efdc-4a92-b83c-737d912f9161 runid=unknown barcode=barcode05</t>
  </si>
  <si>
    <t>37e5816e-0aa6-4149-84e7-5c6848e6eca6 runid=unknown barcode=barcode05</t>
  </si>
  <si>
    <t>673d917e-276f-41dc-b60b-4e51e7eb8901 runid=unknown barcode=barcode05</t>
  </si>
  <si>
    <t>1446ac30-5b4a-4469-be7f-c63d792d9588 runid=unknown barcode=barcode05</t>
  </si>
  <si>
    <t>1defb505-8c9c-4552-9bfb-f928466491e4 runid=unknown barcode=barcode05</t>
  </si>
  <si>
    <t>1d0eec1a-2851-4e4d-b9e5-8b20a5e5e350 runid=unknown barcode=barcode05</t>
  </si>
  <si>
    <t>5a0e31fc-afc4-4b97-8d3b-28ad3459ebf3 runid=unknown barcode=barcode05</t>
  </si>
  <si>
    <t>fee85d3f-30a4-46d0-a919-51eaff70ba8c runid=unknown barcode=barcode05</t>
  </si>
  <si>
    <t>a4421852-55ef-4684-909c-072397749c7a runid=unknown barcode=barcode05</t>
  </si>
  <si>
    <t>6d440f63-2e4c-43f3-95c1-c7bc546f9184 runid=unknown barcode=barcode05</t>
  </si>
  <si>
    <t>1b0f8160-94b1-4bbf-8011-e17ad3e8bbeb runid=unknown barcode=barcode05</t>
  </si>
  <si>
    <t>7991744e-492e-46ac-90f0-161003ca5c30 runid=unknown barcode=barcode05</t>
  </si>
  <si>
    <t>febd2b2f-8c87-4e70-ae8e-0d04bffc4afd runid=unknown barcode=barcode05</t>
  </si>
  <si>
    <t>8f339f0b-ecb5-4689-b061-f7697f152f63 runid=unknown barcode=barcode05</t>
  </si>
  <si>
    <t>7550d95e-5af0-4385-b88d-70ebda18cb2e runid=unknown barcode=barcode05</t>
  </si>
  <si>
    <t>8991de7f-dca0-44a8-bc0d-ae6d9aec8025 runid=unknown barcode=barcode05</t>
  </si>
  <si>
    <t>795a4e24-6c92-47e6-8a02-0f90b1327dd3 runid=unknown barcode=barcode05</t>
  </si>
  <si>
    <t>c9103487-881e-40af-ba93-4fbf535c475e runid=unknown barcode=barcode05</t>
  </si>
  <si>
    <t>784d39ed-d902-4dfc-a142-4e949a453eff runid=unknown barcode=barcode05</t>
  </si>
  <si>
    <t>720b7276-9fdd-4a86-8837-6fed524e4908 runid=unknown barcode=barcode05</t>
  </si>
  <si>
    <t>3ef14550-d30b-4e70-bc8b-bbc593d7d541 runid=unknown barcode=barcode05</t>
  </si>
  <si>
    <t>d1dd4864-7902-44bb-9145-081bee5983d6 runid=unknown barcode=barcode05</t>
  </si>
  <si>
    <t>7d635da4-9a9e-4981-88aa-b422ca4ce883 runid=unknown barcode=barcode05</t>
  </si>
  <si>
    <t>878f9835-3fcc-4560-b45f-2daf8cf2b0d9 runid=unknown barcode=barcode05</t>
  </si>
  <si>
    <t>6ef538b9-90b0-4d30-9eff-fa2ed276f67c runid=unknown barcode=barcode05</t>
  </si>
  <si>
    <t>b87db0db-c967-4eac-b81d-9b693bd45aee runid=unknown barcode=barcode05</t>
  </si>
  <si>
    <t>84f5c249-215f-4181-9235-d7afec2e07f3 runid=unknown barcode=barcode05</t>
  </si>
  <si>
    <t>7269b18b-ce83-4fc1-9d1c-6aae8635da9d runid=unknown barcode=barcode05</t>
  </si>
  <si>
    <t>3e215ff4-fede-4fc8-8a98-c88f295ab79a runid=unknown barcode=barcode05</t>
  </si>
  <si>
    <t>f2598990-f72d-4981-b278-b2d091ea6a2b runid=unknown barcode=barcode05</t>
  </si>
  <si>
    <t>7ba0d4f3-8713-47dc-9d97-95f202bf7f57 runid=unknown barcode=barcode05</t>
  </si>
  <si>
    <t>8de6c33a-6c53-4953-b39d-d0dd57d6e738 runid=unknown barcode=barcode05</t>
  </si>
  <si>
    <t>7fa5f775-fc98-4f3e-bc94-24730bdd8122 runid=unknown barcode=barcode05</t>
  </si>
  <si>
    <t>02968b4c-39ef-46fc-a56f-81e4931fc350 runid=unknown barcode=barcode05</t>
  </si>
  <si>
    <t>5534c56a-def6-4b0e-957c-c0b05636fdc3 runid=unknown barcode=barcode05</t>
  </si>
  <si>
    <t>e04002c3-10b4-4ea6-8557-3ea4c43c7cc6 runid=unknown barcode=barcode05</t>
  </si>
  <si>
    <t>5d7e3a7c-e758-4535-a359-3ca81ae81412 runid=unknown barcode=barcode05</t>
  </si>
  <si>
    <t>17d37e72-9e63-4d4b-8e7f-be25db5329bb runid=unknown barcode=barcode05</t>
  </si>
  <si>
    <t>fb6ac8cb-6281-48df-89f7-d68dbeb557d6 runid=unknown barcode=barcode05</t>
  </si>
  <si>
    <t>f5f831f1-eb81-4831-88c6-d81ce5ff1ee9 runid=unknown barcode=barcode05</t>
  </si>
  <si>
    <t>f35c6e1e-5940-4c37-b60b-64a568d068fd runid=unknown barcode=barcode05</t>
  </si>
  <si>
    <t>7acc9b47-b36e-4b3f-9ccb-e6d782801736 runid=unknown barcode=barcode05</t>
  </si>
  <si>
    <t>ed71ef77-b041-4aac-b7a0-b226e2bce709 runid=unknown barcode=barcode05</t>
  </si>
  <si>
    <t>84e0bf2c-c141-4815-8433-f44f9115796e runid=unknown barcode=barcode05</t>
  </si>
  <si>
    <t>89cce87b-a571-4a2f-a31d-7d0125eea449 runid=unknown barcode=barcode05</t>
  </si>
  <si>
    <t>279c33cb-5c28-4997-88cd-d014690d5efc runid=unknown barcode=barcode05</t>
  </si>
  <si>
    <t>6a0b7879-2b04-4a0b-9f6f-30453a3e1dbf runid=unknown barcode=barcode05</t>
  </si>
  <si>
    <t>9e6689d3-2934-47d6-9940-77faf9b2a132 runid=unknown barcode=barcode05</t>
  </si>
  <si>
    <t>5fd6b5b6-4615-4f91-9926-2eca8c10bba3 runid=unknown barcode=barcode05</t>
  </si>
  <si>
    <t>d6867b0b-e78e-4a17-b510-a25fc32f47da runid=unknown barcode=barcode05</t>
  </si>
  <si>
    <t>9ed083f2-d0dd-49bb-ae3e-cb2ff1c0c156 runid=unknown barcode=barcode05</t>
  </si>
  <si>
    <t>63a30f2e-1d83-433c-8c9f-24c2b0f64065 runid=unknown barcode=barcode05</t>
  </si>
  <si>
    <t>2786da5e-1a7e-4ebb-a335-81424e3aa772 runid=unknown barcode=barcode05</t>
  </si>
  <si>
    <t>4fa6ca0f-50de-4956-994d-286127bf6909 runid=unknown barcode=barcode05</t>
  </si>
  <si>
    <t>23ad0ad6-f569-4e93-baf4-b42072ff51fe runid=unknown barcode=barcode05</t>
  </si>
  <si>
    <t>5026abcb-8bde-4bbe-b016-861720837066 runid=unknown barcode=barcode05</t>
  </si>
  <si>
    <t>7bb59521-96a6-4d84-ba4b-9a8f07867849 runid=unknown barcode=barcode05</t>
  </si>
  <si>
    <t>d98845f4-2b78-4373-924c-2c5408b54e42 runid=unknown barcode=barcode05</t>
  </si>
  <si>
    <t>f2d7d12f-9ff9-41b5-9802-a954ed3f9883 runid=unknown barcode=barcode05</t>
  </si>
  <si>
    <t>b4b4f567-9d63-4138-8d90-9ff1cbea301f runid=unknown barcode=barcode05</t>
  </si>
  <si>
    <t>59a9f6a9-4ebe-42d0-b6ff-0eb82f049ddf runid=unknown barcode=barcode05</t>
  </si>
  <si>
    <t>b5da4020-c13f-4721-9862-dfaf6a792333 runid=unknown barcode=barcode05</t>
  </si>
  <si>
    <t>5a3af3f1-eb0f-4f69-9c39-0f08beb496b2 runid=unknown barcode=barcode05</t>
  </si>
  <si>
    <t>beb887fa-fbc4-4d77-ba85-ca220aa324c5 runid=unknown barcode=barcode05</t>
  </si>
  <si>
    <t>395bf5b1-0c68-4e18-be14-462f818152f0 runid=unknown barcode=barcode05</t>
  </si>
  <si>
    <t>0d4b7cb8-8edd-4b2a-89b9-45488d26d673 runid=unknown barcode=barcode05</t>
  </si>
  <si>
    <t>45031086-c5bb-482b-b7e6-bcd7f39d26c0 runid=unknown barcode=barcode05</t>
  </si>
  <si>
    <t>d951c64d-f76e-4e44-8a3e-4cb7a985e6c5 runid=unknown barcode=barcode05</t>
  </si>
  <si>
    <t>a92eee93-2d98-4fa7-9ccb-ee004d620338 runid=unknown barcode=barcode05</t>
  </si>
  <si>
    <t>4062785c-f15b-448d-a2e7-be17363673c9 runid=unknown barcode=barcode05</t>
  </si>
  <si>
    <t>7a7720e8-6c63-46b7-bd54-f42c8d957a86 runid=unknown barcode=barcode05</t>
  </si>
  <si>
    <t>a7b13113-63ab-4ee8-a4d5-1115b1070404 runid=unknown barcode=barcode05</t>
  </si>
  <si>
    <t>756d9a7c-2aa8-410b-a2b0-1faa8deb57fe runid=unknown barcode=barcode05</t>
  </si>
  <si>
    <t>091a2a70-d0a2-4ef4-8eac-d07ac9ae2161 runid=unknown barcode=barcode05</t>
  </si>
  <si>
    <t>1c8e2313-39b5-4eed-b8b4-475a32459888 runid=unknown barcode=barcode05</t>
  </si>
  <si>
    <t>dcbc6d4b-1cee-4a4b-86d6-f5b5ecc2f974 runid=unknown barcode=barcode05</t>
  </si>
  <si>
    <t>39bfa160-3311-4eba-90a3-eeac0f797758 runid=unknown barcode=barcode05</t>
  </si>
  <si>
    <t>ead5a5f8-ec29-41cf-a7ed-3187acc368e4 runid=unknown barcode=barcode05</t>
  </si>
  <si>
    <t>938763f8-a309-4a17-8441-9d3f0189b915 runid=unknown barcode=barcode05</t>
  </si>
  <si>
    <t>39e705d8-7016-4c82-b9ee-eeb3070a9d9e runid=unknown barcode=barcode05</t>
  </si>
  <si>
    <t>1f54f073-9ff6-4370-8246-28f6b8ccbfc3 runid=unknown barcode=barcode05</t>
  </si>
  <si>
    <t>bd8b24aa-68cb-4dd3-b156-2ec7bf4e4249 runid=unknown barcode=barcode05</t>
  </si>
  <si>
    <t>577e7b96-e262-4a5c-b478-6d7400b38fd9 runid=unknown barcode=barcode05</t>
  </si>
  <si>
    <t>3dcd24f0-517e-4b37-8274-e468cac06e42 runid=unknown barcode=barcode05</t>
  </si>
  <si>
    <t>f52f2a83-ed6f-43fa-bd32-ee0bdee4c39d runid=unknown barcode=barcode05</t>
  </si>
  <si>
    <t>cccaf77d-0b84-44b2-8237-92e77775bdb1 runid=unknown barcode=barcode05</t>
  </si>
  <si>
    <t>3f6d350a-9c77-4a6b-b361-0dd0142e5f49 runid=unknown barcode=barcode05</t>
  </si>
  <si>
    <t>20c8748b-b981-4f5e-899c-1216cfd27395 runid=unknown barcode=barcode05</t>
  </si>
  <si>
    <t>0d46bf9e-8582-4a95-b8dd-018259cbc010 runid=unknown barcode=barcode05</t>
  </si>
  <si>
    <t>f473b055-2225-4e8e-bac9-870689c3d360 runid=unknown barcode=barcode05</t>
  </si>
  <si>
    <t>fefdcfa3-c344-4dcf-ac7c-fc826e92fe3e runid=unknown barcode=barcode05</t>
  </si>
  <si>
    <t>1044e230-eae4-42bc-a322-c49a42fe924b runid=unknown barcode=barcode05</t>
  </si>
  <si>
    <t>52ce9486-be3f-44d4-a0b0-d259c0ee9c89 runid=unknown barcode=barcode05</t>
  </si>
  <si>
    <t>a4b9e90d-5ef2-4627-b999-6a30b98ef262 runid=unknown barcode=barcode05</t>
  </si>
  <si>
    <t>db905a16-3eb2-49ca-8017-fe61ae804d21 runid=unknown barcode=barcode05</t>
  </si>
  <si>
    <t>0ecc2323-8f65-4900-92c3-7129c21efcd2 runid=unknown barcode=barcode05</t>
  </si>
  <si>
    <t>ee12d5b9-d580-46ce-a02b-0febd9b32c1a runid=unknown barcode=barcode05</t>
  </si>
  <si>
    <t>29f7f1dd-352e-4e50-bad0-e8f34095a6e7 runid=unknown barcode=barcode05</t>
  </si>
  <si>
    <t>fe1b22f6-3ec9-4938-8179-a1b9f49b1178 runid=unknown barcode=barcode05</t>
  </si>
  <si>
    <t>e4776ce3-9d0f-4bd4-b81a-a8b87ba27fc5 runid=unknown barcode=barcode05</t>
  </si>
  <si>
    <t>7da6ab5e-16db-438e-a6d5-4d353b61c425 runid=unknown barcode=barcode05</t>
  </si>
  <si>
    <t>09769c26-b4f7-476e-93be-027e8764051c runid=unknown barcode=barcode05</t>
  </si>
  <si>
    <t>b6852388-bbe5-4d5e-92f8-a43980f0daaf runid=unknown barcode=barcode05</t>
  </si>
  <si>
    <t>a6862a14-59d9-4051-be67-3a68a500d818 runid=unknown barcode=barcode05</t>
  </si>
  <si>
    <t>aeb364f9-8c6b-4e03-8a51-82374d2a5e4e runid=unknown barcode=barcode05</t>
  </si>
  <si>
    <t>b36ff35d-91ad-49f8-9548-deccce3f6807 runid=unknown barcode=barcode05</t>
  </si>
  <si>
    <t>de3ad8da-415d-4458-9526-655a789686b9 runid=unknown barcode=barcode05</t>
  </si>
  <si>
    <t>322c2b85-e310-4e0f-84a0-76a20cefec93 runid=unknown barcode=barcode05</t>
  </si>
  <si>
    <t>2baa6caf-9a84-49e8-bd67-cb4e1f1199dd runid=unknown barcode=barcode05</t>
  </si>
  <si>
    <t>10a1535f-6f32-4cea-adca-7333a50e1ee8 runid=unknown barcode=barcode05</t>
  </si>
  <si>
    <t>eb26a7c2-1f08-4ac8-92ef-2ebc2bf670a3 runid=unknown barcode=barcode05</t>
  </si>
  <si>
    <t>74d84748-ec70-4959-b13e-18c4566918b7 runid=unknown barcode=barcode05</t>
  </si>
  <si>
    <t>2ab0ee62-ae73-4dcb-b0f9-93166e7d3ca5 runid=unknown barcode=barcode05</t>
  </si>
  <si>
    <t>535fff13-93b7-4cab-8889-bf2e6577088f runid=unknown barcode=barcode05</t>
  </si>
  <si>
    <t>b56fc662-4690-449e-ad72-7bd5ac3399a7 runid=unknown barcode=barcode05</t>
  </si>
  <si>
    <t>047c253f-fd4b-4709-848b-25f04d940bf1 runid=unknown barcode=barcode05</t>
  </si>
  <si>
    <t>10c1560b-3e9e-4275-a684-718d8361fb02 runid=unknown barcode=barcode05</t>
  </si>
  <si>
    <t>66754355-9a46-4f16-aecb-bd532d2ceb1f runid=unknown barcode=barcode05</t>
  </si>
  <si>
    <t>45831499-f926-4695-8739-f27a14d4bcac runid=unknown barcode=barcode05</t>
  </si>
  <si>
    <t>929c346b-59f3-42db-b1a0-7c16a500e284 runid=unknown barcode=barcode05</t>
  </si>
  <si>
    <t>dc40933e-616f-4bb2-9f89-74a8296fde5f runid=unknown barcode=barcode05</t>
  </si>
  <si>
    <t>a06ac041-a8fa-49e8-b87f-2f5c0bab757e runid=unknown barcode=barcode05</t>
  </si>
  <si>
    <t>ed49a3bd-993f-4e06-814a-b62cf1264fff runid=unknown barcode=barcode05</t>
  </si>
  <si>
    <t>626d6112-5ff8-41ad-8a3f-87c67d54774a runid=unknown barcode=barcode05</t>
  </si>
  <si>
    <t>f8a09855-f05e-48af-bd9f-43764ae8d2ee runid=unknown barcode=barcode05</t>
  </si>
  <si>
    <t>9bb7016a-390c-4f5d-9be3-11c85d61d6c2 runid=unknown barcode=barcode05</t>
  </si>
  <si>
    <t>8b3982f1-73ec-4aeb-b44f-e0de8ea51985 runid=unknown barcode=barcode05</t>
  </si>
  <si>
    <t>7a6e2d5b-9ce6-4a0c-888f-7f520238005b runid=unknown barcode=barcode05</t>
  </si>
  <si>
    <t>0f593faf-d9cd-4655-9a3c-a49ce3e19234 runid=unknown barcode=barcode05</t>
  </si>
  <si>
    <t>791090de-65ad-473f-a01d-0ba8f63462aa runid=unknown barcode=barcode05</t>
  </si>
  <si>
    <t>f0a6e874-bb46-47b9-88c5-2a47edf6931e runid=unknown barcode=barcode05</t>
  </si>
  <si>
    <t>3719d51b-191e-4f42-b3bd-f256b4425aa1 runid=unknown barcode=barcode05</t>
  </si>
  <si>
    <t>19c6c0b0-8dd6-4cc5-aa35-c03039231a06 runid=unknown barcode=barcode05</t>
  </si>
  <si>
    <t>506ff403-f1c4-40e2-9210-6a1b9a840709 runid=unknown barcode=barcode05</t>
  </si>
  <si>
    <t>27e353d4-9e89-43bb-9774-e13859446825 runid=unknown barcode=barcode05</t>
  </si>
  <si>
    <t>67d187c4-c327-444b-8870-e4702de25b2f runid=unknown barcode=barcode05</t>
  </si>
  <si>
    <t>c50ad73d-3f13-4fb3-ba67-40dcbb242342 runid=unknown barcode=barcode05</t>
  </si>
  <si>
    <t>2bf6765e-465b-4972-bfb3-f808fe129f42 runid=unknown barcode=barcode05</t>
  </si>
  <si>
    <t>bec6c92a-c6ff-41e3-81df-f4cc4cc2cd57 runid=unknown barcode=barcode05</t>
  </si>
  <si>
    <t>95e8f365-edbb-40fc-b640-4924920596aa runid=unknown barcode=barcode05</t>
  </si>
  <si>
    <t>775bfc71-cb03-4741-aca9-36599c9c0ca8 runid=unknown barcode=barcode05</t>
  </si>
  <si>
    <t>8eacc2e4-4ec1-4561-aab9-4b6a8210fd42 runid=unknown barcode=barcode05</t>
  </si>
  <si>
    <t>7778cf38-91ad-431e-876c-3d7e649d0d98 runid=unknown barcode=barcode05</t>
  </si>
  <si>
    <t>7e4749e2-04fc-40da-8cbf-f80f57a50948 runid=unknown barcode=barcode05</t>
  </si>
  <si>
    <t>4746a8c3-b266-472b-b3d2-e2c909bbf1a8 runid=unknown barcode=barcode05</t>
  </si>
  <si>
    <t>f062dfbb-8b8b-4a2b-81e0-e640539737cb runid=unknown barcode=barcode05</t>
  </si>
  <si>
    <t>f2054d4c-ccdd-4784-a623-df91aab3a142 runid=unknown barcode=barcode05</t>
  </si>
  <si>
    <t>6b28e663-f44a-4e63-9fbc-b9f9af16a979 runid=unknown barcode=barcode05</t>
  </si>
  <si>
    <t>bbc7178f-4fd9-44ed-90bf-5845d78a92ff runid=unknown barcode=barcode05</t>
  </si>
  <si>
    <t>ac89c2bd-1d04-450a-8053-88dbff568e71 runid=unknown barcode=barcode05</t>
  </si>
  <si>
    <t>32d9ad66-1bb7-4988-b810-004d33cb7d0f runid=unknown barcode=barcode05</t>
  </si>
  <si>
    <t>c99bcc5f-c8a3-4ca6-9ce6-6a68f78d28ec runid=unknown barcode=barcode05</t>
  </si>
  <si>
    <t>6189a86a-42cb-4803-86f0-fa8056c31285 runid=unknown barcode=barcode05</t>
  </si>
  <si>
    <t>eedea58b-48cc-4952-b0fc-e68792a0fb7d runid=unknown barcode=barcode05</t>
  </si>
  <si>
    <t>05fbbb6f-38fa-4ccb-8a9a-dff0efe3badc runid=unknown barcode=barcode05</t>
  </si>
  <si>
    <t>314c23a3-5c86-41fb-b908-9f0b10657e4c runid=unknown barcode=barcode05</t>
  </si>
  <si>
    <t>b48d9ebd-69a8-4b73-a186-d583e218a19a runid=unknown barcode=barcode05</t>
  </si>
  <si>
    <t>664ecef3-49cb-4219-a4b5-56bf6083aae8 runid=unknown barcode=barcode05</t>
  </si>
  <si>
    <t>d27cb2a7-51fb-4eb8-8210-a1c70483a0f4 runid=unknown barcode=barcode05</t>
  </si>
  <si>
    <t>a63123d1-7eff-41ac-92af-638b555ff213 runid=unknown barcode=barcode05</t>
  </si>
  <si>
    <t>44243daa-3039-42da-aedc-69686e8f77df runid=unknown barcode=barcode05</t>
  </si>
  <si>
    <t>7963c182-5b2c-40a5-996c-5c7d670005f1 runid=unknown barcode=barcode05</t>
  </si>
  <si>
    <t>66cd96ee-017e-4e69-b48d-d88cc6703eaa runid=unknown barcode=barcode05</t>
  </si>
  <si>
    <t>dc9af770-e0af-415f-84f3-9bfe8b170924 runid=unknown barcode=barcode05</t>
  </si>
  <si>
    <t>c94e010e-f864-469f-86a2-7ef3c39597bc runid=unknown barcode=barcode05</t>
  </si>
  <si>
    <t>80851877-6b8d-4811-8c9c-f7f72ed60b41 runid=unknown barcode=barcode05</t>
  </si>
  <si>
    <t>b3fd9ffc-ae63-4e86-90e8-7abaf4b593a4 runid=unknown barcode=barcode05</t>
  </si>
  <si>
    <t>60b52686-0c4c-42f7-94cf-db0398eea8c8 runid=unknown barcode=barcode05</t>
  </si>
  <si>
    <t>86320ce4-8387-4955-a8e0-254d108f469b runid=unknown barcode=barcode05</t>
  </si>
  <si>
    <t>ee5334fd-d989-4a56-9ab8-5d68ba84f79c runid=unknown barcode=barcode05</t>
  </si>
  <si>
    <t>9ddcfe12-74c2-4d6b-9ba2-7948e67d0f88 runid=unknown barcode=barcode05</t>
  </si>
  <si>
    <t>af89058e-ba10-4163-8506-9f2c6d4abb85 runid=unknown barcode=barcode05</t>
  </si>
  <si>
    <t>c84084e9-e6ba-470e-8593-f4e9c4c0e226 runid=unknown barcode=barcode05</t>
  </si>
  <si>
    <t>4c2dfeec-6e4e-4074-91d8-43c5e0f33a9e runid=unknown barcode=barcode05</t>
  </si>
  <si>
    <t>394e7fe7-c3c9-4767-86cc-e2e3186506b3 runid=unknown barcode=barcode05</t>
  </si>
  <si>
    <t>9c970f42-91cc-49a8-8b2f-28dd4a61ea8b runid=unknown barcode=barcode05</t>
  </si>
  <si>
    <t>83b6c080-be0d-4129-a796-09dc196d5b25 runid=unknown barcode=barcode05</t>
  </si>
  <si>
    <t>6b60a9c7-2510-4daf-99f4-fca26c5662f2 runid=unknown barcode=barcode05</t>
  </si>
  <si>
    <t>e8a2f9e5-6ad8-4cf2-ad2f-c8dcad1474a4 runid=unknown barcode=barcode05</t>
  </si>
  <si>
    <t>51bb5e06-51b6-427f-8ce1-ad54e329ab9f runid=unknown barcode=barcode05</t>
  </si>
  <si>
    <t>3d815643-7117-4270-aafb-84174814a2d0 runid=unknown barcode=barcode05</t>
  </si>
  <si>
    <t>fb774fec-f40c-4f98-a2f8-f9ecf4a36726 runid=unknown barcode=barcode05</t>
  </si>
  <si>
    <t>677a2586-1222-494f-b02a-f113ea28bd3b runid=unknown barcode=barcode05</t>
  </si>
  <si>
    <t>953eaa3b-5e84-4cc0-80b3-8f9a3ae4249b runid=unknown barcode=barcode05</t>
  </si>
  <si>
    <t>0f2c5cd4-395d-4aa3-8d7e-7714a4f5e7f3 runid=unknown barcode=barcode05</t>
  </si>
  <si>
    <t>941fb641-f6bf-4771-92b9-20e6f82f7691 runid=unknown barcode=barcode05</t>
  </si>
  <si>
    <t>a03fada2-6e0d-4466-b93b-9f5373566793 runid=unknown barcode=barcode05</t>
  </si>
  <si>
    <t>ed035500-95ca-4fd7-8d9c-a56b51927256 runid=unknown barcode=barcode05</t>
  </si>
  <si>
    <t>6ac3adb0-1ff5-4807-836d-aba1e081c6a9 runid=unknown barcode=barcode05</t>
  </si>
  <si>
    <t>3edef74e-9005-404c-b76d-c0e7c59d02cd runid=unknown barcode=barcode05</t>
  </si>
  <si>
    <t>f87dee28-fc46-4000-b8e9-4fb9c6acfa49 runid=unknown barcode=barcode05</t>
  </si>
  <si>
    <t>7e2afb1f-06eb-4a06-86f6-e3a4e84da34a runid=unknown barcode=barcode05</t>
  </si>
  <si>
    <t>dd73c26d-8343-44fd-95c6-3def03156d56 runid=unknown barcode=barcode05</t>
  </si>
  <si>
    <t>5b769479-0a6b-4641-a42e-0eb8578ab598 runid=unknown barcode=barcode05</t>
  </si>
  <si>
    <t>3bca575c-f454-4818-969e-e252304da760 runid=unknown barcode=barcode05</t>
  </si>
  <si>
    <t>8b861cbc-5ac3-41ab-a6fe-af5187142321 runid=unknown barcode=barcode05</t>
  </si>
  <si>
    <t>a2466cfe-5407-46ac-ba03-925cca61463b runid=unknown barcode=barcode05</t>
  </si>
  <si>
    <t>307578c6-6344-44ee-a8e4-8e30e74187d1 runid=unknown barcode=barcode05</t>
  </si>
  <si>
    <t>eb634e10-63fb-4398-be3c-26f8be90d4e5 runid=unknown barcode=barcode05</t>
  </si>
  <si>
    <t>90e7527d-c9c5-4126-9def-68d7657fbdc6 runid=unknown barcode=barcode05</t>
  </si>
  <si>
    <t>680e2659-2f2b-46fa-96a6-ff4507d85b80 runid=unknown barcode=barcode05</t>
  </si>
  <si>
    <t>eca2ab38-16e4-4f7b-8861-ac3eafda54fc runid=unknown barcode=barcode05</t>
  </si>
  <si>
    <t>1a3c1da1-407d-4823-b2ea-1177a9200350 runid=unknown barcode=barcode05</t>
  </si>
  <si>
    <t>47e2a9b0-d86d-4421-9065-e43a4a9fc83a runid=unknown barcode=barcode05</t>
  </si>
  <si>
    <t>e64d4c62-4b77-4d58-8680-4f7d963160f8 runid=unknown barcode=barcode05</t>
  </si>
  <si>
    <t>a8b3f38b-19d0-4fbf-9069-2f7cb38c10b6 runid=unknown barcode=barcode05</t>
  </si>
  <si>
    <t>22321725-9275-4c2f-968a-1e2f6cdd4b6f runid=unknown barcode=barcode05</t>
  </si>
  <si>
    <t>9e30fac2-785b-42c3-bbd1-7f6b70447660 runid=unknown barcode=barcode05</t>
  </si>
  <si>
    <t>367ce9ce-d50d-4158-8096-990f0e26ac52 runid=unknown barcode=barcode05</t>
  </si>
  <si>
    <t>94e639f6-14b6-4ccf-85f1-1a114ade40f9 runid=unknown barcode=barcode05</t>
  </si>
  <si>
    <t>2deab474-f8a1-4e3d-9b5d-68a89dbb1883 runid=unknown barcode=barcode05</t>
  </si>
  <si>
    <t>a1a069c7-3aaf-409c-96fc-a95f8a875409 runid=unknown barcode=barcode05</t>
  </si>
  <si>
    <t>5fdc6198-0237-4aca-b1df-4eac4e81e29e runid=unknown barcode=barcode05</t>
  </si>
  <si>
    <t>918560a1-7445-42ed-a4ec-e5a21e2acdd0 runid=unknown barcode=barcode05</t>
  </si>
  <si>
    <t>bf65824b-31ff-4c1a-82c7-4eec124b7609 runid=unknown barcode=barcode05</t>
  </si>
  <si>
    <t>122388cc-8071-42af-b39b-445cd8dc844b runid=unknown barcode=barcode05</t>
  </si>
  <si>
    <t>924768d4-67b5-44b3-8f63-5cf198533e7f runid=unknown barcode=barcode05</t>
  </si>
  <si>
    <t>9bf15f52-dc5b-47f0-b9f9-ec2ed79d27e5 runid=unknown barcode=barcode05</t>
  </si>
  <si>
    <t>9a258127-eeea-425a-9f58-93df2215038b runid=unknown barcode=barcode05</t>
  </si>
  <si>
    <t>3bce9ae9-ca8e-4b6c-9335-1cd86a5c3616 runid=unknown barcode=barcode05</t>
  </si>
  <si>
    <t>a508dd9a-2895-4eec-a437-10cef032425e runid=unknown barcode=barcode05</t>
  </si>
  <si>
    <t>26626634-33ef-4bbe-816a-e6333b52d0b6 runid=unknown barcode=barcode05</t>
  </si>
  <si>
    <t>ae70ddf4-40fd-47c7-a2c3-37fd566c86ef runid=unknown barcode=barcode05</t>
  </si>
  <si>
    <t>96b0b4d9-487d-4cad-b864-8f008ca72109 runid=unknown barcode=barcode05</t>
  </si>
  <si>
    <t>65b9b69b-2442-4e16-8394-6c5e9ef41e91 runid=unknown barcode=barcode05</t>
  </si>
  <si>
    <t>3953ce73-091f-4646-98d2-89775ba04941 runid=unknown barcode=barcode05</t>
  </si>
  <si>
    <t>3504a82b-8fe0-4f3a-b9ff-d4efa3fe92f8 runid=unknown barcode=barcode05</t>
  </si>
  <si>
    <t>ef719df9-127f-4522-b9d7-038359a15260 runid=unknown barcode=barcode05</t>
  </si>
  <si>
    <t>b09f25e0-2790-4fb9-a0e6-bac7875a983b runid=unknown barcode=barcode05</t>
  </si>
  <si>
    <t>0e26f6f2-fb86-4498-8321-2c8172ca27bf runid=unknown barcode=barcode05</t>
  </si>
  <si>
    <t>b6dce7ba-0375-4991-b363-674df37f6029 runid=unknown barcode=barcode05</t>
  </si>
  <si>
    <t>af90e8ee-f5ce-4ed2-98ad-03ecdc8a55c2 runid=unknown barcode=barcode05</t>
  </si>
  <si>
    <t>464eba1e-91f8-469f-931b-a26132181a29 runid=unknown barcode=barcode05</t>
  </si>
  <si>
    <t>550a9249-bc9a-47bc-99fd-f8e2c1d3addc runid=unknown barcode=barcode05</t>
  </si>
  <si>
    <t>34a3c8a9-ecb5-45c6-835c-92cca277bfc6 runid=unknown barcode=barcode05</t>
  </si>
  <si>
    <t>7b06500e-361f-428c-8006-aea065df6456 runid=unknown barcode=barcode05</t>
  </si>
  <si>
    <t>5cf7b71f-9311-4c57-b29e-cf5f32a2232c runid=unknown barcode=barcode05</t>
  </si>
  <si>
    <t>57d67a4f-9fee-4c67-b372-bf8bc8253303 runid=unknown barcode=barcode05</t>
  </si>
  <si>
    <t>af3fd2b4-43f8-441a-ae95-af0830ccb0ac runid=unknown barcode=barcode05</t>
  </si>
  <si>
    <t>30d74f6b-1b70-482d-9dd5-2f603d88abc4 runid=unknown barcode=barcode05</t>
  </si>
  <si>
    <t>fc506a17-9f88-42de-ac5f-df9e2002ca78 runid=unknown barcode=barcode05</t>
  </si>
  <si>
    <t>50bc9d92-0707-4199-a9e6-8a1e7e674cb5 runid=unknown barcode=barcode05</t>
  </si>
  <si>
    <t>ac171007-e431-45ba-8599-8eee927d158d runid=unknown barcode=barcode05</t>
  </si>
  <si>
    <t>0615f7ed-9ffa-4d4e-bbf6-bc4f9e99b1eb runid=unknown barcode=barcode05</t>
  </si>
  <si>
    <t>132fb35d-7671-4310-9b50-808f8d662a6d runid=unknown barcode=barcode05</t>
  </si>
  <si>
    <t>2f0568a6-2dce-4c69-a97a-27a1bfb297e5 runid=unknown barcode=barcode05</t>
  </si>
  <si>
    <t>de87702c-e7a9-4905-9021-257c39411a93 runid=unknown barcode=barcode05</t>
  </si>
  <si>
    <t>bfc1a5cf-dd4f-4914-8d97-ea784a1e874b runid=unknown barcode=barcode05</t>
  </si>
  <si>
    <t>8725bced-323a-4195-b1d6-5f1c8901cd9e runid=unknown barcode=barcode05</t>
  </si>
  <si>
    <t>4b0c85bb-0632-460c-920d-5bfa8499a78c runid=unknown barcode=barcode05</t>
  </si>
  <si>
    <t>f39d5275-0851-4ac5-b5b7-cadbbc903860 runid=unknown barcode=barcode05</t>
  </si>
  <si>
    <t>seq_len-telo_end</t>
  </si>
  <si>
    <t>6b3ae914-97be-48e6-ac1b-eec68442fc3c runid=unknown barcode=barcode02</t>
  </si>
  <si>
    <t>dcb4db7e-6954-4919-bd34-8eb1a74bed4a runid=unknown barcode=barcode02</t>
  </si>
  <si>
    <t>7dbd7cda-a45d-4d66-95a3-9ace848bdb51 runid=unknown barcode=barcode02</t>
  </si>
  <si>
    <t>8658553b-dbeb-42aa-849e-0fd6be0b96c8 runid=unknown barcode=barcode02</t>
  </si>
  <si>
    <t>6d33261f-7b95-4b4b-8e56-9ba3f7cc0eee runid=unknown barcode=barcode02</t>
  </si>
  <si>
    <t>10f7cf7d-0696-46a9-b4c9-4aa2a71ddad6 runid=unknown barcode=barcode02</t>
  </si>
  <si>
    <t>c741f68e-78a5-4cf2-af6f-6da8a1bae007 runid=unknown barcode=barcode02</t>
  </si>
  <si>
    <t>fd88773f-9716-4f21-8366-45d10e0873ae runid=unknown barcode=barcode02</t>
  </si>
  <si>
    <t>1edd959f-8635-46be-aecc-903373417e07 runid=unknown barcode=barcode02</t>
  </si>
  <si>
    <t>bb851a91-6507-44c2-b484-463403018a45 runid=unknown barcode=barcode02</t>
  </si>
  <si>
    <t>6fac5f8c-2dad-427d-a284-9a88f46eb167 runid=unknown barcode=barcode02</t>
  </si>
  <si>
    <t>296e2f42-0f61-4140-9d0e-5d0de350252e runid=unknown barcode=barcode02</t>
  </si>
  <si>
    <t>9eaae79d-f5ad-42e5-8790-f00d0c7ce9df runid=unknown barcode=barcode02</t>
  </si>
  <si>
    <t>455711d4-b5d8-4080-be53-d17abf42140b runid=unknown barcode=barcode02</t>
  </si>
  <si>
    <t>20c4b1b6-ef1d-47cf-9763-c6554c0cfe82 runid=unknown barcode=barcode02</t>
  </si>
  <si>
    <t>ac8ff85a-9838-4f6e-864f-b4e05de3aab2 runid=unknown barcode=barcode02</t>
  </si>
  <si>
    <t>a765318e-890b-4950-8368-10aff200bd01 runid=unknown barcode=barcode02</t>
  </si>
  <si>
    <t>7e48c81f-dfa6-4897-9c00-767efbd8b684 runid=unknown barcode=barcode02</t>
  </si>
  <si>
    <t>8d9ed5ac-a0df-40d0-8d69-de1daa2394b9 runid=unknown barcode=barcode02</t>
  </si>
  <si>
    <t>9b22c6de-5b25-4018-a94f-977cc4fc7df1 runid=unknown barcode=barcode02</t>
  </si>
  <si>
    <t>f682e2c2-2ecf-4ca7-82cb-adb2d9221b76 runid=unknown barcode=barcode02</t>
  </si>
  <si>
    <t>e826c4a5-1047-43ed-b72c-1b9279504c0d runid=unknown barcode=barcode02</t>
  </si>
  <si>
    <t>803e4cc3-d629-4f4d-b36f-cd3ef50cc387 runid=unknown barcode=barcode02</t>
  </si>
  <si>
    <t>a7b25eed-5d7c-4f38-8ee2-53206f414b9d runid=unknown barcode=barcode02</t>
  </si>
  <si>
    <t>6d200862-c9bd-4ec0-9460-252662412089 runid=unknown barcode=barcode02</t>
  </si>
  <si>
    <t>5a8b2b1e-4db7-4ee3-8299-69d5d64dab8c runid=unknown barcode=barcode02</t>
  </si>
  <si>
    <t>812da2d9-1106-4e35-ad22-90045cbdf16d runid=unknown barcode=barcode02</t>
  </si>
  <si>
    <t>6532f67c-e4fc-4aaf-9739-3299ee387f6e runid=unknown barcode=barcode02</t>
  </si>
  <si>
    <t>2372ffb5-d679-4233-b1c4-f9ab67e69f44 runid=unknown barcode=barcode02</t>
  </si>
  <si>
    <t>d0636f74-d379-466a-ad0f-9ac24095a90b runid=unknown barcode=barcode02</t>
  </si>
  <si>
    <t>58321883-da0c-48de-bbbd-d51564e406f9 runid=unknown barcode=barcode02</t>
  </si>
  <si>
    <t>09673236-5966-4649-8b2e-dbab73a7e494 runid=unknown barcode=barcode02</t>
  </si>
  <si>
    <t>139ca3dc-e6d6-4263-9264-0c187203c1a9 runid=unknown barcode=barcode02</t>
  </si>
  <si>
    <t>62e74aff-fd59-45ec-8f52-ad0fa3df87b8 runid=unknown barcode=barcode02</t>
  </si>
  <si>
    <t>9eef7c54-a1d6-45f1-b80e-6e8ce4c4942c runid=unknown barcode=barcode02</t>
  </si>
  <si>
    <t>ad95d2b6-cc51-4df9-ba6f-d1fe69b04641 runid=unknown barcode=barcode02</t>
  </si>
  <si>
    <t>b00cf675-87e4-4694-adb8-2e5587b05dee runid=unknown barcode=barcode02</t>
  </si>
  <si>
    <t>88c6b13c-0bba-4e22-97c9-004a31115008 runid=unknown barcode=barcode02</t>
  </si>
  <si>
    <t>38a58c31-28e4-4f64-802f-4338e463a3f1 runid=unknown barcode=barcode02</t>
  </si>
  <si>
    <t>3f6897db-cdda-49df-baa1-242bb8652a3d runid=unknown barcode=barcode02</t>
  </si>
  <si>
    <t>981804b3-d112-4cbc-a084-e5a7f2fc178b runid=unknown barcode=barcode02</t>
  </si>
  <si>
    <t>fd19cba8-15e1-467a-953b-4c5ff5aaebbc runid=unknown barcode=barcode02</t>
  </si>
  <si>
    <t>d363b322-0aa5-45b2-b0f2-140ff4c6be68 runid=unknown barcode=barcode02</t>
  </si>
  <si>
    <t>e79f4c1a-087f-4792-99d0-3e9820612a98 runid=unknown barcode=barcode02</t>
  </si>
  <si>
    <t>d612a705-c7aa-462a-8ed8-156a91266f70 runid=unknown barcode=barcode02</t>
  </si>
  <si>
    <t>c6a5bb1f-ff07-49ee-a8bb-e293ef609d7e runid=unknown barcode=barcode02</t>
  </si>
  <si>
    <t>73e938b2-8a1f-4523-82fd-100110b67110 runid=unknown barcode=barcode02</t>
  </si>
  <si>
    <t>90cd3613-e93e-4bfb-b93b-3aec14cc3b9f runid=unknown barcode=barcode02</t>
  </si>
  <si>
    <t>7daab6a2-9d67-43a7-9d68-4d9b83c46af7 runid=unknown barcode=barcode02</t>
  </si>
  <si>
    <t>32fd6853-2ca6-425c-9473-ceafe06a8383 runid=unknown barcode=barcode02</t>
  </si>
  <si>
    <t>5e7d4cc6-47f7-462b-9158-ac9b9679aeb3 runid=unknown barcode=barcode02</t>
  </si>
  <si>
    <t>732072c7-e305-4213-9ba6-db4cd5d88c0f runid=unknown barcode=barcode02</t>
  </si>
  <si>
    <t>7bc3874d-b9d1-464b-8390-2be02c09b936 runid=unknown barcode=barcode02</t>
  </si>
  <si>
    <t>140e8ae9-2278-41c5-b20a-6c2f16e408f8 runid=unknown barcode=barcode02</t>
  </si>
  <si>
    <t>18925034-51a8-4146-be5f-9ac606279250 runid=unknown barcode=barcode02</t>
  </si>
  <si>
    <t>9702c568-b30b-4fa1-8602-4571b41c5a14 runid=unknown barcode=barcode02</t>
  </si>
  <si>
    <t>b5086bcd-b208-4434-8f24-06b32d4d1845 runid=unknown barcode=barcode02</t>
  </si>
  <si>
    <t>67ecf934-f526-4611-b6c9-d940bc2543be runid=unknown barcode=barcode02</t>
  </si>
  <si>
    <t>4a82a185-87b8-4e67-af02-baa04faf8f45 runid=unknown barcode=barcode02</t>
  </si>
  <si>
    <t>45127767-67ba-4489-ac98-136e6eebcd7b runid=unknown barcode=barcode02</t>
  </si>
  <si>
    <t>20d5d585-e527-49cc-8c4f-f84bde81d4db runid=unknown barcode=barcode02</t>
  </si>
  <si>
    <t>f1b3cdb2-c5fc-479b-949a-c41b542997e1 runid=unknown barcode=barcode02</t>
  </si>
  <si>
    <t>69392426-16cb-4b94-8a35-e90c6956a4fa runid=unknown barcode=barcode02</t>
  </si>
  <si>
    <t>b193cf94-ef39-4aa9-a714-84230e6c4f3b runid=unknown barcode=barcode02</t>
  </si>
  <si>
    <t>5fafa884-cc3a-4a6e-a816-0d38e50fd852 runid=unknown barcode=barcode02</t>
  </si>
  <si>
    <t>d0f114ea-7bbc-4ca5-a8d9-8f10f72cec4a runid=unknown barcode=barcode02</t>
  </si>
  <si>
    <t>dc42de1f-5c41-4b4b-a2d1-5e222d61dbeb runid=unknown barcode=barcode02</t>
  </si>
  <si>
    <t>abfc4072-afd5-48b7-a092-4d385a379ea4 runid=unknown barcode=barcode02</t>
  </si>
  <si>
    <t>67cc0981-5308-4720-a5a9-a577a1c0dacf runid=unknown barcode=barcode02</t>
  </si>
  <si>
    <t>19162cc3-13e6-4e22-ab8b-0a217b673440 runid=unknown barcode=barcode02</t>
  </si>
  <si>
    <t>5928343f-9043-42bd-b221-50fbf9075817 runid=unknown barcode=barcode02</t>
  </si>
  <si>
    <t>b1fe068a-908c-4fbb-8d79-18db17d33c56 runid=unknown barcode=barcode02</t>
  </si>
  <si>
    <t>e7192b43-eacd-4ba8-a6fd-fdba247e725e runid=unknown barcode=barcode02</t>
  </si>
  <si>
    <t>2911def5-716e-4bbb-9f83-629d3d593602 runid=unknown barcode=barcode02</t>
  </si>
  <si>
    <t>990504ac-8c2b-41c6-9574-ef19d56325e7 runid=unknown barcode=barcode02</t>
  </si>
  <si>
    <t>a8a82de8-cae9-4bd0-bce0-5a2f0914ee0b runid=unknown barcode=barcode02</t>
  </si>
  <si>
    <t>ede55e07-7043-4e98-96d7-e3e3e1962748 runid=unknown barcode=barcode02</t>
  </si>
  <si>
    <t>e570d372-09ec-444e-b0a1-8cb838bf02ef runid=unknown barcode=barcode02</t>
  </si>
  <si>
    <t>6dec37e8-f63a-4a1f-87ab-d4f761b096b7 runid=unknown barcode=barcode02</t>
  </si>
  <si>
    <t>23732e74-cc9b-4c80-bf78-869cb155dc87 runid=unknown barcode=barcode02</t>
  </si>
  <si>
    <t>19103442-11aa-4abd-8aca-ea5f5441fadd runid=unknown barcode=barcode02</t>
  </si>
  <si>
    <t>5d187c44-70a9-41dc-8346-0fbea9b9819d runid=unknown barcode=barcode02</t>
  </si>
  <si>
    <t>d2808863-6796-45e4-87ae-5ac9ea57f2fd runid=unknown barcode=barcode02</t>
  </si>
  <si>
    <t>cf7a5f2b-8b61-44b8-97a3-0d3d8d74e512 runid=unknown barcode=barcode02</t>
  </si>
  <si>
    <t>596a9f0d-e7a2-47c2-9537-d07ce57017f6 runid=unknown barcode=barcode02</t>
  </si>
  <si>
    <t>ee0b1bb2-5a03-455f-a478-4b39bb4b8bf1 runid=unknown barcode=barcode02</t>
  </si>
  <si>
    <t>3aa0ddf3-c2d6-4201-904a-62988f0f764a runid=unknown barcode=barcode02</t>
  </si>
  <si>
    <t>229c2f28-715e-43ea-a240-3fde313287a4 runid=unknown barcode=barcode02</t>
  </si>
  <si>
    <t>6769211b-0864-4898-9517-2c40870236e5 runid=unknown barcode=barcode02</t>
  </si>
  <si>
    <t>51719411-3356-49bb-aa9a-e715fd984f81 runid=unknown barcode=barcode02</t>
  </si>
  <si>
    <t>9a55384a-ca28-46c4-b54f-cb622d5c3434 runid=unknown barcode=barcode02</t>
  </si>
  <si>
    <t>40e76d21-7c4f-4e54-ac2e-80a078ea2eda runid=unknown barcode=barcode02</t>
  </si>
  <si>
    <t>57ef463c-e7dc-4477-a1fd-b21bbaa9d7a8 runid=unknown barcode=barcode02</t>
  </si>
  <si>
    <t>c065c323-c875-4a75-8f43-bec58b95cfd0 runid=unknown barcode=barcode02</t>
  </si>
  <si>
    <t>de65776c-0194-456f-bb07-4c9c56f13c64 runid=unknown barcode=barcode02</t>
  </si>
  <si>
    <t>17a1272a-57c7-4d32-8182-0c6a6bb356de runid=unknown barcode=barcode02</t>
  </si>
  <si>
    <t>c3f49fb3-d444-4366-8b7c-daf030f91269 runid=unknown barcode=barcode02</t>
  </si>
  <si>
    <t>799e3bd1-163b-498d-ab24-06f457be1888 runid=unknown barcode=barcode02</t>
  </si>
  <si>
    <t>d3a43735-291d-4719-bd54-fb0c8324987c runid=unknown barcode=barcode02</t>
  </si>
  <si>
    <t>d34add77-5a59-45e1-9292-dcb097e8723a runid=unknown barcode=barcode02</t>
  </si>
  <si>
    <t>f1757fdc-f914-4707-bc38-fd266bc44e61 runid=unknown barcode=barcode02</t>
  </si>
  <si>
    <t>7c118f52-2991-4c65-9905-ebfa294cff34 runid=unknown barcode=barcode02</t>
  </si>
  <si>
    <t>93ee4b57-8728-4567-aed0-800e9da99f86 runid=unknown barcode=barcode02</t>
  </si>
  <si>
    <t>cf3b115b-a192-4c15-a856-d5232166ceee runid=unknown barcode=barcode02</t>
  </si>
  <si>
    <t>89d9e3c5-c4b3-484c-8443-727bf4b5aff3 runid=unknown barcode=barcode02</t>
  </si>
  <si>
    <t>fd839615-51e8-4fc2-9e1b-82a127543326 runid=unknown barcode=barcode02</t>
  </si>
  <si>
    <t>eb4316af-426d-402e-8f8c-6affad7d9b91 runid=unknown barcode=barcode02</t>
  </si>
  <si>
    <t>249a87ff-2101-48a6-bddb-232c6e45588c runid=unknown barcode=barcode02</t>
  </si>
  <si>
    <t>ad7237c1-74ff-4788-8bde-8a5f88e66832 runid=unknown barcode=barcode02</t>
  </si>
  <si>
    <t>4e35427c-a457-4ca7-9b9c-02489ebba386 runid=unknown barcode=barcode02</t>
  </si>
  <si>
    <t>8d4e24ec-a373-4754-ae3b-0ce25f1b1fed runid=unknown barcode=barcode02</t>
  </si>
  <si>
    <t>5d02742e-3e09-405e-adc4-fa822522f05e runid=unknown barcode=barcode02</t>
  </si>
  <si>
    <t>aa4cceea-3129-418a-b84a-4df1e9441958 runid=unknown barcode=barcode02</t>
  </si>
  <si>
    <t>12be2a05-b7d5-48d9-a032-44873979aab6 runid=unknown barcode=barcode02</t>
  </si>
  <si>
    <t>7ea97482-c07e-4527-9207-042de598a9ed runid=unknown barcode=barcode02</t>
  </si>
  <si>
    <t>942fa746-d037-4100-ac53-ecc47cd9971e runid=unknown barcode=barcode02</t>
  </si>
  <si>
    <t>4328132c-c847-48ac-83b0-1ab66ce6944d runid=unknown barcode=barcode02</t>
  </si>
  <si>
    <t>7b30f32b-a1cf-46f7-9be8-36cc8c3a74d8 runid=unknown barcode=barcode02</t>
  </si>
  <si>
    <t>cd6f99f6-a4a4-44b1-8c35-8cf176d301dc runid=unknown barcode=barcode02</t>
  </si>
  <si>
    <t>67458724-abb5-4968-8e73-54f7601f1e39 runid=unknown barcode=barcode02</t>
  </si>
  <si>
    <t>462c04cd-2f28-45b0-a011-8a4c591b81e1 runid=unknown barcode=barcode02</t>
  </si>
  <si>
    <t>1ae01881-c7e8-4476-84a1-35cd45bf16c4 runid=unknown barcode=barcode02</t>
  </si>
  <si>
    <t>689b6d52-495e-493e-bfbb-4c4a1f01fd78 runid=unknown barcode=barcode02</t>
  </si>
  <si>
    <t>d994e964-b32d-4538-988f-bf5eaf2194a2 runid=unknown barcode=barcode02</t>
  </si>
  <si>
    <t>12874116-2887-4c59-b4a4-d33aa85767ea runid=unknown barcode=barcode02</t>
  </si>
  <si>
    <t>aa3cefee-2733-427c-9e78-1a77696925b4 runid=unknown barcode=barcode02</t>
  </si>
  <si>
    <t>ecf9c7b1-19a4-40cf-b2f6-3ac657217be5 runid=unknown barcode=barcode02</t>
  </si>
  <si>
    <t>67821188-0d0a-4caf-b1ef-ee175bc1291d runid=unknown barcode=barcode02</t>
  </si>
  <si>
    <t>de63d2dc-748f-4885-baa9-6753db612bb7 runid=unknown barcode=barcode02</t>
  </si>
  <si>
    <t>df98d578-d57b-4b5f-b1b3-d45ee559b8b9 runid=unknown barcode=barcode02</t>
  </si>
  <si>
    <t>fb6b1ea9-e30c-4714-9382-abb18aa6b4b3 runid=unknown barcode=barcode02</t>
  </si>
  <si>
    <t>ff30cfdd-7c82-4cb7-96ef-cbec2199bc32 runid=unknown barcode=barcode02</t>
  </si>
  <si>
    <t>f11c877f-c24b-424b-9c08-e87008f5243c runid=unknown barcode=barcode02</t>
  </si>
  <si>
    <t>f02d8d73-6367-430e-aa7b-b6ee92fc0259 runid=unknown barcode=barcode02</t>
  </si>
  <si>
    <t>081289bc-4b87-4c56-9ed3-44c5cad40b1a runid=unknown barcode=barcode02</t>
  </si>
  <si>
    <t>a6fba651-94f0-43f0-a84e-f61c02b5f189 runid=unknown barcode=barcode02</t>
  </si>
  <si>
    <t>04a4d1f5-2dbc-4460-9533-d996f9eeaf0e runid=unknown barcode=barcode02</t>
  </si>
  <si>
    <t>46276090-e252-4dab-b77a-68108cb59205 runid=unknown barcode=barcode02</t>
  </si>
  <si>
    <t>a7827606-d790-400e-a4f4-2a9b3bce7309 runid=unknown barcode=barcode02</t>
  </si>
  <si>
    <t>0c90ced0-e53d-4676-9b24-99f1ab5bef24 runid=unknown barcode=barcode02</t>
  </si>
  <si>
    <t>60332589-a0e2-4bdb-bcf1-c8fc4c010d29 runid=unknown barcode=barcode02</t>
  </si>
  <si>
    <t>e5ccf610-a636-4c36-862f-944754c04826 runid=unknown barcode=barcode02</t>
  </si>
  <si>
    <t>121d3310-b816-4b09-8166-607ef4eb0ebd runid=unknown barcode=barcode02</t>
  </si>
  <si>
    <t>ec29da96-11a1-461c-a6bf-1f2a166f59ea runid=unknown barcode=barcode02</t>
  </si>
  <si>
    <t>9065e338-3d73-4efc-bba8-7dd098a89dad runid=unknown barcode=barcode02</t>
  </si>
  <si>
    <t>3962bfa8-0bfb-48b6-afea-775c0d858ff2 runid=unknown barcode=barcode02</t>
  </si>
  <si>
    <t>f304fe46-4559-4310-932b-a283830c5241 runid=unknown barcode=barcode02</t>
  </si>
  <si>
    <t>d7d4c74b-f6b5-4296-af23-eb8e6bba82be runid=unknown barcode=barcode02</t>
  </si>
  <si>
    <t>10d76249-3cd4-41c2-a260-f29649b04c52 runid=unknown barcode=barcode02</t>
  </si>
  <si>
    <t>7fbcf99a-fab9-4ee7-8269-a310d58c3f85 runid=unknown barcode=barcode02</t>
  </si>
  <si>
    <t>92a29eb8-0f8e-478c-b5ce-da15bf6af6d0 runid=unknown barcode=barcode02</t>
  </si>
  <si>
    <t>a521458a-3c54-4273-9570-f9132e778b4e runid=unknown barcode=barcode02</t>
  </si>
  <si>
    <t>d86f5b4a-d3d8-4395-9628-9a98b25e4ad9 runid=unknown barcode=barcode02</t>
  </si>
  <si>
    <t>bcfa4b58-1d2b-49a4-8cbd-fac3304f3d46 runid=unknown barcode=barcode02</t>
  </si>
  <si>
    <t>0c339cd0-03be-4bc2-98f6-865b02c0e988 runid=unknown barcode=barcode02</t>
  </si>
  <si>
    <t>47d1e0c4-9a64-4f99-b99b-b526a87b6bbd runid=unknown barcode=barcode02</t>
  </si>
  <si>
    <t>ba7fdbcc-d23e-4740-a594-13b3c25b2379 runid=unknown barcode=barcode02</t>
  </si>
  <si>
    <t>dffb2013-9f7d-4f84-a7e9-5d98ceffd75a runid=unknown barcode=barcode02</t>
  </si>
  <si>
    <t>0b56184f-09c9-4515-9953-96c8c898b5bf runid=unknown barcode=barcode02</t>
  </si>
  <si>
    <t>c22580e4-4619-430b-b638-d5f8d656c42d runid=unknown barcode=barcode02</t>
  </si>
  <si>
    <t>cd966ba1-228a-497a-97e8-ba4e5cd0b396 runid=unknown barcode=barcode02</t>
  </si>
  <si>
    <t>0782b400-b728-4e29-a346-3ffddf1d8934 runid=unknown barcode=barcode02</t>
  </si>
  <si>
    <t>00886d40-0e19-4730-b9fa-478661e3b081 runid=unknown barcode=barcode02</t>
  </si>
  <si>
    <t>6fa5056f-01c7-4af9-a509-e67d2fbee0ca	st:Z:2024-08-14T06:02:13.495+00:00	RG:Z:3fafbff098d3c642828efd5c614e93e948c3b649_dna_r9.4.1_e8_sup@v3.6	DS:Z:gpu:NVIDIA GeForce RTX 4090 runid=unknown barcode=barcode01</t>
  </si>
  <si>
    <t>462e8536-9453-4107-b07e-97916787f003	st:Z:2024-08-14T07:37:22.769+00:00	RG:Z:3fafbff098d3c642828efd5c614e93e948c3b649_dna_r9.4.1_e8_sup@v3.6	DS:Z:gpu:NVIDIA GeForce RTX 4090 runid=unknown barcode=barcode01</t>
  </si>
  <si>
    <t>73428b96-c4f5-47c1-b9a9-ce9ebddeab4e	st:Z:2024-08-13T16:28:58.983+00:00	RG:Z:3fafbff098d3c642828efd5c614e93e948c3b649_dna_r9.4.1_e8_sup@v3.6	DS:Z:gpu:NVIDIA GeForce RTX 4090 runid=unknown barcode=barcode01</t>
  </si>
  <si>
    <t>4063b633-5886-48fb-877d-3b06437c781a	st:Z:2024-08-14T10:44:34.911+00:00	RG:Z:3fafbff098d3c642828efd5c614e93e948c3b649_dna_r9.4.1_e8_sup@v3.6	DS:Z:gpu:NVIDIA GeForce RTX 4090 runid=unknown barcode=barcode01</t>
  </si>
  <si>
    <t>97820f6a-590f-416b-a9cc-97bf0fdc4891	st:Z:2024-08-19T21:20:25.448+00:00	RG:Z:67c21d2a12e2fa2881a99b5af1a4ad53a7d73bd4_dna_r9.4.1_e8_sup@v3.6	DS:Z:gpu:NVIDIA GeForce RTX 4090 runid=unknown barcode=barcode01</t>
  </si>
  <si>
    <t>352ae924-07d5-4de6-9ff9-f872f1a62220	st:Z:2024-08-20T00:03:22.651+00:00	RG:Z:67c21d2a12e2fa2881a99b5af1a4ad53a7d73bd4_dna_r9.4.1_e8_sup@v3.6	DS:Z:gpu:NVIDIA GeForce RTX 4090 runid=unknown barcode=barcode01</t>
  </si>
  <si>
    <t>f11cfb7f-4886-4781-8258-d43f9ff31b7f	st:Z:2024-08-13T14:45:31.905+00:00	RG:Z:3fafbff098d3c642828efd5c614e93e948c3b649_dna_r9.4.1_e8_sup@v3.6	DS:Z:gpu:NVIDIA GeForce RTX 4090 runid=unknown barcode=barcode01</t>
  </si>
  <si>
    <t>b6c88617-8bfc-414d-802e-4debd608609b	st:Z:2024-08-14T02:13:12.780+00:00	RG:Z:3fafbff098d3c642828efd5c614e93e948c3b649_dna_r9.4.1_e8_sup@v3.6	DS:Z:gpu:NVIDIA GeForce RTX 4090 runid=unknown barcode=barcode01</t>
  </si>
  <si>
    <t>cdb6dc0f-c9db-417c-abb0-3980983d18d5	st:Z:2024-08-13T13:13:50.084+00:00	RG:Z:3fafbff098d3c642828efd5c614e93e948c3b649_dna_r9.4.1_e8_sup@v3.6	DS:Z:gpu:NVIDIA GeForce RTX 4090 runid=unknown barcode=barcode01</t>
  </si>
  <si>
    <t>a6c2947a-2d69-4c1e-9ee3-fdc828d786c1	st:Z:2024-08-14T03:48:54.097+00:00	RG:Z:3fafbff098d3c642828efd5c614e93e948c3b649_dna_r9.4.1_e8_sup@v3.6	DS:Z:gpu:NVIDIA GeForce RTX 4090 runid=unknown barcode=barcode01</t>
  </si>
  <si>
    <t>6dd26d0a-fe6d-487a-a84d-6c53bd109d5b	st:Z:2024-08-13T15:08:42.366+00:00	RG:Z:3fafbff098d3c642828efd5c614e93e948c3b649_dna_r9.4.1_e8_sup@v3.6	DS:Z:gpu:NVIDIA GeForce RTX 4090 runid=unknown barcode=barcode01</t>
  </si>
  <si>
    <t>da7d3435-47e1-45f9-9435-af56a44d8f7b	st:Z:2024-08-13T22:11:09.170+00:00	RG:Z:3fafbff098d3c642828efd5c614e93e948c3b649_dna_r9.4.1_e8_sup@v3.6	DS:Z:gpu:NVIDIA GeForce RTX 4090 runid=unknown barcode=barcode01</t>
  </si>
  <si>
    <t>27034cd6-c5a8-499b-93e5-d8a2c0b85806	st:Z:2024-08-14T00:40:36.989+00:00	RG:Z:3fafbff098d3c642828efd5c614e93e948c3b649_dna_r9.4.1_e8_sup@v3.6	DS:Z:gpu:NVIDIA GeForce RTX 4090 runid=unknown barcode=barcode01</t>
  </si>
  <si>
    <t>6ee0e8f6-2d20-4c6d-bd6a-3e265d8daa89	st:Z:2024-08-14T02:45:17.020+00:00	RG:Z:3fafbff098d3c642828efd5c614e93e948c3b649_dna_r9.4.1_e8_sup@v3.6	DS:Z:gpu:NVIDIA GeForce RTX 4090 runid=unknown barcode=barcode01</t>
  </si>
  <si>
    <t>9b8b06e8-8938-4948-b6cf-f42fdd5b5656	st:Z:2024-08-19T17:34:20.309+00:00	RG:Z:67c21d2a12e2fa2881a99b5af1a4ad53a7d73bd4_dna_r9.4.1_e8_sup@v3.6	DS:Z:gpu:NVIDIA GeForce RTX 4090 runid=unknown barcode=barcode01</t>
  </si>
  <si>
    <t>096e4d0a-3533-4006-877d-94915643b897	st:Z:2024-08-13T17:41:31.338+00:00	RG:Z:3fafbff098d3c642828efd5c614e93e948c3b649_dna_r9.4.1_e8_sup@v3.6	DS:Z:gpu:NVIDIA GeForce RTX 4090 runid=unknown barcode=barcode01</t>
  </si>
  <si>
    <t>432de4b6-d8d3-4f71-bbd1-3ad854bed533	st:Z:2024-08-14T09:08:44.784+00:00	RG:Z:3fafbff098d3c642828efd5c614e93e948c3b649_dna_r9.4.1_e8_sup@v3.6	DS:Z:gpu:NVIDIA GeForce RTX 4090 runid=unknown barcode=barcode01</t>
  </si>
  <si>
    <t>37dcee84-e2bc-4661-94ee-bb607d32cb10	st:Z:2024-08-14T09:11:43.515+00:00	RG:Z:3fafbff098d3c642828efd5c614e93e948c3b649_dna_r9.4.1_e8_sup@v3.6	DS:Z:gpu:NVIDIA GeForce RTX 4090 runid=unknown barcode=barcode01</t>
  </si>
  <si>
    <t>5b74b2ce-6800-4808-b7e6-e9d5bb5528f4	st:Z:2024-08-20T09:41:24.975+00:00	RG:Z:67c21d2a12e2fa2881a99b5af1a4ad53a7d73bd4_dna_r9.4.1_e8_sup@v3.6	DS:Z:gpu:NVIDIA GeForce RTX 4090 runid=unknown barcode=barcode01</t>
  </si>
  <si>
    <t>4817abae-165f-46c2-bf5a-9755488beed9	st:Z:2024-08-13T20:29:50.113+00:00	RG:Z:3fafbff098d3c642828efd5c614e93e948c3b649_dna_r9.4.1_e8_sup@v3.6	DS:Z:gpu:NVIDIA GeForce RTX 4090 runid=unknown barcode=barcode01</t>
  </si>
  <si>
    <t>239ccfd3-578a-471a-9531-93422e2ffbb2	st:Z:2024-08-14T01:17:55.752+00:00	RG:Z:3fafbff098d3c642828efd5c614e93e948c3b649_dna_r9.4.1_e8_sup@v3.6	DS:Z:gpu:NVIDIA GeForce RTX 4090 runid=unknown barcode=barcode01</t>
  </si>
  <si>
    <t>f63fa74f-e4e6-4ad0-8045-186dabc3e110	st:Z:2024-08-14T18:00:17.948+00:00	RG:Z:3fafbff098d3c642828efd5c614e93e948c3b649_dna_r9.4.1_e8_sup@v3.6	DS:Z:gpu:NVIDIA GeForce RTX 4090 runid=unknown barcode=barcode01</t>
  </si>
  <si>
    <t>5c7e9fed-c827-43d0-9da7-707037387a2c	st:Z:2024-08-20T00:42:06.818+00:00	RG:Z:67c21d2a12e2fa2881a99b5af1a4ad53a7d73bd4_dna_r9.4.1_e8_sup@v3.6	DS:Z:gpu:NVIDIA GeForce RTX 4090 runid=unknown barcode=barcode01</t>
  </si>
  <si>
    <t>89e87734-216a-48ec-b5e6-326ecbc311c6	st:Z:2024-08-13T19:55:52.199+00:00	RG:Z:3fafbff098d3c642828efd5c614e93e948c3b649_dna_r9.4.1_e8_sup@v3.6	DS:Z:gpu:NVIDIA GeForce RTX 4090 runid=unknown barcode=barcode01</t>
  </si>
  <si>
    <t>149ee74c-28b2-449f-99ed-c762c8827a5d	st:Z:2024-08-20T14:25:54.695+00:00	RG:Z:67c21d2a12e2fa2881a99b5af1a4ad53a7d73bd4_dna_r9.4.1_e8_sup@v3.6	DS:Z:gpu:NVIDIA GeForce RTX 4090 runid=unknown barcode=barcode01</t>
  </si>
  <si>
    <t>aa98bff2-6b6b-47ac-aa58-8635eb6dfaf0	st:Z:2024-08-13T14:33:49.721+00:00	RG:Z:3fafbff098d3c642828efd5c614e93e948c3b649_dna_r9.4.1_e8_sup@v3.6	DS:Z:gpu:NVIDIA GeForce RTX 4090 runid=unknown barcode=barcode01</t>
  </si>
  <si>
    <t>dbddfe1d-297b-4a70-a4a0-1af5fbffdb34	st:Z:2024-08-15T12:03:45.512+00:00	RG:Z:3fafbff098d3c642828efd5c614e93e948c3b649_dna_r9.4.1_e8_sup@v3.6	DS:Z:gpu:NVIDIA GeForce RTX 4090 runid=unknown barcode=barcode01</t>
  </si>
  <si>
    <t>fe10fe3d-39a3-45e2-9ab4-17b9cb9fe727	st:Z:2024-08-14T00:18:09.035+00:00	RG:Z:3fafbff098d3c642828efd5c614e93e948c3b649_dna_r9.4.1_e8_sup@v3.6	DS:Z:gpu:NVIDIA GeForce RTX 4090 runid=unknown barcode=barcode01</t>
  </si>
  <si>
    <t>5fe517d7-68bb-48c7-8752-a24fa490e252	st:Z:2024-08-13T16:01:02.081+00:00	RG:Z:3fafbff098d3c642828efd5c614e93e948c3b649_dna_r9.4.1_e8_sup@v3.6	DS:Z:gpu:NVIDIA GeForce RTX 4090 runid=unknown barcode=barcode01</t>
  </si>
  <si>
    <t>1460bb8c-0669-4b42-8dee-b2a5ee4d60a3	st:Z:2024-08-13T22:21:41.233+00:00	RG:Z:3fafbff098d3c642828efd5c614e93e948c3b649_dna_r9.4.1_e8_sup@v3.6	DS:Z:gpu:NVIDIA GeForce RTX 4090 runid=unknown barcode=barcode01</t>
  </si>
  <si>
    <t>36dd2d89-f838-49f4-a9e6-5b91f7a33deb	st:Z:2024-08-19T22:30:20.123+00:00	RG:Z:67c21d2a12e2fa2881a99b5af1a4ad53a7d73bd4_dna_r9.4.1_e8_sup@v3.6	DS:Z:gpu:NVIDIA GeForce RTX 4090 runid=unknown barcode=barcode01</t>
  </si>
  <si>
    <t>0a5b4eda-15cf-4709-ba56-36cebe2e49cb	st:Z:2024-08-13T19:58:25.880+00:00	RG:Z:3fafbff098d3c642828efd5c614e93e948c3b649_dna_r9.4.1_e8_sup@v3.6	DS:Z:gpu:NVIDIA GeForce RTX 4090 runid=unknown barcode=barcode01</t>
  </si>
  <si>
    <t>4b29387c-0bc6-4bd9-8ed4-f87fe293181e	st:Z:2024-08-14T10:11:52.139+00:00	RG:Z:3fafbff098d3c642828efd5c614e93e948c3b649_dna_r9.4.1_e8_sup@v3.6	DS:Z:gpu:NVIDIA GeForce RTX 4090 runid=unknown barcode=barcode01</t>
  </si>
  <si>
    <t>929c62ba-daf3-42b0-9c9d-dd3bc665e8fb	st:Z:2024-08-13T17:58:16.349+00:00	RG:Z:3fafbff098d3c642828efd5c614e93e948c3b649_dna_r9.4.1_e8_sup@v3.6	DS:Z:gpu:NVIDIA GeForce RTX 4090 runid=unknown barcode=barcode01</t>
  </si>
  <si>
    <t>b7e1deb6-b937-48bf-abd9-f72313866428	st:Z:2024-08-14T03:31:05.377+00:00	RG:Z:3fafbff098d3c642828efd5c614e93e948c3b649_dna_r9.4.1_e8_sup@v3.6	DS:Z:gpu:NVIDIA GeForce RTX 4090 runid=unknown barcode=barcode01</t>
  </si>
  <si>
    <t>c9f7fb94-9553-43ba-98c9-f6f401a3c810	st:Z:2024-08-14T04:55:45.415+00:00	RG:Z:3fafbff098d3c642828efd5c614e93e948c3b649_dna_r9.4.1_e8_sup@v3.6	DS:Z:gpu:NVIDIA GeForce RTX 4090 runid=unknown barcode=barcode01</t>
  </si>
  <si>
    <t>d1230666-651f-4cfe-9570-d03a2cc17209	st:Z:2024-08-20T00:48:43.783+00:00	RG:Z:67c21d2a12e2fa2881a99b5af1a4ad53a7d73bd4_dna_r9.4.1_e8_sup@v3.6	DS:Z:gpu:NVIDIA GeForce RTX 4090 runid=unknown barcode=barcode01</t>
  </si>
  <si>
    <t>c9e6a27e-dc17-4ffd-bf0c-94b9cf886862	st:Z:2024-08-13T23:18:50.277+00:00	RG:Z:3fafbff098d3c642828efd5c614e93e948c3b649_dna_r9.4.1_e8_sup@v3.6	DS:Z:gpu:NVIDIA GeForce RTX 4090 runid=unknown barcode=barcode01</t>
  </si>
  <si>
    <t>242d1ce9-b637-40d4-bbaa-db3e35f1c634	st:Z:2024-08-14T01:22:21.918+00:00	RG:Z:3fafbff098d3c642828efd5c614e93e948c3b649_dna_r9.4.1_e8_sup@v3.6	DS:Z:gpu:NVIDIA GeForce RTX 4090 runid=unknown barcode=barcode01</t>
  </si>
  <si>
    <t>338d56b0-3640-4566-b188-2374b935725e	st:Z:2024-08-13T22:29:40.841+00:00	RG:Z:3fafbff098d3c642828efd5c614e93e948c3b649_dna_r9.4.1_e8_sup@v3.6	DS:Z:gpu:NVIDIA GeForce RTX 4090 runid=unknown barcode=barcode01</t>
  </si>
  <si>
    <t>52929c8e-5b42-406b-8941-2741a2855a31	st:Z:2024-08-20T12:34:34.982+00:00	RG:Z:67c21d2a12e2fa2881a99b5af1a4ad53a7d73bd4_dna_r9.4.1_e8_sup@v3.6	DS:Z:gpu:NVIDIA GeForce RTX 4090 runid=unknown barcode=barcode01</t>
  </si>
  <si>
    <t>c19f4e52-ffc1-4a1c-84ed-e9e9001e9a7e	st:Z:2024-08-14T00:52:44.953+00:00	RG:Z:3fafbff098d3c642828efd5c614e93e948c3b649_dna_r9.4.1_e8_sup@v3.6	DS:Z:gpu:NVIDIA GeForce RTX 4090 runid=unknown barcode=barcode01</t>
  </si>
  <si>
    <t>dcc4546a-ff1a-4d3a-b0db-e7bdfd3d3a39	st:Z:2024-08-13T12:52:18.353+00:00	RG:Z:3fafbff098d3c642828efd5c614e93e948c3b649_dna_r9.4.1_e8_sup@v3.6	DS:Z:gpu:NVIDIA GeForce RTX 4090 runid=unknown barcode=barcode01</t>
  </si>
  <si>
    <t>f5bbb06e-4f0b-49fe-b28c-b44a6db40b2f	st:Z:2024-08-13T13:38:50.389+00:00	RG:Z:3fafbff098d3c642828efd5c614e93e948c3b649_dna_r9.4.1_e8_sup@v3.6	DS:Z:gpu:NVIDIA GeForce RTX 4090 runid=unknown barcode=barcode01</t>
  </si>
  <si>
    <t>4b151f4b-a67a-4887-bfb8-23dacc2f1efd	st:Z:2024-08-13T14:45:05.466+00:00	RG:Z:3fafbff098d3c642828efd5c614e93e948c3b649_dna_r9.4.1_e8_sup@v3.6	DS:Z:gpu:NVIDIA GeForce RTX 4090 runid=unknown barcode=barcode01</t>
  </si>
  <si>
    <t>bc46ba64-0ac6-4e98-a175-f4ab4e6110d5	st:Z:2024-08-13T18:24:00.634+00:00	RG:Z:3fafbff098d3c642828efd5c614e93e948c3b649_dna_r9.4.1_e8_sup@v3.6	DS:Z:gpu:NVIDIA GeForce RTX 4090 runid=unknown barcode=barcode01</t>
  </si>
  <si>
    <t>3a23f4b5-6144-4761-bae8-47bc68875878	st:Z:2024-08-13T21:13:50.177+00:00	RG:Z:3fafbff098d3c642828efd5c614e93e948c3b649_dna_r9.4.1_e8_sup@v3.6	DS:Z:gpu:NVIDIA GeForce RTX 4090 runid=unknown barcode=barcode01</t>
  </si>
  <si>
    <t>93976e00-3468-4ccf-ad3b-037f58c70415	st:Z:2024-08-19T20:07:06.686+00:00	RG:Z:67c21d2a12e2fa2881a99b5af1a4ad53a7d73bd4_dna_r9.4.1_e8_sup@v3.6	DS:Z:gpu:NVIDIA GeForce RTX 4090 runid=unknown barcode=barcode01</t>
  </si>
  <si>
    <t>6d2ae7b8-4eb9-4bb8-b6e6-68cea0980fc9	st:Z:2024-08-14T12:16:44.389+00:00	RG:Z:3fafbff098d3c642828efd5c614e93e948c3b649_dna_r9.4.1_e8_sup@v3.6	DS:Z:gpu:NVIDIA GeForce RTX 4090 runid=unknown barcode=barcode01</t>
  </si>
  <si>
    <t>ba53e50d-526e-4f19-a287-952492dcb6cc	st:Z:2024-08-19T16:21:57.662+00:00	RG:Z:67c21d2a12e2fa2881a99b5af1a4ad53a7d73bd4_dna_r9.4.1_e8_sup@v3.6	DS:Z:gpu:NVIDIA GeForce RTX 4090 runid=unknown barcode=barcode01</t>
  </si>
  <si>
    <t>da14d62c-901b-4363-99a8-0cc3202dd21a	st:Z:2024-08-20T00:05:08.411+00:00	RG:Z:67c21d2a12e2fa2881a99b5af1a4ad53a7d73bd4_dna_r9.4.1_e8_sup@v3.6	DS:Z:gpu:NVIDIA GeForce RTX 4090 runid=unknown barcode=barcode01</t>
  </si>
  <si>
    <t>2864f3b6-04c9-4563-9010-381ddf881c08	st:Z:2024-08-14T10:06:54.903+00:00	RG:Z:3fafbff098d3c642828efd5c614e93e948c3b649_dna_r9.4.1_e8_sup@v3.6	DS:Z:gpu:NVIDIA GeForce RTX 4090 runid=unknown barcode=barcode01</t>
  </si>
  <si>
    <t>4f24b03f-8985-4e56-946c-be19c33a91ec	st:Z:2024-08-13T19:49:29.094+00:00	RG:Z:3fafbff098d3c642828efd5c614e93e948c3b649_dna_r9.4.1_e8_sup@v3.6	DS:Z:gpu:NVIDIA GeForce RTX 4090 runid=unknown barcode=barcode01</t>
  </si>
  <si>
    <t>bb0c409d-a6de-4d82-b617-88dac73d540e	st:Z:2024-08-20T03:26:45.222+00:00	RG:Z:67c21d2a12e2fa2881a99b5af1a4ad53a7d73bd4_dna_r9.4.1_e8_sup@v3.6	DS:Z:gpu:NVIDIA GeForce RTX 4090 runid=unknown barcode=barcode01</t>
  </si>
  <si>
    <t>5541ac63-2af0-450d-984c-9df32f111280	st:Z:2024-08-14T07:10:49.017+00:00	RG:Z:3fafbff098d3c642828efd5c614e93e948c3b649_dna_r9.4.1_e8_sup@v3.6	DS:Z:gpu:NVIDIA GeForce RTX 4090 runid=unknown barcode=barcode01</t>
  </si>
  <si>
    <t>0160218e-3cea-427f-9ae3-ec52873157ac	st:Z:2024-08-13T14:01:50.637+00:00	RG:Z:3fafbff098d3c642828efd5c614e93e948c3b649_dna_r9.4.1_e8_sup@v3.6	DS:Z:gpu:NVIDIA GeForce RTX 4090 runid=unknown barcode=barcode01</t>
  </si>
  <si>
    <t>d4023e63-d185-475e-bcb7-0053e7888e0e	st:Z:2024-08-14T04:16:32.550+00:00	RG:Z:3fafbff098d3c642828efd5c614e93e948c3b649_dna_r9.4.1_e8_sup@v3.6	DS:Z:gpu:NVIDIA GeForce RTX 4090 runid=unknown barcode=barcode01</t>
  </si>
  <si>
    <t>4c6029d7-4035-4a26-9d58-143b2f781583	st:Z:2024-08-13T14:10:22.746+00:00	RG:Z:3fafbff098d3c642828efd5c614e93e948c3b649_dna_r9.4.1_e8_sup@v3.6	DS:Z:gpu:NVIDIA GeForce RTX 4090 runid=unknown barcode=barcode01</t>
  </si>
  <si>
    <t>01bf88df-272c-4fac-9859-95c3a6909138	st:Z:2024-08-14T02:54:32.461+00:00	RG:Z:3fafbff098d3c642828efd5c614e93e948c3b649_dna_r9.4.1_e8_sup@v3.6	DS:Z:gpu:NVIDIA GeForce RTX 4090 runid=unknown barcode=barcode01</t>
  </si>
  <si>
    <t>87286065-f521-4588-82aa-3994664ffdf2	st:Z:2024-08-14T15:22:32.925+00:00	RG:Z:3fafbff098d3c642828efd5c614e93e948c3b649_dna_r9.4.1_e8_sup@v3.6	DS:Z:gpu:NVIDIA GeForce RTX 4090 runid=unknown barcode=barcode01</t>
  </si>
  <si>
    <t>a720b5d5-2a48-4835-99fb-8026c3ec92c2	st:Z:2024-08-14T00:11:39.183+00:00	RG:Z:3fafbff098d3c642828efd5c614e93e948c3b649_dna_r9.4.1_e8_sup@v3.6	DS:Z:gpu:NVIDIA GeForce RTX 4090 runid=unknown barcode=barcode01</t>
  </si>
  <si>
    <t>900eabb7-c48e-4445-9891-a48b6e831c62	st:Z:2024-08-13T14:29:01.411+00:00	RG:Z:3fafbff098d3c642828efd5c614e93e948c3b649_dna_r9.4.1_e8_sup@v3.6	DS:Z:gpu:NVIDIA GeForce RTX 4090 runid=unknown barcode=barcode01</t>
  </si>
  <si>
    <t>fd4e744a-27fa-4740-8bd4-de2ad84bb460	st:Z:2024-08-13T13:56:47.069+00:00	RG:Z:3fafbff098d3c642828efd5c614e93e948c3b649_dna_r9.4.1_e8_sup@v3.6	DS:Z:gpu:NVIDIA GeForce RTX 4090 runid=unknown barcode=barcode01</t>
  </si>
  <si>
    <t>88baf10c-3f98-4676-9fcd-fd8be91f5f14	st:Z:2024-08-13T14:57:44.067+00:00	RG:Z:3fafbff098d3c642828efd5c614e93e948c3b649_dna_r9.4.1_e8_sup@v3.6	DS:Z:gpu:NVIDIA GeForce RTX 4090 runid=unknown barcode=barcode01</t>
  </si>
  <si>
    <t>805dfe60-aedd-4833-9e4c-d9c37c602fc8	st:Z:2024-08-13T16:43:07.836+00:00	RG:Z:3fafbff098d3c642828efd5c614e93e948c3b649_dna_r9.4.1_e8_sup@v3.6	DS:Z:gpu:NVIDIA GeForce RTX 4090 runid=unknown barcode=barcode01</t>
  </si>
  <si>
    <t>bb52641d-2a8c-4a35-8f58-3df36c07c909	st:Z:2024-08-13T13:55:12.610+00:00	RG:Z:3fafbff098d3c642828efd5c614e93e948c3b649_dna_r9.4.1_e8_sup@v3.6	DS:Z:gpu:NVIDIA GeForce RTX 4090 runid=unknown barcode=barcode01</t>
  </si>
  <si>
    <t>28dc214f-884a-47d8-bdc8-6769b6ac8139	st:Z:2024-08-13T22:05:24.464+00:00	RG:Z:3fafbff098d3c642828efd5c614e93e948c3b649_dna_r9.4.1_e8_sup@v3.6	DS:Z:gpu:NVIDIA GeForce RTX 4090 runid=unknown barcode=barcode01</t>
  </si>
  <si>
    <t>342ba016-05ac-4f5a-a185-7f7fb16637a0	st:Z:2024-08-13T21:26:38.403+00:00	RG:Z:3fafbff098d3c642828efd5c614e93e948c3b649_dna_r9.4.1_e8_sup@v3.6	DS:Z:gpu:NVIDIA GeForce RTX 4090 runid=unknown barcode=barcode01</t>
  </si>
  <si>
    <t>33b52dc9-6f46-4ffa-89a5-fbb1a8e56f32	st:Z:2024-08-14T03:11:01.321+00:00	RG:Z:3fafbff098d3c642828efd5c614e93e948c3b649_dna_r9.4.1_e8_sup@v3.6	DS:Z:gpu:NVIDIA GeForce RTX 4090 runid=unknown barcode=barcode01</t>
  </si>
  <si>
    <t>301fd73a-5ab5-4734-8369-3ff9dbbd47b9	st:Z:2024-08-13T18:42:40.033+00:00	RG:Z:3fafbff098d3c642828efd5c614e93e948c3b649_dna_r9.4.1_e8_sup@v3.6	DS:Z:gpu:NVIDIA GeForce RTX 4090 runid=unknown barcode=barcode01</t>
  </si>
  <si>
    <t>19a5acfb-b1b6-4100-9fba-506b9cb78e4c	st:Z:2024-08-19T21:20:14.788+00:00	RG:Z:67c21d2a12e2fa2881a99b5af1a4ad53a7d73bd4_dna_r9.4.1_e8_sup@v3.6	DS:Z:gpu:NVIDIA GeForce RTX 4090 runid=unknown barcode=barcode01</t>
  </si>
  <si>
    <t>1cb66580-ed53-4199-85c8-da401c1fb03e	st:Z:2024-08-13T20:42:55.524+00:00	RG:Z:3fafbff098d3c642828efd5c614e93e948c3b649_dna_r9.4.1_e8_sup@v3.6	DS:Z:gpu:NVIDIA GeForce RTX 4090 runid=unknown barcode=barcode01</t>
  </si>
  <si>
    <t>0747416e-7d7c-4a21-b8f1-2e31f9f6aef1	st:Z:2024-08-13T17:15:44.033+00:00	RG:Z:3fafbff098d3c642828efd5c614e93e948c3b649_dna_r9.4.1_e8_sup@v3.6	DS:Z:gpu:NVIDIA GeForce RTX 4090 runid=unknown barcode=barcode01</t>
  </si>
  <si>
    <t>42d462c5-82b9-4377-b779-c2458f6cd783	st:Z:2024-08-13T20:00:15.125+00:00	RG:Z:3fafbff098d3c642828efd5c614e93e948c3b649_dna_r9.4.1_e8_sup@v3.6	DS:Z:gpu:NVIDIA GeForce RTX 4090 runid=unknown barcode=barcode01</t>
  </si>
  <si>
    <t>62c8885c-9378-40b0-a2c7-b9d000fc7f14	st:Z:2024-08-14T05:14:01.686+00:00	RG:Z:3fafbff098d3c642828efd5c614e93e948c3b649_dna_r9.4.1_e8_sup@v3.6	DS:Z:gpu:NVIDIA GeForce RTX 4090 runid=unknown barcode=barcode01</t>
  </si>
  <si>
    <t>10109d00-6512-4b3a-95c2-87c83eab829f	st:Z:2024-08-19T22:01:00.956+00:00	RG:Z:67c21d2a12e2fa2881a99b5af1a4ad53a7d73bd4_dna_r9.4.1_e8_sup@v3.6	DS:Z:gpu:NVIDIA GeForce RTX 4090 runid=unknown barcode=barcode01</t>
  </si>
  <si>
    <t>10c9f1b4-44fa-4fa2-b5e4-a85f37d28097	st:Z:2024-08-20T06:08:43.396+00:00	RG:Z:67c21d2a12e2fa2881a99b5af1a4ad53a7d73bd4_dna_r9.4.1_e8_sup@v3.6	DS:Z:gpu:NVIDIA GeForce RTX 4090 runid=unknown barcode=barcode01</t>
  </si>
  <si>
    <t>e7716677-58ae-4c46-ae8a-4630148f41dc	st:Z:2024-08-14T06:17:48.509+00:00	RG:Z:3fafbff098d3c642828efd5c614e93e948c3b649_dna_r9.4.1_e8_sup@v3.6	DS:Z:gpu:NVIDIA GeForce RTX 4090 runid=unknown barcode=barcode01</t>
  </si>
  <si>
    <t>0401c393-52e9-45c0-bcd1-2b16f91ea126	st:Z:2024-08-14T02:22:46.032+00:00	RG:Z:3fafbff098d3c642828efd5c614e93e948c3b649_dna_r9.4.1_e8_sup@v3.6	DS:Z:gpu:NVIDIA GeForce RTX 4090 runid=unknown barcode=barcode01</t>
  </si>
  <si>
    <t>f36edab6-b04d-410d-b2fe-0d4e74b2e6d4	st:Z:2024-08-13T15:06:04.701+00:00	RG:Z:3fafbff098d3c642828efd5c614e93e948c3b649_dna_r9.4.1_e8_sup@v3.6	DS:Z:gpu:NVIDIA GeForce RTX 4090 runid=unknown barcode=barcode01</t>
  </si>
  <si>
    <t>5ab586e0-b0ef-4296-8dec-6c95c2516225	st:Z:2024-08-13T14:01:58.472+00:00	RG:Z:3fafbff098d3c642828efd5c614e93e948c3b649_dna_r9.4.1_e8_sup@v3.6	DS:Z:gpu:NVIDIA GeForce RTX 4090 runid=unknown barcode=barcode01</t>
  </si>
  <si>
    <t>35fa21c0-f031-47e7-868d-d5a1036ea3a7	st:Z:2024-08-14T05:59:53.170+00:00	RG:Z:3fafbff098d3c642828efd5c614e93e948c3b649_dna_r9.4.1_e8_sup@v3.6	DS:Z:gpu:NVIDIA GeForce RTX 4090 runid=unknown barcode=barcode01</t>
  </si>
  <si>
    <t>505b5c20-ca90-4b39-8b6b-6ed19a1d8364	st:Z:2024-08-13T14:06:59.701+00:00	RG:Z:3fafbff098d3c642828efd5c614e93e948c3b649_dna_r9.4.1_e8_sup@v3.6	DS:Z:gpu:NVIDIA GeForce RTX 4090 runid=unknown barcode=barcode01</t>
  </si>
  <si>
    <t>ed3d7462-155d-4fd6-a822-a411635e12ac	st:Z:2024-08-13T17:22:13.758+00:00	RG:Z:3fafbff098d3c642828efd5c614e93e948c3b649_dna_r9.4.1_e8_sup@v3.6	DS:Z:gpu:NVIDIA GeForce RTX 4090 runid=unknown barcode=barcode01</t>
  </si>
  <si>
    <t>728d637b-b725-4101-9d11-f21a3005fc19	st:Z:2024-08-14T11:29:59.043+00:00	RG:Z:3fafbff098d3c642828efd5c614e93e948c3b649_dna_r9.4.1_e8_sup@v3.6	DS:Z:gpu:NVIDIA GeForce RTX 4090 runid=unknown barcode=barcode01</t>
  </si>
  <si>
    <t>6b8e087c-3a3f-48b5-8f27-1cc29fe20ea4	st:Z:2024-08-13T14:59:35.651+00:00	RG:Z:3fafbff098d3c642828efd5c614e93e948c3b649_dna_r9.4.1_e8_sup@v3.6	DS:Z:gpu:NVIDIA GeForce RTX 4090 runid=unknown barcode=barcode01</t>
  </si>
  <si>
    <t>e60b9bdf-bf36-48fa-829d-aa7f72b22177	st:Z:2024-08-13T20:40:53.250+00:00	RG:Z:3fafbff098d3c642828efd5c614e93e948c3b649_dna_r9.4.1_e8_sup@v3.6	DS:Z:gpu:NVIDIA GeForce RTX 4090 runid=unknown barcode=barcode01</t>
  </si>
  <si>
    <t>a45a6563-8ac2-46ea-b9a3-26cdf4d74025	st:Z:2024-08-14T03:29:05.048+00:00	RG:Z:3fafbff098d3c642828efd5c614e93e948c3b649_dna_r9.4.1_e8_sup@v3.6	DS:Z:gpu:NVIDIA GeForce RTX 4090 runid=unknown barcode=barcode01</t>
  </si>
  <si>
    <t>ec3aa8d2-a428-48fa-b17c-6707da996412	st:Z:2024-08-14T11:15:22.993+00:00	RG:Z:3fafbff098d3c642828efd5c614e93e948c3b649_dna_r9.4.1_e8_sup@v3.6	DS:Z:gpu:NVIDIA GeForce RTX 4090 runid=unknown barcode=barcode01</t>
  </si>
  <si>
    <t>19ed6eee-571c-48f3-9786-ca7b22631e3f	st:Z:2024-08-14T04:13:11.383+00:00	RG:Z:3fafbff098d3c642828efd5c614e93e948c3b649_dna_r9.4.1_e8_sup@v3.6	DS:Z:gpu:NVIDIA GeForce RTX 4090 runid=unknown barcode=barcode01</t>
  </si>
  <si>
    <t>ba2c8363-d11e-4a3c-b0d1-c193e9cf30fa	st:Z:2024-08-14T07:30:25.876+00:00	RG:Z:3fafbff098d3c642828efd5c614e93e948c3b649_dna_r9.4.1_e8_sup@v3.6	DS:Z:gpu:NVIDIA GeForce RTX 4090 runid=unknown barcode=barcode01</t>
  </si>
  <si>
    <t>141887af-13bb-47b6-b275-55d69792f0ec	st:Z:2024-08-13T18:40:12.008+00:00	RG:Z:3fafbff098d3c642828efd5c614e93e948c3b649_dna_r9.4.1_e8_sup@v3.6	DS:Z:gpu:NVIDIA GeForce RTX 4090 runid=unknown barcode=barcode01</t>
  </si>
  <si>
    <t>c4f04c5b-eb5b-42ee-af7e-6bc8e21789ed	st:Z:2024-08-13T14:21:52.109+00:00	RG:Z:3fafbff098d3c642828efd5c614e93e948c3b649_dna_r9.4.1_e8_sup@v3.6	DS:Z:gpu:NVIDIA GeForce RTX 4090 runid=unknown barcode=barcode01</t>
  </si>
  <si>
    <t>f97ee2bd-2eef-489a-9f05-ed628fb7caab	st:Z:2024-08-14T00:44:09.143+00:00	RG:Z:3fafbff098d3c642828efd5c614e93e948c3b649_dna_r9.4.1_e8_sup@v3.6	DS:Z:gpu:NVIDIA GeForce RTX 4090 runid=unknown barcode=barcode01</t>
  </si>
  <si>
    <t>fd6f6d24-6f7e-42b4-86e4-9916260f124e	st:Z:2024-08-19T22:14:56.274+00:00	RG:Z:67c21d2a12e2fa2881a99b5af1a4ad53a7d73bd4_dna_r9.4.1_e8_sup@v3.6	DS:Z:gpu:NVIDIA GeForce RTX 4090 runid=unknown barcode=barcode01</t>
  </si>
  <si>
    <t>f03a46e6-3a8c-4729-a3a4-86c9d23907d9	st:Z:2024-08-13T12:36:07.009+00:00	RG:Z:3fafbff098d3c642828efd5c614e93e948c3b649_dna_r9.4.1_e8_sup@v3.6	DS:Z:gpu:NVIDIA GeForce RTX 4090 runid=unknown barcode=barcode01</t>
  </si>
  <si>
    <t>f1fed962-4a2d-4040-bfff-0f03a37ea0f5	st:Z:2024-08-13T13:56:34.598+00:00	RG:Z:3fafbff098d3c642828efd5c614e93e948c3b649_dna_r9.4.1_e8_sup@v3.6	DS:Z:gpu:NVIDIA GeForce RTX 4090 runid=unknown barcode=barcode01</t>
  </si>
  <si>
    <t>bb5e9f9a-a718-4e9d-a65c-db81d41b0cd8	st:Z:2024-08-13T14:46:28.239+00:00	RG:Z:3fafbff098d3c642828efd5c614e93e948c3b649_dna_r9.4.1_e8_sup@v3.6	DS:Z:gpu:NVIDIA GeForce RTX 4090 runid=unknown barcode=barcode01</t>
  </si>
  <si>
    <t>35fdd828-72ed-490e-8ee3-ccf36d5494e0	st:Z:2024-08-13T23:11:52.870+00:00	RG:Z:3fafbff098d3c642828efd5c614e93e948c3b649_dna_r9.4.1_e8_sup@v3.6	DS:Z:gpu:NVIDIA GeForce RTX 4090 runid=unknown barcode=barcode01</t>
  </si>
  <si>
    <t>b4ecbe37-74c2-4586-9dbe-e3ec664b654a	st:Z:2024-08-13T16:46:16.310+00:00	RG:Z:3fafbff098d3c642828efd5c614e93e948c3b649_dna_r9.4.1_e8_sup@v3.6	DS:Z:gpu:NVIDIA GeForce RTX 4090 runid=unknown barcode=barcode01</t>
  </si>
  <si>
    <t>8badfc3c-44ba-4297-9fef-0fb16391b347	st:Z:2024-08-14T04:41:05.336+00:00	RG:Z:3fafbff098d3c642828efd5c614e93e948c3b649_dna_r9.4.1_e8_sup@v3.6	DS:Z:gpu:NVIDIA GeForce RTX 4090 runid=unknown barcode=barcode01</t>
  </si>
  <si>
    <t>93090312-b4b2-48ba-99f5-9879a010d7a5	st:Z:2024-08-14T06:57:00.376+00:00	RG:Z:3fafbff098d3c642828efd5c614e93e948c3b649_dna_r9.4.1_e8_sup@v3.6	DS:Z:gpu:NVIDIA GeForce RTX 4090 runid=unknown barcode=barcode01</t>
  </si>
  <si>
    <t>a97bf5bc-3af2-4457-8d33-b3aeaba59f06	st:Z:2024-08-19T17:38:39.541+00:00	RG:Z:67c21d2a12e2fa2881a99b5af1a4ad53a7d73bd4_dna_r9.4.1_e8_sup@v3.6	DS:Z:gpu:NVIDIA GeForce RTX 4090 runid=unknown barcode=barcode01</t>
  </si>
  <si>
    <t>ebad770f-3b91-461d-ac35-f987dd94a3b7	st:Z:2024-08-13T14:54:10.673+00:00	RG:Z:3fafbff098d3c642828efd5c614e93e948c3b649_dna_r9.4.1_e8_sup@v3.6	DS:Z:gpu:NVIDIA GeForce RTX 4090 runid=unknown barcode=barcode01</t>
  </si>
  <si>
    <t>67ddb389-b604-4313-bea4-cadefb70acea	st:Z:2024-08-20T08:18:04.606+00:00	RG:Z:67c21d2a12e2fa2881a99b5af1a4ad53a7d73bd4_dna_r9.4.1_e8_sup@v3.6	DS:Z:gpu:NVIDIA GeForce RTX 4090 runid=unknown barcode=barcode01</t>
  </si>
  <si>
    <t>1defcfc2-4d1f-41e6-a456-66c90bd3380f	st:Z:2024-08-13T19:04:01.683+00:00	RG:Z:3fafbff098d3c642828efd5c614e93e948c3b649_dna_r9.4.1_e8_sup@v3.6	DS:Z:gpu:NVIDIA GeForce RTX 4090 runid=unknown barcode=barcode01</t>
  </si>
  <si>
    <t>c2c8a638-7f2d-471a-a2f6-b205a95ad52e	st:Z:2024-08-13T13:23:39.399+00:00	RG:Z:3fafbff098d3c642828efd5c614e93e948c3b649_dna_r9.4.1_e8_sup@v3.6	DS:Z:gpu:NVIDIA GeForce RTX 4090 runid=unknown barcode=barcode01</t>
  </si>
  <si>
    <t>1af5582e-608e-483e-9343-c909ed556109	st:Z:2024-08-14T01:42:05.229+00:00	RG:Z:3fafbff098d3c642828efd5c614e93e948c3b649_dna_r9.4.1_e8_sup@v3.6	DS:Z:gpu:NVIDIA GeForce RTX 4090 runid=unknown barcode=barcode01</t>
  </si>
  <si>
    <t>e30fe27f-7982-434b-9971-7ac125883e91	st:Z:2024-08-14T01:02:07.591+00:00	RG:Z:3fafbff098d3c642828efd5c614e93e948c3b649_dna_r9.4.1_e8_sup@v3.6	DS:Z:gpu:NVIDIA GeForce RTX 4090 runid=unknown barcode=barcode01</t>
  </si>
  <si>
    <t>e50c1edc-30af-4641-9898-5423933e13c8	st:Z:2024-08-14T14:06:01.525+00:00	RG:Z:3fafbff098d3c642828efd5c614e93e948c3b649_dna_r9.4.1_e8_sup@v3.6	DS:Z:gpu:NVIDIA GeForce RTX 4090 runid=unknown barcode=barcode01</t>
  </si>
  <si>
    <t>ce3efcdc-a1a5-4130-a50d-58339cbae976	st:Z:2024-08-14T06:04:28.092+00:00	RG:Z:3fafbff098d3c642828efd5c614e93e948c3b649_dna_r9.4.1_e8_sup@v3.6	DS:Z:gpu:NVIDIA GeForce RTX 4090 runid=unknown barcode=barcode01</t>
  </si>
  <si>
    <t>5a09383d-79d4-4e41-9df1-aa1e5ea55db1	st:Z:2024-08-13T17:41:47.260+00:00	RG:Z:3fafbff098d3c642828efd5c614e93e948c3b649_dna_r9.4.1_e8_sup@v3.6	DS:Z:gpu:NVIDIA GeForce RTX 4090 runid=unknown barcode=barcode01</t>
  </si>
  <si>
    <t>5fc2d389-b9ff-4f5b-a431-184b5cbc5509	st:Z:2024-08-13T15:33:52.023+00:00	RG:Z:3fafbff098d3c642828efd5c614e93e948c3b649_dna_r9.4.1_e8_sup@v3.6	DS:Z:gpu:NVIDIA GeForce RTX 4090 runid=unknown barcode=barcode01</t>
  </si>
  <si>
    <t>bb823743-deec-47a6-9b21-94dca23a0298	st:Z:2024-08-13T18:52:38.326+00:00	RG:Z:3fafbff098d3c642828efd5c614e93e948c3b649_dna_r9.4.1_e8_sup@v3.6	DS:Z:gpu:NVIDIA GeForce RTX 4090 runid=unknown barcode=barcode04</t>
  </si>
  <si>
    <t>c53431a2-21a4-4483-a9bb-18478c7205ef	st:Z:2024-08-19T15:10:42.331+00:00	RG:Z:67c21d2a12e2fa2881a99b5af1a4ad53a7d73bd4_dna_r9.4.1_e8_sup@v3.6	DS:Z:gpu:NVIDIA GeForce RTX 4090 runid=unknown barcode=barcode04</t>
  </si>
  <si>
    <t>809ddfa4-3743-4b17-adcc-171bacf8ea23	st:Z:2024-08-13T20:20:55.136+00:00	RG:Z:3fafbff098d3c642828efd5c614e93e948c3b649_dna_r9.4.1_e8_sup@v3.6	DS:Z:gpu:NVIDIA GeForce RTX 4090 runid=unknown barcode=barcode04</t>
  </si>
  <si>
    <t>d88b6af4-0286-4038-adbc-d994de2ff825	st:Z:2024-08-13T21:04:37.754+00:00	RG:Z:3fafbff098d3c642828efd5c614e93e948c3b649_dna_r9.4.1_e8_sup@v3.6	DS:Z:gpu:NVIDIA GeForce RTX 4090 runid=unknown barcode=barcode04</t>
  </si>
  <si>
    <t>c7e94708-7c18-418f-9679-d0e058b7c6de	st:Z:2024-08-13T18:47:27.290+00:00	RG:Z:3fafbff098d3c642828efd5c614e93e948c3b649_dna_r9.4.1_e8_sup@v3.6	DS:Z:gpu:NVIDIA GeForce RTX 4090 runid=unknown barcode=barcode04</t>
  </si>
  <si>
    <t>962a10bb-aea0-4ebe-ba59-7d7ffb0f7e9c	st:Z:2024-08-13T13:58:32.600+00:00	RG:Z:3fafbff098d3c642828efd5c614e93e948c3b649_dna_r9.4.1_e8_sup@v3.6	DS:Z:gpu:NVIDIA GeForce RTX 4090 runid=unknown barcode=barcode04</t>
  </si>
  <si>
    <t>a5aeb44b-e386-4e8e-a4ea-338c5d2cf316	st:Z:2024-08-14T14:36:09.748+00:00	RG:Z:3fafbff098d3c642828efd5c614e93e948c3b649_dna_r9.4.1_e8_sup@v3.6	DS:Z:gpu:NVIDIA GeForce RTX 4090 runid=unknown barcode=barcode04</t>
  </si>
  <si>
    <t>a6a3a039-326f-4d24-843c-d1345835ed4c	st:Z:2024-08-20T15:10:16.749+00:00	RG:Z:67c21d2a12e2fa2881a99b5af1a4ad53a7d73bd4_dna_r9.4.1_e8_sup@v3.6	DS:Z:gpu:NVIDIA GeForce RTX 4090 runid=unknown barcode=barcode04</t>
  </si>
  <si>
    <t>57ee12e9-1b70-48ac-b18e-ec1ab515a2f7	st:Z:2024-08-13T15:08:40.901+00:00	RG:Z:3fafbff098d3c642828efd5c614e93e948c3b649_dna_r9.4.1_e8_sup@v3.6	DS:Z:gpu:NVIDIA GeForce RTX 4090 runid=unknown barcode=barcode04</t>
  </si>
  <si>
    <t>751b4756-f1e0-4666-b204-6cebafa1481c	st:Z:2024-08-19T15:22:58.041+00:00	RG:Z:67c21d2a12e2fa2881a99b5af1a4ad53a7d73bd4_dna_r9.4.1_e8_sup@v3.6	DS:Z:gpu:NVIDIA GeForce RTX 4090 runid=unknown barcode=barcode04</t>
  </si>
  <si>
    <t>67827f8f-518b-41f9-805a-abac31f4d1ce	st:Z:2024-08-13T15:14:07.810+00:00	RG:Z:3fafbff098d3c642828efd5c614e93e948c3b649_dna_r9.4.1_e8_sup@v3.6	DS:Z:gpu:NVIDIA GeForce RTX 4090 runid=unknown barcode=barcode04</t>
  </si>
  <si>
    <t>c6c67977-117e-4be6-a103-528f9b3cb490	st:Z:2024-08-13T13:20:36.964+00:00	RG:Z:3fafbff098d3c642828efd5c614e93e948c3b649_dna_r9.4.1_e8_sup@v3.6	DS:Z:gpu:NVIDIA GeForce RTX 4090 runid=unknown barcode=barcode04</t>
  </si>
  <si>
    <t>0f658fd2-a39f-4176-8028-1f881b8cab58	st:Z:2024-08-14T00:44:48.646+00:00	RG:Z:3fafbff098d3c642828efd5c614e93e948c3b649_dna_r9.4.1_e8_sup@v3.6	DS:Z:gpu:NVIDIA GeForce RTX 4090 runid=unknown barcode=barcode04</t>
  </si>
  <si>
    <t>089a5aa9-7531-4845-be48-48b27800998d	st:Z:2024-08-14T06:05:40.440+00:00	RG:Z:3fafbff098d3c642828efd5c614e93e948c3b649_dna_r9.4.1_e8_sup@v3.6	DS:Z:gpu:NVIDIA GeForce RTX 4090 runid=unknown barcode=barcode04</t>
  </si>
  <si>
    <t>1d27f676-86b0-48da-a6cc-92fe970ad438	st:Z:2024-08-20T17:27:07.274+00:00	RG:Z:67c21d2a12e2fa2881a99b5af1a4ad53a7d73bd4_dna_r9.4.1_e8_sup@v3.6	DS:Z:gpu:NVIDIA GeForce RTX 4090 runid=unknown barcode=barcode04</t>
  </si>
  <si>
    <t>8a8e31f0-08a8-4d36-83d1-f11bf42c6c54	st:Z:2024-08-13T14:28:28.004+00:00	RG:Z:3fafbff098d3c642828efd5c614e93e948c3b649_dna_r9.4.1_e8_sup@v3.6	DS:Z:gpu:NVIDIA GeForce RTX 4090 runid=unknown barcode=barcode04</t>
  </si>
  <si>
    <t>3f7b3274-51fb-44ad-9529-667f278c4a07	st:Z:2024-08-13T18:14:27.253+00:00	RG:Z:3fafbff098d3c642828efd5c614e93e948c3b649_dna_r9.4.1_e8_sup@v3.6	DS:Z:gpu:NVIDIA GeForce RTX 4090 runid=unknown barcode=barcode04</t>
  </si>
  <si>
    <t>69189229-057d-4496-be5d-d8000adef6ab	st:Z:2024-08-13T21:00:38.741+00:00	RG:Z:3fafbff098d3c642828efd5c614e93e948c3b649_dna_r9.4.1_e8_sup@v3.6	DS:Z:gpu:NVIDIA GeForce RTX 4090 runid=unknown barcode=barcode04</t>
  </si>
  <si>
    <t>f83bc869-2394-4aa9-b12e-e4eea586449f	st:Z:2024-08-19T18:13:56.650+00:00	RG:Z:67c21d2a12e2fa2881a99b5af1a4ad53a7d73bd4_dna_r9.4.1_e8_sup@v3.6	DS:Z:gpu:NVIDIA GeForce RTX 4090 runid=unknown barcode=barcode04</t>
  </si>
  <si>
    <t>f5e20995-26ca-4cce-b57e-2de4bfdd4f68	st:Z:2024-08-14T04:49:35.534+00:00	RG:Z:3fafbff098d3c642828efd5c614e93e948c3b649_dna_r9.4.1_e8_sup@v3.6	DS:Z:gpu:NVIDIA GeForce RTX 4090 runid=unknown barcode=barcode04</t>
  </si>
  <si>
    <t>a142e7d2-3f30-4ef4-b025-5ef622f062e4	st:Z:2024-08-20T08:53:27.444+00:00	RG:Z:67c21d2a12e2fa2881a99b5af1a4ad53a7d73bd4_dna_r9.4.1_e8_sup@v3.6	DS:Z:gpu:NVIDIA GeForce RTX 4090 runid=unknown barcode=barcode04</t>
  </si>
  <si>
    <t>4a51c593-1278-412e-b3a9-9bc9ad3fde0a	st:Z:2024-08-19T16:13:10.258+00:00	RG:Z:67c21d2a12e2fa2881a99b5af1a4ad53a7d73bd4_dna_r9.4.1_e8_sup@v3.6	DS:Z:gpu:NVIDIA GeForce RTX 4090 runid=unknown barcode=barcode04</t>
  </si>
  <si>
    <t>99f4ff22-4bfc-4963-9c1f-139cb8850f10	st:Z:2024-08-14T04:30:45.005+00:00	RG:Z:3fafbff098d3c642828efd5c614e93e948c3b649_dna_r9.4.1_e8_sup@v3.6	DS:Z:gpu:NVIDIA GeForce RTX 4090 runid=unknown barcode=barcode04</t>
  </si>
  <si>
    <t>15d5a602-e423-41b7-bdee-e469510cb825	st:Z:2024-08-20T16:03:46.740+00:00	RG:Z:67c21d2a12e2fa2881a99b5af1a4ad53a7d73bd4_dna_r9.4.1_e8_sup@v3.6	DS:Z:gpu:NVIDIA GeForce RTX 4090 runid=unknown barcode=barcode04</t>
  </si>
  <si>
    <t>f5a75e48-0c2c-498a-aeed-762053ba21fc	st:Z:2024-08-19T21:54:15.115+00:00	RG:Z:67c21d2a12e2fa2881a99b5af1a4ad53a7d73bd4_dna_r9.4.1_e8_sup@v3.6	DS:Z:gpu:NVIDIA GeForce RTX 4090 runid=unknown barcode=barcode04</t>
  </si>
  <si>
    <t>ef3e1932-642e-458d-80e1-7576e6265eb6	st:Z:2024-08-13T23:56:15.661+00:00	RG:Z:3fafbff098d3c642828efd5c614e93e948c3b649_dna_r9.4.1_e8_sup@v3.6	DS:Z:gpu:NVIDIA GeForce RTX 4090 runid=unknown barcode=barcode04</t>
  </si>
  <si>
    <t>658414d8-34d5-415a-bfb0-c626b1ef2573	st:Z:2024-08-13T19:38:24.237+00:00	RG:Z:3fafbff098d3c642828efd5c614e93e948c3b649_dna_r9.4.1_e8_sup@v3.6	DS:Z:gpu:NVIDIA GeForce RTX 4090 runid=unknown barcode=barcode04</t>
  </si>
  <si>
    <t>6ed71702-d76b-4198-ad7c-92c9e6e780ab	st:Z:2024-08-14T01:07:41.663+00:00	RG:Z:3fafbff098d3c642828efd5c614e93e948c3b649_dna_r9.4.1_e8_sup@v3.6	DS:Z:gpu:NVIDIA GeForce RTX 4090 runid=unknown barcode=barcode04</t>
  </si>
  <si>
    <t>66c2f2d9-4f04-45be-b72f-4686c59aa712	st:Z:2024-08-14T08:33:28.537+00:00	RG:Z:3fafbff098d3c642828efd5c614e93e948c3b649_dna_r9.4.1_e8_sup@v3.6	DS:Z:gpu:NVIDIA GeForce RTX 4090 runid=unknown barcode=barcode04</t>
  </si>
  <si>
    <t>31c4a7f7-bb84-4f8f-af1c-15c104a1974a	st:Z:2024-08-13T23:04:45.768+00:00	RG:Z:3fafbff098d3c642828efd5c614e93e948c3b649_dna_r9.4.1_e8_sup@v3.6	DS:Z:gpu:NVIDIA GeForce RTX 4090 runid=unknown barcode=barcode04</t>
  </si>
  <si>
    <t>84ed0655-c9a9-4997-97e8-08e9ea3db289	st:Z:2024-08-14T00:30:01.711+00:00	RG:Z:3fafbff098d3c642828efd5c614e93e948c3b649_dna_r9.4.1_e8_sup@v3.6	DS:Z:gpu:NVIDIA GeForce RTX 4090 runid=unknown barcode=barcode04</t>
  </si>
  <si>
    <t>40eadac3-1af3-4701-abca-e0a6836d60f6	st:Z:2024-08-20T00:43:08.743+00:00	RG:Z:67c21d2a12e2fa2881a99b5af1a4ad53a7d73bd4_dna_r9.4.1_e8_sup@v3.6	DS:Z:gpu:NVIDIA GeForce RTX 4090 runid=unknown barcode=barcode04</t>
  </si>
  <si>
    <t>07cced0b-e67d-431d-88e4-936d75c9c3a1	st:Z:2024-08-13T22:13:09.089+00:00	RG:Z:3fafbff098d3c642828efd5c614e93e948c3b649_dna_r9.4.1_e8_sup@v3.6	DS:Z:gpu:NVIDIA GeForce RTX 4090 runid=unknown barcode=barcode04</t>
  </si>
  <si>
    <t>aebbd3bd-4453-46ef-8376-c79a78c279a0	st:Z:2024-08-19T16:32:02.332+00:00	RG:Z:67c21d2a12e2fa2881a99b5af1a4ad53a7d73bd4_dna_r9.4.1_e8_sup@v3.6	DS:Z:gpu:NVIDIA GeForce RTX 4090 runid=unknown barcode=barcode04</t>
  </si>
  <si>
    <t>2bd9871b-f5ec-47bc-89f2-8565cd72835e	st:Z:2024-08-13T21:16:14.379+00:00	RG:Z:3fafbff098d3c642828efd5c614e93e948c3b649_dna_r9.4.1_e8_sup@v3.6	DS:Z:gpu:NVIDIA GeForce RTX 4090 runid=unknown barcode=barcode04</t>
  </si>
  <si>
    <t>9da83b35-b6d5-48ab-af3a-dd798ccde199	st:Z:2024-08-20T10:51:07.440+00:00	RG:Z:67c21d2a12e2fa2881a99b5af1a4ad53a7d73bd4_dna_r9.4.1_e8_sup@v3.6	DS:Z:gpu:NVIDIA GeForce RTX 4090 runid=unknown barcode=barcode04</t>
  </si>
  <si>
    <t>89059ffe-b2ac-416f-9b73-815d097d1f78	st:Z:2024-08-13T22:31:09.836+00:00	RG:Z:3fafbff098d3c642828efd5c614e93e948c3b649_dna_r9.4.1_e8_sup@v3.6	DS:Z:gpu:NVIDIA GeForce RTX 4090 runid=unknown barcode=barcode04</t>
  </si>
  <si>
    <t>6fd40e28-8f03-4bb0-a3af-69687e4791ed	st:Z:2024-08-19T15:08:00.662+00:00	RG:Z:67c21d2a12e2fa2881a99b5af1a4ad53a7d73bd4_dna_r9.4.1_e8_sup@v3.6	DS:Z:gpu:NVIDIA GeForce RTX 4090 runid=unknown barcode=barcode04</t>
  </si>
  <si>
    <t>fcd61a8c-9b95-4762-943e-b853fb057df8	st:Z:2024-08-19T16:05:38.956+00:00	RG:Z:67c21d2a12e2fa2881a99b5af1a4ad53a7d73bd4_dna_r9.4.1_e8_sup@v3.6	DS:Z:gpu:NVIDIA GeForce RTX 4090 runid=unknown barcode=barcode04</t>
  </si>
  <si>
    <t>6c2f08e7-dfe2-49f1-b727-b5070842007f	st:Z:2024-08-20T10:07:10.654+00:00	RG:Z:67c21d2a12e2fa2881a99b5af1a4ad53a7d73bd4_dna_r9.4.1_e8_sup@v3.6	DS:Z:gpu:NVIDIA GeForce RTX 4090 runid=unknown barcode=barcode04</t>
  </si>
  <si>
    <t>a5572091-c29f-446f-a6d3-7ab0fa2b5273	st:Z:2024-08-14T01:07:49.318+00:00	RG:Z:3fafbff098d3c642828efd5c614e93e948c3b649_dna_r9.4.1_e8_sup@v3.6	DS:Z:gpu:NVIDIA GeForce RTX 4090 runid=unknown barcode=barcode04</t>
  </si>
  <si>
    <t>b285de2d-edef-487d-96d4-50020913e8c0	st:Z:2024-08-14T03:22:19.879+00:00	RG:Z:3fafbff098d3c642828efd5c614e93e948c3b649_dna_r9.4.1_e8_sup@v3.6	DS:Z:gpu:NVIDIA GeForce RTX 4090 runid=unknown barcode=barcode04</t>
  </si>
  <si>
    <t>d0196411-619a-4c30-a29f-cd78fbb4bea4	st:Z:2024-08-13T19:57:34.073+00:00	RG:Z:3fafbff098d3c642828efd5c614e93e948c3b649_dna_r9.4.1_e8_sup@v3.6	DS:Z:gpu:NVIDIA GeForce RTX 4090 runid=unknown barcode=barcode04</t>
  </si>
  <si>
    <t>600583c4-1c87-4448-8c5f-3de1b20b88a5	st:Z:2024-08-13T22:08:18.146+00:00	RG:Z:3fafbff098d3c642828efd5c614e93e948c3b649_dna_r9.4.1_e8_sup@v3.6	DS:Z:gpu:NVIDIA GeForce RTX 4090 runid=unknown barcode=barcode04</t>
  </si>
  <si>
    <t>d67334ad-1c5c-440f-bc49-21690e0c7f62	st:Z:2024-08-13T17:38:23.038+00:00	RG:Z:3fafbff098d3c642828efd5c614e93e948c3b649_dna_r9.4.1_e8_sup@v3.6	DS:Z:gpu:NVIDIA GeForce RTX 4090 runid=unknown barcode=barcode04</t>
  </si>
  <si>
    <t>1f2c6881-03ba-4998-ba99-9671fabf2b4b	st:Z:2024-08-20T00:31:31.163+00:00	RG:Z:67c21d2a12e2fa2881a99b5af1a4ad53a7d73bd4_dna_r9.4.1_e8_sup@v3.6	DS:Z:gpu:NVIDIA GeForce RTX 4090 runid=unknown barcode=barcode04</t>
  </si>
  <si>
    <t>70bb5d4c-d913-44ab-8315-96f9d6e627b1	st:Z:2024-08-14T06:32:28.217+00:00	RG:Z:3fafbff098d3c642828efd5c614e93e948c3b649_dna_r9.4.1_e8_sup@v3.6	DS:Z:gpu:NVIDIA GeForce RTX 4090 runid=unknown barcode=barcode04</t>
  </si>
  <si>
    <t>1981c85a-9374-4eb8-897d-1b40fab6644c	st:Z:2024-08-14T01:51:56.459+00:00	RG:Z:3fafbff098d3c642828efd5c614e93e948c3b649_dna_r9.4.1_e8_sup@v3.6	DS:Z:gpu:NVIDIA GeForce RTX 4090 runid=unknown barcode=barcode04</t>
  </si>
  <si>
    <t>9466c7e1-139d-45af-97cc-b9076c72c3d6	st:Z:2024-08-15T11:22:54.881+00:00	RG:Z:3fafbff098d3c642828efd5c614e93e948c3b649_dna_r9.4.1_e8_sup@v3.6	DS:Z:gpu:NVIDIA GeForce RTX 4090 runid=unknown barcode=barcode04</t>
  </si>
  <si>
    <t>780d5dcb-b9b9-4990-a1e7-552501983742	st:Z:2024-08-13T20:39:25.054+00:00	RG:Z:3fafbff098d3c642828efd5c614e93e948c3b649_dna_r9.4.1_e8_sup@v3.6	DS:Z:gpu:NVIDIA GeForce RTX 4090 runid=unknown barcode=barcode04</t>
  </si>
  <si>
    <t>283c7c7d-9192-48e3-a21f-a5c27a7c9ecd	st:Z:2024-08-14T09:24:12.095+00:00	RG:Z:3fafbff098d3c642828efd5c614e93e948c3b649_dna_r9.4.1_e8_sup@v3.6	DS:Z:gpu:NVIDIA GeForce RTX 4090 runid=unknown barcode=barcode04</t>
  </si>
  <si>
    <t>bf003370-301f-41d3-92ae-e798239c8a1e	st:Z:2024-08-14T10:05:31.405+00:00	RG:Z:3fafbff098d3c642828efd5c614e93e948c3b649_dna_r9.4.1_e8_sup@v3.6	DS:Z:gpu:NVIDIA GeForce RTX 4090 runid=unknown barcode=barcode04</t>
  </si>
  <si>
    <t>752b3998-1919-46ae-b9f1-611654cea9b9	st:Z:2024-08-13T21:34:17.839+00:00	RG:Z:3fafbff098d3c642828efd5c614e93e948c3b649_dna_r9.4.1_e8_sup@v3.6	DS:Z:gpu:NVIDIA GeForce RTX 4090 runid=unknown barcode=barcode04</t>
  </si>
  <si>
    <t>d793e06b-0b27-4fc5-a809-2fc4aa3cb696	st:Z:2024-08-14T09:53:02.910+00:00	RG:Z:3fafbff098d3c642828efd5c614e93e948c3b649_dna_r9.4.1_e8_sup@v3.6	DS:Z:gpu:NVIDIA GeForce RTX 4090 runid=unknown barcode=barcode04</t>
  </si>
  <si>
    <t>2cd984cc-ff31-4da9-9bc2-3d1856f1d42c	st:Z:2024-08-14T12:37:10.566+00:00	RG:Z:3fafbff098d3c642828efd5c614e93e948c3b649_dna_r9.4.1_e8_sup@v3.6	DS:Z:gpu:NVIDIA GeForce RTX 4090 runid=unknown barcode=barcode04</t>
  </si>
  <si>
    <t>8703c008-061f-4da1-ad17-b043143ae5cb	st:Z:2024-08-13T13:45:49.071+00:00	RG:Z:3fafbff098d3c642828efd5c614e93e948c3b649_dna_r9.4.1_e8_sup@v3.6	DS:Z:gpu:NVIDIA GeForce RTX 4090 runid=unknown barcode=barcode04</t>
  </si>
  <si>
    <t>dd05c4d0-cdd8-40b7-bede-4d78b3121fa3	st:Z:2024-08-14T14:27:58.135+00:00	RG:Z:3fafbff098d3c642828efd5c614e93e948c3b649_dna_r9.4.1_e8_sup@v3.6	DS:Z:gpu:NVIDIA GeForce RTX 4090 runid=unknown barcode=barcode04</t>
  </si>
  <si>
    <t>024ca304-5183-4e93-b21c-62d71e9478e5	st:Z:2024-08-14T05:54:03.869+00:00	RG:Z:3fafbff098d3c642828efd5c614e93e948c3b649_dna_r9.4.1_e8_sup@v3.6	DS:Z:gpu:NVIDIA GeForce RTX 4090 runid=unknown barcode=barcode04</t>
  </si>
  <si>
    <t>2397dce1-0b6c-4eac-8188-e54ec161a097	st:Z:2024-08-20T02:48:10.532+00:00	RG:Z:67c21d2a12e2fa2881a99b5af1a4ad53a7d73bd4_dna_r9.4.1_e8_sup@v3.6	DS:Z:gpu:NVIDIA GeForce RTX 4090 runid=unknown barcode=barcode04</t>
  </si>
  <si>
    <t>e62cb233-fc9d-474e-b648-a8057ee9fea6	st:Z:2024-08-13T13:21:40.960+00:00	RG:Z:3fafbff098d3c642828efd5c614e93e948c3b649_dna_r9.4.1_e8_sup@v3.6	DS:Z:gpu:NVIDIA GeForce RTX 4090 runid=unknown barcode=barcode04</t>
  </si>
  <si>
    <t>fb0e1124-7a9f-4370-a2b2-1361d2986683	st:Z:2024-08-13T17:49:54.739+00:00	RG:Z:3fafbff098d3c642828efd5c614e93e948c3b649_dna_r9.4.1_e8_sup@v3.6	DS:Z:gpu:NVIDIA GeForce RTX 4090 runid=unknown barcode=barcode04</t>
  </si>
  <si>
    <t>27e88e46-e347-4a3d-bafa-9f6f4d604be6	st:Z:2024-08-14T18:57:07.454+00:00	RG:Z:3fafbff098d3c642828efd5c614e93e948c3b649_dna_r9.4.1_e8_sup@v3.6	DS:Z:gpu:NVIDIA GeForce RTX 4090 runid=unknown barcode=barcode04</t>
  </si>
  <si>
    <t>e178ec6e-f332-4ad1-a1e4-06ce3c532c34	st:Z:2024-08-13T21:57:58.963+00:00	RG:Z:3fafbff098d3c642828efd5c614e93e948c3b649_dna_r9.4.1_e8_sup@v3.6	DS:Z:gpu:NVIDIA GeForce RTX 4090 runid=unknown barcode=barcode04</t>
  </si>
  <si>
    <t>46871c73-4012-4858-a84c-f4ae5a4e7afc	st:Z:2024-08-14T02:06:15.843+00:00	RG:Z:3fafbff098d3c642828efd5c614e93e948c3b649_dna_r9.4.1_e8_sup@v3.6	DS:Z:gpu:NVIDIA GeForce RTX 4090 runid=unknown barcode=barcode04</t>
  </si>
  <si>
    <t>ff87489d-8353-4892-a299-04c1c1f6f2c8	st:Z:2024-08-13T21:25:34.086+00:00	RG:Z:3fafbff098d3c642828efd5c614e93e948c3b649_dna_r9.4.1_e8_sup@v3.6	DS:Z:gpu:NVIDIA GeForce RTX 4090 runid=unknown barcode=barcode04</t>
  </si>
  <si>
    <t>cc9e3bdc-98f9-481d-bde6-a0226f0617e0	st:Z:2024-08-13T21:10:58.306+00:00	RG:Z:3fafbff098d3c642828efd5c614e93e948c3b649_dna_r9.4.1_e8_sup@v3.6	DS:Z:gpu:NVIDIA GeForce RTX 4090 runid=unknown barcode=barcode04</t>
  </si>
  <si>
    <t>a9528381-bcbd-4a8a-a3c4-a448fa6c29c6	st:Z:2024-08-13T20:15:52.515+00:00	RG:Z:3fafbff098d3c642828efd5c614e93e948c3b649_dna_r9.4.1_e8_sup@v3.6	DS:Z:gpu:NVIDIA GeForce RTX 4090 runid=unknown barcode=barcode04</t>
  </si>
  <si>
    <t>bed18a28-452a-4956-a21c-cce2cbe56d0d	st:Z:2024-08-13T13:43:37.605+00:00	RG:Z:3fafbff098d3c642828efd5c614e93e948c3b649_dna_r9.4.1_e8_sup@v3.6	DS:Z:gpu:NVIDIA GeForce RTX 4090 runid=unknown barcode=barcode04</t>
  </si>
  <si>
    <t>826f3683-abc3-498e-a0de-34ec91748729	st:Z:2024-08-20T22:25:31.250+00:00	RG:Z:67c21d2a12e2fa2881a99b5af1a4ad53a7d73bd4_dna_r9.4.1_e8_sup@v3.6	DS:Z:gpu:NVIDIA GeForce RTX 4090 runid=unknown barcode=barcode04</t>
  </si>
  <si>
    <t>79d4516c-846d-4e11-8d47-0dd7eedac35a	st:Z:2024-08-14T00:17:40.576+00:00	RG:Z:3fafbff098d3c642828efd5c614e93e948c3b649_dna_r9.4.1_e8_sup@v3.6	DS:Z:gpu:NVIDIA GeForce RTX 4090 runid=unknown barcode=barcode04</t>
  </si>
  <si>
    <t>290d4de7-683b-481a-8be3-a98ed45ba588	st:Z:2024-08-19T18:32:40.373+00:00	RG:Z:67c21d2a12e2fa2881a99b5af1a4ad53a7d73bd4_dna_r9.4.1_e8_sup@v3.6	DS:Z:gpu:NVIDIA GeForce RTX 4090 runid=unknown barcode=barcode04</t>
  </si>
  <si>
    <t>84fedbdb-f765-4d4d-a002-2e3bd07ca9fc	st:Z:2024-08-13T19:45:35.327+00:00	RG:Z:3fafbff098d3c642828efd5c614e93e948c3b649_dna_r9.4.1_e8_sup@v3.6	DS:Z:gpu:NVIDIA GeForce RTX 4090 runid=unknown barcode=barcode04</t>
  </si>
  <si>
    <t>094a3cf2-4981-40c2-8da0-7cdb5e044cf1	st:Z:2024-08-14T07:57:38.345+00:00	RG:Z:3fafbff098d3c642828efd5c614e93e948c3b649_dna_r9.4.1_e8_sup@v3.6	DS:Z:gpu:NVIDIA GeForce RTX 4090 runid=unknown barcode=barcode04</t>
  </si>
  <si>
    <t>c9d80f0c-17df-4d8e-ac4b-d0277cfb4a32	st:Z:2024-08-14T07:38:14.702+00:00	RG:Z:3fafbff098d3c642828efd5c614e93e948c3b649_dna_r9.4.1_e8_sup@v3.6	DS:Z:gpu:NVIDIA GeForce RTX 4090 runid=unknown barcode=barcode04</t>
  </si>
  <si>
    <t>8dbe88c5-feb9-4b4b-9e8d-79be29b7b074	st:Z:2024-08-14T02:44:33.569+00:00	RG:Z:3fafbff098d3c642828efd5c614e93e948c3b649_dna_r9.4.1_e8_sup@v3.6	DS:Z:gpu:NVIDIA GeForce RTX 4090 runid=unknown barcode=barcode04</t>
  </si>
  <si>
    <t>eeadc704-c4e4-4739-a1f1-36c25bac8d72	st:Z:2024-08-19T21:42:59.343+00:00	RG:Z:67c21d2a12e2fa2881a99b5af1a4ad53a7d73bd4_dna_r9.4.1_e8_sup@v3.6	DS:Z:gpu:NVIDIA GeForce RTX 4090 runid=unknown barcode=barcode04</t>
  </si>
  <si>
    <t>810f8631-70a4-481b-bd71-bf4d3d901c7c	st:Z:2024-08-13T19:02:25.973+00:00	RG:Z:3fafbff098d3c642828efd5c614e93e948c3b649_dna_r9.4.1_e8_sup@v3.6	DS:Z:gpu:NVIDIA GeForce RTX 4090 runid=unknown barcode=barcode04</t>
  </si>
  <si>
    <t>5b079dbc-7281-4587-ad2f-c4a47d75934e	st:Z:2024-08-14T00:01:15.779+00:00	RG:Z:3fafbff098d3c642828efd5c614e93e948c3b649_dna_r9.4.1_e8_sup@v3.6	DS:Z:gpu:NVIDIA GeForce RTX 4090 runid=unknown barcode=barcode04</t>
  </si>
  <si>
    <t>28c521ef-fd79-4e3e-842b-0474d70d2f84	st:Z:2024-08-13T12:34:49.287+00:00	RG:Z:3fafbff098d3c642828efd5c614e93e948c3b649_dna_r9.4.1_e8_sup@v3.6	DS:Z:gpu:NVIDIA GeForce RTX 4090 runid=unknown barcode=barcode04</t>
  </si>
  <si>
    <t>30808654-486b-4e89-9605-fb126aabd372	st:Z:2024-08-13T21:53:55.193+00:00	RG:Z:3fafbff098d3c642828efd5c614e93e948c3b649_dna_r9.4.1_e8_sup@v3.6	DS:Z:gpu:NVIDIA GeForce RTX 4090 runid=unknown barcode=barcode04</t>
  </si>
  <si>
    <t>bc46bfe0-fae0-4a6d-82cc-c007a591d379	st:Z:2024-08-14T15:12:14.701+00:00	RG:Z:3fafbff098d3c642828efd5c614e93e948c3b649_dna_r9.4.1_e8_sup@v3.6	DS:Z:gpu:NVIDIA GeForce RTX 4090 runid=unknown barcode=barcode04</t>
  </si>
  <si>
    <t>e096101f-90f9-43ae-beb6-7fd77b17bf0d	st:Z:2024-08-13T17:04:26.844+00:00	RG:Z:3fafbff098d3c642828efd5c614e93e948c3b649_dna_r9.4.1_e8_sup@v3.6	DS:Z:gpu:NVIDIA GeForce RTX 4090 runid=unknown barcode=barcode04</t>
  </si>
  <si>
    <t>d9b0bb48-25b8-4428-be27-a10cb9b48a7d	st:Z:2024-08-13T20:25:23.173+00:00	RG:Z:3fafbff098d3c642828efd5c614e93e948c3b649_dna_r9.4.1_e8_sup@v3.6	DS:Z:gpu:NVIDIA GeForce RTX 4090 runid=unknown barcode=barcode04</t>
  </si>
  <si>
    <t>077ec43d-fb57-450d-a7e9-46d860d406f2	st:Z:2024-08-13T21:00:51.711+00:00	RG:Z:3fafbff098d3c642828efd5c614e93e948c3b649_dna_r9.4.1_e8_sup@v3.6	DS:Z:gpu:NVIDIA GeForce RTX 4090 runid=unknown barcode=barcode04</t>
  </si>
  <si>
    <t>040e8f53-0b34-4938-b666-beb703f18e11	st:Z:2024-08-13T14:27:33.729+00:00	RG:Z:3fafbff098d3c642828efd5c614e93e948c3b649_dna_r9.4.1_e8_sup@v3.6	DS:Z:gpu:NVIDIA GeForce RTX 4090 runid=unknown barcode=barcode04</t>
  </si>
  <si>
    <t>94923923-4af9-4599-815c-3ea2ca310209	st:Z:2024-08-13T15:53:38.163+00:00	RG:Z:3fafbff098d3c642828efd5c614e93e948c3b649_dna_r9.4.1_e8_sup@v3.6	DS:Z:gpu:NVIDIA GeForce RTX 4090 runid=unknown barcode=barcode04</t>
  </si>
  <si>
    <t>e3db72bd-ce5d-4c26-a727-ef63b45ca5d3	st:Z:2024-08-14T12:29:21.809+00:00	RG:Z:3fafbff098d3c642828efd5c614e93e948c3b649_dna_r9.4.1_e8_sup@v3.6	DS:Z:gpu:NVIDIA GeForce RTX 4090 runid=unknown barcode=barcode04</t>
  </si>
  <si>
    <t>717719d7-12e2-4c97-9998-63475fa4849d	st:Z:2024-08-13T17:50:38.856+00:00	RG:Z:3fafbff098d3c642828efd5c614e93e948c3b649_dna_r9.4.1_e8_sup@v3.6	DS:Z:gpu:NVIDIA GeForce RTX 4090 runid=unknown barcode=barcode04</t>
  </si>
  <si>
    <t>e8fa26f7-f5d8-45bc-b3cc-f5da62309b5a	st:Z:2024-08-20T01:05:49.916+00:00	RG:Z:67c21d2a12e2fa2881a99b5af1a4ad53a7d73bd4_dna_r9.4.1_e8_sup@v3.6	DS:Z:gpu:NVIDIA GeForce RTX 4090 runid=unknown barcode=barcode04</t>
  </si>
  <si>
    <t>fa6d3ec0-bd2b-410c-aabc-48f6de6d7785	st:Z:2024-08-13T16:43:57.083+00:00	RG:Z:3fafbff098d3c642828efd5c614e93e948c3b649_dna_r9.4.1_e8_sup@v3.6	DS:Z:gpu:NVIDIA GeForce RTX 4090 runid=unknown barcode=barcode04</t>
  </si>
  <si>
    <t>c78016d8-818b-4870-a115-8e3f4911cf9e	st:Z:2024-08-13T17:16:54.444+00:00	RG:Z:3fafbff098d3c642828efd5c614e93e948c3b649_dna_r9.4.1_e8_sup@v3.6	DS:Z:gpu:NVIDIA GeForce RTX 4090 runid=unknown barcode=barcode04</t>
  </si>
  <si>
    <t>b29ba2ac-f53a-456c-9f86-451427a05bd5	st:Z:2024-08-13T23:15:27.422+00:00	RG:Z:3fafbff098d3c642828efd5c614e93e948c3b649_dna_r9.4.1_e8_sup@v3.6	DS:Z:gpu:NVIDIA GeForce RTX 4090 runid=unknown barcode=barcode04</t>
  </si>
  <si>
    <t>4079e232-f83d-42d7-8995-9e9e9374311b	st:Z:2024-08-13T21:44:46.499+00:00	RG:Z:3fafbff098d3c642828efd5c614e93e948c3b649_dna_r9.4.1_e8_sup@v3.6	DS:Z:gpu:NVIDIA GeForce RTX 4090 runid=unknown barcode=barcode04</t>
  </si>
  <si>
    <t>9ed2644f-a79a-457c-a872-576c4400a09d	st:Z:2024-08-13T15:12:38.604+00:00	RG:Z:3fafbff098d3c642828efd5c614e93e948c3b649_dna_r9.4.1_e8_sup@v3.6	DS:Z:gpu:NVIDIA GeForce RTX 4090 runid=unknown barcode=barcode04</t>
  </si>
  <si>
    <t>592408c2-c3e0-4c9a-b07f-107614ddab4a	st:Z:2024-08-14T08:48:07.834+00:00	RG:Z:3fafbff098d3c642828efd5c614e93e948c3b649_dna_r9.4.1_e8_sup@v3.6	DS:Z:gpu:NVIDIA GeForce RTX 4090 runid=unknown barcode=barcode04</t>
  </si>
  <si>
    <t>01584bc7-55bb-46a8-954a-2d8a6f319b06	st:Z:2024-08-14T10:20:04.018+00:00	RG:Z:3fafbff098d3c642828efd5c614e93e948c3b649_dna_r9.4.1_e8_sup@v3.6	DS:Z:gpu:NVIDIA GeForce RTX 4090 runid=unknown barcode=barcode04</t>
  </si>
  <si>
    <t>ef3d7494-0c64-4c37-8973-a4db71af8e5c	st:Z:2024-08-14T00:37:46.856+00:00	RG:Z:3fafbff098d3c642828efd5c614e93e948c3b649_dna_r9.4.1_e8_sup@v3.6	DS:Z:gpu:NVIDIA GeForce RTX 4090 runid=unknown barcode=barcode04</t>
  </si>
  <si>
    <t>f1302b21-c7c8-4d5f-955a-081481172682	st:Z:2024-08-13T22:50:16.941+00:00	RG:Z:3fafbff098d3c642828efd5c614e93e948c3b649_dna_r9.4.1_e8_sup@v3.6	DS:Z:gpu:NVIDIA GeForce RTX 4090 runid=unknown barcode=barcode04</t>
  </si>
  <si>
    <t>0e174b8c-b8e5-49df-8d9d-1185e05dc928	st:Z:2024-08-13T18:26:22.470+00:00	RG:Z:3fafbff098d3c642828efd5c614e93e948c3b649_dna_r9.4.1_e8_sup@v3.6	DS:Z:gpu:NVIDIA GeForce RTX 4090 runid=unknown barcode=barcode04</t>
  </si>
  <si>
    <t>372da4bb-c847-4f08-b72f-414ee8e51e64	st:Z:2024-08-14T15:55:27.154+00:00	RG:Z:3fafbff098d3c642828efd5c614e93e948c3b649_dna_r9.4.1_e8_sup@v3.6	DS:Z:gpu:NVIDIA GeForce RTX 4090 runid=unknown barcode=barcode04</t>
  </si>
  <si>
    <t>f36a477a-26fe-415c-b520-bd000ebc8c15	st:Z:2024-08-19T19:20:15.660+00:00	RG:Z:67c21d2a12e2fa2881a99b5af1a4ad53a7d73bd4_dna_r9.4.1_e8_sup@v3.6	DS:Z:gpu:NVIDIA GeForce RTX 4090 runid=unknown barcode=barcode04</t>
  </si>
  <si>
    <t>1bf246d9-8d7c-4137-aac5-4c5e45aef66a	st:Z:2024-08-13T15:14:53.776+00:00	RG:Z:3fafbff098d3c642828efd5c614e93e948c3b649_dna_r9.4.1_e8_sup@v3.6	DS:Z:gpu:NVIDIA GeForce RTX 4090 runid=unknown barcode=barcode04</t>
  </si>
  <si>
    <t>38003745-21eb-4718-9fc5-59d881f2fa49	st:Z:2024-08-13T21:38:52.419+00:00	RG:Z:3fafbff098d3c642828efd5c614e93e948c3b649_dna_r9.4.1_e8_sup@v3.6	DS:Z:gpu:NVIDIA GeForce RTX 4090 runid=unknown barcode=barcode04</t>
  </si>
  <si>
    <t>d9154e78-72d9-4633-aa6d-a4bb981222eb	st:Z:2024-08-14T03:39:23.735+00:00	RG:Z:3fafbff098d3c642828efd5c614e93e948c3b649_dna_r9.4.1_e8_sup@v3.6	DS:Z:gpu:NVIDIA GeForce RTX 4090 runid=unknown barcode=barcode04</t>
  </si>
  <si>
    <t>53cc964c-7dd1-45b1-90ca-fb4a4c4af218	st:Z:2024-08-14T10:58:46.585+00:00	RG:Z:3fafbff098d3c642828efd5c614e93e948c3b649_dna_r9.4.1_e8_sup@v3.6	DS:Z:gpu:NVIDIA GeForce RTX 4090 runid=unknown barcode=barcode04</t>
  </si>
  <si>
    <t>4f7a2cc5-9659-43c4-bed8-c3e4e0c53053	st:Z:2024-08-14T00:03:22.209+00:00	RG:Z:3fafbff098d3c642828efd5c614e93e948c3b649_dna_r9.4.1_e8_sup@v3.6	DS:Z:gpu:NVIDIA GeForce RTX 4090 runid=unknown barcode=barcode04</t>
  </si>
  <si>
    <t>0cbd7394-f67f-4f7c-8bd1-a5e7a8fd6757	st:Z:2024-08-15T01:00:52.719+00:00	RG:Z:3fafbff098d3c642828efd5c614e93e948c3b649_dna_r9.4.1_e8_sup@v3.6	DS:Z:gpu:NVIDIA GeForce RTX 4090 runid=unknown barcode=barcode04</t>
  </si>
  <si>
    <t>0adcf2ce-2ea8-4f8a-80dd-dedae241b998	st:Z:2024-08-14T00:01:23.428+00:00	RG:Z:3fafbff098d3c642828efd5c614e93e948c3b649_dna_r9.4.1_e8_sup@v3.6	DS:Z:gpu:NVIDIA GeForce RTX 4090 runid=unknown barcode=barcode04</t>
  </si>
  <si>
    <t>f9e4e4eb-6cb4-429e-ac87-0715bb650efc	st:Z:2024-08-13T19:09:35.783+00:00	RG:Z:3fafbff098d3c642828efd5c614e93e948c3b649_dna_r9.4.1_e8_sup@v3.6	DS:Z:gpu:NVIDIA GeForce RTX 4090 runid=unknown barcode=barcode04</t>
  </si>
  <si>
    <t>fb00f013-f149-4681-bbd5-44af46d6c817	st:Z:2024-08-13T15:20:40.730+00:00	RG:Z:3fafbff098d3c642828efd5c614e93e948c3b649_dna_r9.4.1_e8_sup@v3.6	DS:Z:gpu:NVIDIA GeForce RTX 4090 runid=unknown barcode=barcode04</t>
  </si>
  <si>
    <t>e08e7faa-713b-4932-a1fc-f2b8dade7c1b	st:Z:2024-08-13T21:45:03.299+00:00	RG:Z:3fafbff098d3c642828efd5c614e93e948c3b649_dna_r9.4.1_e8_sup@v3.6	DS:Z:gpu:NVIDIA GeForce RTX 4090 runid=unknown barcode=barcode04</t>
  </si>
  <si>
    <t>b937d5ca-0f08-4a49-beea-6c6f9e9e256c	st:Z:2024-08-13T16:14:44.149+00:00	RG:Z:3fafbff098d3c642828efd5c614e93e948c3b649_dna_r9.4.1_e8_sup@v3.6	DS:Z:gpu:NVIDIA GeForce RTX 4090 runid=unknown barcode=barcode04</t>
  </si>
  <si>
    <t>f7758de6-5b32-4f6f-bea5-ffe5093aa93a	st:Z:2024-08-19T20:05:16.998+00:00	RG:Z:67c21d2a12e2fa2881a99b5af1a4ad53a7d73bd4_dna_r9.4.1_e8_sup@v3.6	DS:Z:gpu:NVIDIA GeForce RTX 4090 runid=unknown barcode=barcode04</t>
  </si>
  <si>
    <t>ef168b2a-7a84-4026-87fe-199a4fe99f68	st:Z:2024-08-20T01:50:32.920+00:00	RG:Z:67c21d2a12e2fa2881a99b5af1a4ad53a7d73bd4_dna_r9.4.1_e8_sup@v3.6	DS:Z:gpu:NVIDIA GeForce RTX 4090 runid=unknown barcode=barcode04</t>
  </si>
  <si>
    <t>34453c00-9be1-4595-8e2d-5f9d03e4126c	st:Z:2024-08-13T14:44:03.581+00:00	RG:Z:3fafbff098d3c642828efd5c614e93e948c3b649_dna_r9.4.1_e8_sup@v3.6	DS:Z:gpu:NVIDIA GeForce RTX 4090 runid=unknown barcode=barcode04</t>
  </si>
  <si>
    <t>cfac79ed-5f86-4522-991d-395f6c4b306b	st:Z:2024-08-19T17:19:41.515+00:00	RG:Z:67c21d2a12e2fa2881a99b5af1a4ad53a7d73bd4_dna_r9.4.1_e8_sup@v3.6	DS:Z:gpu:NVIDIA GeForce RTX 4090 runid=unknown barcode=barcode04</t>
  </si>
  <si>
    <t>ce255208-51c5-4f78-8e32-1befbd4a921a	st:Z:2024-08-14T03:28:24.901+00:00	RG:Z:3fafbff098d3c642828efd5c614e93e948c3b649_dna_r9.4.1_e8_sup@v3.6	DS:Z:gpu:NVIDIA GeForce RTX 4090 runid=unknown barcode=barcode04</t>
  </si>
  <si>
    <t>425718b8-73c9-4074-92b0-006eb840cf4a	st:Z:2024-08-19T16:15:05.628+00:00	RG:Z:67c21d2a12e2fa2881a99b5af1a4ad53a7d73bd4_dna_r9.4.1_e8_sup@v3.6	DS:Z:gpu:NVIDIA GeForce RTX 4090 runid=unknown barcode=barcode04</t>
  </si>
  <si>
    <t>995f2346-9466-482c-8431-16b49d321a3c	st:Z:2024-08-20T10:16:45.535+00:00	RG:Z:67c21d2a12e2fa2881a99b5af1a4ad53a7d73bd4_dna_r9.4.1_e8_sup@v3.6	DS:Z:gpu:NVIDIA GeForce RTX 4090 runid=unknown barcode=barcode04</t>
  </si>
  <si>
    <t>14f411fb-8ac4-4162-9040-8d043ed559f6	st:Z:2024-08-13T23:40:53.185+00:00	RG:Z:3fafbff098d3c642828efd5c614e93e948c3b649_dna_r9.4.1_e8_sup@v3.6	DS:Z:gpu:NVIDIA GeForce RTX 4090 runid=unknown barcode=barcode04</t>
  </si>
  <si>
    <t>e08f39dc-21a9-43f0-afb3-7391ee34d581	st:Z:2024-08-13T15:34:01.906+00:00	RG:Z:3fafbff098d3c642828efd5c614e93e948c3b649_dna_r9.4.1_e8_sup@v3.6	DS:Z:gpu:NVIDIA GeForce RTX 4090 runid=unknown barcode=barcode04</t>
  </si>
  <si>
    <t>5f30582f-a790-41de-9f4a-49324e77833d	st:Z:2024-08-13T21:40:52.028+00:00	RG:Z:3fafbff098d3c642828efd5c614e93e948c3b649_dna_r9.4.1_e8_sup@v3.6	DS:Z:gpu:NVIDIA GeForce RTX 4090 runid=unknown barcode=barcode04</t>
  </si>
  <si>
    <t>3043b8da-3ab0-4cf8-936b-8ede1a77446e	st:Z:2024-08-13T20:34:44.155+00:00	RG:Z:3fafbff098d3c642828efd5c614e93e948c3b649_dna_r9.4.1_e8_sup@v3.6	DS:Z:gpu:NVIDIA GeForce RTX 4090 runid=unknown barcode=barcode04</t>
  </si>
  <si>
    <t>fb49bc5f-2874-49d0-94c2-3ff3d538868f	st:Z:2024-08-13T12:37:41.938+00:00	RG:Z:3fafbff098d3c642828efd5c614e93e948c3b649_dna_r9.4.1_e8_sup@v3.6	DS:Z:gpu:NVIDIA GeForce RTX 4090 runid=unknown barcode=barcode04</t>
  </si>
  <si>
    <t>19af52d1-a6ac-408a-a84e-c244d9111275	st:Z:2024-08-13T16:48:59.179+00:00	RG:Z:3fafbff098d3c642828efd5c614e93e948c3b649_dna_r9.4.1_e8_sup@v3.6	DS:Z:gpu:NVIDIA GeForce RTX 4090 runid=unknown barcode=barcode04</t>
  </si>
  <si>
    <t>9921db73-c50d-4cbf-9cd7-531ae27a9f53	st:Z:2024-08-13T13:19:00.281+00:00	RG:Z:3fafbff098d3c642828efd5c614e93e948c3b649_dna_r9.4.1_e8_sup@v3.6	DS:Z:gpu:NVIDIA GeForce RTX 4090 runid=unknown barcode=barcode04</t>
  </si>
  <si>
    <t>1dd07810-6c35-47cb-971f-3be520633b52	st:Z:2024-08-20T00:24:08.119+00:00	RG:Z:67c21d2a12e2fa2881a99b5af1a4ad53a7d73bd4_dna_r9.4.1_e8_sup@v3.6	DS:Z:gpu:NVIDIA GeForce RTX 4090 runid=unknown barcode=barcode04</t>
  </si>
  <si>
    <t>f977eb42-8c92-4bd0-8fd0-29cb5f2c3e4a	st:Z:2024-08-20T00:08:23.205+00:00	RG:Z:67c21d2a12e2fa2881a99b5af1a4ad53a7d73bd4_dna_r9.4.1_e8_sup@v3.6	DS:Z:gpu:NVIDIA GeForce RTX 4090 runid=unknown barcode=barcode04</t>
  </si>
  <si>
    <t>e4f09395-b4ff-4d82-a518-a193c4e8c749	st:Z:2024-08-14T02:44:59.425+00:00	RG:Z:3fafbff098d3c642828efd5c614e93e948c3b649_dna_r9.4.1_e8_sup@v3.6	DS:Z:gpu:NVIDIA GeForce RTX 4090 runid=unknown barcode=barcode04</t>
  </si>
  <si>
    <t>5c039aed-5f10-4da1-8bef-cb71e2319162	st:Z:2024-08-13T18:42:59.852+00:00	RG:Z:3fafbff098d3c642828efd5c614e93e948c3b649_dna_r9.4.1_e8_sup@v3.6	DS:Z:gpu:NVIDIA GeForce RTX 4090 runid=unknown barcode=barcode04</t>
  </si>
  <si>
    <t>f73d5b18-5075-4670-9973-497e95298e09	st:Z:2024-08-20T10:48:18.253+00:00	RG:Z:67c21d2a12e2fa2881a99b5af1a4ad53a7d73bd4_dna_r9.4.1_e8_sup@v3.6	DS:Z:gpu:NVIDIA GeForce RTX 4090 runid=unknown barcode=barcode04</t>
  </si>
  <si>
    <t>aaebbc21-cddc-488a-83f5-274afef0dbfd	st:Z:2024-08-20T06:15:26.299+00:00	RG:Z:67c21d2a12e2fa2881a99b5af1a4ad53a7d73bd4_dna_r9.4.1_e8_sup@v3.6	DS:Z:gpu:NVIDIA GeForce RTX 4090 runid=unknown barcode=barcode04</t>
  </si>
  <si>
    <t>a6ac1acd-51cf-4346-b311-cf2c804f230e	st:Z:2024-08-13T21:06:45.700+00:00	RG:Z:3fafbff098d3c642828efd5c614e93e948c3b649_dna_r9.4.1_e8_sup@v3.6	DS:Z:gpu:NVIDIA GeForce RTX 4090 runid=unknown barcode=barcode04</t>
  </si>
  <si>
    <t>92802930-8fd7-4a96-8d81-f2ba98339bcf	st:Z:2024-08-13T19:25:20.881+00:00	RG:Z:3fafbff098d3c642828efd5c614e93e948c3b649_dna_r9.4.1_e8_sup@v3.6	DS:Z:gpu:NVIDIA GeForce RTX 4090 runid=unknown barcode=barcode04</t>
  </si>
  <si>
    <t>7abfca38-e775-49b0-b024-74707cefcf52	st:Z:2024-08-13T17:43:00.898+00:00	RG:Z:3fafbff098d3c642828efd5c614e93e948c3b649_dna_r9.4.1_e8_sup@v3.6	DS:Z:gpu:NVIDIA GeForce RTX 4090 runid=unknown barcode=barcode04</t>
  </si>
  <si>
    <t>f34bd2e1-df37-4b54-92c8-2e1c835c5f3f	st:Z:2024-08-13T14:29:17.244+00:00	RG:Z:3fafbff098d3c642828efd5c614e93e948c3b649_dna_r9.4.1_e8_sup@v3.6	DS:Z:gpu:NVIDIA GeForce RTX 4090 runid=unknown barcode=barcode04</t>
  </si>
  <si>
    <t>37e5b67d-485b-4d59-862d-5197dd7e3a60	st:Z:2024-08-13T14:43:26.900+00:00	RG:Z:3fafbff098d3c642828efd5c614e93e948c3b649_dna_r9.4.1_e8_sup@v3.6	DS:Z:gpu:NVIDIA GeForce RTX 4090 runid=unknown barcode=barcode04</t>
  </si>
  <si>
    <t>f08629ff-a57c-49b3-8bfd-8b6db055eebb	st:Z:2024-08-13T16:19:29.254+00:00	RG:Z:3fafbff098d3c642828efd5c614e93e948c3b649_dna_r9.4.1_e8_sup@v3.6	DS:Z:gpu:NVIDIA GeForce RTX 4090 runid=unknown barcode=barcode04</t>
  </si>
  <si>
    <t>11a4ac83-7c7e-4a59-8fa8-b82333cd9984	st:Z:2024-08-14T00:46:09.234+00:00	RG:Z:3fafbff098d3c642828efd5c614e93e948c3b649_dna_r9.4.1_e8_sup@v3.6	DS:Z:gpu:NVIDIA GeForce RTX 4090 runid=unknown barcode=barcode04</t>
  </si>
  <si>
    <t>5b3a1790-9309-4302-879e-8b7019d8521e	st:Z:2024-08-14T12:51:12.674+00:00	RG:Z:3fafbff098d3c642828efd5c614e93e948c3b649_dna_r9.4.1_e8_sup@v3.6	DS:Z:gpu:NVIDIA GeForce RTX 4090 runid=unknown barcode=barcode04</t>
  </si>
  <si>
    <t>bf3a471e-295e-445d-8e98-d0197a75f073	st:Z:2024-08-13T18:33:54.575+00:00	RG:Z:3fafbff098d3c642828efd5c614e93e948c3b649_dna_r9.4.1_e8_sup@v3.6	DS:Z:gpu:NVIDIA GeForce RTX 4090 runid=unknown barcode=barcode04</t>
  </si>
  <si>
    <t>40a2f4bf-c57b-4d29-8bde-bc5fbf5ec6d3	st:Z:2024-08-14T10:59:59.136+00:00	RG:Z:3fafbff098d3c642828efd5c614e93e948c3b649_dna_r9.4.1_e8_sup@v3.6	DS:Z:gpu:NVIDIA GeForce RTX 4090 runid=unknown barcode=barcode04</t>
  </si>
  <si>
    <t>0e59748f-f0d0-40cf-a8e0-b13af8692ac4	st:Z:2024-08-19T20:41:13.999+00:00	RG:Z:67c21d2a12e2fa2881a99b5af1a4ad53a7d73bd4_dna_r9.4.1_e8_sup@v3.6	DS:Z:gpu:NVIDIA GeForce RTX 4090 runid=unknown barcode=barcode04</t>
  </si>
  <si>
    <t>e2eb692f-27e8-470c-8163-3456f9b1e5a2	st:Z:2024-08-14T02:26:44.273+00:00	RG:Z:3fafbff098d3c642828efd5c614e93e948c3b649_dna_r9.4.1_e8_sup@v3.6	DS:Z:gpu:NVIDIA GeForce RTX 4090 runid=unknown barcode=barcode04</t>
  </si>
  <si>
    <t>90390756-dba2-4df4-bbfb-7ebca61a891c	st:Z:2024-08-14T01:33:31.796+00:00	RG:Z:3fafbff098d3c642828efd5c614e93e948c3b649_dna_r9.4.1_e8_sup@v3.6	DS:Z:gpu:NVIDIA GeForce RTX 4090 runid=unknown barcode=barcode04</t>
  </si>
  <si>
    <t>2111f818-6b36-4fc2-b04e-f11f779e40c5	st:Z:2024-08-14T01:05:11.593+00:00	RG:Z:3fafbff098d3c642828efd5c614e93e948c3b649_dna_r9.4.1_e8_sup@v3.6	DS:Z:gpu:NVIDIA GeForce RTX 4090 runid=unknown barcode=barcode04</t>
  </si>
  <si>
    <t>925a2979-bb6d-46a4-a339-124424f8c65e	st:Z:2024-08-14T02:20:24.060+00:00	RG:Z:3fafbff098d3c642828efd5c614e93e948c3b649_dna_r9.4.1_e8_sup@v3.6	DS:Z:gpu:NVIDIA GeForce RTX 4090 runid=unknown barcode=barcode04</t>
  </si>
  <si>
    <t>ed47e7ac-af99-4aa6-ae84-a83f335c1e38	st:Z:2024-08-13T19:13:56.289+00:00	RG:Z:3fafbff098d3c642828efd5c614e93e948c3b649_dna_r9.4.1_e8_sup@v3.6	DS:Z:gpu:NVIDIA GeForce RTX 4090 runid=unknown barcode=barcode04</t>
  </si>
  <si>
    <t>136f8c74-3200-457e-a65b-96ee732d9a4d	st:Z:2024-08-13T13:16:07.757+00:00	RG:Z:3fafbff098d3c642828efd5c614e93e948c3b649_dna_r9.4.1_e8_sup@v3.6	DS:Z:gpu:NVIDIA GeForce RTX 4090 runid=unknown barcode=barcode04</t>
  </si>
  <si>
    <t>6589537c-4b63-4b7c-b01a-28c082d2195a	st:Z:2024-08-13T15:42:57.011+00:00	RG:Z:3fafbff098d3c642828efd5c614e93e948c3b649_dna_r9.4.1_e8_sup@v3.6	DS:Z:gpu:NVIDIA GeForce RTX 4090 runid=unknown barcode=barcode04</t>
  </si>
  <si>
    <t>d913bbc6-e989-46f6-ba7c-ef01019732b9	st:Z:2024-08-13T12:24:53.603+00:00	RG:Z:3fafbff098d3c642828efd5c614e93e948c3b649_dna_r9.4.1_e8_sup@v3.6	DS:Z:gpu:NVIDIA GeForce RTX 4090 runid=unknown barcode=barcode04</t>
  </si>
  <si>
    <t>552b52ba-b53f-4a65-b5a7-8e10c8d1b923	st:Z:2024-08-13T19:37:22.587+00:00	RG:Z:3fafbff098d3c642828efd5c614e93e948c3b649_dna_r9.4.1_e8_sup@v3.6	DS:Z:gpu:NVIDIA GeForce RTX 4090 runid=unknown barcode=barcode04</t>
  </si>
  <si>
    <t>50bf053b-c523-4823-a8f1-61007ceacbd2	st:Z:2024-08-19T19:27:55.829+00:00	RG:Z:67c21d2a12e2fa2881a99b5af1a4ad53a7d73bd4_dna_r9.4.1_e8_sup@v3.6	DS:Z:gpu:NVIDIA GeForce RTX 4090 runid=unknown barcode=barcode04</t>
  </si>
  <si>
    <t>cfc57e63-22ce-4e40-9316-7bb3e9138b6b	st:Z:2024-08-13T14:01:38.553+00:00	RG:Z:3fafbff098d3c642828efd5c614e93e948c3b649_dna_r9.4.1_e8_sup@v3.6	DS:Z:gpu:NVIDIA GeForce RTX 4090 runid=unknown barcode=barcode04</t>
  </si>
  <si>
    <t>57745757-512c-4ef2-bf3a-73e0bb689a9e	st:Z:2024-08-19T17:18:47.305+00:00	RG:Z:67c21d2a12e2fa2881a99b5af1a4ad53a7d73bd4_dna_r9.4.1_e8_sup@v3.6	DS:Z:gpu:NVIDIA GeForce RTX 4090 runid=unknown barcode=barcode04</t>
  </si>
  <si>
    <t>bc22d3f9-32dd-4514-8aed-a0b659fb223e	st:Z:2024-08-19T16:07:55.520+00:00	RG:Z:67c21d2a12e2fa2881a99b5af1a4ad53a7d73bd4_dna_r9.4.1_e8_sup@v3.6	DS:Z:gpu:NVIDIA GeForce RTX 4090 runid=unknown barcode=barcode04</t>
  </si>
  <si>
    <t>364385ad-dfe0-4275-83ae-e89fd47eea95	st:Z:2024-08-13T23:32:51.882+00:00	RG:Z:3fafbff098d3c642828efd5c614e93e948c3b649_dna_r9.4.1_e8_sup@v3.6	DS:Z:gpu:NVIDIA GeForce RTX 4090 runid=unknown barcode=barcode04</t>
  </si>
  <si>
    <t>d9abe5b1-18f7-4d38-8d3b-a461db9152e2	st:Z:2024-08-14T10:52:45.151+00:00	RG:Z:3fafbff098d3c642828efd5c614e93e948c3b649_dna_r9.4.1_e8_sup@v3.6	DS:Z:gpu:NVIDIA GeForce RTX 4090 runid=unknown barcode=barcode04</t>
  </si>
  <si>
    <t>ac743248-da7b-4e5a-8282-8b54c2fd2532	st:Z:2024-08-19T15:49:55.977+00:00	RG:Z:67c21d2a12e2fa2881a99b5af1a4ad53a7d73bd4_dna_r9.4.1_e8_sup@v3.6	DS:Z:gpu:NVIDIA GeForce RTX 4090 runid=unknown barcode=barcode04</t>
  </si>
  <si>
    <t>232d938c-6c0a-44a6-a7db-4b5499af0364	st:Z:2024-08-13T17:59:19.464+00:00	RG:Z:3fafbff098d3c642828efd5c614e93e948c3b649_dna_r9.4.1_e8_sup@v3.6	DS:Z:gpu:NVIDIA GeForce RTX 4090 runid=unknown barcode=barcode04</t>
  </si>
  <si>
    <t>4a38b894-9cd4-491f-b3bc-287c17ead64b	st:Z:2024-08-13T19:10:59.462+00:00	RG:Z:3fafbff098d3c642828efd5c614e93e948c3b649_dna_r9.4.1_e8_sup@v3.6	DS:Z:gpu:NVIDIA GeForce RTX 4090 runid=unknown barcode=barcode04</t>
  </si>
  <si>
    <t>234514e8-015b-4a88-97da-079491ed5e52	st:Z:2024-08-13T14:25:16.821+00:00	RG:Z:3fafbff098d3c642828efd5c614e93e948c3b649_dna_r9.4.1_e8_sup@v3.6	DS:Z:gpu:NVIDIA GeForce RTX 4090 runid=unknown barcode=barcode04</t>
  </si>
  <si>
    <t>32bc91d2-a865-4b5a-8273-019453db58cc	st:Z:2024-08-19T18:09:37.231+00:00	RG:Z:67c21d2a12e2fa2881a99b5af1a4ad53a7d73bd4_dna_r9.4.1_e8_sup@v3.6	DS:Z:gpu:NVIDIA GeForce RTX 4090 runid=unknown barcode=barcode04</t>
  </si>
  <si>
    <t>37fe3f6a-f7d2-4029-b33b-67b924253721	st:Z:2024-08-13T17:23:03.468+00:00	RG:Z:3fafbff098d3c642828efd5c614e93e948c3b649_dna_r9.4.1_e8_sup@v3.6	DS:Z:gpu:NVIDIA GeForce RTX 4090 runid=unknown barcode=barcode04</t>
  </si>
  <si>
    <t>d9e76091-6e79-4f22-bd74-9a6411b5ed35	st:Z:2024-08-14T02:50:54.880+00:00	RG:Z:3fafbff098d3c642828efd5c614e93e948c3b649_dna_r9.4.1_e8_sup@v3.6	DS:Z:gpu:NVIDIA GeForce RTX 4090 runid=unknown barcode=barcode04</t>
  </si>
  <si>
    <t>3784e2d3-f5cb-4e91-adc1-daa9e73da78a	st:Z:2024-08-13T18:09:20.371+00:00	RG:Z:3fafbff098d3c642828efd5c614e93e948c3b649_dna_r9.4.1_e8_sup@v3.6	DS:Z:gpu:NVIDIA GeForce RTX 4090 runid=unknown barcode=barcode04</t>
  </si>
  <si>
    <t>92bb47fe-5327-49c7-af3d-4541fd0c93d4	st:Z:2024-08-20T16:14:06.758+00:00	RG:Z:67c21d2a12e2fa2881a99b5af1a4ad53a7d73bd4_dna_r9.4.1_e8_sup@v3.6	DS:Z:gpu:NVIDIA GeForce RTX 4090 runid=unknown barcode=barcode04</t>
  </si>
  <si>
    <t>597c0622-cf6f-48f2-a304-152a53f89da8	st:Z:2024-08-14T11:57:56.155+00:00	RG:Z:3fafbff098d3c642828efd5c614e93e948c3b649_dna_r9.4.1_e8_sup@v3.6	DS:Z:gpu:NVIDIA GeForce RTX 4090 runid=unknown barcode=barcode04</t>
  </si>
  <si>
    <t>e795fefe-ce51-4a18-b81a-aca1388faafa	st:Z:2024-08-14T07:56:02.769+00:00	RG:Z:3fafbff098d3c642828efd5c614e93e948c3b649_dna_r9.4.1_e8_sup@v3.6	DS:Z:gpu:NVIDIA GeForce RTX 4090 runid=unknown barcode=barcode04</t>
  </si>
  <si>
    <t>649885cf-6fc0-4b5b-9f35-3efcd7b3fcd9	st:Z:2024-08-20T04:30:28.364+00:00	RG:Z:67c21d2a12e2fa2881a99b5af1a4ad53a7d73bd4_dna_r9.4.1_e8_sup@v3.6	DS:Z:gpu:NVIDIA GeForce RTX 4090 runid=unknown barcode=barcode04</t>
  </si>
  <si>
    <t>decc046e-3908-439d-a1cc-82eb1e1986ba	st:Z:2024-08-14T01:13:31.483+00:00	RG:Z:3fafbff098d3c642828efd5c614e93e948c3b649_dna_r9.4.1_e8_sup@v3.6	DS:Z:gpu:NVIDIA GeForce RTX 4090 runid=unknown barcode=barcode04</t>
  </si>
  <si>
    <t>e1806dde-d6f0-44e3-b3b6-fb7d0da6e757	st:Z:2024-08-13T15:14:47.506+00:00	RG:Z:3fafbff098d3c642828efd5c614e93e948c3b649_dna_r9.4.1_e8_sup@v3.6	DS:Z:gpu:NVIDIA GeForce RTX 4090 runid=unknown barcode=barcode04</t>
  </si>
  <si>
    <t>36994270-f219-4793-b2e7-c1d1caebd309	st:Z:2024-08-14T15:03:53.925+00:00	RG:Z:3fafbff098d3c642828efd5c614e93e948c3b649_dna_r9.4.1_e8_sup@v3.6	DS:Z:gpu:NVIDIA GeForce RTX 4090 runid=unknown barcode=barcode04</t>
  </si>
  <si>
    <t>51fed021-91bc-43b1-ae00-8171be1e9d97	st:Z:2024-08-14T07:47:29.337+00:00	RG:Z:3fafbff098d3c642828efd5c614e93e948c3b649_dna_r9.4.1_e8_sup@v3.6	DS:Z:gpu:NVIDIA GeForce RTX 4090 runid=unknown barcode=barcode04</t>
  </si>
  <si>
    <t>c67afa31-65e0-4b77-972f-7da90a2031df	st:Z:2024-08-14T04:56:12.654+00:00	RG:Z:3fafbff098d3c642828efd5c614e93e948c3b649_dna_r9.4.1_e8_sup@v3.6	DS:Z:gpu:NVIDIA GeForce RTX 4090 runid=unknown barcode=barcode04</t>
  </si>
  <si>
    <t>e2aca0ec-f529-475a-9f82-1a9d2358039b	st:Z:2024-08-20T00:28:35.278+00:00	RG:Z:67c21d2a12e2fa2881a99b5af1a4ad53a7d73bd4_dna_r9.4.1_e8_sup@v3.6	DS:Z:gpu:NVIDIA GeForce RTX 4090 runid=unknown barcode=barcode04</t>
  </si>
  <si>
    <t>1990c5f4-e5c2-41b9-8f40-301208737b0a	st:Z:2024-08-14T08:59:56.687+00:00	RG:Z:3fafbff098d3c642828efd5c614e93e948c3b649_dna_r9.4.1_e8_sup@v3.6	DS:Z:gpu:NVIDIA GeForce RTX 4090 runid=unknown barcode=barcode04</t>
  </si>
  <si>
    <t>c014e899-dbd0-4916-852e-c5516af59309	st:Z:2024-08-19T23:30:45.442+00:00	RG:Z:67c21d2a12e2fa2881a99b5af1a4ad53a7d73bd4_dna_r9.4.1_e8_sup@v3.6	DS:Z:gpu:NVIDIA GeForce RTX 4090 runid=unknown barcode=barcode04</t>
  </si>
  <si>
    <t>cc17a77c-29aa-4fda-9a2c-e24a1d4f2d2e	st:Z:2024-08-14T00:55:56.531+00:00	RG:Z:3fafbff098d3c642828efd5c614e93e948c3b649_dna_r9.4.1_e8_sup@v3.6	DS:Z:gpu:NVIDIA GeForce RTX 4090 runid=unknown barcode=barcode04</t>
  </si>
  <si>
    <t>1087912a-04cb-48fd-ae0c-bf52ba26692b	st:Z:2024-08-14T02:25:52.580+00:00	RG:Z:3fafbff098d3c642828efd5c614e93e948c3b649_dna_r9.4.1_e8_sup@v3.6	DS:Z:gpu:NVIDIA GeForce RTX 4090 runid=unknown barcode=barcode04</t>
  </si>
  <si>
    <t>6c33f437-862f-4722-a272-85c79b5ffd1f	st:Z:2024-08-13T13:38:36.546+00:00	RG:Z:3fafbff098d3c642828efd5c614e93e948c3b649_dna_r9.4.1_e8_sup@v3.6	DS:Z:gpu:NVIDIA GeForce RTX 4090 runid=unknown barcode=barcode04</t>
  </si>
  <si>
    <t>1535194e-b479-4ce2-8ac3-4c41ec5ad530	st:Z:2024-08-13T14:40:50.026+00:00	RG:Z:3fafbff098d3c642828efd5c614e93e948c3b649_dna_r9.4.1_e8_sup@v3.6	DS:Z:gpu:NVIDIA GeForce RTX 4090 runid=unknown barcode=barcode04</t>
  </si>
  <si>
    <t>4017312e-3112-406e-8809-694862cf5abf	st:Z:2024-08-13T21:09:56.194+00:00	RG:Z:3fafbff098d3c642828efd5c614e93e948c3b649_dna_r9.4.1_e8_sup@v3.6	DS:Z:gpu:NVIDIA GeForce RTX 4090 runid=unknown barcode=barcode04</t>
  </si>
  <si>
    <t>e20d8880-dbf9-429a-a8a3-e8ee032c02e8	st:Z:2024-08-13T20:48:47.990+00:00	RG:Z:3fafbff098d3c642828efd5c614e93e948c3b649_dna_r9.4.1_e8_sup@v3.6	DS:Z:gpu:NVIDIA GeForce RTX 4090 runid=unknown barcode=barcode04</t>
  </si>
  <si>
    <t>7127b677-d4a8-4b80-b170-3991c2470756	st:Z:2024-08-20T14:27:34.793+00:00	RG:Z:67c21d2a12e2fa2881a99b5af1a4ad53a7d73bd4_dna_r9.4.1_e8_sup@v3.6	DS:Z:gpu:NVIDIA GeForce RTX 4090 runid=unknown barcode=barcode04</t>
  </si>
  <si>
    <t>8f6117b5-f32d-4c72-a132-6a3231760e59	st:Z:2024-08-14T08:32:13.239+00:00	RG:Z:3fafbff098d3c642828efd5c614e93e948c3b649_dna_r9.4.1_e8_sup@v3.6	DS:Z:gpu:NVIDIA GeForce RTX 4090 runid=unknown barcode=barcode04</t>
  </si>
  <si>
    <t>526cc5d4-72b3-46e3-a494-4d5687b5ebaf	st:Z:2024-08-14T11:10:09.039+00:00	RG:Z:3fafbff098d3c642828efd5c614e93e948c3b649_dna_r9.4.1_e8_sup@v3.6	DS:Z:gpu:NVIDIA GeForce RTX 4090 runid=unknown barcode=barcode04</t>
  </si>
  <si>
    <t>b19f459b-b82b-4f01-8cfa-628e4cbffa85	st:Z:2024-08-14T10:39:44.285+00:00	RG:Z:3fafbff098d3c642828efd5c614e93e948c3b649_dna_r9.4.1_e8_sup@v3.6	DS:Z:gpu:NVIDIA GeForce RTX 4090 runid=unknown barcode=barcode04</t>
  </si>
  <si>
    <t>26869a4d-d536-4de7-b3f8-f6d0b917027c	st:Z:2024-08-14T08:20:35.301+00:00	RG:Z:3fafbff098d3c642828efd5c614e93e948c3b649_dna_r9.4.1_e8_sup@v3.6	DS:Z:gpu:NVIDIA GeForce RTX 4090 runid=unknown barcode=barcode04</t>
  </si>
  <si>
    <t>8f645e1a-3639-4e04-869b-ccd1120ad080	st:Z:2024-08-13T16:07:40.846+00:00	RG:Z:3fafbff098d3c642828efd5c614e93e948c3b649_dna_r9.4.1_e8_sup@v3.6	DS:Z:gpu:NVIDIA GeForce RTX 4090 runid=unknown barcode=barcode04</t>
  </si>
  <si>
    <t>e9c0d2dc-0349-4c5f-804e-4c98fb2f1bcf	st:Z:2024-08-14T01:08:05.157+00:00	RG:Z:3fafbff098d3c642828efd5c614e93e948c3b649_dna_r9.4.1_e8_sup@v3.6	DS:Z:gpu:NVIDIA GeForce RTX 4090 runid=unknown barcode=barcode04</t>
  </si>
  <si>
    <t>e7161fd7-d70a-4200-970c-dfdc835c6fa7	st:Z:2024-08-13T20:26:39.825+00:00	RG:Z:3fafbff098d3c642828efd5c614e93e948c3b649_dna_r9.4.1_e8_sup@v3.6	DS:Z:gpu:NVIDIA GeForce RTX 4090 runid=unknown barcode=barcode04</t>
  </si>
  <si>
    <t>bc848f6e-c8f8-42ac-802d-4cad0d869fab	st:Z:2024-08-13T13:43:19.885+00:00	RG:Z:3fafbff098d3c642828efd5c614e93e948c3b649_dna_r9.4.1_e8_sup@v3.6	DS:Z:gpu:NVIDIA GeForce RTX 4090 runid=unknown barcode=barcode04</t>
  </si>
  <si>
    <t>9e6f71b3-5b01-4a71-8194-677748045c18	st:Z:2024-08-13T20:47:53.898+00:00	RG:Z:3fafbff098d3c642828efd5c614e93e948c3b649_dna_r9.4.1_e8_sup@v3.6	DS:Z:gpu:NVIDIA GeForce RTX 4090 runid=unknown barcode=barcode04</t>
  </si>
  <si>
    <t>757b7c3b-26a2-4260-965a-e2838f116625	st:Z:2024-08-19T20:33:44.390+00:00	RG:Z:67c21d2a12e2fa2881a99b5af1a4ad53a7d73bd4_dna_r9.4.1_e8_sup@v3.6	DS:Z:gpu:NVIDIA GeForce RTX 4090 runid=unknown barcode=barcode04</t>
  </si>
  <si>
    <t>d8d5a645-0489-43a2-98bf-9a63d551a3c3	st:Z:2024-08-13T14:44:46.538+00:00	RG:Z:3fafbff098d3c642828efd5c614e93e948c3b649_dna_r9.4.1_e8_sup@v3.6	DS:Z:gpu:NVIDIA GeForce RTX 4090 runid=unknown barcode=barcode04</t>
  </si>
  <si>
    <t>bc680794-fbd9-4f1b-ae8c-fbbdb646aa7f	st:Z:2024-08-13T19:09:55.484+00:00	RG:Z:3fafbff098d3c642828efd5c614e93e948c3b649_dna_r9.4.1_e8_sup@v3.6	DS:Z:gpu:NVIDIA GeForce RTX 4090 runid=unknown barcode=barcode04</t>
  </si>
  <si>
    <t>c6369135-4c0a-4359-a430-ed5f3504585b	st:Z:2024-08-20T12:45:33.355+00:00	RG:Z:67c21d2a12e2fa2881a99b5af1a4ad53a7d73bd4_dna_r9.4.1_e8_sup@v3.6	DS:Z:gpu:NVIDIA GeForce RTX 4090 runid=unknown barcode=barcode04</t>
  </si>
  <si>
    <t>b63d106e-5bc9-4924-a6bf-2c79eabf8562	st:Z:2024-08-13T22:35:55.899+00:00	RG:Z:3fafbff098d3c642828efd5c614e93e948c3b649_dna_r9.4.1_e8_sup@v3.6	DS:Z:gpu:NVIDIA GeForce RTX 4090 runid=unknown barcode=barcode04</t>
  </si>
  <si>
    <t>604e279a-5460-4178-94a5-07dc7d90eb5e	st:Z:2024-08-13T13:21:53.749+00:00	RG:Z:3fafbff098d3c642828efd5c614e93e948c3b649_dna_r9.4.1_e8_sup@v3.6	DS:Z:gpu:NVIDIA GeForce RTX 4090 runid=unknown barcode=barcode04</t>
  </si>
  <si>
    <t>94acf494-1a10-4465-a6e6-b21a3b166cae	st:Z:2024-08-14T07:42:19.651+00:00	RG:Z:3fafbff098d3c642828efd5c614e93e948c3b649_dna_r9.4.1_e8_sup@v3.6	DS:Z:gpu:NVIDIA GeForce RTX 4090 runid=unknown barcode=barcode04</t>
  </si>
  <si>
    <t>a26a27ce-7e0a-4bd9-9643-e3610d96a609	st:Z:2024-08-20T17:12:34.480+00:00	RG:Z:67c21d2a12e2fa2881a99b5af1a4ad53a7d73bd4_dna_r9.4.1_e8_sup@v3.6	DS:Z:gpu:NVIDIA GeForce RTX 4090 runid=unknown barcode=barcode04</t>
  </si>
  <si>
    <t>d246dae1-f4ac-4f5d-a088-65a2eb8e5a31	st:Z:2024-08-14T03:04:04.950+00:00	RG:Z:3fafbff098d3c642828efd5c614e93e948c3b649_dna_r9.4.1_e8_sup@v3.6	DS:Z:gpu:NVIDIA GeForce RTX 4090 runid=unknown barcode=barcode04</t>
  </si>
  <si>
    <t>cc650447-e9fa-4628-8ede-05f23aa190b9	st:Z:2024-08-20T11:59:53.825+00:00	RG:Z:67c21d2a12e2fa2881a99b5af1a4ad53a7d73bd4_dna_r9.4.1_e8_sup@v3.6	DS:Z:gpu:NVIDIA GeForce RTX 4090 runid=unknown barcode=barcode04</t>
  </si>
  <si>
    <t>15a5b37c-2787-4cc9-8538-9dc45c510768	st:Z:2024-08-14T06:16:11.357+00:00	RG:Z:3fafbff098d3c642828efd5c614e93e948c3b649_dna_r9.4.1_e8_sup@v3.6	DS:Z:gpu:NVIDIA GeForce RTX 4090 runid=unknown barcode=barcode04</t>
  </si>
  <si>
    <t>e043147a-87d8-44b0-98cb-394170e48eb1	st:Z:2024-08-19T14:36:20.356+00:00	RG:Z:67c21d2a12e2fa2881a99b5af1a4ad53a7d73bd4_dna_r9.4.1_e8_sup@v3.6	DS:Z:gpu:NVIDIA GeForce RTX 4090 runid=unknown barcode=barcode04</t>
  </si>
  <si>
    <t>5862b574-4e97-4bf4-a6a8-3b160b3f8098	st:Z:2024-08-19T14:35:37.951+00:00	RG:Z:67c21d2a12e2fa2881a99b5af1a4ad53a7d73bd4_dna_r9.4.1_e8_sup@v3.6	DS:Z:gpu:NVIDIA GeForce RTX 4090 runid=unknown barcode=barcode04</t>
  </si>
  <si>
    <t>df5287a9-5419-41e5-8bce-596c73d1800a	st:Z:2024-08-19T17:07:14.764+00:00	RG:Z:67c21d2a12e2fa2881a99b5af1a4ad53a7d73bd4_dna_r9.4.1_e8_sup@v3.6	DS:Z:gpu:NVIDIA GeForce RTX 4090 runid=unknown barcode=barcode04</t>
  </si>
  <si>
    <t>ca99842c-3a6a-414c-9aa9-c4a35bcab99b	st:Z:2024-08-19T23:23:21.000+00:00	RG:Z:67c21d2a12e2fa2881a99b5af1a4ad53a7d73bd4_dna_r9.4.1_e8_sup@v3.6	DS:Z:gpu:NVIDIA GeForce RTX 4090 runid=unknown barcode=barcode04</t>
  </si>
  <si>
    <t>31aa4d1e-7bc7-43c0-a000-f4c497d468cf	st:Z:2024-08-13T14:09:41.131+00:00	RG:Z:3fafbff098d3c642828efd5c614e93e948c3b649_dna_r9.4.1_e8_sup@v3.6	DS:Z:gpu:NVIDIA GeForce RTX 4090 runid=unknown barcode=barcode04</t>
  </si>
  <si>
    <t>de29940a-4917-4a5a-b3ac-b22603239e30	st:Z:2024-08-13T20:26:15.261+00:00	RG:Z:3fafbff098d3c642828efd5c614e93e948c3b649_dna_r9.4.1_e8_sup@v3.6	DS:Z:gpu:NVIDIA GeForce RTX 4090 runid=unknown barcode=barcode04</t>
  </si>
  <si>
    <t>bed388b5-d7f3-4e28-98d4-11e5ac2872a5	st:Z:2024-08-14T03:25:08.386+00:00	RG:Z:3fafbff098d3c642828efd5c614e93e948c3b649_dna_r9.4.1_e8_sup@v3.6	DS:Z:gpu:NVIDIA GeForce RTX 4090 runid=unknown barcode=barcode04</t>
  </si>
  <si>
    <t>e0272674-b673-4586-9236-5c4790b17cac	st:Z:2024-08-19T21:20:20.427+00:00	RG:Z:67c21d2a12e2fa2881a99b5af1a4ad53a7d73bd4_dna_r9.4.1_e8_sup@v3.6	DS:Z:gpu:NVIDIA GeForce RTX 4090 runid=unknown barcode=barcode04</t>
  </si>
  <si>
    <t>83e10b5e-5b89-4957-9a54-a4d0a1e499d8	st:Z:2024-08-14T11:44:14.745+00:00	RG:Z:3fafbff098d3c642828efd5c614e93e948c3b649_dna_r9.4.1_e8_sup@v3.6	DS:Z:gpu:NVIDIA GeForce RTX 4090 runid=unknown barcode=barcode04</t>
  </si>
  <si>
    <t>8510a1a0-e618-4b6a-af16-a3ff853bf124	st:Z:2024-08-19T23:52:42.278+00:00	RG:Z:67c21d2a12e2fa2881a99b5af1a4ad53a7d73bd4_dna_r9.4.1_e8_sup@v3.6	DS:Z:gpu:NVIDIA GeForce RTX 4090 runid=unknown barcode=barcode04</t>
  </si>
  <si>
    <t>025b9ca3-2495-4880-9fe4-b142b9d8c3dc	st:Z:2024-08-13T15:55:17.865+00:00	RG:Z:3fafbff098d3c642828efd5c614e93e948c3b649_dna_r9.4.1_e8_sup@v3.6	DS:Z:gpu:NVIDIA GeForce RTX 4090 runid=unknown barcode=barcode04</t>
  </si>
  <si>
    <t>e4ee24bd-f5da-472c-864c-8fd0098b1386	st:Z:2024-08-14T21:11:53.872+00:00	RG:Z:3fafbff098d3c642828efd5c614e93e948c3b649_dna_r9.4.1_e8_sup@v3.6	DS:Z:gpu:NVIDIA GeForce RTX 4090 runid=unknown barcode=barcode04</t>
  </si>
  <si>
    <t>aa5b003e-5da7-4c5b-8ba3-8ac847a33790	st:Z:2024-08-14T09:24:38.282+00:00	RG:Z:3fafbff098d3c642828efd5c614e93e948c3b649_dna_r9.4.1_e8_sup@v3.6	DS:Z:gpu:NVIDIA GeForce RTX 4090 runid=unknown barcode=barcode04</t>
  </si>
  <si>
    <t>cb878cca-7b2e-43d3-a8ca-c39d0593437a	st:Z:2024-08-13T16:35:54.058+00:00	RG:Z:3fafbff098d3c642828efd5c614e93e948c3b649_dna_r9.4.1_e8_sup@v3.6	DS:Z:gpu:NVIDIA GeForce RTX 4090 runid=unknown barcode=barcode04</t>
  </si>
  <si>
    <t>1fd8fbf7-07d1-40bc-b698-9d99822eb174	st:Z:2024-08-13T16:58:04.028+00:00	RG:Z:3fafbff098d3c642828efd5c614e93e948c3b649_dna_r9.4.1_e8_sup@v3.6	DS:Z:gpu:NVIDIA GeForce RTX 4090 runid=unknown barcode=barcode04</t>
  </si>
  <si>
    <t>aaf89e00-7eca-438d-b797-7abc00f17bc9	st:Z:2024-08-14T02:28:28.341+00:00	RG:Z:3fafbff098d3c642828efd5c614e93e948c3b649_dna_r9.4.1_e8_sup@v3.6	DS:Z:gpu:NVIDIA GeForce RTX 4090 runid=unknown barcode=barcode04</t>
  </si>
  <si>
    <t>650b85b6-027a-48a9-93f4-43b8b1f39772	st:Z:2024-08-13T14:54:09.220+00:00	RG:Z:3fafbff098d3c642828efd5c614e93e948c3b649_dna_r9.4.1_e8_sup@v3.6	DS:Z:gpu:NVIDIA GeForce RTX 4090 runid=unknown barcode=barcode04</t>
  </si>
  <si>
    <t>413f0b5b-ea40-44cb-8d2f-e6f8df33cf9e	st:Z:2024-08-19T19:32:19.838+00:00	RG:Z:67c21d2a12e2fa2881a99b5af1a4ad53a7d73bd4_dna_r9.4.1_e8_sup@v3.6	DS:Z:gpu:NVIDIA GeForce RTX 4090 runid=unknown barcode=barcode04</t>
  </si>
  <si>
    <t>e62cf58d-4c4c-499b-806d-33728692814c	st:Z:2024-08-13T15:06:19.076+00:00	RG:Z:3fafbff098d3c642828efd5c614e93e948c3b649_dna_r9.4.1_e8_sup@v3.6	DS:Z:gpu:NVIDIA GeForce RTX 4090 runid=unknown barcode=barcode04</t>
  </si>
  <si>
    <t>a319a7ac-69a4-43e1-8772-d0c6012ca5cb	st:Z:2024-08-13T18:55:20.750+00:00	RG:Z:3fafbff098d3c642828efd5c614e93e948c3b649_dna_r9.4.1_e8_sup@v3.6	DS:Z:gpu:NVIDIA GeForce RTX 4090 runid=unknown barcode=barcode04</t>
  </si>
  <si>
    <t>bd46aa69-7ea5-42ac-b963-a195d5f4ab2d	st:Z:2024-08-13T22:10:09.409+00:00	RG:Z:3fafbff098d3c642828efd5c614e93e948c3b649_dna_r9.4.1_e8_sup@v3.6	DS:Z:gpu:NVIDIA GeForce RTX 4090 runid=unknown barcode=barcode04</t>
  </si>
  <si>
    <t>74161c29-52db-42f0-979b-4eed1439ccea	st:Z:2024-08-14T15:19:22.556+00:00	RG:Z:3fafbff098d3c642828efd5c614e93e948c3b649_dna_r9.4.1_e8_sup@v3.6	DS:Z:gpu:NVIDIA GeForce RTX 4090 runid=unknown barcode=barcode04</t>
  </si>
  <si>
    <t>802e6c6d-be12-4e93-8c41-ed0bd931f56c	st:Z:2024-08-14T08:34:19.935+00:00	RG:Z:3fafbff098d3c642828efd5c614e93e948c3b649_dna_r9.4.1_e8_sup@v3.6	DS:Z:gpu:NVIDIA GeForce RTX 4090 runid=unknown barcode=barcode04</t>
  </si>
  <si>
    <t>7afc6199-3a70-4344-995a-124b24c56ce7	st:Z:2024-08-20T10:58:20.724+00:00	RG:Z:67c21d2a12e2fa2881a99b5af1a4ad53a7d73bd4_dna_r9.4.1_e8_sup@v3.6	DS:Z:gpu:NVIDIA GeForce RTX 4090 runid=unknown barcode=barcode04</t>
  </si>
  <si>
    <t>e0bdb073-0936-4dd0-81f7-ec27280e661d	st:Z:2024-08-19T16:14:22.630+00:00	RG:Z:67c21d2a12e2fa2881a99b5af1a4ad53a7d73bd4_dna_r9.4.1_e8_sup@v3.6	DS:Z:gpu:NVIDIA GeForce RTX 4090 runid=unknown barcode=barcode04</t>
  </si>
  <si>
    <t>4f069cac-39ed-4f57-9fce-20ee5521ced7	st:Z:2024-08-19T22:47:55.932+00:00	RG:Z:67c21d2a12e2fa2881a99b5af1a4ad53a7d73bd4_dna_r9.4.1_e8_sup@v3.6	DS:Z:gpu:NVIDIA GeForce RTX 4090 runid=unknown barcode=barcode04</t>
  </si>
  <si>
    <t>638ce9f3-afca-4fea-abcd-a0e145180dd5	st:Z:2024-08-13T22:24:58.849+00:00	RG:Z:3fafbff098d3c642828efd5c614e93e948c3b649_dna_r9.4.1_e8_sup@v3.6	DS:Z:gpu:NVIDIA GeForce RTX 4090 runid=unknown barcode=barcode04</t>
  </si>
  <si>
    <t>477dea11-8229-4668-a139-2dd233e8e97d	st:Z:2024-08-13T21:11:57.611+00:00	RG:Z:3fafbff098d3c642828efd5c614e93e948c3b649_dna_r9.4.1_e8_sup@v3.6	DS:Z:gpu:NVIDIA GeForce RTX 4090 runid=unknown barcode=barcode04</t>
  </si>
  <si>
    <t>01fd2668-dce6-4080-8e54-41b581aa9468	st:Z:2024-08-14T09:44:17.755+00:00	RG:Z:3fafbff098d3c642828efd5c614e93e948c3b649_dna_r9.4.1_e8_sup@v3.6	DS:Z:gpu:NVIDIA GeForce RTX 4090 runid=unknown barcode=barcode04</t>
  </si>
  <si>
    <t>d4217a97-533b-4475-8f9e-58041b9ea3d5	st:Z:2024-08-13T20:40:35.658+00:00	RG:Z:3fafbff098d3c642828efd5c614e93e948c3b649_dna_r9.4.1_e8_sup@v3.6	DS:Z:gpu:NVIDIA GeForce RTX 4090 runid=unknown barcode=barcode04</t>
  </si>
  <si>
    <t>11b6d767-b856-4fb0-93e8-4a0e8c58c8bf	st:Z:2024-08-13T23:26:54.355+00:00	RG:Z:3fafbff098d3c642828efd5c614e93e948c3b649_dna_r9.4.1_e8_sup@v3.6	DS:Z:gpu:NVIDIA GeForce RTX 4090 runid=unknown barcode=barcode04</t>
  </si>
  <si>
    <t>6424d909-9975-4639-87b5-08ab75869d03	st:Z:2024-08-14T16:47:44.095+00:00	RG:Z:3fafbff098d3c642828efd5c614e93e948c3b649_dna_r9.4.1_e8_sup@v3.6	DS:Z:gpu:NVIDIA GeForce RTX 4090 runid=unknown barcode=barcode04</t>
  </si>
  <si>
    <t>6dc277c8-cc0c-4a4a-828b-669454e9b9e0	st:Z:2024-08-19T19:25:48.382+00:00	RG:Z:67c21d2a12e2fa2881a99b5af1a4ad53a7d73bd4_dna_r9.4.1_e8_sup@v3.6	DS:Z:gpu:NVIDIA GeForce RTX 4090 runid=unknown barcode=barcode04</t>
  </si>
  <si>
    <t>8dc0a121-9dce-4963-aca8-ae2b4db5ae2c	st:Z:2024-08-14T00:10:46.293+00:00	RG:Z:3fafbff098d3c642828efd5c614e93e948c3b649_dna_r9.4.1_e8_sup@v3.6	DS:Z:gpu:NVIDIA GeForce RTX 4090 runid=unknown barcode=barcode04</t>
  </si>
  <si>
    <t>181f634a-01a1-405e-a7b2-933b795683ac	st:Z:2024-08-14T04:58:02.167+00:00	RG:Z:3fafbff098d3c642828efd5c614e93e948c3b649_dna_r9.4.1_e8_sup@v3.6	DS:Z:gpu:NVIDIA GeForce RTX 4090 runid=unknown barcode=barcode04</t>
  </si>
  <si>
    <t>b79ac6dc-9a86-4af1-8243-528e0e27c94e	st:Z:2024-08-14T04:35:12.446+00:00	RG:Z:3fafbff098d3c642828efd5c614e93e948c3b649_dna_r9.4.1_e8_sup@v3.6	DS:Z:gpu:NVIDIA GeForce RTX 4090 runid=unknown barcode=barcode04</t>
  </si>
  <si>
    <t>cc58b613-d007-409f-b89b-c8f87ccdab11	st:Z:2024-08-13T20:16:13.369+00:00	RG:Z:3fafbff098d3c642828efd5c614e93e948c3b649_dna_r9.4.1_e8_sup@v3.6	DS:Z:gpu:NVIDIA GeForce RTX 4090 runid=unknown barcode=barcode04</t>
  </si>
  <si>
    <t>5f551728-1bb1-4921-828a-b884665ff3c6	st:Z:2024-08-13T14:11:57.518+00:00	RG:Z:3fafbff098d3c642828efd5c614e93e948c3b649_dna_r9.4.1_e8_sup@v3.6	DS:Z:gpu:NVIDIA GeForce RTX 4090 runid=unknown barcode=barcode04</t>
  </si>
  <si>
    <t>c6fb35ca-c6be-4bbc-9a97-e7e90d924543	st:Z:2024-08-13T15:17:39.718+00:00	RG:Z:3fafbff098d3c642828efd5c614e93e948c3b649_dna_r9.4.1_e8_sup@v3.6	DS:Z:gpu:NVIDIA GeForce RTX 4090 runid=unknown barcode=barcode04</t>
  </si>
  <si>
    <t>eb329f70-924e-4ee1-bf6a-2fe4befad609	st:Z:2024-08-13T12:39:33.877+00:00	RG:Z:3fafbff098d3c642828efd5c614e93e948c3b649_dna_r9.4.1_e8_sup@v3.6	DS:Z:gpu:NVIDIA GeForce RTX 4090 runid=unknown barcode=barcode04</t>
  </si>
  <si>
    <t>5874bb45-8f31-45dc-8a30-0599e38153db	st:Z:2024-08-13T16:01:49.824+00:00	RG:Z:3fafbff098d3c642828efd5c614e93e948c3b649_dna_r9.4.1_e8_sup@v3.6	DS:Z:gpu:NVIDIA GeForce RTX 4090 runid=unknown barcode=barcode04</t>
  </si>
  <si>
    <t>9fc5892b-a57e-44c2-a313-52a04c6c4ba9	st:Z:2024-08-19T17:50:09.900+00:00	RG:Z:67c21d2a12e2fa2881a99b5af1a4ad53a7d73bd4_dna_r9.4.1_e8_sup@v3.6	DS:Z:gpu:NVIDIA GeForce RTX 4090 runid=unknown barcode=barcode04</t>
  </si>
  <si>
    <t>68624f8d-98d2-4210-89bb-4db8c6f97d48	st:Z:2024-08-13T20:29:28.038+00:00	RG:Z:3fafbff098d3c642828efd5c614e93e948c3b649_dna_r9.4.1_e8_sup@v3.6	DS:Z:gpu:NVIDIA GeForce RTX 4090 runid=unknown barcode=barcode04</t>
  </si>
  <si>
    <t>3876f0cd-cac2-4849-9640-1c9808a7d434	st:Z:2024-08-13T17:53:38.786+00:00	RG:Z:3fafbff098d3c642828efd5c614e93e948c3b649_dna_r9.4.1_e8_sup@v3.6	DS:Z:gpu:NVIDIA GeForce RTX 4090 runid=unknown barcode=barcode04</t>
  </si>
  <si>
    <t>0209dc0b-7e48-4949-8c12-bc02435e34cf	st:Z:2024-08-14T01:22:57.801+00:00	RG:Z:3fafbff098d3c642828efd5c614e93e948c3b649_dna_r9.4.1_e8_sup@v3.6	DS:Z:gpu:NVIDIA GeForce RTX 4090 runid=unknown barcode=barcode04</t>
  </si>
  <si>
    <t>ce1bc6c5-59bf-4a24-b7d1-e236ff70f2f5	st:Z:2024-08-14T00:47:38.825+00:00	RG:Z:3fafbff098d3c642828efd5c614e93e948c3b649_dna_r9.4.1_e8_sup@v3.6	DS:Z:gpu:NVIDIA GeForce RTX 4090 runid=unknown barcode=barcode04</t>
  </si>
  <si>
    <t>b1fe6e3d-d2ac-43dc-b659-d4fd189e5027	st:Z:2024-08-13T22:43:13.346+00:00	RG:Z:3fafbff098d3c642828efd5c614e93e948c3b649_dna_r9.4.1_e8_sup@v3.6	DS:Z:gpu:NVIDIA GeForce RTX 4090 runid=unknown barcode=barcode04</t>
  </si>
  <si>
    <t>b282d4cd-6e97-43fc-85f7-61a377c993f1	st:Z:2024-08-14T05:51:58.278+00:00	RG:Z:3fafbff098d3c642828efd5c614e93e948c3b649_dna_r9.4.1_e8_sup@v3.6	DS:Z:gpu:NVIDIA GeForce RTX 4090 runid=unknown barcode=barcode04</t>
  </si>
  <si>
    <t>3cf32878-d1d2-4d5f-ae42-44dea24e1dbc	st:Z:2024-08-13T13:07:10.831+00:00	RG:Z:3fafbff098d3c642828efd5c614e93e948c3b649_dna_r9.4.1_e8_sup@v3.6	DS:Z:gpu:NVIDIA GeForce RTX 4090 runid=unknown barcode=barcode04</t>
  </si>
  <si>
    <t>254e34d1-f518-46a5-a75d-f9d07baa2211	st:Z:2024-08-13T12:50:35.068+00:00	RG:Z:3fafbff098d3c642828efd5c614e93e948c3b649_dna_r9.4.1_e8_sup@v3.6	DS:Z:gpu:NVIDIA GeForce RTX 4090 runid=unknown barcode=barcode04</t>
  </si>
  <si>
    <t>a4275cd8-a196-4b64-afca-82c0329afbe5	st:Z:2024-08-13T15:16:57.652+00:00	RG:Z:3fafbff098d3c642828efd5c614e93e948c3b649_dna_r9.4.1_e8_sup@v3.6	DS:Z:gpu:NVIDIA GeForce RTX 4090 runid=unknown barcode=barcode04</t>
  </si>
  <si>
    <t>54ee0cd5-52da-4e78-947c-b82457a0ef7c	st:Z:2024-08-13T12:48:03.319+00:00	RG:Z:3fafbff098d3c642828efd5c614e93e948c3b649_dna_r9.4.1_e8_sup@v3.6	DS:Z:gpu:NVIDIA GeForce RTX 4090 runid=unknown barcode=barcode04</t>
  </si>
  <si>
    <t>bf81a58d-5ac6-47a0-bdae-bc76df96e052	st:Z:2024-08-13T17:33:39.551+00:00	RG:Z:3fafbff098d3c642828efd5c614e93e948c3b649_dna_r9.4.1_e8_sup@v3.6	DS:Z:gpu:NVIDIA GeForce RTX 4090 runid=unknown barcode=barcode04</t>
  </si>
  <si>
    <t>08338145-f184-47e0-b04e-83b7c0cc9bfd	st:Z:2024-08-14T00:14:48.193+00:00	RG:Z:3fafbff098d3c642828efd5c614e93e948c3b649_dna_r9.4.1_e8_sup@v3.6	DS:Z:gpu:NVIDIA GeForce RTX 4090 runid=unknown barcode=barcode04</t>
  </si>
  <si>
    <t>acd8c2b3-c296-4d27-9418-ab8528ea951d	st:Z:2024-08-14T08:08:03.459+00:00	RG:Z:3fafbff098d3c642828efd5c614e93e948c3b649_dna_r9.4.1_e8_sup@v3.6	DS:Z:gpu:NVIDIA GeForce RTX 4090 runid=unknown barcode=barcode04</t>
  </si>
  <si>
    <t>9ce4272c-f4be-4fab-86c6-238d2e98a144	st:Z:2024-08-14T06:07:05.578+00:00	RG:Z:3fafbff098d3c642828efd5c614e93e948c3b649_dna_r9.4.1_e8_sup@v3.6	DS:Z:gpu:NVIDIA GeForce RTX 4090 runid=unknown barcode=barcode04</t>
  </si>
  <si>
    <t>06bdd572-d253-4f14-b27b-5a33bdd27ff1	st:Z:2024-08-13T19:13:53.299+00:00	RG:Z:3fafbff098d3c642828efd5c614e93e948c3b649_dna_r9.4.1_e8_sup@v3.6	DS:Z:gpu:NVIDIA GeForce RTX 4090 runid=unknown barcode=barcode04</t>
  </si>
  <si>
    <t>73d355f1-d968-48de-ae77-bbc3056a25f9	st:Z:2024-08-19T17:08:17.321+00:00	RG:Z:67c21d2a12e2fa2881a99b5af1a4ad53a7d73bd4_dna_r9.4.1_e8_sup@v3.6	DS:Z:gpu:NVIDIA GeForce RTX 4090 runid=unknown barcode=barcode04</t>
  </si>
  <si>
    <t>288381b9-9816-4644-bf58-6032ee0d6c9c	st:Z:2024-08-13T20:43:37.287+00:00	RG:Z:3fafbff098d3c642828efd5c614e93e948c3b649_dna_r9.4.1_e8_sup@v3.6	DS:Z:gpu:NVIDIA GeForce RTX 4090 runid=unknown barcode=barcode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Calibri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9">
    <xf numFmtId="0" fontId="0" fillId="0" borderId="0" xfId="0"/>
    <xf numFmtId="0" fontId="18" fillId="0" borderId="0" xfId="42"/>
    <xf numFmtId="0" fontId="18" fillId="0" borderId="0" xfId="42" applyAlignment="1">
      <alignment horizontal="left"/>
    </xf>
    <xf numFmtId="0" fontId="0" fillId="0" borderId="10" xfId="0" applyBorder="1" applyAlignment="1">
      <alignment horizontal="left"/>
    </xf>
    <xf numFmtId="11" fontId="0" fillId="0" borderId="10" xfId="0" applyNumberFormat="1" applyBorder="1" applyAlignment="1">
      <alignment horizontal="left"/>
    </xf>
    <xf numFmtId="0" fontId="19" fillId="0" borderId="10" xfId="42" applyFont="1" applyBorder="1" applyAlignment="1">
      <alignment horizontal="left"/>
    </xf>
    <xf numFmtId="0" fontId="20" fillId="0" borderId="10" xfId="42" applyFont="1" applyBorder="1" applyAlignment="1">
      <alignment horizontal="left"/>
    </xf>
    <xf numFmtId="0" fontId="16" fillId="0" borderId="10" xfId="42" applyFont="1" applyBorder="1" applyAlignment="1">
      <alignment horizontal="left"/>
    </xf>
    <xf numFmtId="0" fontId="1" fillId="0" borderId="10" xfId="42" applyFont="1" applyBorder="1" applyAlignment="1">
      <alignment horizontal="left"/>
    </xf>
    <xf numFmtId="0" fontId="1" fillId="0" borderId="0" xfId="0" applyFont="1"/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11" fontId="1" fillId="0" borderId="10" xfId="0" applyNumberFormat="1" applyFont="1" applyBorder="1" applyAlignment="1">
      <alignment horizontal="left"/>
    </xf>
    <xf numFmtId="0" fontId="0" fillId="33" borderId="10" xfId="0" applyFill="1" applyBorder="1" applyAlignment="1">
      <alignment horizontal="left"/>
    </xf>
    <xf numFmtId="0" fontId="0" fillId="33" borderId="10" xfId="0" applyFill="1" applyBorder="1"/>
    <xf numFmtId="11" fontId="0" fillId="33" borderId="10" xfId="0" applyNumberFormat="1" applyFill="1" applyBorder="1" applyAlignment="1">
      <alignment horizontal="left"/>
    </xf>
    <xf numFmtId="0" fontId="0" fillId="33" borderId="0" xfId="0" applyFill="1"/>
    <xf numFmtId="0" fontId="0" fillId="33" borderId="10" xfId="0" applyFont="1" applyFill="1" applyBorder="1" applyAlignment="1">
      <alignment horizontal="left"/>
    </xf>
    <xf numFmtId="11" fontId="0" fillId="33" borderId="10" xfId="0" applyNumberFormat="1" applyFont="1" applyFill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3A6819F3-96CB-4CE4-87FF-8D7B3138752A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owner\Desktop\nanopore%20files\Trial44-MEFsII-miceKK&amp;II\Filtration%20of%20telomeric%20reads\summary%20B2-KK%20tail.xlsx" TargetMode="External"/><Relationship Id="rId1" Type="http://schemas.openxmlformats.org/officeDocument/2006/relationships/externalLinkPath" Target="/Users/owner/Desktop/nanopore%20files/Trial44-MEFsII-miceKK&amp;II/Filtration%20of%20telomeric%20reads/summary%20B2-KK%20tail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owner\Desktop\nanopore%20files\Trial%2049\49a+b\barcode01-Blood-13months%20II-nanotel-output-20240821T105417Z-001\barcode01-nanotel-output\summary-B1-Blood-13months%20II.xlsx" TargetMode="External"/><Relationship Id="rId1" Type="http://schemas.openxmlformats.org/officeDocument/2006/relationships/externalLinkPath" Target="/Users/owner/Desktop/nanopore%20files/Trial%2049/49a+b/barcode01-Blood-13months%20II-nanotel-output-20240821T105417Z-001/barcode01-nanotel-output/summary-B1-Blood-13months%20II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owner\Desktop\nanopore%20files\Trial%2049\49a+b\barcode04-tail-13months%20II-nanotel-output-20240821T105450Z-001\barcode04-nanotel-output\summaryB4-tail-13months%20II.xlsx" TargetMode="External"/><Relationship Id="rId1" Type="http://schemas.openxmlformats.org/officeDocument/2006/relationships/externalLinkPath" Target="/Users/owner/Desktop/nanopore%20files/Trial%2049/49a+b/barcode04-tail-13months%20II-nanotel-output-20240821T105450Z-001/barcode04-nanotel-output/summaryB4-tail-13months%20I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 B2-KK tail-F14-filtered"/>
      <sheetName val="summary B2-KK--"/>
    </sheetNames>
    <sheetDataSet>
      <sheetData sheetId="0">
        <row r="1">
          <cell r="L1" t="str">
            <v>sequence_length</v>
          </cell>
          <cell r="M1" t="str">
            <v>Running MED</v>
          </cell>
        </row>
        <row r="2">
          <cell r="L2">
            <v>74794</v>
          </cell>
        </row>
        <row r="3">
          <cell r="L3">
            <v>68140</v>
          </cell>
          <cell r="M3">
            <v>6787.5</v>
          </cell>
        </row>
        <row r="4">
          <cell r="L4">
            <v>63253</v>
          </cell>
          <cell r="M4">
            <v>7168</v>
          </cell>
        </row>
        <row r="5">
          <cell r="L5">
            <v>57434</v>
          </cell>
          <cell r="M5">
            <v>6787.5</v>
          </cell>
        </row>
        <row r="6">
          <cell r="L6">
            <v>57172</v>
          </cell>
          <cell r="M6">
            <v>7168</v>
          </cell>
        </row>
        <row r="7">
          <cell r="L7">
            <v>43423</v>
          </cell>
          <cell r="M7">
            <v>6855.5</v>
          </cell>
        </row>
        <row r="8">
          <cell r="L8">
            <v>43290</v>
          </cell>
          <cell r="M8">
            <v>6543</v>
          </cell>
        </row>
        <row r="9">
          <cell r="L9">
            <v>40905</v>
          </cell>
          <cell r="M9">
            <v>6475</v>
          </cell>
        </row>
        <row r="10">
          <cell r="L10">
            <v>36611</v>
          </cell>
          <cell r="M10">
            <v>6543</v>
          </cell>
        </row>
        <row r="11">
          <cell r="L11">
            <v>35316</v>
          </cell>
          <cell r="M11">
            <v>6855.5</v>
          </cell>
        </row>
        <row r="12">
          <cell r="L12">
            <v>34845</v>
          </cell>
          <cell r="M12">
            <v>6543</v>
          </cell>
        </row>
        <row r="13">
          <cell r="L13">
            <v>34810</v>
          </cell>
          <cell r="M13">
            <v>6475</v>
          </cell>
        </row>
        <row r="14">
          <cell r="L14">
            <v>34535</v>
          </cell>
          <cell r="M14">
            <v>6407</v>
          </cell>
        </row>
        <row r="15">
          <cell r="L15">
            <v>33825</v>
          </cell>
          <cell r="M15">
            <v>6475</v>
          </cell>
        </row>
        <row r="16">
          <cell r="L16">
            <v>32795</v>
          </cell>
          <cell r="M16">
            <v>6543</v>
          </cell>
        </row>
        <row r="17">
          <cell r="L17">
            <v>32347</v>
          </cell>
          <cell r="M17">
            <v>6855.5</v>
          </cell>
        </row>
        <row r="18">
          <cell r="L18">
            <v>31051</v>
          </cell>
          <cell r="M18">
            <v>6652</v>
          </cell>
        </row>
        <row r="19">
          <cell r="L19">
            <v>30902</v>
          </cell>
          <cell r="M19">
            <v>6910</v>
          </cell>
        </row>
        <row r="20">
          <cell r="L20">
            <v>29891</v>
          </cell>
          <cell r="M20">
            <v>6652</v>
          </cell>
        </row>
        <row r="21">
          <cell r="L21">
            <v>29156</v>
          </cell>
          <cell r="M21">
            <v>6910</v>
          </cell>
        </row>
        <row r="22">
          <cell r="L22">
            <v>28932</v>
          </cell>
          <cell r="M22">
            <v>6652</v>
          </cell>
        </row>
        <row r="23">
          <cell r="L23">
            <v>28894</v>
          </cell>
          <cell r="M23">
            <v>6910</v>
          </cell>
        </row>
        <row r="24">
          <cell r="L24">
            <v>28705</v>
          </cell>
          <cell r="M24">
            <v>6652</v>
          </cell>
        </row>
        <row r="25">
          <cell r="L25">
            <v>28124</v>
          </cell>
          <cell r="M25">
            <v>6910</v>
          </cell>
        </row>
        <row r="26">
          <cell r="L26">
            <v>27866</v>
          </cell>
          <cell r="M26">
            <v>6652</v>
          </cell>
        </row>
        <row r="27">
          <cell r="L27">
            <v>27404</v>
          </cell>
          <cell r="M27">
            <v>6597.5</v>
          </cell>
        </row>
        <row r="28">
          <cell r="L28">
            <v>27154</v>
          </cell>
          <cell r="M28">
            <v>6543</v>
          </cell>
        </row>
        <row r="29">
          <cell r="L29">
            <v>27015</v>
          </cell>
          <cell r="M29">
            <v>6566.5</v>
          </cell>
        </row>
        <row r="30">
          <cell r="L30">
            <v>26908</v>
          </cell>
          <cell r="M30">
            <v>6543</v>
          </cell>
        </row>
        <row r="31">
          <cell r="L31">
            <v>25042</v>
          </cell>
          <cell r="M31">
            <v>6566.5</v>
          </cell>
        </row>
        <row r="32">
          <cell r="L32">
            <v>24767</v>
          </cell>
          <cell r="M32">
            <v>6543</v>
          </cell>
        </row>
        <row r="33">
          <cell r="L33">
            <v>24687</v>
          </cell>
          <cell r="M33">
            <v>6475</v>
          </cell>
        </row>
        <row r="34">
          <cell r="L34">
            <v>24623</v>
          </cell>
          <cell r="M34">
            <v>6543</v>
          </cell>
        </row>
        <row r="35">
          <cell r="L35">
            <v>24070</v>
          </cell>
          <cell r="M35">
            <v>6475</v>
          </cell>
        </row>
        <row r="36">
          <cell r="L36">
            <v>23794</v>
          </cell>
          <cell r="M36">
            <v>6407</v>
          </cell>
        </row>
        <row r="37">
          <cell r="L37">
            <v>23718</v>
          </cell>
          <cell r="M37">
            <v>6475</v>
          </cell>
        </row>
        <row r="38">
          <cell r="L38">
            <v>23470</v>
          </cell>
          <cell r="M38">
            <v>6407</v>
          </cell>
        </row>
        <row r="39">
          <cell r="L39">
            <v>22955</v>
          </cell>
          <cell r="M39">
            <v>6475</v>
          </cell>
        </row>
        <row r="40">
          <cell r="L40">
            <v>22746</v>
          </cell>
          <cell r="M40">
            <v>6407</v>
          </cell>
        </row>
        <row r="41">
          <cell r="L41">
            <v>22428</v>
          </cell>
          <cell r="M41">
            <v>6362</v>
          </cell>
        </row>
        <row r="42">
          <cell r="L42">
            <v>21591</v>
          </cell>
          <cell r="M42">
            <v>6317</v>
          </cell>
        </row>
        <row r="43">
          <cell r="L43">
            <v>21055</v>
          </cell>
          <cell r="M43">
            <v>6362</v>
          </cell>
        </row>
        <row r="44">
          <cell r="L44">
            <v>20963</v>
          </cell>
          <cell r="M44">
            <v>6407</v>
          </cell>
        </row>
        <row r="45">
          <cell r="L45">
            <v>20499</v>
          </cell>
          <cell r="M45">
            <v>6475</v>
          </cell>
        </row>
        <row r="46">
          <cell r="L46">
            <v>19664</v>
          </cell>
          <cell r="M46">
            <v>6407</v>
          </cell>
        </row>
        <row r="47">
          <cell r="L47">
            <v>19386</v>
          </cell>
          <cell r="M47">
            <v>6475</v>
          </cell>
        </row>
        <row r="48">
          <cell r="L48">
            <v>19166</v>
          </cell>
          <cell r="M48">
            <v>6407</v>
          </cell>
        </row>
        <row r="49">
          <cell r="L49">
            <v>19097</v>
          </cell>
          <cell r="M49">
            <v>6362</v>
          </cell>
        </row>
        <row r="50">
          <cell r="L50">
            <v>18865</v>
          </cell>
          <cell r="M50">
            <v>6317</v>
          </cell>
        </row>
        <row r="51">
          <cell r="L51">
            <v>17906</v>
          </cell>
          <cell r="M51">
            <v>6362</v>
          </cell>
        </row>
        <row r="52">
          <cell r="L52">
            <v>17812</v>
          </cell>
          <cell r="M52">
            <v>6317</v>
          </cell>
        </row>
        <row r="53">
          <cell r="L53">
            <v>17634</v>
          </cell>
          <cell r="M53">
            <v>6362</v>
          </cell>
        </row>
        <row r="54">
          <cell r="L54">
            <v>17188</v>
          </cell>
          <cell r="M54">
            <v>6317</v>
          </cell>
        </row>
        <row r="55">
          <cell r="L55">
            <v>16872</v>
          </cell>
          <cell r="M55">
            <v>6362</v>
          </cell>
        </row>
        <row r="56">
          <cell r="L56">
            <v>16860</v>
          </cell>
          <cell r="M56">
            <v>6317</v>
          </cell>
        </row>
        <row r="57">
          <cell r="L57">
            <v>16681</v>
          </cell>
          <cell r="M57">
            <v>6362</v>
          </cell>
        </row>
        <row r="58">
          <cell r="L58">
            <v>16426</v>
          </cell>
          <cell r="M58">
            <v>6407</v>
          </cell>
        </row>
        <row r="59">
          <cell r="L59">
            <v>16387</v>
          </cell>
          <cell r="M59">
            <v>6362</v>
          </cell>
        </row>
        <row r="60">
          <cell r="L60">
            <v>16299</v>
          </cell>
          <cell r="M60">
            <v>6407</v>
          </cell>
        </row>
        <row r="61">
          <cell r="L61">
            <v>16004</v>
          </cell>
          <cell r="M61">
            <v>6475</v>
          </cell>
        </row>
        <row r="62">
          <cell r="L62">
            <v>15653</v>
          </cell>
          <cell r="M62">
            <v>6407</v>
          </cell>
        </row>
        <row r="63">
          <cell r="L63">
            <v>15548</v>
          </cell>
          <cell r="M63">
            <v>6475</v>
          </cell>
        </row>
        <row r="64">
          <cell r="L64">
            <v>15484</v>
          </cell>
          <cell r="M64">
            <v>6543</v>
          </cell>
        </row>
        <row r="65">
          <cell r="L65">
            <v>15470</v>
          </cell>
          <cell r="M65">
            <v>6566.5</v>
          </cell>
        </row>
        <row r="66">
          <cell r="L66">
            <v>15164</v>
          </cell>
          <cell r="M66">
            <v>6590</v>
          </cell>
        </row>
        <row r="67">
          <cell r="L67">
            <v>14973</v>
          </cell>
          <cell r="M67">
            <v>6621</v>
          </cell>
        </row>
        <row r="68">
          <cell r="L68">
            <v>14636</v>
          </cell>
          <cell r="M68">
            <v>6590</v>
          </cell>
        </row>
        <row r="69">
          <cell r="L69">
            <v>14557</v>
          </cell>
          <cell r="M69">
            <v>6566.5</v>
          </cell>
        </row>
        <row r="70">
          <cell r="L70">
            <v>14511</v>
          </cell>
          <cell r="M70">
            <v>6590</v>
          </cell>
        </row>
        <row r="71">
          <cell r="L71">
            <v>14222</v>
          </cell>
          <cell r="M71">
            <v>6566.5</v>
          </cell>
        </row>
        <row r="72">
          <cell r="L72">
            <v>14169</v>
          </cell>
          <cell r="M72">
            <v>6590</v>
          </cell>
        </row>
        <row r="73">
          <cell r="L73">
            <v>14061</v>
          </cell>
          <cell r="M73">
            <v>6566.5</v>
          </cell>
        </row>
        <row r="74">
          <cell r="L74">
            <v>14051</v>
          </cell>
          <cell r="M74">
            <v>6543</v>
          </cell>
        </row>
        <row r="75">
          <cell r="L75">
            <v>14029</v>
          </cell>
          <cell r="M75">
            <v>6475</v>
          </cell>
        </row>
        <row r="76">
          <cell r="L76">
            <v>13457</v>
          </cell>
          <cell r="M76">
            <v>6543</v>
          </cell>
        </row>
        <row r="77">
          <cell r="L77">
            <v>13418</v>
          </cell>
          <cell r="M77">
            <v>6566.5</v>
          </cell>
        </row>
        <row r="78">
          <cell r="L78">
            <v>13341</v>
          </cell>
          <cell r="M78">
            <v>6543</v>
          </cell>
        </row>
        <row r="79">
          <cell r="L79">
            <v>13298</v>
          </cell>
          <cell r="M79">
            <v>6475</v>
          </cell>
        </row>
        <row r="80">
          <cell r="L80">
            <v>13188</v>
          </cell>
          <cell r="M80">
            <v>6543</v>
          </cell>
        </row>
        <row r="81">
          <cell r="L81">
            <v>13144</v>
          </cell>
          <cell r="M81">
            <v>6475</v>
          </cell>
        </row>
        <row r="82">
          <cell r="L82">
            <v>12826</v>
          </cell>
          <cell r="M82">
            <v>6407</v>
          </cell>
        </row>
        <row r="83">
          <cell r="L83">
            <v>12636</v>
          </cell>
          <cell r="M83">
            <v>6362</v>
          </cell>
        </row>
        <row r="84">
          <cell r="L84">
            <v>12616</v>
          </cell>
          <cell r="M84">
            <v>6407</v>
          </cell>
        </row>
        <row r="85">
          <cell r="L85">
            <v>12384</v>
          </cell>
          <cell r="M85">
            <v>6475</v>
          </cell>
        </row>
        <row r="86">
          <cell r="L86">
            <v>11792</v>
          </cell>
          <cell r="M86">
            <v>6407</v>
          </cell>
        </row>
        <row r="87">
          <cell r="L87">
            <v>11607</v>
          </cell>
          <cell r="M87">
            <v>6475</v>
          </cell>
        </row>
        <row r="88">
          <cell r="L88">
            <v>11481</v>
          </cell>
          <cell r="M88">
            <v>6543</v>
          </cell>
        </row>
        <row r="89">
          <cell r="L89">
            <v>11375</v>
          </cell>
          <cell r="M89">
            <v>6475</v>
          </cell>
        </row>
        <row r="90">
          <cell r="L90">
            <v>11347</v>
          </cell>
          <cell r="M90">
            <v>6407</v>
          </cell>
        </row>
        <row r="91">
          <cell r="L91">
            <v>11347</v>
          </cell>
          <cell r="M91">
            <v>6475</v>
          </cell>
        </row>
        <row r="92">
          <cell r="L92">
            <v>11331</v>
          </cell>
          <cell r="M92">
            <v>6543</v>
          </cell>
        </row>
        <row r="93">
          <cell r="L93">
            <v>11327</v>
          </cell>
          <cell r="M93">
            <v>6475</v>
          </cell>
        </row>
        <row r="94">
          <cell r="L94">
            <v>11244</v>
          </cell>
          <cell r="M94">
            <v>6543</v>
          </cell>
        </row>
        <row r="95">
          <cell r="L95">
            <v>11238</v>
          </cell>
          <cell r="M95">
            <v>6566.5</v>
          </cell>
        </row>
        <row r="96">
          <cell r="L96">
            <v>10903</v>
          </cell>
          <cell r="M96">
            <v>6590</v>
          </cell>
        </row>
        <row r="97">
          <cell r="L97">
            <v>10847</v>
          </cell>
          <cell r="M97">
            <v>6621</v>
          </cell>
        </row>
        <row r="98">
          <cell r="L98">
            <v>10679</v>
          </cell>
          <cell r="M98">
            <v>6652</v>
          </cell>
        </row>
        <row r="99">
          <cell r="L99">
            <v>10502</v>
          </cell>
          <cell r="M99">
            <v>6695.5</v>
          </cell>
        </row>
        <row r="100">
          <cell r="L100">
            <v>10474</v>
          </cell>
          <cell r="M100">
            <v>6739</v>
          </cell>
        </row>
        <row r="101">
          <cell r="L101">
            <v>10368</v>
          </cell>
          <cell r="M101">
            <v>6808</v>
          </cell>
        </row>
        <row r="102">
          <cell r="L102">
            <v>10366</v>
          </cell>
          <cell r="M102">
            <v>6739</v>
          </cell>
        </row>
        <row r="103">
          <cell r="L103">
            <v>10351</v>
          </cell>
          <cell r="M103">
            <v>6695.5</v>
          </cell>
        </row>
        <row r="104">
          <cell r="L104">
            <v>10310</v>
          </cell>
          <cell r="M104">
            <v>6739</v>
          </cell>
        </row>
        <row r="105">
          <cell r="L105">
            <v>10297</v>
          </cell>
          <cell r="M105">
            <v>6695.5</v>
          </cell>
        </row>
        <row r="106">
          <cell r="L106">
            <v>10223</v>
          </cell>
          <cell r="M106">
            <v>6739</v>
          </cell>
        </row>
        <row r="107">
          <cell r="L107">
            <v>10159</v>
          </cell>
          <cell r="M107">
            <v>6808</v>
          </cell>
        </row>
        <row r="108">
          <cell r="L108">
            <v>10126</v>
          </cell>
          <cell r="M108">
            <v>6877</v>
          </cell>
        </row>
        <row r="109">
          <cell r="L109">
            <v>10054</v>
          </cell>
          <cell r="M109">
            <v>6925.5</v>
          </cell>
        </row>
        <row r="110">
          <cell r="L110">
            <v>10053</v>
          </cell>
          <cell r="M110">
            <v>6877</v>
          </cell>
        </row>
        <row r="111">
          <cell r="L111">
            <v>9826</v>
          </cell>
          <cell r="M111">
            <v>6925.5</v>
          </cell>
        </row>
        <row r="112">
          <cell r="L112">
            <v>9647</v>
          </cell>
          <cell r="M112">
            <v>6877</v>
          </cell>
        </row>
        <row r="113">
          <cell r="L113">
            <v>9569</v>
          </cell>
          <cell r="M113">
            <v>6925.5</v>
          </cell>
        </row>
        <row r="114">
          <cell r="L114">
            <v>9471</v>
          </cell>
          <cell r="M114">
            <v>6877</v>
          </cell>
        </row>
        <row r="115">
          <cell r="L115">
            <v>9356</v>
          </cell>
          <cell r="M115">
            <v>6925.5</v>
          </cell>
        </row>
        <row r="116">
          <cell r="L116">
            <v>9243</v>
          </cell>
          <cell r="M116">
            <v>6974</v>
          </cell>
        </row>
        <row r="117">
          <cell r="L117">
            <v>9190</v>
          </cell>
          <cell r="M117">
            <v>6925.5</v>
          </cell>
        </row>
        <row r="118">
          <cell r="L118">
            <v>9109</v>
          </cell>
          <cell r="M118">
            <v>6877</v>
          </cell>
        </row>
        <row r="119">
          <cell r="L119">
            <v>9103</v>
          </cell>
          <cell r="M119">
            <v>6808</v>
          </cell>
        </row>
        <row r="120">
          <cell r="L120">
            <v>8873</v>
          </cell>
          <cell r="M120">
            <v>6877</v>
          </cell>
        </row>
        <row r="121">
          <cell r="L121">
            <v>8864</v>
          </cell>
          <cell r="M121">
            <v>6925.5</v>
          </cell>
        </row>
        <row r="122">
          <cell r="L122">
            <v>8837</v>
          </cell>
          <cell r="M122">
            <v>6877</v>
          </cell>
        </row>
        <row r="123">
          <cell r="L123">
            <v>8610</v>
          </cell>
          <cell r="M123">
            <v>6925.5</v>
          </cell>
        </row>
        <row r="124">
          <cell r="L124">
            <v>8571</v>
          </cell>
          <cell r="M124">
            <v>6974</v>
          </cell>
        </row>
        <row r="125">
          <cell r="L125">
            <v>8540</v>
          </cell>
          <cell r="M125">
            <v>6925.5</v>
          </cell>
        </row>
        <row r="126">
          <cell r="L126">
            <v>8499</v>
          </cell>
          <cell r="M126">
            <v>6877</v>
          </cell>
        </row>
        <row r="127">
          <cell r="L127">
            <v>8482</v>
          </cell>
          <cell r="M127">
            <v>6808</v>
          </cell>
        </row>
        <row r="128">
          <cell r="L128">
            <v>8468</v>
          </cell>
          <cell r="M128">
            <v>6739</v>
          </cell>
        </row>
        <row r="129">
          <cell r="L129">
            <v>8451</v>
          </cell>
          <cell r="M129">
            <v>6695.5</v>
          </cell>
        </row>
        <row r="130">
          <cell r="L130">
            <v>8386</v>
          </cell>
          <cell r="M130">
            <v>6739</v>
          </cell>
        </row>
        <row r="131">
          <cell r="L131">
            <v>8276</v>
          </cell>
          <cell r="M131">
            <v>6808</v>
          </cell>
        </row>
        <row r="132">
          <cell r="L132">
            <v>8266</v>
          </cell>
          <cell r="M132">
            <v>6739</v>
          </cell>
        </row>
        <row r="133">
          <cell r="L133">
            <v>8063</v>
          </cell>
          <cell r="M133">
            <v>6808</v>
          </cell>
        </row>
        <row r="134">
          <cell r="L134">
            <v>8052</v>
          </cell>
          <cell r="M134">
            <v>6877</v>
          </cell>
        </row>
        <row r="135">
          <cell r="L135">
            <v>8016</v>
          </cell>
          <cell r="M135">
            <v>6925.5</v>
          </cell>
        </row>
        <row r="136">
          <cell r="L136">
            <v>7922</v>
          </cell>
          <cell r="M136">
            <v>6877</v>
          </cell>
        </row>
        <row r="137">
          <cell r="L137">
            <v>7804</v>
          </cell>
          <cell r="M137">
            <v>6808</v>
          </cell>
        </row>
        <row r="138">
          <cell r="L138">
            <v>7797</v>
          </cell>
          <cell r="M138">
            <v>6877</v>
          </cell>
        </row>
        <row r="139">
          <cell r="L139">
            <v>7691</v>
          </cell>
          <cell r="M139">
            <v>6808</v>
          </cell>
        </row>
        <row r="140">
          <cell r="L140">
            <v>7656</v>
          </cell>
          <cell r="M140">
            <v>6877</v>
          </cell>
        </row>
        <row r="141">
          <cell r="L141">
            <v>7504</v>
          </cell>
          <cell r="M141">
            <v>6808</v>
          </cell>
        </row>
        <row r="142">
          <cell r="L142">
            <v>7428</v>
          </cell>
          <cell r="M142">
            <v>6739</v>
          </cell>
        </row>
        <row r="143">
          <cell r="L143">
            <v>7424</v>
          </cell>
          <cell r="M143">
            <v>6695.5</v>
          </cell>
        </row>
        <row r="144">
          <cell r="L144">
            <v>7360</v>
          </cell>
          <cell r="M144">
            <v>6652</v>
          </cell>
        </row>
        <row r="145">
          <cell r="L145">
            <v>7313</v>
          </cell>
          <cell r="M145">
            <v>6629.5</v>
          </cell>
        </row>
        <row r="146">
          <cell r="L146">
            <v>7290</v>
          </cell>
          <cell r="M146">
            <v>6652</v>
          </cell>
        </row>
        <row r="147">
          <cell r="L147">
            <v>7285</v>
          </cell>
          <cell r="M147">
            <v>6629.5</v>
          </cell>
        </row>
        <row r="148">
          <cell r="L148">
            <v>7030</v>
          </cell>
          <cell r="M148">
            <v>6652</v>
          </cell>
        </row>
        <row r="149">
          <cell r="L149">
            <v>7004</v>
          </cell>
          <cell r="M149">
            <v>6695</v>
          </cell>
        </row>
        <row r="150">
          <cell r="L150">
            <v>6991</v>
          </cell>
          <cell r="M150">
            <v>6738</v>
          </cell>
        </row>
        <row r="151">
          <cell r="L151">
            <v>6976</v>
          </cell>
          <cell r="M151">
            <v>6695</v>
          </cell>
        </row>
        <row r="152">
          <cell r="L152">
            <v>6938</v>
          </cell>
          <cell r="M152">
            <v>6652</v>
          </cell>
        </row>
        <row r="153">
          <cell r="L153">
            <v>6822</v>
          </cell>
          <cell r="M153">
            <v>6629.5</v>
          </cell>
        </row>
        <row r="154">
          <cell r="L154">
            <v>6812</v>
          </cell>
          <cell r="M154">
            <v>6607</v>
          </cell>
        </row>
        <row r="155">
          <cell r="L155">
            <v>6805</v>
          </cell>
          <cell r="M155">
            <v>6598.5</v>
          </cell>
        </row>
        <row r="156">
          <cell r="L156">
            <v>6754</v>
          </cell>
          <cell r="M156">
            <v>6590</v>
          </cell>
        </row>
        <row r="157">
          <cell r="L157">
            <v>6741</v>
          </cell>
          <cell r="M157">
            <v>6566.5</v>
          </cell>
        </row>
        <row r="158">
          <cell r="L158">
            <v>6697</v>
          </cell>
          <cell r="M158">
            <v>6590</v>
          </cell>
        </row>
        <row r="159">
          <cell r="L159">
            <v>6696</v>
          </cell>
          <cell r="M159">
            <v>6566.5</v>
          </cell>
        </row>
        <row r="160">
          <cell r="L160">
            <v>6561</v>
          </cell>
          <cell r="M160">
            <v>6543</v>
          </cell>
        </row>
        <row r="161">
          <cell r="L161">
            <v>6546</v>
          </cell>
          <cell r="M161">
            <v>6475</v>
          </cell>
        </row>
        <row r="162">
          <cell r="L162">
            <v>6516</v>
          </cell>
          <cell r="M162">
            <v>6407</v>
          </cell>
        </row>
        <row r="163">
          <cell r="L163">
            <v>6501</v>
          </cell>
          <cell r="M163">
            <v>6416.5</v>
          </cell>
        </row>
        <row r="164">
          <cell r="L164">
            <v>6484</v>
          </cell>
          <cell r="M164">
            <v>6407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-B1-Blood-13months I (2)"/>
      <sheetName val="summary-B1-Blood-13months II"/>
    </sheetNames>
    <sheetDataSet>
      <sheetData sheetId="0">
        <row r="1">
          <cell r="L1" t="str">
            <v>sequence_length</v>
          </cell>
          <cell r="M1" t="str">
            <v>Running MED</v>
          </cell>
        </row>
        <row r="2">
          <cell r="L2">
            <v>144476</v>
          </cell>
        </row>
        <row r="3">
          <cell r="L3">
            <v>103814</v>
          </cell>
          <cell r="M3">
            <v>11591.5</v>
          </cell>
        </row>
        <row r="4">
          <cell r="L4">
            <v>91787</v>
          </cell>
          <cell r="M4">
            <v>16935</v>
          </cell>
        </row>
        <row r="5">
          <cell r="L5">
            <v>88285</v>
          </cell>
          <cell r="M5">
            <v>19549.5</v>
          </cell>
        </row>
        <row r="6">
          <cell r="L6">
            <v>86504</v>
          </cell>
          <cell r="M6">
            <v>22164</v>
          </cell>
        </row>
        <row r="7">
          <cell r="L7">
            <v>84233</v>
          </cell>
          <cell r="M7">
            <v>24862.5</v>
          </cell>
        </row>
        <row r="8">
          <cell r="L8">
            <v>82227</v>
          </cell>
          <cell r="M8">
            <v>22164</v>
          </cell>
        </row>
        <row r="9">
          <cell r="L9">
            <v>81433</v>
          </cell>
          <cell r="M9">
            <v>20109</v>
          </cell>
        </row>
        <row r="10">
          <cell r="L10">
            <v>75478</v>
          </cell>
          <cell r="M10">
            <v>22164</v>
          </cell>
        </row>
        <row r="11">
          <cell r="L11">
            <v>74412</v>
          </cell>
          <cell r="M11">
            <v>22409.5</v>
          </cell>
        </row>
        <row r="12">
          <cell r="L12">
            <v>72895</v>
          </cell>
          <cell r="M12">
            <v>22164</v>
          </cell>
        </row>
        <row r="13">
          <cell r="L13">
            <v>71167</v>
          </cell>
          <cell r="M13">
            <v>20109</v>
          </cell>
        </row>
        <row r="14">
          <cell r="L14">
            <v>70029</v>
          </cell>
          <cell r="M14">
            <v>18054</v>
          </cell>
        </row>
        <row r="15">
          <cell r="L15">
            <v>69973</v>
          </cell>
          <cell r="M15">
            <v>17890</v>
          </cell>
        </row>
        <row r="16">
          <cell r="L16">
            <v>65278</v>
          </cell>
          <cell r="M16">
            <v>17726</v>
          </cell>
        </row>
        <row r="17">
          <cell r="L17">
            <v>64293</v>
          </cell>
          <cell r="M17">
            <v>17890</v>
          </cell>
        </row>
        <row r="18">
          <cell r="L18">
            <v>63929</v>
          </cell>
          <cell r="M18">
            <v>18054</v>
          </cell>
        </row>
        <row r="19">
          <cell r="L19">
            <v>63133</v>
          </cell>
          <cell r="M19">
            <v>18936</v>
          </cell>
        </row>
        <row r="20">
          <cell r="L20">
            <v>62152</v>
          </cell>
          <cell r="M20">
            <v>19818</v>
          </cell>
        </row>
        <row r="21">
          <cell r="L21">
            <v>61797</v>
          </cell>
          <cell r="M21">
            <v>18936</v>
          </cell>
        </row>
        <row r="22">
          <cell r="L22">
            <v>61054</v>
          </cell>
          <cell r="M22">
            <v>18054</v>
          </cell>
        </row>
        <row r="23">
          <cell r="L23">
            <v>60485</v>
          </cell>
          <cell r="M23">
            <v>17890</v>
          </cell>
        </row>
        <row r="24">
          <cell r="L24">
            <v>59922</v>
          </cell>
          <cell r="M24">
            <v>17726</v>
          </cell>
        </row>
        <row r="25">
          <cell r="L25">
            <v>59672</v>
          </cell>
          <cell r="M25">
            <v>17890</v>
          </cell>
        </row>
        <row r="26">
          <cell r="L26">
            <v>56118</v>
          </cell>
          <cell r="M26">
            <v>18054</v>
          </cell>
        </row>
        <row r="27">
          <cell r="L27">
            <v>55732</v>
          </cell>
          <cell r="M27">
            <v>18290</v>
          </cell>
        </row>
        <row r="28">
          <cell r="L28">
            <v>55160</v>
          </cell>
          <cell r="M28">
            <v>18054</v>
          </cell>
        </row>
        <row r="29">
          <cell r="L29">
            <v>54815</v>
          </cell>
          <cell r="M29">
            <v>17890</v>
          </cell>
        </row>
        <row r="30">
          <cell r="L30">
            <v>51798</v>
          </cell>
          <cell r="M30">
            <v>18054</v>
          </cell>
        </row>
        <row r="31">
          <cell r="L31">
            <v>51578</v>
          </cell>
          <cell r="M31">
            <v>17890</v>
          </cell>
        </row>
        <row r="32">
          <cell r="L32">
            <v>50177</v>
          </cell>
          <cell r="M32">
            <v>18054</v>
          </cell>
        </row>
        <row r="33">
          <cell r="L33">
            <v>50095</v>
          </cell>
          <cell r="M33">
            <v>18290</v>
          </cell>
        </row>
        <row r="34">
          <cell r="L34">
            <v>49369</v>
          </cell>
          <cell r="M34">
            <v>18366</v>
          </cell>
        </row>
        <row r="35">
          <cell r="L35">
            <v>49317</v>
          </cell>
          <cell r="M35">
            <v>18210</v>
          </cell>
        </row>
        <row r="36">
          <cell r="L36">
            <v>49035</v>
          </cell>
          <cell r="M36">
            <v>18366</v>
          </cell>
        </row>
        <row r="37">
          <cell r="L37">
            <v>49014</v>
          </cell>
          <cell r="M37">
            <v>18210</v>
          </cell>
        </row>
        <row r="38">
          <cell r="L38">
            <v>48590</v>
          </cell>
          <cell r="M38">
            <v>18366</v>
          </cell>
        </row>
        <row r="39">
          <cell r="L39">
            <v>48487</v>
          </cell>
          <cell r="M39">
            <v>18446</v>
          </cell>
        </row>
        <row r="40">
          <cell r="L40">
            <v>47720</v>
          </cell>
          <cell r="M40">
            <v>18526</v>
          </cell>
        </row>
        <row r="41">
          <cell r="L41">
            <v>47112</v>
          </cell>
          <cell r="M41">
            <v>18446</v>
          </cell>
        </row>
        <row r="42">
          <cell r="L42">
            <v>46091</v>
          </cell>
          <cell r="M42">
            <v>18526</v>
          </cell>
        </row>
        <row r="43">
          <cell r="L43">
            <v>45822</v>
          </cell>
          <cell r="M43">
            <v>18446</v>
          </cell>
        </row>
        <row r="44">
          <cell r="L44">
            <v>42788</v>
          </cell>
          <cell r="M44">
            <v>18526</v>
          </cell>
        </row>
        <row r="45">
          <cell r="L45">
            <v>42308</v>
          </cell>
          <cell r="M45">
            <v>18557</v>
          </cell>
        </row>
        <row r="46">
          <cell r="L46">
            <v>39536</v>
          </cell>
          <cell r="M46">
            <v>18588</v>
          </cell>
        </row>
        <row r="47">
          <cell r="L47">
            <v>38411</v>
          </cell>
          <cell r="M47">
            <v>18796</v>
          </cell>
        </row>
        <row r="48">
          <cell r="L48">
            <v>38337</v>
          </cell>
          <cell r="M48">
            <v>19004</v>
          </cell>
        </row>
        <row r="49">
          <cell r="L49">
            <v>37886</v>
          </cell>
          <cell r="M49">
            <v>18796</v>
          </cell>
        </row>
        <row r="50">
          <cell r="L50">
            <v>37580</v>
          </cell>
          <cell r="M50">
            <v>19004</v>
          </cell>
        </row>
        <row r="51">
          <cell r="L51">
            <v>37201</v>
          </cell>
          <cell r="M51">
            <v>19131.5</v>
          </cell>
        </row>
        <row r="52">
          <cell r="L52">
            <v>36633</v>
          </cell>
          <cell r="M52">
            <v>19259</v>
          </cell>
        </row>
        <row r="53">
          <cell r="L53">
            <v>36326</v>
          </cell>
          <cell r="M53">
            <v>19131.5</v>
          </cell>
        </row>
        <row r="54">
          <cell r="L54">
            <v>36049</v>
          </cell>
          <cell r="M54">
            <v>19004</v>
          </cell>
        </row>
        <row r="55">
          <cell r="L55">
            <v>36025</v>
          </cell>
          <cell r="M55">
            <v>19131.5</v>
          </cell>
        </row>
        <row r="56">
          <cell r="L56">
            <v>35943</v>
          </cell>
          <cell r="M56">
            <v>19004</v>
          </cell>
        </row>
        <row r="57">
          <cell r="L57">
            <v>34877</v>
          </cell>
          <cell r="M57">
            <v>18796</v>
          </cell>
        </row>
        <row r="58">
          <cell r="L58">
            <v>34768</v>
          </cell>
          <cell r="M58">
            <v>19004</v>
          </cell>
        </row>
        <row r="59">
          <cell r="L59">
            <v>34766</v>
          </cell>
          <cell r="M59">
            <v>18935.5</v>
          </cell>
        </row>
        <row r="60">
          <cell r="L60">
            <v>34515</v>
          </cell>
          <cell r="M60">
            <v>18867</v>
          </cell>
        </row>
        <row r="61">
          <cell r="L61">
            <v>34449</v>
          </cell>
          <cell r="M61">
            <v>18727.5</v>
          </cell>
        </row>
        <row r="62">
          <cell r="L62">
            <v>34291</v>
          </cell>
          <cell r="M62">
            <v>18588</v>
          </cell>
        </row>
        <row r="63">
          <cell r="L63">
            <v>34257</v>
          </cell>
          <cell r="M63">
            <v>18727.5</v>
          </cell>
        </row>
        <row r="64">
          <cell r="L64">
            <v>34113</v>
          </cell>
          <cell r="M64">
            <v>18867</v>
          </cell>
        </row>
        <row r="65">
          <cell r="L65">
            <v>33940</v>
          </cell>
          <cell r="M65">
            <v>18935.5</v>
          </cell>
        </row>
        <row r="66">
          <cell r="L66">
            <v>33924</v>
          </cell>
          <cell r="M66">
            <v>19004</v>
          </cell>
        </row>
        <row r="67">
          <cell r="L67">
            <v>33410</v>
          </cell>
          <cell r="M67">
            <v>19131.5</v>
          </cell>
        </row>
        <row r="68">
          <cell r="L68">
            <v>33106</v>
          </cell>
          <cell r="M68">
            <v>19004</v>
          </cell>
        </row>
        <row r="69">
          <cell r="L69">
            <v>32486</v>
          </cell>
          <cell r="M69">
            <v>18935.5</v>
          </cell>
        </row>
        <row r="70">
          <cell r="L70">
            <v>31959</v>
          </cell>
          <cell r="M70">
            <v>19004</v>
          </cell>
        </row>
        <row r="71">
          <cell r="L71">
            <v>31701</v>
          </cell>
          <cell r="M71">
            <v>19131.5</v>
          </cell>
        </row>
        <row r="72">
          <cell r="L72">
            <v>31657</v>
          </cell>
          <cell r="M72">
            <v>19004</v>
          </cell>
        </row>
        <row r="73">
          <cell r="L73">
            <v>31015</v>
          </cell>
          <cell r="M73">
            <v>19131.5</v>
          </cell>
        </row>
        <row r="74">
          <cell r="L74">
            <v>30648</v>
          </cell>
          <cell r="M74">
            <v>19259</v>
          </cell>
        </row>
        <row r="75">
          <cell r="L75">
            <v>29088</v>
          </cell>
          <cell r="M75">
            <v>19335.5</v>
          </cell>
        </row>
        <row r="76">
          <cell r="L76">
            <v>28980</v>
          </cell>
          <cell r="M76">
            <v>19412</v>
          </cell>
        </row>
        <row r="77">
          <cell r="L77">
            <v>28838</v>
          </cell>
          <cell r="M77">
            <v>19581.5</v>
          </cell>
        </row>
        <row r="78">
          <cell r="L78">
            <v>28699</v>
          </cell>
          <cell r="M78">
            <v>19751</v>
          </cell>
        </row>
        <row r="79">
          <cell r="L79">
            <v>28656</v>
          </cell>
          <cell r="M79">
            <v>19581.5</v>
          </cell>
        </row>
        <row r="80">
          <cell r="L80">
            <v>28653</v>
          </cell>
          <cell r="M80">
            <v>19751</v>
          </cell>
        </row>
        <row r="81">
          <cell r="L81">
            <v>28444</v>
          </cell>
          <cell r="M81">
            <v>19784.5</v>
          </cell>
        </row>
        <row r="82">
          <cell r="L82">
            <v>27759</v>
          </cell>
          <cell r="M82">
            <v>19818</v>
          </cell>
        </row>
        <row r="83">
          <cell r="L83">
            <v>27661</v>
          </cell>
          <cell r="M83">
            <v>19820.5</v>
          </cell>
        </row>
        <row r="84">
          <cell r="L84">
            <v>27321</v>
          </cell>
          <cell r="M84">
            <v>19823</v>
          </cell>
        </row>
        <row r="85">
          <cell r="L85">
            <v>27300</v>
          </cell>
          <cell r="M85">
            <v>19820.5</v>
          </cell>
        </row>
        <row r="86">
          <cell r="L86">
            <v>27025</v>
          </cell>
          <cell r="M86">
            <v>19823</v>
          </cell>
        </row>
        <row r="87">
          <cell r="L87">
            <v>26790</v>
          </cell>
          <cell r="M87">
            <v>19820.5</v>
          </cell>
        </row>
        <row r="88">
          <cell r="L88">
            <v>26517</v>
          </cell>
          <cell r="M88">
            <v>19823</v>
          </cell>
        </row>
        <row r="89">
          <cell r="L89">
            <v>26119</v>
          </cell>
          <cell r="M89">
            <v>19820.5</v>
          </cell>
        </row>
        <row r="90">
          <cell r="L90">
            <v>25106</v>
          </cell>
          <cell r="M90">
            <v>19818</v>
          </cell>
        </row>
        <row r="91">
          <cell r="L91">
            <v>25082</v>
          </cell>
          <cell r="M91">
            <v>19784.5</v>
          </cell>
        </row>
        <row r="92">
          <cell r="L92">
            <v>24958</v>
          </cell>
          <cell r="M92">
            <v>19818</v>
          </cell>
        </row>
        <row r="93">
          <cell r="L93">
            <v>24802</v>
          </cell>
          <cell r="M93">
            <v>19820.5</v>
          </cell>
        </row>
        <row r="94">
          <cell r="L94">
            <v>24553</v>
          </cell>
          <cell r="M94">
            <v>19818</v>
          </cell>
        </row>
        <row r="95">
          <cell r="L95">
            <v>24496</v>
          </cell>
          <cell r="M95">
            <v>19784.5</v>
          </cell>
        </row>
        <row r="96">
          <cell r="L96">
            <v>23813</v>
          </cell>
          <cell r="M96">
            <v>19751</v>
          </cell>
        </row>
        <row r="97">
          <cell r="L97">
            <v>23767</v>
          </cell>
          <cell r="M97">
            <v>19784.5</v>
          </cell>
        </row>
        <row r="98">
          <cell r="L98">
            <v>23716</v>
          </cell>
          <cell r="M98">
            <v>19751</v>
          </cell>
        </row>
        <row r="99">
          <cell r="L99">
            <v>23361</v>
          </cell>
          <cell r="M99">
            <v>19581.5</v>
          </cell>
        </row>
        <row r="100">
          <cell r="L100">
            <v>23139</v>
          </cell>
          <cell r="M100">
            <v>19654</v>
          </cell>
        </row>
        <row r="101">
          <cell r="L101">
            <v>23103</v>
          </cell>
          <cell r="M101">
            <v>19533</v>
          </cell>
        </row>
        <row r="102">
          <cell r="L102">
            <v>22900</v>
          </cell>
          <cell r="M102">
            <v>19412</v>
          </cell>
        </row>
        <row r="103">
          <cell r="L103">
            <v>22433</v>
          </cell>
          <cell r="M103">
            <v>19335.5</v>
          </cell>
        </row>
        <row r="104">
          <cell r="L104">
            <v>22410</v>
          </cell>
          <cell r="M104">
            <v>19412</v>
          </cell>
        </row>
        <row r="105">
          <cell r="L105">
            <v>22052</v>
          </cell>
          <cell r="M105">
            <v>19335.5</v>
          </cell>
        </row>
        <row r="106">
          <cell r="L106">
            <v>21631</v>
          </cell>
          <cell r="M106">
            <v>19259</v>
          </cell>
        </row>
        <row r="107">
          <cell r="L107">
            <v>21622</v>
          </cell>
          <cell r="M107">
            <v>19131.5</v>
          </cell>
        </row>
        <row r="108">
          <cell r="L108">
            <v>21590</v>
          </cell>
          <cell r="M108">
            <v>19259</v>
          </cell>
        </row>
        <row r="109">
          <cell r="L109">
            <v>21550</v>
          </cell>
          <cell r="M109">
            <v>19335.5</v>
          </cell>
        </row>
        <row r="110">
          <cell r="L110">
            <v>21536</v>
          </cell>
          <cell r="M110">
            <v>19412</v>
          </cell>
        </row>
        <row r="111">
          <cell r="L111">
            <v>21385</v>
          </cell>
          <cell r="M111">
            <v>19533</v>
          </cell>
        </row>
        <row r="112">
          <cell r="L112">
            <v>21180</v>
          </cell>
          <cell r="M112">
            <v>19412</v>
          </cell>
        </row>
        <row r="113">
          <cell r="L113">
            <v>20869</v>
          </cell>
          <cell r="M113">
            <v>19335.5</v>
          </cell>
        </row>
        <row r="114">
          <cell r="L114">
            <v>20607</v>
          </cell>
          <cell r="M114">
            <v>19412</v>
          </cell>
        </row>
        <row r="115">
          <cell r="L115">
            <v>20224</v>
          </cell>
          <cell r="M115">
            <v>19533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B4-tail-13months II (2)"/>
      <sheetName val="summaryB4-tail-13months II"/>
    </sheetNames>
    <sheetDataSet>
      <sheetData sheetId="0">
        <row r="1">
          <cell r="L1" t="str">
            <v>sequence_length</v>
          </cell>
          <cell r="M1" t="str">
            <v>Running MED</v>
          </cell>
        </row>
        <row r="2">
          <cell r="L2">
            <v>91284</v>
          </cell>
        </row>
        <row r="3">
          <cell r="L3">
            <v>85677</v>
          </cell>
          <cell r="M3">
            <v>18132</v>
          </cell>
        </row>
        <row r="4">
          <cell r="L4">
            <v>78012</v>
          </cell>
          <cell r="M4">
            <v>21375</v>
          </cell>
        </row>
        <row r="5">
          <cell r="L5">
            <v>75544</v>
          </cell>
          <cell r="M5">
            <v>21586.5</v>
          </cell>
        </row>
        <row r="6">
          <cell r="L6">
            <v>74580</v>
          </cell>
          <cell r="M6">
            <v>21375</v>
          </cell>
        </row>
        <row r="7">
          <cell r="L7">
            <v>73349</v>
          </cell>
          <cell r="M7">
            <v>20328</v>
          </cell>
        </row>
        <row r="8">
          <cell r="L8">
            <v>72451</v>
          </cell>
          <cell r="M8">
            <v>19281</v>
          </cell>
        </row>
        <row r="9">
          <cell r="L9">
            <v>71057</v>
          </cell>
          <cell r="M9">
            <v>18531</v>
          </cell>
        </row>
        <row r="10">
          <cell r="L10">
            <v>67564</v>
          </cell>
          <cell r="M10">
            <v>19281</v>
          </cell>
        </row>
        <row r="11">
          <cell r="L11">
            <v>67307</v>
          </cell>
          <cell r="M11">
            <v>19951</v>
          </cell>
        </row>
        <row r="12">
          <cell r="L12">
            <v>66727</v>
          </cell>
          <cell r="M12">
            <v>19281</v>
          </cell>
        </row>
        <row r="13">
          <cell r="L13">
            <v>66151</v>
          </cell>
          <cell r="M13">
            <v>19951</v>
          </cell>
        </row>
        <row r="14">
          <cell r="L14">
            <v>65502</v>
          </cell>
          <cell r="M14">
            <v>20621</v>
          </cell>
        </row>
        <row r="15">
          <cell r="L15">
            <v>63494</v>
          </cell>
          <cell r="M15">
            <v>19951</v>
          </cell>
        </row>
        <row r="16">
          <cell r="L16">
            <v>62637</v>
          </cell>
          <cell r="M16">
            <v>20621</v>
          </cell>
        </row>
        <row r="17">
          <cell r="L17">
            <v>62215</v>
          </cell>
          <cell r="M17">
            <v>19951</v>
          </cell>
        </row>
        <row r="18">
          <cell r="L18">
            <v>62050</v>
          </cell>
          <cell r="M18">
            <v>19281</v>
          </cell>
        </row>
        <row r="19">
          <cell r="L19">
            <v>61239</v>
          </cell>
          <cell r="M19">
            <v>19405.5</v>
          </cell>
        </row>
        <row r="20">
          <cell r="L20">
            <v>60690</v>
          </cell>
          <cell r="M20">
            <v>19530</v>
          </cell>
        </row>
        <row r="21">
          <cell r="L21">
            <v>60266</v>
          </cell>
          <cell r="M21">
            <v>20075.5</v>
          </cell>
        </row>
        <row r="22">
          <cell r="L22">
            <v>59786</v>
          </cell>
          <cell r="M22">
            <v>19530</v>
          </cell>
        </row>
        <row r="23">
          <cell r="L23">
            <v>58025</v>
          </cell>
          <cell r="M23">
            <v>20075.5</v>
          </cell>
        </row>
        <row r="24">
          <cell r="L24">
            <v>57209</v>
          </cell>
          <cell r="M24">
            <v>20621</v>
          </cell>
        </row>
        <row r="25">
          <cell r="L25">
            <v>57015</v>
          </cell>
          <cell r="M25">
            <v>20075.5</v>
          </cell>
        </row>
        <row r="26">
          <cell r="L26">
            <v>55116</v>
          </cell>
          <cell r="M26">
            <v>20621</v>
          </cell>
        </row>
        <row r="27">
          <cell r="L27">
            <v>54124</v>
          </cell>
          <cell r="M27">
            <v>20075.5</v>
          </cell>
        </row>
        <row r="28">
          <cell r="L28">
            <v>54082</v>
          </cell>
          <cell r="M28">
            <v>20621</v>
          </cell>
        </row>
        <row r="29">
          <cell r="L29">
            <v>53906</v>
          </cell>
          <cell r="M29">
            <v>20075.5</v>
          </cell>
        </row>
        <row r="30">
          <cell r="L30">
            <v>53390</v>
          </cell>
          <cell r="M30">
            <v>20621</v>
          </cell>
        </row>
        <row r="31">
          <cell r="L31">
            <v>51892</v>
          </cell>
          <cell r="M31">
            <v>20691.5</v>
          </cell>
        </row>
        <row r="32">
          <cell r="L32">
            <v>51245</v>
          </cell>
          <cell r="M32">
            <v>20675</v>
          </cell>
        </row>
        <row r="33">
          <cell r="L33">
            <v>50551</v>
          </cell>
          <cell r="M33">
            <v>20718.5</v>
          </cell>
        </row>
        <row r="34">
          <cell r="L34">
            <v>50258</v>
          </cell>
          <cell r="M34">
            <v>20762</v>
          </cell>
        </row>
        <row r="35">
          <cell r="L35">
            <v>50151</v>
          </cell>
          <cell r="M35">
            <v>20911.5</v>
          </cell>
        </row>
        <row r="36">
          <cell r="L36">
            <v>50052</v>
          </cell>
          <cell r="M36">
            <v>20762</v>
          </cell>
        </row>
        <row r="37">
          <cell r="L37">
            <v>49210</v>
          </cell>
          <cell r="M37">
            <v>20718.5</v>
          </cell>
        </row>
        <row r="38">
          <cell r="L38">
            <v>48442</v>
          </cell>
          <cell r="M38">
            <v>20762</v>
          </cell>
        </row>
        <row r="39">
          <cell r="L39">
            <v>47205</v>
          </cell>
          <cell r="M39">
            <v>20718.5</v>
          </cell>
        </row>
        <row r="40">
          <cell r="L40">
            <v>46904</v>
          </cell>
          <cell r="M40">
            <v>20762</v>
          </cell>
        </row>
        <row r="41">
          <cell r="L41">
            <v>46615</v>
          </cell>
          <cell r="M41">
            <v>20911.5</v>
          </cell>
        </row>
        <row r="42">
          <cell r="L42">
            <v>46164</v>
          </cell>
          <cell r="M42">
            <v>21061</v>
          </cell>
        </row>
        <row r="43">
          <cell r="L43">
            <v>45614</v>
          </cell>
          <cell r="M43">
            <v>21084.5</v>
          </cell>
        </row>
        <row r="44">
          <cell r="L44">
            <v>45540</v>
          </cell>
          <cell r="M44">
            <v>21108</v>
          </cell>
        </row>
        <row r="45">
          <cell r="L45">
            <v>44297</v>
          </cell>
          <cell r="M45">
            <v>21140</v>
          </cell>
        </row>
        <row r="46">
          <cell r="L46">
            <v>44277</v>
          </cell>
          <cell r="M46">
            <v>21108</v>
          </cell>
        </row>
        <row r="47">
          <cell r="L47">
            <v>43581</v>
          </cell>
          <cell r="M47">
            <v>21084.5</v>
          </cell>
        </row>
        <row r="48">
          <cell r="L48">
            <v>43473</v>
          </cell>
          <cell r="M48">
            <v>21108</v>
          </cell>
        </row>
        <row r="49">
          <cell r="L49">
            <v>43208</v>
          </cell>
          <cell r="M49">
            <v>21084.5</v>
          </cell>
        </row>
        <row r="50">
          <cell r="L50">
            <v>42438</v>
          </cell>
          <cell r="M50">
            <v>21108</v>
          </cell>
        </row>
        <row r="51">
          <cell r="L51">
            <v>42270</v>
          </cell>
          <cell r="M51">
            <v>21140</v>
          </cell>
        </row>
        <row r="52">
          <cell r="L52">
            <v>42149</v>
          </cell>
          <cell r="M52">
            <v>21108</v>
          </cell>
        </row>
        <row r="53">
          <cell r="L53">
            <v>41914</v>
          </cell>
          <cell r="M53">
            <v>21140</v>
          </cell>
        </row>
        <row r="54">
          <cell r="L54">
            <v>41677</v>
          </cell>
          <cell r="M54">
            <v>21108</v>
          </cell>
        </row>
        <row r="55">
          <cell r="L55">
            <v>41209</v>
          </cell>
          <cell r="M55">
            <v>21140</v>
          </cell>
        </row>
        <row r="56">
          <cell r="L56">
            <v>41176</v>
          </cell>
          <cell r="M56">
            <v>21172</v>
          </cell>
        </row>
        <row r="57">
          <cell r="L57">
            <v>40787</v>
          </cell>
          <cell r="M57">
            <v>21140</v>
          </cell>
        </row>
        <row r="58">
          <cell r="L58">
            <v>40784</v>
          </cell>
          <cell r="M58">
            <v>21108</v>
          </cell>
        </row>
        <row r="59">
          <cell r="L59">
            <v>40701</v>
          </cell>
          <cell r="M59">
            <v>21140</v>
          </cell>
        </row>
        <row r="60">
          <cell r="L60">
            <v>39947</v>
          </cell>
          <cell r="M60">
            <v>21108</v>
          </cell>
        </row>
        <row r="61">
          <cell r="L61">
            <v>39914</v>
          </cell>
          <cell r="M61">
            <v>21140</v>
          </cell>
        </row>
        <row r="62">
          <cell r="L62">
            <v>39875</v>
          </cell>
          <cell r="M62">
            <v>21172</v>
          </cell>
        </row>
        <row r="63">
          <cell r="L63">
            <v>39693</v>
          </cell>
          <cell r="M63">
            <v>21140</v>
          </cell>
        </row>
        <row r="64">
          <cell r="L64">
            <v>39588</v>
          </cell>
          <cell r="M64">
            <v>21108</v>
          </cell>
        </row>
        <row r="65">
          <cell r="L65">
            <v>39536</v>
          </cell>
          <cell r="M65">
            <v>21084.5</v>
          </cell>
        </row>
        <row r="66">
          <cell r="L66">
            <v>39076</v>
          </cell>
          <cell r="M66">
            <v>21061</v>
          </cell>
        </row>
        <row r="67">
          <cell r="L67">
            <v>38663</v>
          </cell>
          <cell r="M67">
            <v>20911.5</v>
          </cell>
        </row>
        <row r="68">
          <cell r="L68">
            <v>38543</v>
          </cell>
          <cell r="M68">
            <v>20762</v>
          </cell>
        </row>
        <row r="69">
          <cell r="L69">
            <v>38516</v>
          </cell>
          <cell r="M69">
            <v>20718.5</v>
          </cell>
        </row>
        <row r="70">
          <cell r="L70">
            <v>38481</v>
          </cell>
          <cell r="M70">
            <v>20675</v>
          </cell>
        </row>
        <row r="71">
          <cell r="L71">
            <v>38472</v>
          </cell>
          <cell r="M71">
            <v>20648</v>
          </cell>
        </row>
        <row r="72">
          <cell r="L72">
            <v>38318</v>
          </cell>
          <cell r="M72">
            <v>20621</v>
          </cell>
        </row>
        <row r="73">
          <cell r="L73">
            <v>38120</v>
          </cell>
          <cell r="M73">
            <v>20610</v>
          </cell>
        </row>
        <row r="74">
          <cell r="L74">
            <v>37942</v>
          </cell>
          <cell r="M74">
            <v>20599</v>
          </cell>
        </row>
        <row r="75">
          <cell r="L75">
            <v>37682</v>
          </cell>
          <cell r="M75">
            <v>20556.5</v>
          </cell>
        </row>
        <row r="76">
          <cell r="L76">
            <v>37322</v>
          </cell>
          <cell r="M76">
            <v>20599</v>
          </cell>
        </row>
        <row r="77">
          <cell r="L77">
            <v>36934</v>
          </cell>
          <cell r="M77">
            <v>20556.5</v>
          </cell>
        </row>
        <row r="78">
          <cell r="L78">
            <v>36651</v>
          </cell>
          <cell r="M78">
            <v>20599</v>
          </cell>
        </row>
        <row r="79">
          <cell r="L79">
            <v>36334</v>
          </cell>
          <cell r="M79">
            <v>20610</v>
          </cell>
        </row>
        <row r="80">
          <cell r="L80">
            <v>36209</v>
          </cell>
          <cell r="M80">
            <v>20621</v>
          </cell>
        </row>
        <row r="81">
          <cell r="L81">
            <v>36098</v>
          </cell>
          <cell r="M81">
            <v>20648</v>
          </cell>
        </row>
        <row r="82">
          <cell r="L82">
            <v>35989</v>
          </cell>
          <cell r="M82">
            <v>20621</v>
          </cell>
        </row>
        <row r="83">
          <cell r="L83">
            <v>35932</v>
          </cell>
          <cell r="M83">
            <v>20610</v>
          </cell>
        </row>
        <row r="84">
          <cell r="L84">
            <v>35871</v>
          </cell>
          <cell r="M84">
            <v>20621</v>
          </cell>
        </row>
        <row r="85">
          <cell r="L85">
            <v>35751</v>
          </cell>
          <cell r="M85">
            <v>20610</v>
          </cell>
        </row>
        <row r="86">
          <cell r="L86">
            <v>35662</v>
          </cell>
          <cell r="M86">
            <v>20621</v>
          </cell>
        </row>
        <row r="87">
          <cell r="L87">
            <v>35326</v>
          </cell>
          <cell r="M87">
            <v>20648</v>
          </cell>
        </row>
        <row r="88">
          <cell r="L88">
            <v>34635</v>
          </cell>
          <cell r="M88">
            <v>20621</v>
          </cell>
        </row>
        <row r="89">
          <cell r="L89">
            <v>34497</v>
          </cell>
          <cell r="M89">
            <v>20648</v>
          </cell>
        </row>
        <row r="90">
          <cell r="L90">
            <v>34427</v>
          </cell>
          <cell r="M90">
            <v>20675</v>
          </cell>
        </row>
        <row r="91">
          <cell r="L91">
            <v>34269</v>
          </cell>
          <cell r="M91">
            <v>20648</v>
          </cell>
        </row>
        <row r="92">
          <cell r="L92">
            <v>34141</v>
          </cell>
          <cell r="M92">
            <v>20621</v>
          </cell>
        </row>
        <row r="93">
          <cell r="L93">
            <v>34027</v>
          </cell>
          <cell r="M93">
            <v>20648</v>
          </cell>
        </row>
        <row r="94">
          <cell r="L94">
            <v>34008</v>
          </cell>
          <cell r="M94">
            <v>20621</v>
          </cell>
        </row>
        <row r="95">
          <cell r="L95">
            <v>33719</v>
          </cell>
          <cell r="M95">
            <v>20610</v>
          </cell>
        </row>
        <row r="96">
          <cell r="L96">
            <v>33543</v>
          </cell>
          <cell r="M96">
            <v>20599</v>
          </cell>
        </row>
        <row r="97">
          <cell r="L97">
            <v>33542</v>
          </cell>
          <cell r="M97">
            <v>20556.5</v>
          </cell>
        </row>
        <row r="98">
          <cell r="L98">
            <v>33074</v>
          </cell>
          <cell r="M98">
            <v>20514</v>
          </cell>
        </row>
        <row r="99">
          <cell r="L99">
            <v>32995</v>
          </cell>
          <cell r="M99">
            <v>20436</v>
          </cell>
        </row>
        <row r="100">
          <cell r="L100">
            <v>32782</v>
          </cell>
          <cell r="M100">
            <v>20358</v>
          </cell>
        </row>
        <row r="101">
          <cell r="L101">
            <v>32601</v>
          </cell>
          <cell r="M101">
            <v>20163.5</v>
          </cell>
        </row>
        <row r="102">
          <cell r="L102">
            <v>32548</v>
          </cell>
          <cell r="M102">
            <v>19969</v>
          </cell>
        </row>
        <row r="103">
          <cell r="L103">
            <v>32397</v>
          </cell>
          <cell r="M103">
            <v>20163.5</v>
          </cell>
        </row>
        <row r="104">
          <cell r="L104">
            <v>32391</v>
          </cell>
          <cell r="M104">
            <v>20358</v>
          </cell>
        </row>
        <row r="105">
          <cell r="L105">
            <v>32345</v>
          </cell>
          <cell r="M105">
            <v>20163.5</v>
          </cell>
        </row>
        <row r="106">
          <cell r="L106">
            <v>32230</v>
          </cell>
          <cell r="M106">
            <v>20358</v>
          </cell>
        </row>
        <row r="107">
          <cell r="L107">
            <v>32187</v>
          </cell>
          <cell r="M107">
            <v>20163.5</v>
          </cell>
        </row>
        <row r="108">
          <cell r="L108">
            <v>31938</v>
          </cell>
          <cell r="M108">
            <v>19969</v>
          </cell>
        </row>
        <row r="109">
          <cell r="L109">
            <v>31836</v>
          </cell>
          <cell r="M109">
            <v>19964.5</v>
          </cell>
        </row>
        <row r="110">
          <cell r="L110">
            <v>31646</v>
          </cell>
          <cell r="M110">
            <v>19960</v>
          </cell>
        </row>
        <row r="111">
          <cell r="L111">
            <v>31623</v>
          </cell>
          <cell r="M111">
            <v>19964.5</v>
          </cell>
        </row>
        <row r="112">
          <cell r="L112">
            <v>31524</v>
          </cell>
          <cell r="M112">
            <v>19960</v>
          </cell>
        </row>
        <row r="113">
          <cell r="L113">
            <v>31314</v>
          </cell>
          <cell r="M113">
            <v>19920.5</v>
          </cell>
        </row>
        <row r="114">
          <cell r="L114">
            <v>31284</v>
          </cell>
          <cell r="M114">
            <v>19960</v>
          </cell>
        </row>
        <row r="115">
          <cell r="L115">
            <v>31238</v>
          </cell>
          <cell r="M115">
            <v>19920.5</v>
          </cell>
        </row>
        <row r="116">
          <cell r="L116">
            <v>31182</v>
          </cell>
          <cell r="M116">
            <v>19960</v>
          </cell>
        </row>
        <row r="117">
          <cell r="L117">
            <v>30863</v>
          </cell>
          <cell r="M117">
            <v>19920.5</v>
          </cell>
        </row>
        <row r="118">
          <cell r="L118">
            <v>30798</v>
          </cell>
          <cell r="M118">
            <v>19881</v>
          </cell>
        </row>
        <row r="119">
          <cell r="L119">
            <v>30776</v>
          </cell>
          <cell r="M119">
            <v>19836</v>
          </cell>
        </row>
        <row r="120">
          <cell r="L120">
            <v>30520</v>
          </cell>
          <cell r="M120">
            <v>19791</v>
          </cell>
        </row>
        <row r="121">
          <cell r="L121">
            <v>30272</v>
          </cell>
          <cell r="M121">
            <v>19694.5</v>
          </cell>
        </row>
        <row r="122">
          <cell r="L122">
            <v>30161</v>
          </cell>
          <cell r="M122">
            <v>19791</v>
          </cell>
        </row>
        <row r="123">
          <cell r="L123">
            <v>30114</v>
          </cell>
          <cell r="M123">
            <v>19694.5</v>
          </cell>
        </row>
        <row r="124">
          <cell r="L124">
            <v>30069</v>
          </cell>
          <cell r="M124">
            <v>19598</v>
          </cell>
        </row>
        <row r="125">
          <cell r="L125">
            <v>29960</v>
          </cell>
          <cell r="M125">
            <v>19564</v>
          </cell>
        </row>
        <row r="126">
          <cell r="L126">
            <v>29958</v>
          </cell>
          <cell r="M126">
            <v>19598</v>
          </cell>
        </row>
        <row r="127">
          <cell r="L127">
            <v>29954</v>
          </cell>
          <cell r="M127">
            <v>19694.5</v>
          </cell>
        </row>
        <row r="128">
          <cell r="L128">
            <v>29932</v>
          </cell>
          <cell r="M128">
            <v>19598</v>
          </cell>
        </row>
        <row r="129">
          <cell r="L129">
            <v>29808</v>
          </cell>
          <cell r="M129">
            <v>19564</v>
          </cell>
        </row>
        <row r="130">
          <cell r="L130">
            <v>29669</v>
          </cell>
          <cell r="M130">
            <v>19598</v>
          </cell>
        </row>
        <row r="131">
          <cell r="L131">
            <v>29560</v>
          </cell>
          <cell r="M131">
            <v>19564</v>
          </cell>
        </row>
        <row r="132">
          <cell r="L132">
            <v>29546</v>
          </cell>
          <cell r="M132">
            <v>19530</v>
          </cell>
        </row>
        <row r="133">
          <cell r="L133">
            <v>29483</v>
          </cell>
          <cell r="M133">
            <v>19564</v>
          </cell>
        </row>
        <row r="134">
          <cell r="L134">
            <v>29441</v>
          </cell>
          <cell r="M134">
            <v>19530</v>
          </cell>
        </row>
        <row r="135">
          <cell r="L135">
            <v>29378</v>
          </cell>
          <cell r="M135">
            <v>19482.5</v>
          </cell>
        </row>
        <row r="136">
          <cell r="L136">
            <v>29267</v>
          </cell>
          <cell r="M136">
            <v>19530</v>
          </cell>
        </row>
        <row r="137">
          <cell r="L137">
            <v>29097</v>
          </cell>
          <cell r="M137">
            <v>19482.5</v>
          </cell>
        </row>
        <row r="138">
          <cell r="L138">
            <v>29041</v>
          </cell>
          <cell r="M138">
            <v>19435</v>
          </cell>
        </row>
        <row r="139">
          <cell r="L139">
            <v>28832</v>
          </cell>
          <cell r="M139">
            <v>19429.5</v>
          </cell>
        </row>
        <row r="140">
          <cell r="L140">
            <v>28768</v>
          </cell>
          <cell r="M140">
            <v>19424</v>
          </cell>
        </row>
        <row r="141">
          <cell r="L141">
            <v>28761</v>
          </cell>
          <cell r="M141">
            <v>19414.5</v>
          </cell>
        </row>
        <row r="142">
          <cell r="L142">
            <v>28584</v>
          </cell>
          <cell r="M142">
            <v>19405</v>
          </cell>
        </row>
        <row r="143">
          <cell r="L143">
            <v>28548</v>
          </cell>
          <cell r="M143">
            <v>19371.5</v>
          </cell>
        </row>
        <row r="144">
          <cell r="L144">
            <v>28533</v>
          </cell>
          <cell r="M144">
            <v>19338</v>
          </cell>
        </row>
        <row r="145">
          <cell r="L145">
            <v>27850</v>
          </cell>
          <cell r="M145">
            <v>19371.5</v>
          </cell>
        </row>
        <row r="146">
          <cell r="L146">
            <v>27824</v>
          </cell>
          <cell r="M146">
            <v>19405</v>
          </cell>
        </row>
        <row r="147">
          <cell r="L147">
            <v>27713</v>
          </cell>
          <cell r="M147">
            <v>19414.5</v>
          </cell>
        </row>
        <row r="148">
          <cell r="L148">
            <v>27408</v>
          </cell>
          <cell r="M148">
            <v>19424</v>
          </cell>
        </row>
        <row r="149">
          <cell r="L149">
            <v>27372</v>
          </cell>
          <cell r="M149">
            <v>19414.5</v>
          </cell>
        </row>
        <row r="150">
          <cell r="L150">
            <v>27040</v>
          </cell>
          <cell r="M150">
            <v>19405</v>
          </cell>
        </row>
        <row r="151">
          <cell r="L151">
            <v>26912</v>
          </cell>
          <cell r="M151">
            <v>19371.5</v>
          </cell>
        </row>
        <row r="152">
          <cell r="L152">
            <v>26733</v>
          </cell>
          <cell r="M152">
            <v>19405</v>
          </cell>
        </row>
        <row r="153">
          <cell r="L153">
            <v>26714</v>
          </cell>
          <cell r="M153">
            <v>19414.5</v>
          </cell>
        </row>
        <row r="154">
          <cell r="L154">
            <v>26469</v>
          </cell>
          <cell r="M154">
            <v>19424</v>
          </cell>
        </row>
        <row r="155">
          <cell r="L155">
            <v>26436</v>
          </cell>
          <cell r="M155">
            <v>19429.5</v>
          </cell>
        </row>
        <row r="156">
          <cell r="L156">
            <v>25997</v>
          </cell>
          <cell r="M156">
            <v>19424</v>
          </cell>
        </row>
        <row r="157">
          <cell r="L157">
            <v>25994</v>
          </cell>
          <cell r="M157">
            <v>19414.5</v>
          </cell>
        </row>
        <row r="158">
          <cell r="L158">
            <v>25957</v>
          </cell>
          <cell r="M158">
            <v>19405</v>
          </cell>
        </row>
        <row r="159">
          <cell r="L159">
            <v>25752</v>
          </cell>
          <cell r="M159">
            <v>19414.5</v>
          </cell>
        </row>
        <row r="160">
          <cell r="L160">
            <v>25638</v>
          </cell>
          <cell r="M160">
            <v>19405</v>
          </cell>
        </row>
        <row r="161">
          <cell r="L161">
            <v>25450</v>
          </cell>
          <cell r="M161">
            <v>19371.5</v>
          </cell>
        </row>
        <row r="162">
          <cell r="L162">
            <v>25259</v>
          </cell>
          <cell r="M162">
            <v>19405</v>
          </cell>
        </row>
        <row r="163">
          <cell r="L163">
            <v>25142</v>
          </cell>
          <cell r="M163">
            <v>19371.5</v>
          </cell>
        </row>
        <row r="164">
          <cell r="L164">
            <v>24984</v>
          </cell>
          <cell r="M164">
            <v>19405</v>
          </cell>
        </row>
        <row r="165">
          <cell r="L165">
            <v>24947</v>
          </cell>
          <cell r="M165">
            <v>19371.5</v>
          </cell>
        </row>
        <row r="166">
          <cell r="L166">
            <v>24731</v>
          </cell>
          <cell r="M166">
            <v>19338</v>
          </cell>
        </row>
        <row r="167">
          <cell r="L167">
            <v>24693</v>
          </cell>
          <cell r="M167">
            <v>19318.5</v>
          </cell>
        </row>
        <row r="168">
          <cell r="L168">
            <v>24524</v>
          </cell>
          <cell r="M168">
            <v>19338</v>
          </cell>
        </row>
        <row r="169">
          <cell r="L169">
            <v>24504</v>
          </cell>
          <cell r="M169">
            <v>19318.5</v>
          </cell>
        </row>
        <row r="170">
          <cell r="L170">
            <v>24382</v>
          </cell>
          <cell r="M170">
            <v>19299</v>
          </cell>
        </row>
        <row r="171">
          <cell r="L171">
            <v>24378</v>
          </cell>
          <cell r="M171">
            <v>19290</v>
          </cell>
        </row>
        <row r="172">
          <cell r="L172">
            <v>24345</v>
          </cell>
          <cell r="M172">
            <v>19281</v>
          </cell>
        </row>
        <row r="173">
          <cell r="L173">
            <v>24337</v>
          </cell>
          <cell r="M173">
            <v>19266.5</v>
          </cell>
        </row>
        <row r="174">
          <cell r="L174">
            <v>24321</v>
          </cell>
          <cell r="M174">
            <v>19281</v>
          </cell>
        </row>
        <row r="175">
          <cell r="L175">
            <v>24297</v>
          </cell>
          <cell r="M175">
            <v>19266.5</v>
          </cell>
        </row>
        <row r="176">
          <cell r="L176">
            <v>24286</v>
          </cell>
          <cell r="M176">
            <v>19252</v>
          </cell>
        </row>
        <row r="177">
          <cell r="L177">
            <v>24259</v>
          </cell>
          <cell r="M177">
            <v>19266.5</v>
          </cell>
        </row>
        <row r="178">
          <cell r="L178">
            <v>24002</v>
          </cell>
          <cell r="M178">
            <v>19252</v>
          </cell>
        </row>
        <row r="179">
          <cell r="L179">
            <v>23986</v>
          </cell>
          <cell r="M179">
            <v>19266.5</v>
          </cell>
        </row>
        <row r="180">
          <cell r="L180">
            <v>23855</v>
          </cell>
          <cell r="M180">
            <v>19252</v>
          </cell>
        </row>
        <row r="181">
          <cell r="L181">
            <v>23845</v>
          </cell>
          <cell r="M181">
            <v>19246</v>
          </cell>
        </row>
        <row r="182">
          <cell r="L182">
            <v>23772</v>
          </cell>
          <cell r="M182">
            <v>19240</v>
          </cell>
        </row>
        <row r="183">
          <cell r="L183">
            <v>23749</v>
          </cell>
          <cell r="M183">
            <v>19201.5</v>
          </cell>
        </row>
        <row r="184">
          <cell r="L184">
            <v>23471</v>
          </cell>
          <cell r="M184">
            <v>19163</v>
          </cell>
        </row>
        <row r="185">
          <cell r="L185">
            <v>23443</v>
          </cell>
          <cell r="M185">
            <v>19060</v>
          </cell>
        </row>
        <row r="186">
          <cell r="L186">
            <v>23423</v>
          </cell>
          <cell r="M186">
            <v>19163</v>
          </cell>
        </row>
        <row r="187">
          <cell r="L187">
            <v>23319</v>
          </cell>
          <cell r="M187">
            <v>19060</v>
          </cell>
        </row>
        <row r="188">
          <cell r="L188">
            <v>23242</v>
          </cell>
          <cell r="M188">
            <v>19163</v>
          </cell>
        </row>
        <row r="189">
          <cell r="L189">
            <v>23212</v>
          </cell>
          <cell r="M189">
            <v>19060</v>
          </cell>
        </row>
        <row r="190">
          <cell r="L190">
            <v>23146</v>
          </cell>
          <cell r="M190">
            <v>18957</v>
          </cell>
        </row>
        <row r="191">
          <cell r="L191">
            <v>23145</v>
          </cell>
          <cell r="M191">
            <v>18925.5</v>
          </cell>
        </row>
        <row r="192">
          <cell r="L192">
            <v>23105</v>
          </cell>
          <cell r="M192">
            <v>18894</v>
          </cell>
        </row>
        <row r="193">
          <cell r="L193">
            <v>23023</v>
          </cell>
          <cell r="M193">
            <v>18855</v>
          </cell>
        </row>
        <row r="194">
          <cell r="L194">
            <v>22888</v>
          </cell>
          <cell r="M194">
            <v>18816</v>
          </cell>
        </row>
        <row r="195">
          <cell r="L195">
            <v>22781</v>
          </cell>
          <cell r="M195">
            <v>18815</v>
          </cell>
        </row>
        <row r="196">
          <cell r="L196">
            <v>22745</v>
          </cell>
          <cell r="M196">
            <v>18814</v>
          </cell>
        </row>
        <row r="197">
          <cell r="L197">
            <v>22682</v>
          </cell>
          <cell r="M197">
            <v>18801</v>
          </cell>
        </row>
        <row r="198">
          <cell r="L198">
            <v>22532</v>
          </cell>
          <cell r="M198">
            <v>18814</v>
          </cell>
        </row>
        <row r="199">
          <cell r="L199">
            <v>22420</v>
          </cell>
          <cell r="M199">
            <v>18801</v>
          </cell>
        </row>
        <row r="200">
          <cell r="L200">
            <v>22403</v>
          </cell>
          <cell r="M200">
            <v>18788</v>
          </cell>
        </row>
        <row r="201">
          <cell r="L201">
            <v>22346</v>
          </cell>
          <cell r="M201">
            <v>18801</v>
          </cell>
        </row>
        <row r="202">
          <cell r="L202">
            <v>22254</v>
          </cell>
          <cell r="M202">
            <v>18788</v>
          </cell>
        </row>
        <row r="203">
          <cell r="L203">
            <v>22097</v>
          </cell>
          <cell r="M203">
            <v>18764</v>
          </cell>
        </row>
        <row r="204">
          <cell r="L204">
            <v>22092</v>
          </cell>
          <cell r="M204">
            <v>18788</v>
          </cell>
        </row>
        <row r="205">
          <cell r="L205">
            <v>21990</v>
          </cell>
          <cell r="M205">
            <v>18764</v>
          </cell>
        </row>
        <row r="206">
          <cell r="L206">
            <v>21871</v>
          </cell>
          <cell r="M206">
            <v>18740</v>
          </cell>
        </row>
        <row r="207">
          <cell r="L207">
            <v>21854</v>
          </cell>
          <cell r="M207">
            <v>18764</v>
          </cell>
        </row>
        <row r="208">
          <cell r="L208">
            <v>21776</v>
          </cell>
          <cell r="M208">
            <v>18740</v>
          </cell>
        </row>
        <row r="209">
          <cell r="L209">
            <v>21619</v>
          </cell>
          <cell r="M209">
            <v>18715.5</v>
          </cell>
        </row>
        <row r="210">
          <cell r="L210">
            <v>21617</v>
          </cell>
          <cell r="M210">
            <v>18691</v>
          </cell>
        </row>
        <row r="211">
          <cell r="L211">
            <v>21457</v>
          </cell>
          <cell r="M211">
            <v>18638.5</v>
          </cell>
        </row>
        <row r="212">
          <cell r="L212">
            <v>21367</v>
          </cell>
          <cell r="M212">
            <v>18586</v>
          </cell>
        </row>
        <row r="213">
          <cell r="L213">
            <v>21344</v>
          </cell>
          <cell r="M213">
            <v>18638.5</v>
          </cell>
        </row>
        <row r="214">
          <cell r="L214">
            <v>21286</v>
          </cell>
          <cell r="M214">
            <v>18586</v>
          </cell>
        </row>
        <row r="215">
          <cell r="L215">
            <v>21281</v>
          </cell>
          <cell r="M215">
            <v>18586</v>
          </cell>
        </row>
        <row r="216">
          <cell r="L216">
            <v>21252</v>
          </cell>
          <cell r="M216">
            <v>18586</v>
          </cell>
        </row>
        <row r="217">
          <cell r="L217">
            <v>21140</v>
          </cell>
          <cell r="M217">
            <v>18638.5</v>
          </cell>
        </row>
        <row r="218">
          <cell r="L218">
            <v>21103</v>
          </cell>
          <cell r="M218">
            <v>18586</v>
          </cell>
        </row>
        <row r="219">
          <cell r="L219">
            <v>21070</v>
          </cell>
          <cell r="M219">
            <v>18586</v>
          </cell>
        </row>
        <row r="220">
          <cell r="L220">
            <v>21062</v>
          </cell>
          <cell r="M220">
            <v>18586</v>
          </cell>
        </row>
        <row r="221">
          <cell r="L221">
            <v>20959</v>
          </cell>
          <cell r="M221">
            <v>18577.5</v>
          </cell>
        </row>
        <row r="222">
          <cell r="L222">
            <v>20736</v>
          </cell>
          <cell r="M222">
            <v>18586</v>
          </cell>
        </row>
        <row r="223">
          <cell r="L223">
            <v>20716</v>
          </cell>
          <cell r="M223">
            <v>18577.5</v>
          </cell>
        </row>
        <row r="224">
          <cell r="L224">
            <v>20649</v>
          </cell>
          <cell r="M224">
            <v>18586</v>
          </cell>
        </row>
        <row r="225">
          <cell r="L225">
            <v>20636</v>
          </cell>
          <cell r="M225">
            <v>18577.5</v>
          </cell>
        </row>
        <row r="226">
          <cell r="L226">
            <v>20485</v>
          </cell>
          <cell r="M226">
            <v>18569</v>
          </cell>
        </row>
        <row r="227">
          <cell r="L227">
            <v>20289</v>
          </cell>
          <cell r="M227">
            <v>18515.5</v>
          </cell>
        </row>
        <row r="228">
          <cell r="L228">
            <v>20161</v>
          </cell>
          <cell r="M228">
            <v>18462</v>
          </cell>
        </row>
        <row r="229">
          <cell r="L229">
            <v>19902</v>
          </cell>
          <cell r="M229">
            <v>18447.5</v>
          </cell>
        </row>
        <row r="230">
          <cell r="L230">
            <v>19860</v>
          </cell>
          <cell r="M230">
            <v>18433</v>
          </cell>
        </row>
        <row r="231">
          <cell r="L231">
            <v>19850</v>
          </cell>
          <cell r="M231">
            <v>18415.5</v>
          </cell>
        </row>
        <row r="232">
          <cell r="L232">
            <v>19844</v>
          </cell>
          <cell r="M232">
            <v>18398</v>
          </cell>
        </row>
        <row r="233">
          <cell r="L233">
            <v>19833</v>
          </cell>
          <cell r="M233">
            <v>18415.5</v>
          </cell>
        </row>
        <row r="234">
          <cell r="L234">
            <v>19649</v>
          </cell>
          <cell r="M234">
            <v>18398</v>
          </cell>
        </row>
        <row r="235">
          <cell r="L235">
            <v>19616</v>
          </cell>
          <cell r="M235">
            <v>18336</v>
          </cell>
        </row>
        <row r="236">
          <cell r="L236">
            <v>19568</v>
          </cell>
          <cell r="M236">
            <v>18274</v>
          </cell>
        </row>
        <row r="237">
          <cell r="L237">
            <v>19550</v>
          </cell>
          <cell r="M237">
            <v>18232.5</v>
          </cell>
        </row>
        <row r="238">
          <cell r="L238">
            <v>19489</v>
          </cell>
          <cell r="M238">
            <v>18274</v>
          </cell>
        </row>
        <row r="239">
          <cell r="L239">
            <v>19392</v>
          </cell>
          <cell r="M239">
            <v>18232.5</v>
          </cell>
        </row>
        <row r="240">
          <cell r="L240">
            <v>19293</v>
          </cell>
          <cell r="M240">
            <v>18191</v>
          </cell>
        </row>
        <row r="241">
          <cell r="L241">
            <v>19274</v>
          </cell>
          <cell r="M241">
            <v>18175.5</v>
          </cell>
        </row>
        <row r="242">
          <cell r="L242">
            <v>19173</v>
          </cell>
          <cell r="M242">
            <v>18160</v>
          </cell>
        </row>
        <row r="243">
          <cell r="L243">
            <v>19105</v>
          </cell>
          <cell r="M243">
            <v>18175.5</v>
          </cell>
        </row>
        <row r="244">
          <cell r="L244">
            <v>19055</v>
          </cell>
          <cell r="M244">
            <v>18160</v>
          </cell>
        </row>
        <row r="245">
          <cell r="L245">
            <v>18957</v>
          </cell>
          <cell r="M245">
            <v>18132.5</v>
          </cell>
        </row>
        <row r="246">
          <cell r="L246">
            <v>18939</v>
          </cell>
          <cell r="M246">
            <v>18160</v>
          </cell>
        </row>
        <row r="247">
          <cell r="L247">
            <v>18881</v>
          </cell>
          <cell r="M247">
            <v>18132.5</v>
          </cell>
        </row>
        <row r="248">
          <cell r="L248">
            <v>18861</v>
          </cell>
          <cell r="M248">
            <v>18105</v>
          </cell>
        </row>
        <row r="249">
          <cell r="L249">
            <v>18794</v>
          </cell>
          <cell r="M249">
            <v>18090</v>
          </cell>
        </row>
        <row r="250">
          <cell r="L250">
            <v>18719</v>
          </cell>
          <cell r="M250">
            <v>18075</v>
          </cell>
        </row>
        <row r="251">
          <cell r="L251">
            <v>18688</v>
          </cell>
          <cell r="M251">
            <v>18002</v>
          </cell>
        </row>
        <row r="252">
          <cell r="L252">
            <v>18646</v>
          </cell>
          <cell r="M252">
            <v>17929</v>
          </cell>
        </row>
        <row r="253">
          <cell r="L253">
            <v>18637</v>
          </cell>
          <cell r="M253">
            <v>17925.5</v>
          </cell>
        </row>
        <row r="254">
          <cell r="L254">
            <v>18633</v>
          </cell>
          <cell r="M254">
            <v>17922</v>
          </cell>
        </row>
        <row r="255">
          <cell r="L255">
            <v>18509</v>
          </cell>
          <cell r="M255">
            <v>17909</v>
          </cell>
        </row>
        <row r="256">
          <cell r="L256">
            <v>18320</v>
          </cell>
          <cell r="M256">
            <v>17922</v>
          </cell>
        </row>
        <row r="257">
          <cell r="L257">
            <v>18299</v>
          </cell>
          <cell r="M257">
            <v>17909</v>
          </cell>
        </row>
        <row r="258">
          <cell r="L258">
            <v>18180</v>
          </cell>
          <cell r="M258">
            <v>17896</v>
          </cell>
        </row>
        <row r="259">
          <cell r="L259">
            <v>18144</v>
          </cell>
          <cell r="M259">
            <v>17883</v>
          </cell>
        </row>
        <row r="260">
          <cell r="L260">
            <v>18078</v>
          </cell>
          <cell r="M260">
            <v>17870</v>
          </cell>
        </row>
        <row r="261">
          <cell r="L261">
            <v>18064</v>
          </cell>
          <cell r="M261">
            <v>17825.5</v>
          </cell>
        </row>
        <row r="262">
          <cell r="L262">
            <v>18018</v>
          </cell>
          <cell r="M262">
            <v>17781</v>
          </cell>
        </row>
        <row r="263">
          <cell r="L263">
            <v>17988</v>
          </cell>
          <cell r="M263">
            <v>17734</v>
          </cell>
        </row>
        <row r="264">
          <cell r="L264">
            <v>17976</v>
          </cell>
          <cell r="M264">
            <v>17781</v>
          </cell>
        </row>
        <row r="265">
          <cell r="L265">
            <v>17973</v>
          </cell>
          <cell r="M265">
            <v>17734</v>
          </cell>
        </row>
        <row r="266">
          <cell r="L266">
            <v>17908</v>
          </cell>
          <cell r="M266">
            <v>17687</v>
          </cell>
        </row>
        <row r="267">
          <cell r="L267">
            <v>17848</v>
          </cell>
          <cell r="M267">
            <v>17676.5</v>
          </cell>
        </row>
        <row r="268">
          <cell r="L268">
            <v>17795</v>
          </cell>
          <cell r="M268">
            <v>17666</v>
          </cell>
        </row>
        <row r="269">
          <cell r="L269">
            <v>17735</v>
          </cell>
          <cell r="M269">
            <v>17676.5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B8ECE-DE35-4CB6-A245-A6600FE040F4}">
  <dimension ref="A1:O265"/>
  <sheetViews>
    <sheetView zoomScaleNormal="100" workbookViewId="0">
      <pane ySplit="1" topLeftCell="A2" activePane="bottomLeft" state="frozen"/>
      <selection pane="bottomLeft" activeCell="D6" sqref="D6"/>
    </sheetView>
  </sheetViews>
  <sheetFormatPr defaultRowHeight="14.5" x14ac:dyDescent="0.35"/>
  <cols>
    <col min="2" max="2" width="11" customWidth="1"/>
    <col min="3" max="3" width="15.08984375" bestFit="1" customWidth="1"/>
    <col min="4" max="4" width="20.54296875" bestFit="1" customWidth="1"/>
    <col min="5" max="5" width="23.26953125" bestFit="1" customWidth="1"/>
    <col min="6" max="6" width="22.453125" bestFit="1" customWidth="1"/>
    <col min="7" max="7" width="24.54296875" bestFit="1" customWidth="1"/>
    <col min="8" max="8" width="14.1796875" bestFit="1" customWidth="1"/>
    <col min="9" max="9" width="11.08984375" bestFit="1" customWidth="1"/>
    <col min="10" max="10" width="15.7265625" bestFit="1" customWidth="1"/>
  </cols>
  <sheetData>
    <row r="1" spans="1:15" x14ac:dyDescent="0.35">
      <c r="A1" s="13" t="s">
        <v>0</v>
      </c>
      <c r="B1" s="17" t="s">
        <v>1</v>
      </c>
      <c r="C1" s="17" t="s">
        <v>2</v>
      </c>
      <c r="D1" s="17" t="s">
        <v>151</v>
      </c>
      <c r="E1" s="17" t="s">
        <v>150</v>
      </c>
      <c r="F1" s="17" t="s">
        <v>149</v>
      </c>
      <c r="G1" s="17" t="s">
        <v>148</v>
      </c>
      <c r="H1" s="17" t="s">
        <v>1688</v>
      </c>
      <c r="I1" s="17" t="s">
        <v>145</v>
      </c>
      <c r="J1" s="17" t="s">
        <v>146</v>
      </c>
      <c r="K1" s="16"/>
      <c r="L1" s="16"/>
      <c r="M1" s="16"/>
      <c r="N1" s="16"/>
      <c r="O1" s="16"/>
    </row>
    <row r="2" spans="1:15" x14ac:dyDescent="0.35">
      <c r="A2" s="13">
        <v>1</v>
      </c>
      <c r="B2" s="17" t="s">
        <v>1986</v>
      </c>
      <c r="C2" s="17">
        <v>58025</v>
      </c>
      <c r="D2" s="17">
        <v>0.94620619258251104</v>
      </c>
      <c r="E2" s="17">
        <v>28636</v>
      </c>
      <c r="F2" s="17">
        <v>58025</v>
      </c>
      <c r="G2" s="17">
        <v>29390</v>
      </c>
      <c r="H2" s="17">
        <f>C2-F2</f>
        <v>0</v>
      </c>
      <c r="I2" s="17">
        <f>MEDIAN($G$2:G2)</f>
        <v>29390</v>
      </c>
      <c r="J2" s="17">
        <f>C2-I2</f>
        <v>28635</v>
      </c>
      <c r="K2" s="16"/>
      <c r="L2" s="16"/>
      <c r="M2" s="16"/>
      <c r="N2" s="16"/>
      <c r="O2" s="16"/>
    </row>
    <row r="3" spans="1:15" x14ac:dyDescent="0.35">
      <c r="A3" s="13">
        <v>2</v>
      </c>
      <c r="B3" s="17" t="s">
        <v>1983</v>
      </c>
      <c r="C3" s="17">
        <v>60690</v>
      </c>
      <c r="D3" s="17">
        <v>0.97451203335228298</v>
      </c>
      <c r="E3" s="17">
        <v>39576</v>
      </c>
      <c r="F3" s="17">
        <v>60683</v>
      </c>
      <c r="G3" s="17">
        <v>21108</v>
      </c>
      <c r="H3" s="17">
        <f>C3-F3</f>
        <v>7</v>
      </c>
      <c r="I3" s="17">
        <f>MEDIAN($G$2:G3)</f>
        <v>25249</v>
      </c>
      <c r="J3" s="17">
        <f>C3-I3</f>
        <v>35441</v>
      </c>
      <c r="K3" s="16"/>
      <c r="L3" s="16"/>
      <c r="M3" s="16"/>
      <c r="N3" s="16"/>
      <c r="O3" s="16"/>
    </row>
    <row r="4" spans="1:15" x14ac:dyDescent="0.35">
      <c r="A4" s="13">
        <v>3</v>
      </c>
      <c r="B4" s="17" t="s">
        <v>2080</v>
      </c>
      <c r="C4" s="17">
        <v>30798</v>
      </c>
      <c r="D4" s="17">
        <v>0.87002806542146505</v>
      </c>
      <c r="E4" s="17">
        <v>20466</v>
      </c>
      <c r="F4" s="17">
        <v>30798</v>
      </c>
      <c r="G4" s="17">
        <v>10333</v>
      </c>
      <c r="H4" s="17">
        <f>C4-F4</f>
        <v>0</v>
      </c>
      <c r="I4" s="17">
        <f>MEDIAN($G$2:G4)</f>
        <v>21108</v>
      </c>
      <c r="J4" s="17">
        <f>C4-I4</f>
        <v>9690</v>
      </c>
      <c r="K4" s="16"/>
      <c r="L4" s="16"/>
      <c r="M4" s="16"/>
      <c r="N4" s="16"/>
      <c r="O4" s="16"/>
    </row>
    <row r="5" spans="1:15" x14ac:dyDescent="0.35">
      <c r="A5" s="13">
        <v>4</v>
      </c>
      <c r="B5" s="17" t="s">
        <v>2052</v>
      </c>
      <c r="C5" s="17">
        <v>34497</v>
      </c>
      <c r="D5" s="17">
        <v>0.99220705615642502</v>
      </c>
      <c r="E5" s="17">
        <v>13325</v>
      </c>
      <c r="F5" s="17">
        <v>34497</v>
      </c>
      <c r="G5" s="17">
        <v>21173</v>
      </c>
      <c r="H5" s="17">
        <f>C5-F5</f>
        <v>0</v>
      </c>
      <c r="I5" s="17">
        <f>MEDIAN($G$2:G5)</f>
        <v>21140.5</v>
      </c>
      <c r="J5" s="17">
        <f>C5-I5</f>
        <v>13356.5</v>
      </c>
      <c r="K5" s="16"/>
      <c r="L5" s="16"/>
      <c r="M5" s="16"/>
      <c r="N5" s="16"/>
      <c r="O5" s="16"/>
    </row>
    <row r="6" spans="1:15" x14ac:dyDescent="0.35">
      <c r="A6" s="13">
        <v>6</v>
      </c>
      <c r="B6" s="17" t="s">
        <v>2077</v>
      </c>
      <c r="C6" s="17">
        <v>31238</v>
      </c>
      <c r="D6" s="17">
        <v>0.95528183157049096</v>
      </c>
      <c r="E6" s="17">
        <v>23770</v>
      </c>
      <c r="F6" s="17">
        <v>31238</v>
      </c>
      <c r="G6" s="17">
        <v>7469</v>
      </c>
      <c r="H6" s="17">
        <f>C6-F6</f>
        <v>0</v>
      </c>
      <c r="I6" s="17">
        <f>MEDIAN($G$2:G6)</f>
        <v>21108</v>
      </c>
      <c r="J6" s="17">
        <f>C6-I6</f>
        <v>10130</v>
      </c>
      <c r="K6" s="16"/>
      <c r="L6" s="16"/>
      <c r="M6" s="16"/>
      <c r="N6" s="16"/>
      <c r="O6" s="16"/>
    </row>
    <row r="7" spans="1:15" x14ac:dyDescent="0.35">
      <c r="A7" s="13">
        <v>7</v>
      </c>
      <c r="B7" s="17" t="s">
        <v>2149</v>
      </c>
      <c r="C7" s="17">
        <v>23319</v>
      </c>
      <c r="D7" s="17">
        <v>0.93811301651585099</v>
      </c>
      <c r="E7" s="17">
        <v>7517</v>
      </c>
      <c r="F7" s="17">
        <v>23319</v>
      </c>
      <c r="G7" s="17">
        <v>15803</v>
      </c>
      <c r="H7" s="17">
        <f>C7-F7</f>
        <v>0</v>
      </c>
      <c r="I7" s="17">
        <f>MEDIAN($G$2:G7)</f>
        <v>18455.5</v>
      </c>
      <c r="J7" s="17">
        <f>C7-I7</f>
        <v>4863.5</v>
      </c>
      <c r="K7" s="16"/>
      <c r="L7" s="16"/>
      <c r="M7" s="16"/>
      <c r="N7" s="16"/>
      <c r="O7" s="16"/>
    </row>
    <row r="8" spans="1:15" x14ac:dyDescent="0.35">
      <c r="A8" s="13">
        <v>14</v>
      </c>
      <c r="B8" s="17" t="s">
        <v>2035</v>
      </c>
      <c r="C8" s="17">
        <v>38318</v>
      </c>
      <c r="D8" s="17">
        <v>0.86321049344159895</v>
      </c>
      <c r="E8" s="17">
        <v>28713</v>
      </c>
      <c r="F8" s="17">
        <v>38318</v>
      </c>
      <c r="G8" s="17">
        <v>9606</v>
      </c>
      <c r="H8" s="17">
        <f>C8-F8</f>
        <v>0</v>
      </c>
      <c r="I8" s="17">
        <f>MEDIAN($G$2:G8)</f>
        <v>15803</v>
      </c>
      <c r="J8" s="17">
        <f>C8-I8</f>
        <v>22515</v>
      </c>
      <c r="K8" s="16"/>
      <c r="L8" s="16"/>
      <c r="M8" s="16"/>
      <c r="N8" s="16"/>
      <c r="O8" s="16"/>
    </row>
    <row r="9" spans="1:15" x14ac:dyDescent="0.35">
      <c r="A9" s="13">
        <v>15</v>
      </c>
      <c r="B9" s="17" t="s">
        <v>2065</v>
      </c>
      <c r="C9" s="17">
        <v>32548</v>
      </c>
      <c r="D9" s="17">
        <v>0.97156894857517195</v>
      </c>
      <c r="E9" s="17">
        <v>17284</v>
      </c>
      <c r="F9" s="17">
        <v>32548</v>
      </c>
      <c r="G9" s="17">
        <v>15265</v>
      </c>
      <c r="H9" s="17">
        <f>C9-F9</f>
        <v>0</v>
      </c>
      <c r="I9" s="17">
        <f>MEDIAN($G$2:G9)</f>
        <v>15534</v>
      </c>
      <c r="J9" s="17">
        <f>C9-I9</f>
        <v>17014</v>
      </c>
      <c r="K9" s="16"/>
      <c r="L9" s="16"/>
      <c r="M9" s="16"/>
      <c r="N9" s="16"/>
      <c r="O9" s="16"/>
    </row>
    <row r="10" spans="1:15" x14ac:dyDescent="0.35">
      <c r="A10" s="13">
        <v>16</v>
      </c>
      <c r="B10" s="17" t="s">
        <v>2213</v>
      </c>
      <c r="C10" s="17">
        <v>18637</v>
      </c>
      <c r="D10" s="17">
        <v>0.98896442999310197</v>
      </c>
      <c r="E10" s="17">
        <v>8489</v>
      </c>
      <c r="F10" s="17">
        <v>18637</v>
      </c>
      <c r="G10" s="17">
        <v>10149</v>
      </c>
      <c r="H10" s="17">
        <f>C10-F10</f>
        <v>0</v>
      </c>
      <c r="I10" s="17">
        <f>MEDIAN($G$2:G10)</f>
        <v>15265</v>
      </c>
      <c r="J10" s="17">
        <f>C10-I10</f>
        <v>3372</v>
      </c>
      <c r="K10" s="16"/>
      <c r="L10" s="16"/>
      <c r="M10" s="16"/>
      <c r="N10" s="16"/>
      <c r="O10" s="16"/>
    </row>
    <row r="11" spans="1:15" x14ac:dyDescent="0.35">
      <c r="A11" s="13">
        <v>17</v>
      </c>
      <c r="B11" s="17" t="s">
        <v>2130</v>
      </c>
      <c r="C11" s="17">
        <v>24524</v>
      </c>
      <c r="D11" s="17">
        <v>0.98507523549320997</v>
      </c>
      <c r="E11" s="17">
        <v>2</v>
      </c>
      <c r="F11" s="17">
        <v>24524</v>
      </c>
      <c r="G11" s="17">
        <v>24523</v>
      </c>
      <c r="H11" s="17">
        <f>C11-F11</f>
        <v>0</v>
      </c>
      <c r="I11" s="17">
        <f>MEDIAN($G$2:G11)</f>
        <v>15534</v>
      </c>
      <c r="J11" s="17">
        <f>C11-I11</f>
        <v>8990</v>
      </c>
      <c r="K11" s="16"/>
      <c r="L11" s="16"/>
      <c r="M11" s="16"/>
      <c r="N11" s="16"/>
      <c r="O11" s="16"/>
    </row>
    <row r="12" spans="1:15" x14ac:dyDescent="0.35">
      <c r="A12" s="13">
        <v>19</v>
      </c>
      <c r="B12" s="18" t="s">
        <v>2107</v>
      </c>
      <c r="C12" s="17">
        <v>27850</v>
      </c>
      <c r="D12" s="17">
        <v>0.96943334117093805</v>
      </c>
      <c r="E12" s="17">
        <v>6586</v>
      </c>
      <c r="F12" s="17">
        <v>27850</v>
      </c>
      <c r="G12" s="17">
        <v>21265</v>
      </c>
      <c r="H12" s="17">
        <f>C12-F12</f>
        <v>0</v>
      </c>
      <c r="I12" s="17">
        <f>MEDIAN($G$2:G12)</f>
        <v>15803</v>
      </c>
      <c r="J12" s="17">
        <f>C12-I12</f>
        <v>12047</v>
      </c>
      <c r="K12" s="16"/>
      <c r="L12" s="16"/>
      <c r="M12" s="16"/>
      <c r="N12" s="16"/>
      <c r="O12" s="16"/>
    </row>
    <row r="13" spans="1:15" x14ac:dyDescent="0.35">
      <c r="A13" s="13">
        <v>20</v>
      </c>
      <c r="B13" s="17" t="s">
        <v>2063</v>
      </c>
      <c r="C13" s="17">
        <v>32782</v>
      </c>
      <c r="D13" s="17">
        <v>0.99310820124052301</v>
      </c>
      <c r="E13" s="17">
        <v>19724</v>
      </c>
      <c r="F13" s="17">
        <v>32782</v>
      </c>
      <c r="G13" s="17">
        <v>13059</v>
      </c>
      <c r="H13" s="17">
        <f>C13-F13</f>
        <v>0</v>
      </c>
      <c r="I13" s="17">
        <f>MEDIAN($G$2:G13)</f>
        <v>15534</v>
      </c>
      <c r="J13" s="17">
        <f>C13-I13</f>
        <v>17248</v>
      </c>
      <c r="K13" s="16"/>
      <c r="L13" s="16"/>
      <c r="M13" s="16"/>
      <c r="N13" s="16"/>
      <c r="O13" s="16"/>
    </row>
    <row r="14" spans="1:15" x14ac:dyDescent="0.35">
      <c r="A14" s="13">
        <v>21</v>
      </c>
      <c r="B14" s="17" t="s">
        <v>2042</v>
      </c>
      <c r="C14" s="17">
        <v>36334</v>
      </c>
      <c r="D14" s="17">
        <v>0.96240371148459303</v>
      </c>
      <c r="E14" s="17">
        <v>13487</v>
      </c>
      <c r="F14" s="17">
        <v>36334</v>
      </c>
      <c r="G14" s="17">
        <v>22848</v>
      </c>
      <c r="H14" s="17">
        <f>C14-F14</f>
        <v>0</v>
      </c>
      <c r="I14" s="17">
        <f>MEDIAN($G$2:G14)</f>
        <v>15803</v>
      </c>
      <c r="J14" s="17">
        <f>C14-I14</f>
        <v>20531</v>
      </c>
      <c r="K14" s="16"/>
      <c r="L14" s="16"/>
      <c r="M14" s="16"/>
      <c r="N14" s="16"/>
      <c r="O14" s="16"/>
    </row>
    <row r="15" spans="1:15" x14ac:dyDescent="0.35">
      <c r="A15" s="13">
        <v>37</v>
      </c>
      <c r="B15" s="17" t="s">
        <v>2172</v>
      </c>
      <c r="C15" s="17">
        <v>21617</v>
      </c>
      <c r="D15" s="17">
        <v>0.94874774076942903</v>
      </c>
      <c r="E15" s="17">
        <v>13872</v>
      </c>
      <c r="F15" s="17">
        <v>21617</v>
      </c>
      <c r="G15" s="17">
        <v>7746</v>
      </c>
      <c r="H15" s="17">
        <f>C15-F15</f>
        <v>0</v>
      </c>
      <c r="I15" s="17">
        <f>MEDIAN($G$2:G15)</f>
        <v>15534</v>
      </c>
      <c r="J15" s="17">
        <f>C15-I15</f>
        <v>6083</v>
      </c>
      <c r="K15" s="16"/>
      <c r="L15" s="16"/>
      <c r="M15" s="16"/>
      <c r="N15" s="16"/>
      <c r="O15" s="16"/>
    </row>
    <row r="16" spans="1:15" x14ac:dyDescent="0.35">
      <c r="A16" s="13">
        <v>41</v>
      </c>
      <c r="B16" s="17" t="s">
        <v>2200</v>
      </c>
      <c r="C16" s="17">
        <v>19489</v>
      </c>
      <c r="D16" s="17">
        <v>0.99295774647887303</v>
      </c>
      <c r="E16" s="17">
        <v>177</v>
      </c>
      <c r="F16" s="17">
        <v>19488</v>
      </c>
      <c r="G16" s="17">
        <v>19312</v>
      </c>
      <c r="H16" s="17">
        <f>C16-F16</f>
        <v>1</v>
      </c>
      <c r="I16" s="17">
        <f>MEDIAN($G$2:G16)</f>
        <v>15803</v>
      </c>
      <c r="J16" s="17">
        <f>C16-I16</f>
        <v>3686</v>
      </c>
      <c r="K16" s="16"/>
      <c r="L16" s="16"/>
      <c r="M16" s="16"/>
      <c r="N16" s="16"/>
      <c r="O16" s="16"/>
    </row>
    <row r="17" spans="1:15" x14ac:dyDescent="0.35">
      <c r="A17" s="13">
        <v>43</v>
      </c>
      <c r="B17" s="17" t="s">
        <v>2177</v>
      </c>
      <c r="C17" s="17">
        <v>21281</v>
      </c>
      <c r="D17" s="17">
        <v>0.98010568852968605</v>
      </c>
      <c r="E17" s="17">
        <v>18065</v>
      </c>
      <c r="F17" s="17">
        <v>21281</v>
      </c>
      <c r="G17" s="17">
        <v>3217</v>
      </c>
      <c r="H17" s="17">
        <f>C17-F17</f>
        <v>0</v>
      </c>
      <c r="I17" s="17">
        <f>MEDIAN($G$2:G17)</f>
        <v>15534</v>
      </c>
      <c r="J17" s="17">
        <f>C17-I17</f>
        <v>5747</v>
      </c>
      <c r="K17" s="16"/>
      <c r="L17" s="16"/>
      <c r="M17" s="16"/>
      <c r="N17" s="16"/>
      <c r="O17" s="16"/>
    </row>
    <row r="18" spans="1:15" x14ac:dyDescent="0.35">
      <c r="A18" s="13">
        <v>47</v>
      </c>
      <c r="B18" s="17" t="s">
        <v>1975</v>
      </c>
      <c r="C18" s="17">
        <v>66727</v>
      </c>
      <c r="D18" s="17">
        <v>0.974963640141284</v>
      </c>
      <c r="E18" s="17">
        <v>47476</v>
      </c>
      <c r="F18" s="17">
        <v>66727</v>
      </c>
      <c r="G18" s="17">
        <v>19252</v>
      </c>
      <c r="H18" s="17">
        <f>C18-F18</f>
        <v>0</v>
      </c>
      <c r="I18" s="17">
        <f>MEDIAN($G$2:G18)</f>
        <v>15803</v>
      </c>
      <c r="J18" s="17">
        <f>C18-I18</f>
        <v>50924</v>
      </c>
      <c r="K18" s="16"/>
      <c r="L18" s="16"/>
      <c r="M18" s="16"/>
      <c r="N18" s="16"/>
      <c r="O18" s="16"/>
    </row>
    <row r="19" spans="1:15" x14ac:dyDescent="0.35">
      <c r="A19" s="13">
        <v>50</v>
      </c>
      <c r="B19" s="13" t="s">
        <v>2119</v>
      </c>
      <c r="C19" s="13">
        <v>25994</v>
      </c>
      <c r="D19" s="13">
        <v>0.90349717582021305</v>
      </c>
      <c r="E19" s="13">
        <v>17674</v>
      </c>
      <c r="F19" s="13">
        <v>25994</v>
      </c>
      <c r="G19" s="13">
        <v>8321</v>
      </c>
      <c r="H19" s="13">
        <f>C19-F19</f>
        <v>0</v>
      </c>
      <c r="I19" s="13">
        <f>MEDIAN($G$2:G19)</f>
        <v>15534</v>
      </c>
      <c r="J19" s="13">
        <f>C19-I19</f>
        <v>10460</v>
      </c>
      <c r="K19" s="16"/>
      <c r="L19" s="16"/>
      <c r="M19" s="16"/>
      <c r="N19" s="16"/>
      <c r="O19" s="16"/>
    </row>
    <row r="20" spans="1:15" x14ac:dyDescent="0.35">
      <c r="A20" s="13">
        <v>52</v>
      </c>
      <c r="B20" s="13" t="s">
        <v>2124</v>
      </c>
      <c r="C20" s="13">
        <v>25259</v>
      </c>
      <c r="D20" s="13">
        <v>0.92086780835097104</v>
      </c>
      <c r="E20" s="13">
        <v>4472</v>
      </c>
      <c r="F20" s="13">
        <v>25259</v>
      </c>
      <c r="G20" s="13">
        <v>20788</v>
      </c>
      <c r="H20" s="13">
        <f>C20-F20</f>
        <v>0</v>
      </c>
      <c r="I20" s="13">
        <f>MEDIAN($G$2:G20)</f>
        <v>15803</v>
      </c>
      <c r="J20" s="13">
        <f>C20-I20</f>
        <v>9456</v>
      </c>
      <c r="K20" s="16"/>
      <c r="L20" s="16"/>
      <c r="M20" s="16"/>
      <c r="N20" s="16"/>
      <c r="O20" s="16"/>
    </row>
    <row r="21" spans="1:15" x14ac:dyDescent="0.35">
      <c r="A21" s="13">
        <v>54</v>
      </c>
      <c r="B21" s="13" t="s">
        <v>1966</v>
      </c>
      <c r="C21" s="13">
        <v>85677</v>
      </c>
      <c r="D21" s="13">
        <v>0.97508227550540605</v>
      </c>
      <c r="E21" s="13">
        <v>70789</v>
      </c>
      <c r="F21" s="13">
        <v>85677</v>
      </c>
      <c r="G21" s="13">
        <v>14889</v>
      </c>
      <c r="H21" s="13">
        <f>C21-F21</f>
        <v>0</v>
      </c>
      <c r="I21" s="13">
        <f>MEDIAN($G$2:G21)</f>
        <v>15534</v>
      </c>
      <c r="J21" s="13">
        <f>C21-I21</f>
        <v>70143</v>
      </c>
      <c r="K21" s="16"/>
      <c r="L21" s="16"/>
      <c r="M21" s="16"/>
      <c r="N21" s="16"/>
      <c r="O21" s="16"/>
    </row>
    <row r="22" spans="1:15" x14ac:dyDescent="0.35">
      <c r="A22" s="13">
        <v>59</v>
      </c>
      <c r="B22" s="13" t="s">
        <v>2210</v>
      </c>
      <c r="C22" s="13">
        <v>18719</v>
      </c>
      <c r="D22" s="13">
        <v>0.99074388586956497</v>
      </c>
      <c r="E22" s="13">
        <v>6944</v>
      </c>
      <c r="F22" s="13">
        <v>18719</v>
      </c>
      <c r="G22" s="13">
        <v>11776</v>
      </c>
      <c r="H22" s="13">
        <f>C22-F22</f>
        <v>0</v>
      </c>
      <c r="I22" s="13">
        <f>MEDIAN($G$2:G22)</f>
        <v>15265</v>
      </c>
      <c r="J22" s="13">
        <f>C22-I22</f>
        <v>3454</v>
      </c>
      <c r="K22" s="16"/>
      <c r="L22" s="16"/>
      <c r="M22" s="16"/>
      <c r="N22" s="16"/>
      <c r="O22" s="16"/>
    </row>
    <row r="23" spans="1:15" x14ac:dyDescent="0.35">
      <c r="A23" s="13">
        <v>60</v>
      </c>
      <c r="B23" s="13" t="s">
        <v>2205</v>
      </c>
      <c r="C23" s="13">
        <v>19055</v>
      </c>
      <c r="D23" s="13">
        <v>0.99209104938271597</v>
      </c>
      <c r="E23" s="13">
        <v>8688</v>
      </c>
      <c r="F23" s="13">
        <v>19055</v>
      </c>
      <c r="G23" s="13">
        <v>10368</v>
      </c>
      <c r="H23" s="13">
        <f>C23-F23</f>
        <v>0</v>
      </c>
      <c r="I23" s="13">
        <f>MEDIAN($G$2:G23)</f>
        <v>15077</v>
      </c>
      <c r="J23" s="13">
        <f>C23-I23</f>
        <v>3978</v>
      </c>
      <c r="K23" s="16"/>
      <c r="L23" s="16"/>
      <c r="M23" s="16"/>
      <c r="N23" s="16"/>
      <c r="O23" s="16"/>
    </row>
    <row r="24" spans="1:15" x14ac:dyDescent="0.35">
      <c r="A24" s="13">
        <v>68</v>
      </c>
      <c r="B24" s="13" t="s">
        <v>2223</v>
      </c>
      <c r="C24" s="13">
        <v>17976</v>
      </c>
      <c r="D24" s="13">
        <v>0.967456608811749</v>
      </c>
      <c r="E24" s="13">
        <v>1</v>
      </c>
      <c r="F24" s="13">
        <v>17976</v>
      </c>
      <c r="G24" s="13">
        <v>17976</v>
      </c>
      <c r="H24" s="13">
        <f>C24-F24</f>
        <v>0</v>
      </c>
      <c r="I24" s="13">
        <f>MEDIAN($G$2:G24)</f>
        <v>15265</v>
      </c>
      <c r="J24" s="13">
        <f>C24-I24</f>
        <v>2711</v>
      </c>
      <c r="K24" s="16"/>
      <c r="L24" s="16"/>
      <c r="M24" s="16"/>
      <c r="N24" s="16"/>
      <c r="O24" s="16"/>
    </row>
    <row r="25" spans="1:15" x14ac:dyDescent="0.35">
      <c r="A25" s="13">
        <v>69</v>
      </c>
      <c r="B25" s="13" t="s">
        <v>2143</v>
      </c>
      <c r="C25" s="13">
        <v>23845</v>
      </c>
      <c r="D25" s="13">
        <v>0.99777636594663199</v>
      </c>
      <c r="E25" s="13">
        <v>14402</v>
      </c>
      <c r="F25" s="13">
        <v>23845</v>
      </c>
      <c r="G25" s="13">
        <v>9444</v>
      </c>
      <c r="H25" s="13">
        <f>C25-F25</f>
        <v>0</v>
      </c>
      <c r="I25" s="13">
        <f>MEDIAN($G$2:G25)</f>
        <v>15077</v>
      </c>
      <c r="J25" s="13">
        <f>C25-I25</f>
        <v>8768</v>
      </c>
      <c r="K25" s="16"/>
      <c r="L25" s="16"/>
      <c r="M25" s="16"/>
      <c r="N25" s="16"/>
      <c r="O25" s="16"/>
    </row>
    <row r="26" spans="1:15" x14ac:dyDescent="0.35">
      <c r="A26" s="13">
        <v>70</v>
      </c>
      <c r="B26" s="13" t="s">
        <v>1973</v>
      </c>
      <c r="C26" s="13">
        <v>67564</v>
      </c>
      <c r="D26" s="13">
        <v>0.99093157460840797</v>
      </c>
      <c r="E26" s="13">
        <v>46944</v>
      </c>
      <c r="F26" s="13">
        <v>67564</v>
      </c>
      <c r="G26" s="13">
        <v>20621</v>
      </c>
      <c r="H26" s="13">
        <f>C26-F26</f>
        <v>0</v>
      </c>
      <c r="I26" s="13">
        <f>MEDIAN($G$2:G26)</f>
        <v>15265</v>
      </c>
      <c r="J26" s="13">
        <f>C26-I26</f>
        <v>52299</v>
      </c>
      <c r="K26" s="16"/>
      <c r="L26" s="16"/>
      <c r="M26" s="16"/>
      <c r="N26" s="16"/>
      <c r="O26" s="16"/>
    </row>
    <row r="27" spans="1:15" x14ac:dyDescent="0.35">
      <c r="A27" s="13">
        <v>73</v>
      </c>
      <c r="B27" s="13" t="s">
        <v>2127</v>
      </c>
      <c r="C27" s="13">
        <v>24947</v>
      </c>
      <c r="D27" s="13">
        <v>0.98177289709045601</v>
      </c>
      <c r="E27" s="13">
        <v>7282</v>
      </c>
      <c r="F27" s="13">
        <v>24947</v>
      </c>
      <c r="G27" s="13">
        <v>17666</v>
      </c>
      <c r="H27" s="13">
        <f>C27-F27</f>
        <v>0</v>
      </c>
      <c r="I27" s="13">
        <f>MEDIAN($G$2:G27)</f>
        <v>15534</v>
      </c>
      <c r="J27" s="13">
        <f>C27-I27</f>
        <v>9413</v>
      </c>
      <c r="K27" s="16"/>
      <c r="L27" s="16"/>
      <c r="M27" s="16"/>
      <c r="N27" s="16"/>
      <c r="O27" s="16"/>
    </row>
    <row r="28" spans="1:15" x14ac:dyDescent="0.35">
      <c r="A28" s="13">
        <v>74</v>
      </c>
      <c r="B28" s="13" t="s">
        <v>2171</v>
      </c>
      <c r="C28" s="13">
        <v>21619</v>
      </c>
      <c r="D28" s="13">
        <v>0.85</v>
      </c>
      <c r="E28" s="13">
        <v>21400</v>
      </c>
      <c r="F28" s="13">
        <v>21619</v>
      </c>
      <c r="G28" s="13">
        <v>220</v>
      </c>
      <c r="H28" s="13">
        <f>C28-F28</f>
        <v>0</v>
      </c>
      <c r="I28" s="13">
        <f>MEDIAN($G$2:G28)</f>
        <v>15265</v>
      </c>
      <c r="J28" s="13">
        <f>C28-I28</f>
        <v>6354</v>
      </c>
      <c r="K28" s="16"/>
      <c r="L28" s="16"/>
      <c r="M28" s="16"/>
      <c r="N28" s="16"/>
      <c r="O28" s="16"/>
    </row>
    <row r="29" spans="1:15" x14ac:dyDescent="0.35">
      <c r="A29" s="13">
        <v>79</v>
      </c>
      <c r="B29" s="13" t="s">
        <v>1994</v>
      </c>
      <c r="C29" s="13">
        <v>51892</v>
      </c>
      <c r="D29" s="13">
        <v>0.99632626104185495</v>
      </c>
      <c r="E29" s="13">
        <v>27667</v>
      </c>
      <c r="F29" s="13">
        <v>51892</v>
      </c>
      <c r="G29" s="13">
        <v>24226</v>
      </c>
      <c r="H29" s="13">
        <f>C29-F29</f>
        <v>0</v>
      </c>
      <c r="I29" s="13">
        <f>MEDIAN($G$2:G29)</f>
        <v>15534</v>
      </c>
      <c r="J29" s="13">
        <f>C29-I29</f>
        <v>36358</v>
      </c>
      <c r="K29" s="16"/>
      <c r="L29" s="16"/>
      <c r="M29" s="16"/>
      <c r="N29" s="16"/>
      <c r="O29" s="16"/>
    </row>
    <row r="30" spans="1:15" x14ac:dyDescent="0.35">
      <c r="A30" s="13">
        <v>80</v>
      </c>
      <c r="B30" s="13" t="s">
        <v>2103</v>
      </c>
      <c r="C30" s="13">
        <v>28761</v>
      </c>
      <c r="D30" s="13">
        <v>0.98222632894879802</v>
      </c>
      <c r="E30" s="13">
        <v>10364</v>
      </c>
      <c r="F30" s="13">
        <v>28761</v>
      </c>
      <c r="G30" s="13">
        <v>18398</v>
      </c>
      <c r="H30" s="13">
        <f>C30-F30</f>
        <v>0</v>
      </c>
      <c r="I30" s="13">
        <f>MEDIAN($G$2:G30)</f>
        <v>15803</v>
      </c>
      <c r="J30" s="13">
        <f>C30-I30</f>
        <v>12958</v>
      </c>
      <c r="K30" s="16"/>
      <c r="L30" s="16"/>
      <c r="M30" s="16"/>
      <c r="N30" s="16"/>
      <c r="O30" s="16"/>
    </row>
    <row r="31" spans="1:15" x14ac:dyDescent="0.35">
      <c r="A31" s="13">
        <v>86</v>
      </c>
      <c r="B31" s="13" t="s">
        <v>2170</v>
      </c>
      <c r="C31" s="13">
        <v>21776</v>
      </c>
      <c r="D31" s="13">
        <v>0.98053982738716905</v>
      </c>
      <c r="E31" s="13">
        <v>3586</v>
      </c>
      <c r="F31" s="13">
        <v>21776</v>
      </c>
      <c r="G31" s="13">
        <v>18191</v>
      </c>
      <c r="H31" s="13">
        <f>C31-F31</f>
        <v>0</v>
      </c>
      <c r="I31" s="13">
        <f>MEDIAN($G$2:G31)</f>
        <v>16734.5</v>
      </c>
      <c r="J31" s="13">
        <f>C31-I31</f>
        <v>5041.5</v>
      </c>
      <c r="K31" s="16"/>
      <c r="L31" s="16"/>
      <c r="M31" s="16"/>
      <c r="N31" s="16"/>
      <c r="O31" s="16"/>
    </row>
    <row r="32" spans="1:15" x14ac:dyDescent="0.35">
      <c r="A32" s="13">
        <v>88</v>
      </c>
      <c r="B32" s="13" t="s">
        <v>2025</v>
      </c>
      <c r="C32" s="13">
        <v>39875</v>
      </c>
      <c r="D32" s="13">
        <v>0.99491949643244004</v>
      </c>
      <c r="E32" s="13">
        <v>13107</v>
      </c>
      <c r="F32" s="13">
        <v>39875</v>
      </c>
      <c r="G32" s="13">
        <v>26769</v>
      </c>
      <c r="H32" s="13">
        <f>C32-F32</f>
        <v>0</v>
      </c>
      <c r="I32" s="13">
        <f>MEDIAN($G$2:G32)</f>
        <v>17666</v>
      </c>
      <c r="J32" s="13">
        <f>C32-I32</f>
        <v>22209</v>
      </c>
      <c r="K32" s="16"/>
      <c r="L32" s="16"/>
      <c r="M32" s="16"/>
      <c r="N32" s="16"/>
      <c r="O32" s="16"/>
    </row>
    <row r="33" spans="1:15" x14ac:dyDescent="0.35">
      <c r="A33" s="13">
        <v>98</v>
      </c>
      <c r="B33" s="13" t="s">
        <v>2027</v>
      </c>
      <c r="C33" s="13">
        <v>39588</v>
      </c>
      <c r="D33" s="13">
        <v>0.99513108614232204</v>
      </c>
      <c r="E33" s="13">
        <v>28909</v>
      </c>
      <c r="F33" s="13">
        <v>39588</v>
      </c>
      <c r="G33" s="13">
        <v>10680</v>
      </c>
      <c r="H33" s="13">
        <f>C33-F33</f>
        <v>0</v>
      </c>
      <c r="I33" s="13">
        <f>MEDIAN($G$2:G33)</f>
        <v>16734.5</v>
      </c>
      <c r="J33" s="13">
        <f>C33-I33</f>
        <v>22853.5</v>
      </c>
      <c r="K33" s="16"/>
      <c r="L33" s="16"/>
      <c r="M33" s="16"/>
      <c r="N33" s="16"/>
      <c r="O33" s="16"/>
    </row>
    <row r="34" spans="1:15" x14ac:dyDescent="0.35">
      <c r="A34" s="13">
        <v>103</v>
      </c>
      <c r="B34" s="13" t="s">
        <v>1971</v>
      </c>
      <c r="C34" s="13">
        <v>72451</v>
      </c>
      <c r="D34" s="13">
        <v>0.98874810892586895</v>
      </c>
      <c r="E34" s="13">
        <v>61876</v>
      </c>
      <c r="F34" s="13">
        <v>72451</v>
      </c>
      <c r="G34" s="13">
        <v>10576</v>
      </c>
      <c r="H34" s="13">
        <f>C34-F34</f>
        <v>0</v>
      </c>
      <c r="I34" s="13">
        <f>MEDIAN($G$2:G34)</f>
        <v>15803</v>
      </c>
      <c r="J34" s="13">
        <f>C34-I34</f>
        <v>56648</v>
      </c>
      <c r="K34" s="16"/>
      <c r="L34" s="16"/>
      <c r="M34" s="16"/>
      <c r="N34" s="16"/>
      <c r="O34" s="16"/>
    </row>
    <row r="35" spans="1:15" x14ac:dyDescent="0.35">
      <c r="A35" s="13">
        <v>106</v>
      </c>
      <c r="B35" s="13" t="s">
        <v>2098</v>
      </c>
      <c r="C35" s="13">
        <v>29267</v>
      </c>
      <c r="D35" s="13">
        <v>0.98948622120004903</v>
      </c>
      <c r="E35" s="13">
        <v>4917</v>
      </c>
      <c r="F35" s="13">
        <v>29265</v>
      </c>
      <c r="G35" s="13">
        <v>24349</v>
      </c>
      <c r="H35" s="13">
        <f>C35-F35</f>
        <v>2</v>
      </c>
      <c r="I35" s="13">
        <f>MEDIAN($G$2:G35)</f>
        <v>16734.5</v>
      </c>
      <c r="J35" s="13">
        <f>C35-I35</f>
        <v>12532.5</v>
      </c>
      <c r="K35" s="16"/>
      <c r="L35" s="16"/>
      <c r="M35" s="16"/>
      <c r="N35" s="16"/>
      <c r="O35" s="16"/>
    </row>
    <row r="36" spans="1:15" x14ac:dyDescent="0.35">
      <c r="A36" s="13">
        <v>112</v>
      </c>
      <c r="B36" s="13" t="s">
        <v>2029</v>
      </c>
      <c r="C36" s="13">
        <v>39076</v>
      </c>
      <c r="D36" s="13">
        <v>0.99539536360749403</v>
      </c>
      <c r="E36" s="13">
        <v>20182</v>
      </c>
      <c r="F36" s="13">
        <v>39075</v>
      </c>
      <c r="G36" s="13">
        <v>18894</v>
      </c>
      <c r="H36" s="13">
        <f>C36-F36</f>
        <v>1</v>
      </c>
      <c r="I36" s="13">
        <f>MEDIAN($G$2:G36)</f>
        <v>17666</v>
      </c>
      <c r="J36" s="13">
        <f>C36-I36</f>
        <v>21410</v>
      </c>
      <c r="K36" s="16"/>
      <c r="L36" s="16"/>
      <c r="M36" s="16"/>
      <c r="N36" s="16"/>
      <c r="O36" s="16"/>
    </row>
    <row r="37" spans="1:15" x14ac:dyDescent="0.35">
      <c r="A37" s="13">
        <v>113</v>
      </c>
      <c r="B37" s="13" t="s">
        <v>2050</v>
      </c>
      <c r="C37" s="13">
        <v>35326</v>
      </c>
      <c r="D37" s="13">
        <v>0.98923702463525398</v>
      </c>
      <c r="E37" s="13">
        <v>14422</v>
      </c>
      <c r="F37" s="13">
        <v>35326</v>
      </c>
      <c r="G37" s="13">
        <v>20905</v>
      </c>
      <c r="H37" s="13">
        <f>C37-F37</f>
        <v>0</v>
      </c>
      <c r="I37" s="13">
        <f>MEDIAN($G$2:G37)</f>
        <v>17821</v>
      </c>
      <c r="J37" s="13">
        <f>C37-I37</f>
        <v>17505</v>
      </c>
      <c r="K37" s="16"/>
      <c r="L37" s="16"/>
      <c r="M37" s="16"/>
      <c r="N37" s="16"/>
      <c r="O37" s="16"/>
    </row>
    <row r="38" spans="1:15" x14ac:dyDescent="0.35">
      <c r="A38" s="13">
        <v>114</v>
      </c>
      <c r="B38" s="13" t="s">
        <v>2019</v>
      </c>
      <c r="C38" s="13">
        <v>41176</v>
      </c>
      <c r="D38" s="13">
        <v>0.97623312508191695</v>
      </c>
      <c r="E38" s="13">
        <v>18288</v>
      </c>
      <c r="F38" s="13">
        <v>41176</v>
      </c>
      <c r="G38" s="13">
        <v>22889</v>
      </c>
      <c r="H38" s="13">
        <f>C38-F38</f>
        <v>0</v>
      </c>
      <c r="I38" s="13">
        <f>MEDIAN($G$2:G38)</f>
        <v>17976</v>
      </c>
      <c r="J38" s="13">
        <f>C38-I38</f>
        <v>23200</v>
      </c>
      <c r="K38" s="16"/>
      <c r="L38" s="16"/>
      <c r="M38" s="16"/>
      <c r="N38" s="16"/>
      <c r="O38" s="16"/>
    </row>
    <row r="39" spans="1:15" x14ac:dyDescent="0.35">
      <c r="A39" s="13">
        <v>119</v>
      </c>
      <c r="B39" s="13" t="s">
        <v>1970</v>
      </c>
      <c r="C39" s="13">
        <v>73349</v>
      </c>
      <c r="D39" s="13">
        <v>0.98031606771272695</v>
      </c>
      <c r="E39" s="13">
        <v>55569</v>
      </c>
      <c r="F39" s="13">
        <v>73349</v>
      </c>
      <c r="G39" s="13">
        <v>17781</v>
      </c>
      <c r="H39" s="13">
        <f>C39-F39</f>
        <v>0</v>
      </c>
      <c r="I39" s="13">
        <f>MEDIAN($G$2:G39)</f>
        <v>17878.5</v>
      </c>
      <c r="J39" s="13">
        <f>C39-I39</f>
        <v>55470.5</v>
      </c>
      <c r="K39" s="16"/>
      <c r="L39" s="16"/>
      <c r="M39" s="16"/>
      <c r="N39" s="16"/>
      <c r="O39" s="16"/>
    </row>
    <row r="40" spans="1:15" x14ac:dyDescent="0.35">
      <c r="A40" s="13">
        <v>120</v>
      </c>
      <c r="B40" s="13" t="s">
        <v>2148</v>
      </c>
      <c r="C40" s="13">
        <v>23423</v>
      </c>
      <c r="D40" s="13">
        <v>0.98926403451562706</v>
      </c>
      <c r="E40" s="13">
        <v>3491</v>
      </c>
      <c r="F40" s="13">
        <v>23423</v>
      </c>
      <c r="G40" s="13">
        <v>19933</v>
      </c>
      <c r="H40" s="13">
        <f>C40-F40</f>
        <v>0</v>
      </c>
      <c r="I40" s="13">
        <f>MEDIAN($G$2:G40)</f>
        <v>17976</v>
      </c>
      <c r="J40" s="13">
        <f>C40-I40</f>
        <v>5447</v>
      </c>
      <c r="K40" s="16"/>
      <c r="L40" s="16"/>
      <c r="M40" s="16"/>
      <c r="N40" s="16"/>
      <c r="O40" s="16"/>
    </row>
    <row r="41" spans="1:15" x14ac:dyDescent="0.35">
      <c r="A41" s="13">
        <v>125</v>
      </c>
      <c r="B41" s="13" t="s">
        <v>2180</v>
      </c>
      <c r="C41" s="13">
        <v>21103</v>
      </c>
      <c r="D41" s="13">
        <v>0.94027565084226605</v>
      </c>
      <c r="E41" s="13">
        <v>19793</v>
      </c>
      <c r="F41" s="13">
        <v>21098</v>
      </c>
      <c r="G41" s="13">
        <v>1306</v>
      </c>
      <c r="H41" s="13">
        <f>C41-F41</f>
        <v>5</v>
      </c>
      <c r="I41" s="13">
        <f>MEDIAN($G$2:G41)</f>
        <v>17878.5</v>
      </c>
      <c r="J41" s="13">
        <f>C41-I41</f>
        <v>3224.5</v>
      </c>
      <c r="K41" s="16"/>
      <c r="L41" s="16"/>
      <c r="M41" s="16"/>
      <c r="N41" s="16"/>
      <c r="O41" s="16"/>
    </row>
    <row r="42" spans="1:15" x14ac:dyDescent="0.35">
      <c r="A42" s="13">
        <v>126</v>
      </c>
      <c r="B42" s="13" t="s">
        <v>2006</v>
      </c>
      <c r="C42" s="13">
        <v>45614</v>
      </c>
      <c r="D42" s="13">
        <v>0.98345890707543004</v>
      </c>
      <c r="E42" s="13">
        <v>22521</v>
      </c>
      <c r="F42" s="13">
        <v>45614</v>
      </c>
      <c r="G42" s="13">
        <v>23094</v>
      </c>
      <c r="H42" s="13">
        <f>C42-F42</f>
        <v>0</v>
      </c>
      <c r="I42" s="13">
        <f>MEDIAN($G$2:G42)</f>
        <v>17976</v>
      </c>
      <c r="J42" s="13">
        <f>C42-I42</f>
        <v>27638</v>
      </c>
      <c r="K42" s="16"/>
      <c r="L42" s="16"/>
      <c r="M42" s="16"/>
      <c r="N42" s="16"/>
      <c r="O42" s="16"/>
    </row>
    <row r="43" spans="1:15" x14ac:dyDescent="0.35">
      <c r="A43" s="13">
        <v>128</v>
      </c>
      <c r="B43" s="13" t="s">
        <v>2051</v>
      </c>
      <c r="C43" s="13">
        <v>34635</v>
      </c>
      <c r="D43" s="13">
        <v>0.98360388286157097</v>
      </c>
      <c r="E43" s="13">
        <v>22377</v>
      </c>
      <c r="F43" s="13">
        <v>34635</v>
      </c>
      <c r="G43" s="13">
        <v>12259</v>
      </c>
      <c r="H43" s="13">
        <f>C43-F43</f>
        <v>0</v>
      </c>
      <c r="I43" s="13">
        <f>MEDIAN($G$2:G43)</f>
        <v>17878.5</v>
      </c>
      <c r="J43" s="13">
        <f>C43-I43</f>
        <v>16756.5</v>
      </c>
      <c r="K43" s="16"/>
      <c r="L43" s="16"/>
      <c r="M43" s="16"/>
      <c r="N43" s="16"/>
      <c r="O43" s="16"/>
    </row>
    <row r="44" spans="1:15" x14ac:dyDescent="0.35">
      <c r="A44" s="13">
        <v>135</v>
      </c>
      <c r="B44" s="13" t="s">
        <v>2017</v>
      </c>
      <c r="C44" s="13">
        <v>41677</v>
      </c>
      <c r="D44" s="13">
        <v>0.99157100010342303</v>
      </c>
      <c r="E44" s="13">
        <v>22340</v>
      </c>
      <c r="F44" s="13">
        <v>41677</v>
      </c>
      <c r="G44" s="13">
        <v>19338</v>
      </c>
      <c r="H44" s="13">
        <f>C44-F44</f>
        <v>0</v>
      </c>
      <c r="I44" s="13">
        <f>MEDIAN($G$2:G44)</f>
        <v>17976</v>
      </c>
      <c r="J44" s="13">
        <f>C44-I44</f>
        <v>23701</v>
      </c>
      <c r="K44" s="16"/>
      <c r="L44" s="16"/>
      <c r="M44" s="16"/>
      <c r="N44" s="16"/>
      <c r="O44" s="16"/>
    </row>
    <row r="45" spans="1:15" x14ac:dyDescent="0.35">
      <c r="A45" s="13">
        <v>138</v>
      </c>
      <c r="B45" s="13" t="s">
        <v>2111</v>
      </c>
      <c r="C45" s="13">
        <v>27372</v>
      </c>
      <c r="D45" s="13">
        <v>0.99167860309665101</v>
      </c>
      <c r="E45" s="13">
        <v>12712</v>
      </c>
      <c r="F45" s="13">
        <v>27372</v>
      </c>
      <c r="G45" s="13">
        <v>14661</v>
      </c>
      <c r="H45" s="13">
        <f>C45-F45</f>
        <v>0</v>
      </c>
      <c r="I45" s="13">
        <f>MEDIAN($G$2:G45)</f>
        <v>17878.5</v>
      </c>
      <c r="J45" s="13">
        <f>C45-I45</f>
        <v>9493.5</v>
      </c>
      <c r="K45" s="16"/>
      <c r="L45" s="16"/>
      <c r="M45" s="16"/>
      <c r="N45" s="16"/>
      <c r="O45" s="16"/>
    </row>
    <row r="46" spans="1:15" x14ac:dyDescent="0.35">
      <c r="A46" s="13">
        <v>148</v>
      </c>
      <c r="B46" s="13" t="s">
        <v>2067</v>
      </c>
      <c r="C46" s="13">
        <v>32391</v>
      </c>
      <c r="D46" s="13">
        <v>0.99287990244286195</v>
      </c>
      <c r="E46" s="13">
        <v>6971</v>
      </c>
      <c r="F46" s="13">
        <v>32391</v>
      </c>
      <c r="G46" s="13">
        <v>25421</v>
      </c>
      <c r="H46" s="13">
        <f>C46-F46</f>
        <v>0</v>
      </c>
      <c r="I46" s="13">
        <f>MEDIAN($G$2:G46)</f>
        <v>17976</v>
      </c>
      <c r="J46" s="13">
        <f>C46-I46</f>
        <v>14415</v>
      </c>
      <c r="K46" s="16"/>
      <c r="L46" s="16"/>
      <c r="M46" s="16"/>
      <c r="N46" s="16"/>
      <c r="O46" s="16"/>
    </row>
    <row r="47" spans="1:15" x14ac:dyDescent="0.35">
      <c r="A47" s="13">
        <v>149</v>
      </c>
      <c r="B47" s="13" t="s">
        <v>2220</v>
      </c>
      <c r="C47" s="13">
        <v>18078</v>
      </c>
      <c r="D47" s="13">
        <v>0.99165605095541398</v>
      </c>
      <c r="E47" s="13">
        <v>2379</v>
      </c>
      <c r="F47" s="13">
        <v>18078</v>
      </c>
      <c r="G47" s="13">
        <v>15700</v>
      </c>
      <c r="H47" s="13">
        <f>C47-F47</f>
        <v>0</v>
      </c>
      <c r="I47" s="13">
        <f>MEDIAN($G$2:G47)</f>
        <v>17878.5</v>
      </c>
      <c r="J47" s="13">
        <f>C47-I47</f>
        <v>199.5</v>
      </c>
      <c r="K47" s="16"/>
      <c r="L47" s="16"/>
      <c r="M47" s="16"/>
      <c r="N47" s="16"/>
      <c r="O47" s="16"/>
    </row>
    <row r="48" spans="1:15" x14ac:dyDescent="0.35">
      <c r="A48" s="13">
        <v>150</v>
      </c>
      <c r="B48" s="13" t="s">
        <v>2116</v>
      </c>
      <c r="C48" s="13">
        <v>26469</v>
      </c>
      <c r="D48" s="13">
        <v>0.99565680221417896</v>
      </c>
      <c r="E48" s="13">
        <v>2985</v>
      </c>
      <c r="F48" s="13">
        <v>26469</v>
      </c>
      <c r="G48" s="13">
        <v>23485</v>
      </c>
      <c r="H48" s="13">
        <f>C48-F48</f>
        <v>0</v>
      </c>
      <c r="I48" s="13">
        <f>MEDIAN($G$2:G48)</f>
        <v>17976</v>
      </c>
      <c r="J48" s="13">
        <f>C48-I48</f>
        <v>8493</v>
      </c>
      <c r="K48" s="16"/>
      <c r="L48" s="16"/>
      <c r="M48" s="16"/>
      <c r="N48" s="16"/>
      <c r="O48" s="16"/>
    </row>
    <row r="49" spans="1:15" x14ac:dyDescent="0.35">
      <c r="A49" s="13">
        <v>151</v>
      </c>
      <c r="B49" s="13" t="s">
        <v>2007</v>
      </c>
      <c r="C49" s="13">
        <v>45540</v>
      </c>
      <c r="D49" s="13">
        <v>0.992760703499733</v>
      </c>
      <c r="E49" s="13">
        <v>23025</v>
      </c>
      <c r="F49" s="13">
        <v>45540</v>
      </c>
      <c r="G49" s="13">
        <v>22516</v>
      </c>
      <c r="H49" s="13">
        <f>C49-F49</f>
        <v>0</v>
      </c>
      <c r="I49" s="13">
        <f>MEDIAN($G$2:G49)</f>
        <v>18083.5</v>
      </c>
      <c r="J49" s="13">
        <f>C49-I49</f>
        <v>27456.5</v>
      </c>
      <c r="K49" s="16"/>
      <c r="L49" s="16"/>
      <c r="M49" s="16"/>
      <c r="N49" s="16"/>
      <c r="O49" s="16"/>
    </row>
    <row r="50" spans="1:15" x14ac:dyDescent="0.35">
      <c r="A50" s="13">
        <v>153</v>
      </c>
      <c r="B50" s="13" t="s">
        <v>2206</v>
      </c>
      <c r="C50" s="13">
        <v>18957</v>
      </c>
      <c r="D50" s="13">
        <v>0.99050094094452901</v>
      </c>
      <c r="E50" s="13">
        <v>7799</v>
      </c>
      <c r="F50" s="13">
        <v>18957</v>
      </c>
      <c r="G50" s="13">
        <v>11159</v>
      </c>
      <c r="H50" s="13">
        <f>C50-F50</f>
        <v>0</v>
      </c>
      <c r="I50" s="13">
        <f>MEDIAN($G$2:G50)</f>
        <v>17976</v>
      </c>
      <c r="J50" s="13">
        <f>C50-I50</f>
        <v>981</v>
      </c>
      <c r="K50" s="16"/>
      <c r="L50" s="16"/>
      <c r="M50" s="16"/>
      <c r="N50" s="16"/>
      <c r="O50" s="16"/>
    </row>
    <row r="51" spans="1:15" x14ac:dyDescent="0.35">
      <c r="A51" s="13">
        <v>156</v>
      </c>
      <c r="B51" s="13" t="s">
        <v>2196</v>
      </c>
      <c r="C51" s="13">
        <v>19649</v>
      </c>
      <c r="D51" s="13">
        <v>0.99438202247190999</v>
      </c>
      <c r="E51" s="13">
        <v>4698</v>
      </c>
      <c r="F51" s="13">
        <v>19649</v>
      </c>
      <c r="G51" s="13">
        <v>14952</v>
      </c>
      <c r="H51" s="13">
        <f>C51-F51</f>
        <v>0</v>
      </c>
      <c r="I51" s="13">
        <f>MEDIAN($G$2:G51)</f>
        <v>17878.5</v>
      </c>
      <c r="J51" s="13">
        <f>C51-I51</f>
        <v>1770.5</v>
      </c>
      <c r="K51" s="16"/>
      <c r="L51" s="16"/>
      <c r="M51" s="16"/>
      <c r="N51" s="16"/>
      <c r="O51" s="16"/>
    </row>
    <row r="52" spans="1:15" x14ac:dyDescent="0.35">
      <c r="A52" s="13">
        <v>157</v>
      </c>
      <c r="B52" s="13" t="s">
        <v>2207</v>
      </c>
      <c r="C52" s="13">
        <v>18939</v>
      </c>
      <c r="D52" s="13">
        <v>0.99081260890226497</v>
      </c>
      <c r="E52" s="13">
        <v>1</v>
      </c>
      <c r="F52" s="13">
        <v>18939</v>
      </c>
      <c r="G52" s="13">
        <v>18939</v>
      </c>
      <c r="H52" s="13">
        <f>C52-F52</f>
        <v>0</v>
      </c>
      <c r="I52" s="13">
        <f>MEDIAN($G$2:G52)</f>
        <v>17976</v>
      </c>
      <c r="J52" s="13">
        <f>C52-I52</f>
        <v>963</v>
      </c>
      <c r="K52" s="16"/>
      <c r="L52" s="16"/>
      <c r="M52" s="16"/>
      <c r="N52" s="16"/>
      <c r="O52" s="16"/>
    </row>
    <row r="53" spans="1:15" x14ac:dyDescent="0.35">
      <c r="A53" s="13">
        <v>158</v>
      </c>
      <c r="B53" s="13" t="s">
        <v>2089</v>
      </c>
      <c r="C53" s="13">
        <v>29954</v>
      </c>
      <c r="D53" s="13">
        <v>0.98798684273251602</v>
      </c>
      <c r="E53" s="13">
        <v>8978</v>
      </c>
      <c r="F53" s="13">
        <v>29954</v>
      </c>
      <c r="G53" s="13">
        <v>20977</v>
      </c>
      <c r="H53" s="13">
        <f>C53-F53</f>
        <v>0</v>
      </c>
      <c r="I53" s="13">
        <f>MEDIAN($G$2:G53)</f>
        <v>18083.5</v>
      </c>
      <c r="J53" s="13">
        <f>C53-I53</f>
        <v>11870.5</v>
      </c>
      <c r="K53" s="16"/>
      <c r="L53" s="16"/>
      <c r="M53" s="16"/>
      <c r="N53" s="16"/>
      <c r="O53" s="16"/>
    </row>
    <row r="54" spans="1:15" x14ac:dyDescent="0.35">
      <c r="A54" s="13">
        <v>161</v>
      </c>
      <c r="B54" s="13" t="s">
        <v>2086</v>
      </c>
      <c r="C54" s="13">
        <v>30069</v>
      </c>
      <c r="D54" s="13">
        <v>0.99155396652676298</v>
      </c>
      <c r="E54" s="13">
        <v>10771</v>
      </c>
      <c r="F54" s="13">
        <v>30069</v>
      </c>
      <c r="G54" s="13">
        <v>19299</v>
      </c>
      <c r="H54" s="13">
        <f>C54-F54</f>
        <v>0</v>
      </c>
      <c r="I54" s="13">
        <f>MEDIAN($G$2:G54)</f>
        <v>18191</v>
      </c>
      <c r="J54" s="13">
        <f>C54-I54</f>
        <v>11878</v>
      </c>
      <c r="K54" s="16"/>
      <c r="L54" s="16"/>
      <c r="M54" s="16"/>
      <c r="N54" s="16"/>
      <c r="O54" s="16"/>
    </row>
    <row r="55" spans="1:15" x14ac:dyDescent="0.35">
      <c r="A55" s="13">
        <v>163</v>
      </c>
      <c r="B55" s="13" t="s">
        <v>1991</v>
      </c>
      <c r="C55" s="13">
        <v>54082</v>
      </c>
      <c r="D55" s="13">
        <v>0.98694400518995995</v>
      </c>
      <c r="E55" s="13">
        <v>29417</v>
      </c>
      <c r="F55" s="13">
        <v>54079</v>
      </c>
      <c r="G55" s="13">
        <v>24663</v>
      </c>
      <c r="H55" s="13">
        <f>C55-F55</f>
        <v>3</v>
      </c>
      <c r="I55" s="13">
        <f>MEDIAN($G$2:G55)</f>
        <v>18294.5</v>
      </c>
      <c r="J55" s="13">
        <f>C55-I55</f>
        <v>35787.5</v>
      </c>
      <c r="K55" s="16"/>
      <c r="L55" s="16"/>
      <c r="M55" s="16"/>
      <c r="N55" s="16"/>
      <c r="O55" s="16"/>
    </row>
    <row r="56" spans="1:15" x14ac:dyDescent="0.35">
      <c r="A56" s="13">
        <v>164</v>
      </c>
      <c r="B56" s="13" t="s">
        <v>2009</v>
      </c>
      <c r="C56" s="13">
        <v>44277</v>
      </c>
      <c r="D56" s="13">
        <v>0.99271741891777399</v>
      </c>
      <c r="E56" s="13">
        <v>32469</v>
      </c>
      <c r="F56" s="13">
        <v>44277</v>
      </c>
      <c r="G56" s="13">
        <v>11809</v>
      </c>
      <c r="H56" s="13">
        <f>C56-F56</f>
        <v>0</v>
      </c>
      <c r="I56" s="13">
        <f>MEDIAN($G$2:G56)</f>
        <v>18191</v>
      </c>
      <c r="J56" s="13">
        <f>C56-I56</f>
        <v>26086</v>
      </c>
      <c r="K56" s="16"/>
      <c r="L56" s="16"/>
      <c r="M56" s="16"/>
      <c r="N56" s="16"/>
      <c r="O56" s="16"/>
    </row>
    <row r="57" spans="1:15" x14ac:dyDescent="0.35">
      <c r="A57" s="13">
        <v>168</v>
      </c>
      <c r="B57" s="13" t="s">
        <v>2049</v>
      </c>
      <c r="C57" s="13">
        <v>35662</v>
      </c>
      <c r="D57" s="13">
        <v>0.99450185479597197</v>
      </c>
      <c r="E57" s="13">
        <v>5471</v>
      </c>
      <c r="F57" s="13">
        <v>35662</v>
      </c>
      <c r="G57" s="13">
        <v>30192</v>
      </c>
      <c r="H57" s="13">
        <f>C57-F57</f>
        <v>0</v>
      </c>
      <c r="I57" s="13">
        <f>MEDIAN($G$2:G57)</f>
        <v>18294.5</v>
      </c>
      <c r="J57" s="13">
        <f>C57-I57</f>
        <v>17367.5</v>
      </c>
      <c r="K57" s="16"/>
      <c r="L57" s="16"/>
      <c r="M57" s="16"/>
      <c r="N57" s="16"/>
      <c r="O57" s="16"/>
    </row>
    <row r="58" spans="1:15" x14ac:dyDescent="0.35">
      <c r="A58" s="13">
        <v>171</v>
      </c>
      <c r="B58" s="13" t="s">
        <v>2212</v>
      </c>
      <c r="C58" s="13">
        <v>18646</v>
      </c>
      <c r="D58" s="13">
        <v>0.97308832246591503</v>
      </c>
      <c r="E58" s="13">
        <v>10212</v>
      </c>
      <c r="F58" s="13">
        <v>18646</v>
      </c>
      <c r="G58" s="13">
        <v>8435</v>
      </c>
      <c r="H58" s="13">
        <f>C58-F58</f>
        <v>0</v>
      </c>
      <c r="I58" s="13">
        <f>MEDIAN($G$2:G58)</f>
        <v>18191</v>
      </c>
      <c r="J58" s="13">
        <f>C58-I58</f>
        <v>455</v>
      </c>
      <c r="K58" s="16"/>
      <c r="L58" s="16"/>
      <c r="M58" s="16"/>
      <c r="N58" s="16"/>
      <c r="O58" s="16"/>
    </row>
    <row r="59" spans="1:15" x14ac:dyDescent="0.35">
      <c r="A59" s="13">
        <v>172</v>
      </c>
      <c r="B59" s="13" t="s">
        <v>2137</v>
      </c>
      <c r="C59" s="13">
        <v>24297</v>
      </c>
      <c r="D59" s="13">
        <v>0.98839313572542897</v>
      </c>
      <c r="E59" s="13">
        <v>8273</v>
      </c>
      <c r="F59" s="13">
        <v>24297</v>
      </c>
      <c r="G59" s="13">
        <v>16025</v>
      </c>
      <c r="H59" s="13">
        <f>C59-F59</f>
        <v>0</v>
      </c>
      <c r="I59" s="13">
        <f>MEDIAN($G$2:G59)</f>
        <v>18083.5</v>
      </c>
      <c r="J59" s="13">
        <f>C59-I59</f>
        <v>6213.5</v>
      </c>
      <c r="K59" s="16"/>
      <c r="L59" s="16"/>
      <c r="M59" s="16"/>
      <c r="N59" s="16"/>
      <c r="O59" s="16"/>
    </row>
    <row r="60" spans="1:15" x14ac:dyDescent="0.35">
      <c r="A60" s="13">
        <v>173</v>
      </c>
      <c r="B60" s="13" t="s">
        <v>2075</v>
      </c>
      <c r="C60" s="13">
        <v>31314</v>
      </c>
      <c r="D60" s="13">
        <v>0.99270072992700698</v>
      </c>
      <c r="E60" s="13">
        <v>23095</v>
      </c>
      <c r="F60" s="13">
        <v>31314</v>
      </c>
      <c r="G60" s="13">
        <v>8220</v>
      </c>
      <c r="H60" s="13">
        <f>C60-F60</f>
        <v>0</v>
      </c>
      <c r="I60" s="13">
        <f>MEDIAN($G$2:G60)</f>
        <v>17976</v>
      </c>
      <c r="J60" s="13">
        <f>C60-I60</f>
        <v>13338</v>
      </c>
      <c r="K60" s="16"/>
      <c r="L60" s="16"/>
      <c r="M60" s="16"/>
      <c r="N60" s="16"/>
      <c r="O60" s="16"/>
    </row>
    <row r="61" spans="1:15" x14ac:dyDescent="0.35">
      <c r="A61" s="13">
        <v>178</v>
      </c>
      <c r="B61" s="13" t="s">
        <v>1999</v>
      </c>
      <c r="C61" s="13">
        <v>50052</v>
      </c>
      <c r="D61" s="13">
        <v>0.99624413145539903</v>
      </c>
      <c r="E61" s="13">
        <v>31948</v>
      </c>
      <c r="F61" s="13">
        <v>50052</v>
      </c>
      <c r="G61" s="13">
        <v>18105</v>
      </c>
      <c r="H61" s="13">
        <f>C61-F61</f>
        <v>0</v>
      </c>
      <c r="I61" s="13">
        <f>MEDIAN($G$2:G61)</f>
        <v>18040.5</v>
      </c>
      <c r="J61" s="13">
        <f>C61-I61</f>
        <v>32011.5</v>
      </c>
      <c r="K61" s="16"/>
      <c r="L61" s="16"/>
      <c r="M61" s="16"/>
      <c r="N61" s="16"/>
      <c r="O61" s="16"/>
    </row>
    <row r="62" spans="1:15" x14ac:dyDescent="0.35">
      <c r="A62" s="13">
        <v>184</v>
      </c>
      <c r="B62" s="13" t="s">
        <v>2181</v>
      </c>
      <c r="C62" s="13">
        <v>21070</v>
      </c>
      <c r="D62" s="13">
        <v>0.96889075731187302</v>
      </c>
      <c r="E62" s="13">
        <v>4420</v>
      </c>
      <c r="F62" s="13">
        <v>21070</v>
      </c>
      <c r="G62" s="13">
        <v>16651</v>
      </c>
      <c r="H62" s="13">
        <f>C62-F62</f>
        <v>0</v>
      </c>
      <c r="I62" s="13">
        <f>MEDIAN($G$2:G62)</f>
        <v>17976</v>
      </c>
      <c r="J62" s="13">
        <f>C62-I62</f>
        <v>3094</v>
      </c>
      <c r="K62" s="16"/>
      <c r="L62" s="16"/>
      <c r="M62" s="16"/>
      <c r="N62" s="16"/>
      <c r="O62" s="16"/>
    </row>
    <row r="63" spans="1:15" x14ac:dyDescent="0.35">
      <c r="A63" s="13">
        <v>185</v>
      </c>
      <c r="B63" s="13" t="s">
        <v>1997</v>
      </c>
      <c r="C63" s="13">
        <v>50258</v>
      </c>
      <c r="D63" s="13">
        <v>0.99113924050632896</v>
      </c>
      <c r="E63" s="13">
        <v>17079</v>
      </c>
      <c r="F63" s="13">
        <v>50258</v>
      </c>
      <c r="G63" s="13">
        <v>33180</v>
      </c>
      <c r="H63" s="13">
        <f>C63-F63</f>
        <v>0</v>
      </c>
      <c r="I63" s="13">
        <f>MEDIAN($G$2:G63)</f>
        <v>18040.5</v>
      </c>
      <c r="J63" s="13">
        <f>C63-I63</f>
        <v>32217.5</v>
      </c>
      <c r="K63" s="16"/>
      <c r="L63" s="16"/>
      <c r="M63" s="16"/>
      <c r="N63" s="16"/>
      <c r="O63" s="16"/>
    </row>
    <row r="64" spans="1:15" x14ac:dyDescent="0.35">
      <c r="A64" s="13">
        <v>187</v>
      </c>
      <c r="B64" s="15" t="s">
        <v>2147</v>
      </c>
      <c r="C64" s="13">
        <v>23443</v>
      </c>
      <c r="D64" s="13">
        <v>0.99058706960614296</v>
      </c>
      <c r="E64" s="13">
        <v>7296</v>
      </c>
      <c r="F64" s="13">
        <v>23443</v>
      </c>
      <c r="G64" s="13">
        <v>16148</v>
      </c>
      <c r="H64" s="13">
        <f>C64-F64</f>
        <v>0</v>
      </c>
      <c r="I64" s="13">
        <f>MEDIAN($G$2:G64)</f>
        <v>17976</v>
      </c>
      <c r="J64" s="13">
        <f>C64-I64</f>
        <v>5467</v>
      </c>
      <c r="K64" s="16"/>
      <c r="L64" s="16"/>
      <c r="M64" s="16"/>
      <c r="N64" s="16"/>
      <c r="O64" s="16"/>
    </row>
    <row r="65" spans="1:15" x14ac:dyDescent="0.35">
      <c r="A65" s="13">
        <v>192</v>
      </c>
      <c r="B65" s="13" t="s">
        <v>2186</v>
      </c>
      <c r="C65" s="13">
        <v>20649</v>
      </c>
      <c r="D65" s="13">
        <v>0.98387174892236096</v>
      </c>
      <c r="E65" s="13">
        <v>2</v>
      </c>
      <c r="F65" s="13">
        <v>20648</v>
      </c>
      <c r="G65" s="13">
        <v>20647</v>
      </c>
      <c r="H65" s="13">
        <f>C65-F65</f>
        <v>1</v>
      </c>
      <c r="I65" s="13">
        <f>MEDIAN($G$2:G65)</f>
        <v>18040.5</v>
      </c>
      <c r="J65" s="13">
        <f>C65-I65</f>
        <v>2608.5</v>
      </c>
      <c r="K65" s="16"/>
      <c r="L65" s="16"/>
      <c r="M65" s="16"/>
      <c r="N65" s="16"/>
      <c r="O65" s="16"/>
    </row>
    <row r="66" spans="1:15" x14ac:dyDescent="0.35">
      <c r="A66" s="13">
        <v>193</v>
      </c>
      <c r="B66" s="13" t="s">
        <v>2146</v>
      </c>
      <c r="C66" s="13">
        <v>23471</v>
      </c>
      <c r="D66" s="13">
        <v>0.97773909373846002</v>
      </c>
      <c r="E66" s="13">
        <v>4515</v>
      </c>
      <c r="F66" s="13">
        <v>23471</v>
      </c>
      <c r="G66" s="13">
        <v>18957</v>
      </c>
      <c r="H66" s="13">
        <f>C66-F66</f>
        <v>0</v>
      </c>
      <c r="I66" s="13">
        <f>MEDIAN($G$2:G66)</f>
        <v>18105</v>
      </c>
      <c r="J66" s="13">
        <f>C66-I66</f>
        <v>5366</v>
      </c>
      <c r="K66" s="16"/>
      <c r="L66" s="16"/>
      <c r="M66" s="16"/>
      <c r="N66" s="16"/>
      <c r="O66" s="16"/>
    </row>
    <row r="67" spans="1:15" x14ac:dyDescent="0.35">
      <c r="A67" s="13">
        <v>195</v>
      </c>
      <c r="B67" s="13" t="s">
        <v>2158</v>
      </c>
      <c r="C67" s="13">
        <v>22745</v>
      </c>
      <c r="D67" s="13">
        <v>0.99316828214410802</v>
      </c>
      <c r="E67" s="13">
        <v>5617</v>
      </c>
      <c r="F67" s="13">
        <v>22742</v>
      </c>
      <c r="G67" s="13">
        <v>17126</v>
      </c>
      <c r="H67" s="13">
        <f>C67-F67</f>
        <v>3</v>
      </c>
      <c r="I67" s="13">
        <f>MEDIAN($G$2:G67)</f>
        <v>18040.5</v>
      </c>
      <c r="J67" s="13">
        <f>C67-I67</f>
        <v>4704.5</v>
      </c>
      <c r="K67" s="16"/>
      <c r="L67" s="16"/>
      <c r="M67" s="16"/>
      <c r="N67" s="16"/>
      <c r="O67" s="16"/>
    </row>
    <row r="68" spans="1:15" x14ac:dyDescent="0.35">
      <c r="A68" s="13">
        <v>197</v>
      </c>
      <c r="B68" s="13" t="s">
        <v>2020</v>
      </c>
      <c r="C68" s="13">
        <v>40787</v>
      </c>
      <c r="D68" s="13">
        <v>0.98271889400921597</v>
      </c>
      <c r="E68" s="13">
        <v>29504</v>
      </c>
      <c r="F68" s="13">
        <v>40787</v>
      </c>
      <c r="G68" s="13">
        <v>11284</v>
      </c>
      <c r="H68" s="13">
        <f>C68-F68</f>
        <v>0</v>
      </c>
      <c r="I68" s="13">
        <f>MEDIAN($G$2:G68)</f>
        <v>17976</v>
      </c>
      <c r="J68" s="13">
        <f>C68-I68</f>
        <v>22811</v>
      </c>
      <c r="K68" s="16"/>
      <c r="L68" s="16"/>
      <c r="M68" s="16"/>
      <c r="N68" s="16"/>
      <c r="O68" s="16"/>
    </row>
    <row r="69" spans="1:15" x14ac:dyDescent="0.35">
      <c r="A69" s="13">
        <v>199</v>
      </c>
      <c r="B69" s="13" t="s">
        <v>2160</v>
      </c>
      <c r="C69" s="13">
        <v>22532</v>
      </c>
      <c r="D69" s="13">
        <v>0.98800475673439803</v>
      </c>
      <c r="E69" s="13">
        <v>3192</v>
      </c>
      <c r="F69" s="13">
        <v>22532</v>
      </c>
      <c r="G69" s="13">
        <v>19341</v>
      </c>
      <c r="H69" s="13">
        <f>C69-F69</f>
        <v>0</v>
      </c>
      <c r="I69" s="13">
        <f>MEDIAN($G$2:G69)</f>
        <v>18040.5</v>
      </c>
      <c r="J69" s="13">
        <f>C69-I69</f>
        <v>4491.5</v>
      </c>
      <c r="K69" s="16"/>
      <c r="L69" s="16"/>
      <c r="M69" s="16"/>
      <c r="N69" s="16"/>
      <c r="O69" s="16"/>
    </row>
    <row r="70" spans="1:15" x14ac:dyDescent="0.35">
      <c r="A70" s="13">
        <v>201</v>
      </c>
      <c r="B70" s="13" t="s">
        <v>2226</v>
      </c>
      <c r="C70" s="13">
        <v>17848</v>
      </c>
      <c r="D70" s="13">
        <v>0.98655733297486203</v>
      </c>
      <c r="E70" s="13">
        <v>2971</v>
      </c>
      <c r="F70" s="13">
        <v>17848</v>
      </c>
      <c r="G70" s="13">
        <v>14878</v>
      </c>
      <c r="H70" s="13">
        <f>C70-F70</f>
        <v>0</v>
      </c>
      <c r="I70" s="13">
        <f>MEDIAN($G$2:G70)</f>
        <v>17976</v>
      </c>
      <c r="J70" s="13">
        <f>C70-I70</f>
        <v>-128</v>
      </c>
      <c r="K70" s="16"/>
      <c r="L70" s="16"/>
      <c r="M70" s="16"/>
      <c r="N70" s="16"/>
      <c r="O70" s="16"/>
    </row>
    <row r="71" spans="1:15" x14ac:dyDescent="0.35">
      <c r="A71" s="13">
        <v>208</v>
      </c>
      <c r="B71" s="13" t="s">
        <v>2161</v>
      </c>
      <c r="C71" s="13">
        <v>22420</v>
      </c>
      <c r="D71" s="13">
        <v>0.99391990646009898</v>
      </c>
      <c r="E71" s="13">
        <v>5316</v>
      </c>
      <c r="F71" s="13">
        <v>22420</v>
      </c>
      <c r="G71" s="13">
        <v>17105</v>
      </c>
      <c r="H71" s="13">
        <f>C71-F71</f>
        <v>0</v>
      </c>
      <c r="I71" s="13">
        <f>MEDIAN($G$2:G71)</f>
        <v>17878.5</v>
      </c>
      <c r="J71" s="13">
        <f>C71-I71</f>
        <v>4541.5</v>
      </c>
      <c r="K71" s="16"/>
      <c r="L71" s="16"/>
      <c r="M71" s="16"/>
      <c r="N71" s="16"/>
      <c r="O71" s="16"/>
    </row>
    <row r="72" spans="1:15" x14ac:dyDescent="0.35">
      <c r="A72" s="13">
        <v>209</v>
      </c>
      <c r="B72" s="13" t="s">
        <v>2174</v>
      </c>
      <c r="C72" s="13">
        <v>21367</v>
      </c>
      <c r="D72" s="13">
        <v>0.99339991822907503</v>
      </c>
      <c r="E72" s="13">
        <v>4247</v>
      </c>
      <c r="F72" s="13">
        <v>21367</v>
      </c>
      <c r="G72" s="13">
        <v>17121</v>
      </c>
      <c r="H72" s="13">
        <f>C72-F72</f>
        <v>0</v>
      </c>
      <c r="I72" s="13">
        <f>MEDIAN($G$2:G72)</f>
        <v>17781</v>
      </c>
      <c r="J72" s="13">
        <f>C72-I72</f>
        <v>3586</v>
      </c>
      <c r="K72" s="16"/>
      <c r="L72" s="16"/>
      <c r="M72" s="16"/>
      <c r="N72" s="16"/>
      <c r="O72" s="16"/>
    </row>
    <row r="73" spans="1:15" x14ac:dyDescent="0.35">
      <c r="A73" s="13">
        <v>212</v>
      </c>
      <c r="B73" s="13" t="s">
        <v>2197</v>
      </c>
      <c r="C73" s="13">
        <v>19616</v>
      </c>
      <c r="D73" s="13">
        <v>0.98770425497492298</v>
      </c>
      <c r="E73" s="13">
        <v>13436</v>
      </c>
      <c r="F73" s="13">
        <v>19616</v>
      </c>
      <c r="G73" s="13">
        <v>6181</v>
      </c>
      <c r="H73" s="13">
        <f>C73-F73</f>
        <v>0</v>
      </c>
      <c r="I73" s="13">
        <f>MEDIAN($G$2:G73)</f>
        <v>17723.5</v>
      </c>
      <c r="J73" s="13">
        <f>C73-I73</f>
        <v>1892.5</v>
      </c>
      <c r="K73" s="16"/>
      <c r="L73" s="16"/>
      <c r="M73" s="16"/>
      <c r="N73" s="16"/>
      <c r="O73" s="16"/>
    </row>
    <row r="74" spans="1:15" x14ac:dyDescent="0.35">
      <c r="A74" s="13">
        <v>216</v>
      </c>
      <c r="B74" s="13" t="s">
        <v>2002</v>
      </c>
      <c r="C74" s="13">
        <v>47205</v>
      </c>
      <c r="D74" s="13">
        <v>0.99160035366931898</v>
      </c>
      <c r="E74" s="13">
        <v>26848</v>
      </c>
      <c r="F74" s="13">
        <v>47205</v>
      </c>
      <c r="G74" s="13">
        <v>20358</v>
      </c>
      <c r="H74" s="13">
        <f>C74-F74</f>
        <v>0</v>
      </c>
      <c r="I74" s="13">
        <f>MEDIAN($G$2:G74)</f>
        <v>17781</v>
      </c>
      <c r="J74" s="13">
        <f>C74-I74</f>
        <v>29424</v>
      </c>
      <c r="K74" s="16"/>
      <c r="L74" s="16"/>
      <c r="M74" s="16"/>
      <c r="N74" s="16"/>
      <c r="O74" s="16"/>
    </row>
    <row r="75" spans="1:15" x14ac:dyDescent="0.35">
      <c r="A75" s="13">
        <v>225</v>
      </c>
      <c r="B75" s="13" t="s">
        <v>2121</v>
      </c>
      <c r="C75" s="13">
        <v>25752</v>
      </c>
      <c r="D75" s="13">
        <v>0.990833081494912</v>
      </c>
      <c r="E75" s="13">
        <v>5899</v>
      </c>
      <c r="F75" s="13">
        <v>25752</v>
      </c>
      <c r="G75" s="13">
        <v>19854</v>
      </c>
      <c r="H75" s="13">
        <f>C75-F75</f>
        <v>0</v>
      </c>
      <c r="I75" s="13">
        <f>MEDIAN($G$2:G75)</f>
        <v>17878.5</v>
      </c>
      <c r="J75" s="13">
        <f>C75-I75</f>
        <v>7873.5</v>
      </c>
      <c r="K75" s="16"/>
      <c r="L75" s="16"/>
      <c r="M75" s="16"/>
      <c r="N75" s="16"/>
      <c r="O75" s="16"/>
    </row>
    <row r="76" spans="1:15" x14ac:dyDescent="0.35">
      <c r="A76" s="13">
        <v>229</v>
      </c>
      <c r="B76" s="13" t="s">
        <v>2073</v>
      </c>
      <c r="C76" s="13">
        <v>31623</v>
      </c>
      <c r="D76" s="13">
        <v>0.99198138890263798</v>
      </c>
      <c r="E76" s="13">
        <v>11417</v>
      </c>
      <c r="F76" s="13">
        <v>31619</v>
      </c>
      <c r="G76" s="13">
        <v>20203</v>
      </c>
      <c r="H76" s="13">
        <f>C76-F76</f>
        <v>4</v>
      </c>
      <c r="I76" s="13">
        <f>MEDIAN($G$2:G76)</f>
        <v>17976</v>
      </c>
      <c r="J76" s="13">
        <f>C76-I76</f>
        <v>13647</v>
      </c>
      <c r="K76" s="16"/>
      <c r="L76" s="16"/>
      <c r="M76" s="16"/>
      <c r="N76" s="16"/>
      <c r="O76" s="16"/>
    </row>
    <row r="77" spans="1:15" x14ac:dyDescent="0.35">
      <c r="A77" s="13">
        <v>234</v>
      </c>
      <c r="B77" s="13" t="s">
        <v>2062</v>
      </c>
      <c r="C77" s="13">
        <v>32995</v>
      </c>
      <c r="D77" s="13">
        <v>0.97059855448740395</v>
      </c>
      <c r="E77" s="13">
        <v>18745</v>
      </c>
      <c r="F77" s="13">
        <v>32995</v>
      </c>
      <c r="G77" s="13">
        <v>14251</v>
      </c>
      <c r="H77" s="13">
        <f>C77-F77</f>
        <v>0</v>
      </c>
      <c r="I77" s="13">
        <f>MEDIAN($G$2:G77)</f>
        <v>17878.5</v>
      </c>
      <c r="J77" s="13">
        <f>C77-I77</f>
        <v>15116.5</v>
      </c>
      <c r="K77" s="16"/>
      <c r="L77" s="16"/>
      <c r="M77" s="16"/>
      <c r="N77" s="16"/>
      <c r="O77" s="16"/>
    </row>
    <row r="78" spans="1:15" x14ac:dyDescent="0.35">
      <c r="A78" s="13">
        <v>238</v>
      </c>
      <c r="B78" s="13" t="s">
        <v>2125</v>
      </c>
      <c r="C78" s="13">
        <v>25142</v>
      </c>
      <c r="D78" s="13">
        <v>0.99027639027639003</v>
      </c>
      <c r="E78" s="13">
        <v>10116</v>
      </c>
      <c r="F78" s="13">
        <v>25130</v>
      </c>
      <c r="G78" s="13">
        <v>15015</v>
      </c>
      <c r="H78" s="13">
        <f>C78-F78</f>
        <v>12</v>
      </c>
      <c r="I78" s="13">
        <f>MEDIAN($G$2:G78)</f>
        <v>17781</v>
      </c>
      <c r="J78" s="13">
        <f>C78-I78</f>
        <v>7361</v>
      </c>
      <c r="K78" s="16"/>
      <c r="L78" s="16"/>
      <c r="M78" s="16"/>
      <c r="N78" s="16"/>
      <c r="O78" s="16"/>
    </row>
    <row r="79" spans="1:15" x14ac:dyDescent="0.35">
      <c r="A79" s="13">
        <v>243</v>
      </c>
      <c r="B79" s="13" t="s">
        <v>2081</v>
      </c>
      <c r="C79" s="13">
        <v>30776</v>
      </c>
      <c r="D79" s="13">
        <v>0.99305555555555503</v>
      </c>
      <c r="E79" s="13">
        <v>21272</v>
      </c>
      <c r="F79" s="13">
        <v>30775</v>
      </c>
      <c r="G79" s="13">
        <v>9504</v>
      </c>
      <c r="H79" s="13">
        <f>C79-F79</f>
        <v>1</v>
      </c>
      <c r="I79" s="13">
        <f>MEDIAN($G$2:G79)</f>
        <v>17723.5</v>
      </c>
      <c r="J79" s="13">
        <f>C79-I79</f>
        <v>13052.5</v>
      </c>
      <c r="K79" s="16"/>
      <c r="L79" s="16"/>
      <c r="M79" s="16"/>
      <c r="N79" s="16"/>
      <c r="O79" s="16"/>
    </row>
    <row r="80" spans="1:15" x14ac:dyDescent="0.35">
      <c r="A80" s="13">
        <v>245</v>
      </c>
      <c r="B80" s="13" t="s">
        <v>2104</v>
      </c>
      <c r="C80" s="13">
        <v>28584</v>
      </c>
      <c r="D80" s="13">
        <v>0.99167292762334003</v>
      </c>
      <c r="E80" s="13">
        <v>12613</v>
      </c>
      <c r="F80" s="13">
        <v>28584</v>
      </c>
      <c r="G80" s="13">
        <v>15972</v>
      </c>
      <c r="H80" s="13">
        <f>C80-F80</f>
        <v>0</v>
      </c>
      <c r="I80" s="13">
        <f>MEDIAN($G$2:G80)</f>
        <v>17666</v>
      </c>
      <c r="J80" s="13">
        <f>C80-I80</f>
        <v>10918</v>
      </c>
      <c r="K80" s="16"/>
      <c r="L80" s="16"/>
      <c r="M80" s="16"/>
      <c r="N80" s="16"/>
      <c r="O80" s="16"/>
    </row>
    <row r="81" spans="1:15" x14ac:dyDescent="0.35">
      <c r="A81" s="13">
        <v>247</v>
      </c>
      <c r="B81" s="13" t="s">
        <v>2191</v>
      </c>
      <c r="C81" s="13">
        <v>19902</v>
      </c>
      <c r="D81" s="13">
        <v>0.99027421315682795</v>
      </c>
      <c r="E81" s="13">
        <v>12500</v>
      </c>
      <c r="F81" s="13">
        <v>19902</v>
      </c>
      <c r="G81" s="13">
        <v>7403</v>
      </c>
      <c r="H81" s="13">
        <f>C81-F81</f>
        <v>0</v>
      </c>
      <c r="I81" s="13">
        <f>MEDIAN($G$2:G81)</f>
        <v>17396</v>
      </c>
      <c r="J81" s="13">
        <f>C81-I81</f>
        <v>2506</v>
      </c>
      <c r="K81" s="16"/>
      <c r="L81" s="16"/>
      <c r="M81" s="16"/>
      <c r="N81" s="16"/>
      <c r="O81" s="16"/>
    </row>
    <row r="82" spans="1:15" x14ac:dyDescent="0.35">
      <c r="A82" s="13">
        <v>250</v>
      </c>
      <c r="B82" s="13" t="s">
        <v>2012</v>
      </c>
      <c r="C82" s="13">
        <v>43208</v>
      </c>
      <c r="D82" s="13">
        <v>0.96433303886925703</v>
      </c>
      <c r="E82" s="13">
        <v>34153</v>
      </c>
      <c r="F82" s="13">
        <v>43208</v>
      </c>
      <c r="G82" s="13">
        <v>9056</v>
      </c>
      <c r="H82" s="13">
        <f>C82-F82</f>
        <v>0</v>
      </c>
      <c r="I82" s="13">
        <f>MEDIAN($G$2:G82)</f>
        <v>17126</v>
      </c>
      <c r="J82" s="13">
        <f>C82-I82</f>
        <v>26082</v>
      </c>
      <c r="K82" s="16"/>
      <c r="L82" s="16"/>
      <c r="M82" s="16"/>
      <c r="N82" s="16"/>
      <c r="O82" s="16"/>
    </row>
    <row r="83" spans="1:15" x14ac:dyDescent="0.35">
      <c r="A83" s="13">
        <v>255</v>
      </c>
      <c r="B83" s="13" t="s">
        <v>2182</v>
      </c>
      <c r="C83" s="13">
        <v>21062</v>
      </c>
      <c r="D83" s="13">
        <v>0.97711834107972795</v>
      </c>
      <c r="E83" s="13">
        <v>12672</v>
      </c>
      <c r="F83" s="13">
        <v>21062</v>
      </c>
      <c r="G83" s="13">
        <v>8391</v>
      </c>
      <c r="H83" s="13">
        <f>C83-F83</f>
        <v>0</v>
      </c>
      <c r="I83" s="13">
        <f>MEDIAN($G$2:G83)</f>
        <v>17123.5</v>
      </c>
      <c r="J83" s="13">
        <f>C83-I83</f>
        <v>3938.5</v>
      </c>
      <c r="K83" s="16"/>
      <c r="L83" s="16"/>
      <c r="M83" s="16"/>
      <c r="N83" s="16"/>
      <c r="O83" s="16"/>
    </row>
    <row r="84" spans="1:15" x14ac:dyDescent="0.35">
      <c r="A84" s="13">
        <v>256</v>
      </c>
      <c r="B84" s="13" t="s">
        <v>1988</v>
      </c>
      <c r="C84" s="13">
        <v>57015</v>
      </c>
      <c r="D84" s="13">
        <v>0.98736084372645805</v>
      </c>
      <c r="E84" s="13">
        <v>45067</v>
      </c>
      <c r="F84" s="13">
        <v>57013</v>
      </c>
      <c r="G84" s="13">
        <v>11947</v>
      </c>
      <c r="H84" s="13">
        <f>C84-F84</f>
        <v>2</v>
      </c>
      <c r="I84" s="13">
        <f>MEDIAN($G$2:G84)</f>
        <v>17121</v>
      </c>
      <c r="J84" s="13">
        <f>C84-I84</f>
        <v>39894</v>
      </c>
      <c r="K84" s="16"/>
      <c r="L84" s="16"/>
      <c r="M84" s="16"/>
      <c r="N84" s="16"/>
      <c r="O84" s="16"/>
    </row>
    <row r="85" spans="1:15" x14ac:dyDescent="0.35">
      <c r="A85" s="13">
        <v>257</v>
      </c>
      <c r="B85" s="13" t="s">
        <v>2120</v>
      </c>
      <c r="C85" s="13">
        <v>25957</v>
      </c>
      <c r="D85" s="13">
        <v>0.98835855646100101</v>
      </c>
      <c r="E85" s="13">
        <v>8778</v>
      </c>
      <c r="F85" s="13">
        <v>25957</v>
      </c>
      <c r="G85" s="13">
        <v>17180</v>
      </c>
      <c r="H85" s="13">
        <f>C85-F85</f>
        <v>0</v>
      </c>
      <c r="I85" s="13">
        <f>MEDIAN($G$2:G85)</f>
        <v>17123.5</v>
      </c>
      <c r="J85" s="13">
        <f>C85-I85</f>
        <v>8833.5</v>
      </c>
      <c r="K85" s="16"/>
      <c r="L85" s="16"/>
      <c r="M85" s="16"/>
      <c r="N85" s="16"/>
      <c r="O85" s="16"/>
    </row>
    <row r="86" spans="1:15" x14ac:dyDescent="0.35">
      <c r="A86" s="13">
        <v>259</v>
      </c>
      <c r="B86" s="13" t="s">
        <v>1968</v>
      </c>
      <c r="C86" s="13">
        <v>75544</v>
      </c>
      <c r="D86" s="13">
        <v>0.99678153701232397</v>
      </c>
      <c r="E86" s="13">
        <v>50067</v>
      </c>
      <c r="F86" s="13">
        <v>75544</v>
      </c>
      <c r="G86" s="13">
        <v>25478</v>
      </c>
      <c r="H86" s="13">
        <f>C86-F86</f>
        <v>0</v>
      </c>
      <c r="I86" s="13">
        <f>MEDIAN($G$2:G86)</f>
        <v>17126</v>
      </c>
      <c r="J86" s="13">
        <f>C86-I86</f>
        <v>58418</v>
      </c>
      <c r="K86" s="16"/>
      <c r="L86" s="16"/>
      <c r="M86" s="16"/>
      <c r="N86" s="16"/>
      <c r="O86" s="16"/>
    </row>
    <row r="87" spans="1:15" x14ac:dyDescent="0.35">
      <c r="A87" s="13">
        <v>262</v>
      </c>
      <c r="B87" s="13" t="s">
        <v>1965</v>
      </c>
      <c r="C87" s="13">
        <v>91284</v>
      </c>
      <c r="D87" s="13">
        <v>0.99260818713450205</v>
      </c>
      <c r="E87" s="13">
        <v>69910</v>
      </c>
      <c r="F87" s="13">
        <v>91284</v>
      </c>
      <c r="G87" s="13">
        <v>21375</v>
      </c>
      <c r="H87" s="13">
        <f>C87-F87</f>
        <v>0</v>
      </c>
      <c r="I87" s="13"/>
      <c r="J87" s="13">
        <f>C87-I87</f>
        <v>91284</v>
      </c>
      <c r="K87" s="16"/>
      <c r="L87" s="16"/>
      <c r="M87" s="16"/>
      <c r="N87" s="16"/>
      <c r="O87" s="16"/>
    </row>
    <row r="88" spans="1:15" x14ac:dyDescent="0.35">
      <c r="A88" s="13">
        <v>265</v>
      </c>
      <c r="B88" s="13" t="s">
        <v>2045</v>
      </c>
      <c r="C88" s="13">
        <v>35989</v>
      </c>
      <c r="D88" s="13">
        <v>0.99271172147933895</v>
      </c>
      <c r="E88" s="13">
        <v>19388</v>
      </c>
      <c r="F88" s="13">
        <v>35989</v>
      </c>
      <c r="G88" s="13">
        <v>16602</v>
      </c>
      <c r="H88" s="13">
        <f>C88-F88</f>
        <v>0</v>
      </c>
      <c r="I88" s="13">
        <f>MEDIAN($G$2:G88)</f>
        <v>17126</v>
      </c>
      <c r="J88" s="13">
        <f>C88-I88</f>
        <v>18863</v>
      </c>
      <c r="K88" s="16"/>
      <c r="L88" s="16"/>
      <c r="M88" s="16"/>
      <c r="N88" s="16"/>
      <c r="O88" s="16"/>
    </row>
    <row r="89" spans="1:15" x14ac:dyDescent="0.35">
      <c r="A89" s="13">
        <v>268</v>
      </c>
      <c r="B89" s="13" t="s">
        <v>2114</v>
      </c>
      <c r="C89" s="13">
        <v>26733</v>
      </c>
      <c r="D89" s="13">
        <v>0.992777622600853</v>
      </c>
      <c r="E89" s="13">
        <v>1673</v>
      </c>
      <c r="F89" s="13">
        <v>26733</v>
      </c>
      <c r="G89" s="13">
        <v>25061</v>
      </c>
      <c r="H89" s="13">
        <f>C89-F89</f>
        <v>0</v>
      </c>
      <c r="I89" s="13">
        <f>MEDIAN($G$2:G89)</f>
        <v>17153</v>
      </c>
      <c r="J89" s="13">
        <f>C89-I89</f>
        <v>9580</v>
      </c>
      <c r="K89" s="16"/>
      <c r="L89" s="16"/>
      <c r="M89" s="16"/>
      <c r="N89" s="16"/>
      <c r="O89" s="16"/>
    </row>
    <row r="90" spans="1:15" x14ac:dyDescent="0.35">
      <c r="A90" s="13">
        <v>270</v>
      </c>
      <c r="B90" s="13" t="s">
        <v>2072</v>
      </c>
      <c r="C90" s="13">
        <v>31646</v>
      </c>
      <c r="D90" s="13">
        <v>0.99260533104041204</v>
      </c>
      <c r="E90" s="13">
        <v>20017</v>
      </c>
      <c r="F90" s="13">
        <v>31646</v>
      </c>
      <c r="G90" s="13">
        <v>11630</v>
      </c>
      <c r="H90" s="13">
        <f>C90-F90</f>
        <v>0</v>
      </c>
      <c r="I90" s="13">
        <f>MEDIAN($G$2:G90)</f>
        <v>17126</v>
      </c>
      <c r="J90" s="13">
        <f>C90-I90</f>
        <v>14520</v>
      </c>
      <c r="K90" s="16"/>
      <c r="L90" s="16"/>
      <c r="M90" s="16"/>
      <c r="N90" s="16"/>
      <c r="O90" s="16"/>
    </row>
    <row r="91" spans="1:15" x14ac:dyDescent="0.35">
      <c r="A91" s="13">
        <v>272</v>
      </c>
      <c r="B91" s="13" t="s">
        <v>2154</v>
      </c>
      <c r="C91" s="13">
        <v>23105</v>
      </c>
      <c r="D91" s="13">
        <v>0.99269607147922201</v>
      </c>
      <c r="E91" s="13">
        <v>9001</v>
      </c>
      <c r="F91" s="13">
        <v>23102</v>
      </c>
      <c r="G91" s="13">
        <v>14102</v>
      </c>
      <c r="H91" s="13">
        <f>C91-F91</f>
        <v>3</v>
      </c>
      <c r="I91" s="13">
        <f>MEDIAN($G$2:G91)</f>
        <v>17123.5</v>
      </c>
      <c r="J91" s="13">
        <f>C91-I91</f>
        <v>5981.5</v>
      </c>
      <c r="K91" s="16"/>
      <c r="L91" s="16"/>
      <c r="M91" s="16"/>
      <c r="N91" s="16"/>
      <c r="O91" s="16"/>
    </row>
    <row r="92" spans="1:15" x14ac:dyDescent="0.35">
      <c r="A92" s="13">
        <v>273</v>
      </c>
      <c r="B92" s="13" t="s">
        <v>2163</v>
      </c>
      <c r="C92" s="13">
        <v>22346</v>
      </c>
      <c r="D92" s="13">
        <v>0.98748475127637403</v>
      </c>
      <c r="E92" s="13">
        <v>214</v>
      </c>
      <c r="F92" s="13">
        <v>22346</v>
      </c>
      <c r="G92" s="13">
        <v>22133</v>
      </c>
      <c r="H92" s="13">
        <f>C92-F92</f>
        <v>0</v>
      </c>
      <c r="I92" s="13">
        <f>MEDIAN($G$2:G92)</f>
        <v>17126</v>
      </c>
      <c r="J92" s="13">
        <f>C92-I92</f>
        <v>5220</v>
      </c>
      <c r="K92" s="16"/>
      <c r="L92" s="16"/>
      <c r="M92" s="16"/>
      <c r="N92" s="16"/>
      <c r="O92" s="16"/>
    </row>
    <row r="93" spans="1:15" x14ac:dyDescent="0.35">
      <c r="A93" s="13">
        <v>278</v>
      </c>
      <c r="B93" s="13" t="s">
        <v>2190</v>
      </c>
      <c r="C93" s="13">
        <v>20161</v>
      </c>
      <c r="D93" s="13">
        <v>0.99612794612794597</v>
      </c>
      <c r="E93" s="13">
        <v>8282</v>
      </c>
      <c r="F93" s="13">
        <v>20161</v>
      </c>
      <c r="G93" s="13">
        <v>11880</v>
      </c>
      <c r="H93" s="13">
        <f>C93-F93</f>
        <v>0</v>
      </c>
      <c r="I93" s="13">
        <f>MEDIAN($G$2:G93)</f>
        <v>17123.5</v>
      </c>
      <c r="J93" s="13">
        <f>C93-I93</f>
        <v>3037.5</v>
      </c>
      <c r="K93" s="16"/>
      <c r="L93" s="16"/>
      <c r="M93" s="16"/>
      <c r="N93" s="16"/>
      <c r="O93" s="16"/>
    </row>
    <row r="94" spans="1:15" x14ac:dyDescent="0.35">
      <c r="A94" s="13">
        <v>279</v>
      </c>
      <c r="B94" s="13" t="s">
        <v>1982</v>
      </c>
      <c r="C94" s="13">
        <v>61239</v>
      </c>
      <c r="D94" s="13">
        <v>0.98259088581669196</v>
      </c>
      <c r="E94" s="13">
        <v>41710</v>
      </c>
      <c r="F94" s="13">
        <v>61239</v>
      </c>
      <c r="G94" s="13">
        <v>19530</v>
      </c>
      <c r="H94" s="13">
        <f>C94-F94</f>
        <v>0</v>
      </c>
      <c r="I94" s="13">
        <f>MEDIAN($G$2:G94)</f>
        <v>17126</v>
      </c>
      <c r="J94" s="13">
        <f>C94-I94</f>
        <v>44113</v>
      </c>
      <c r="K94" s="16"/>
      <c r="L94" s="16"/>
      <c r="M94" s="16"/>
      <c r="N94" s="16"/>
      <c r="O94" s="16"/>
    </row>
    <row r="95" spans="1:15" x14ac:dyDescent="0.35">
      <c r="A95" s="13">
        <v>280</v>
      </c>
      <c r="B95" s="13" t="s">
        <v>2041</v>
      </c>
      <c r="C95" s="13">
        <v>36651</v>
      </c>
      <c r="D95" s="13">
        <v>0.99457931801334298</v>
      </c>
      <c r="E95" s="13">
        <v>15068</v>
      </c>
      <c r="F95" s="13">
        <v>36651</v>
      </c>
      <c r="G95" s="13">
        <v>21584</v>
      </c>
      <c r="H95" s="13">
        <f>C95-F95</f>
        <v>0</v>
      </c>
      <c r="I95" s="13">
        <f>MEDIAN($G$2:G95)</f>
        <v>17153</v>
      </c>
      <c r="J95" s="13">
        <f>C95-I95</f>
        <v>19498</v>
      </c>
      <c r="K95" s="16"/>
      <c r="L95" s="16"/>
      <c r="M95" s="16"/>
      <c r="N95" s="16"/>
      <c r="O95" s="16"/>
    </row>
    <row r="96" spans="1:15" x14ac:dyDescent="0.35">
      <c r="A96" s="13">
        <v>281</v>
      </c>
      <c r="B96" s="13" t="s">
        <v>2108</v>
      </c>
      <c r="C96" s="13">
        <v>27824</v>
      </c>
      <c r="D96" s="13">
        <v>0.99034438364982302</v>
      </c>
      <c r="E96" s="13">
        <v>6076</v>
      </c>
      <c r="F96" s="13">
        <v>27824</v>
      </c>
      <c r="G96" s="13">
        <v>21749</v>
      </c>
      <c r="H96" s="13">
        <f>C96-F96</f>
        <v>0</v>
      </c>
      <c r="I96" s="13">
        <f>MEDIAN($G$2:G96)</f>
        <v>17180</v>
      </c>
      <c r="J96" s="13">
        <f>C96-I96</f>
        <v>10644</v>
      </c>
      <c r="K96" s="16"/>
      <c r="L96" s="16"/>
      <c r="M96" s="16"/>
      <c r="N96" s="16"/>
      <c r="O96" s="16"/>
    </row>
    <row r="97" spans="1:15" x14ac:dyDescent="0.35">
      <c r="A97" s="13">
        <v>282</v>
      </c>
      <c r="B97" s="13" t="s">
        <v>1969</v>
      </c>
      <c r="C97" s="13">
        <v>74580</v>
      </c>
      <c r="D97" s="13">
        <v>0.98667081582905403</v>
      </c>
      <c r="E97" s="13">
        <v>55300</v>
      </c>
      <c r="F97" s="13">
        <v>74580</v>
      </c>
      <c r="G97" s="13">
        <v>19281</v>
      </c>
      <c r="H97" s="13">
        <f>C97-F97</f>
        <v>0</v>
      </c>
      <c r="I97" s="13">
        <f>MEDIAN($G$2:G97)</f>
        <v>17423</v>
      </c>
      <c r="J97" s="13">
        <f>C97-I97</f>
        <v>57157</v>
      </c>
      <c r="K97" s="16"/>
      <c r="L97" s="16"/>
      <c r="M97" s="16"/>
      <c r="N97" s="16"/>
      <c r="O97" s="16"/>
    </row>
    <row r="98" spans="1:15" x14ac:dyDescent="0.35">
      <c r="A98" s="13">
        <v>283</v>
      </c>
      <c r="B98" s="13" t="s">
        <v>2054</v>
      </c>
      <c r="C98" s="13">
        <v>34269</v>
      </c>
      <c r="D98" s="13">
        <v>0.98805970149253697</v>
      </c>
      <c r="E98" s="13">
        <v>16850</v>
      </c>
      <c r="F98" s="13">
        <v>34269</v>
      </c>
      <c r="G98" s="13">
        <v>17420</v>
      </c>
      <c r="H98" s="13">
        <f>C98-F98</f>
        <v>0</v>
      </c>
      <c r="I98" s="13">
        <f>MEDIAN($G$2:G98)</f>
        <v>17420</v>
      </c>
      <c r="J98" s="13">
        <f>C98-I98</f>
        <v>16849</v>
      </c>
      <c r="K98" s="16"/>
      <c r="L98" s="16"/>
      <c r="M98" s="16"/>
      <c r="N98" s="16"/>
      <c r="O98" s="16"/>
    </row>
    <row r="99" spans="1:15" x14ac:dyDescent="0.35">
      <c r="A99" s="13">
        <v>286</v>
      </c>
      <c r="B99" s="13" t="s">
        <v>2064</v>
      </c>
      <c r="C99" s="13">
        <v>32601</v>
      </c>
      <c r="D99" s="13">
        <v>0.98547002770831904</v>
      </c>
      <c r="E99" s="13">
        <v>17805</v>
      </c>
      <c r="F99" s="13">
        <v>32601</v>
      </c>
      <c r="G99" s="13">
        <v>14797</v>
      </c>
      <c r="H99" s="13">
        <f>C99-F99</f>
        <v>0</v>
      </c>
      <c r="I99" s="13">
        <f>MEDIAN($G$2:G99)</f>
        <v>17300</v>
      </c>
      <c r="J99" s="13">
        <f>C99-I99</f>
        <v>15301</v>
      </c>
      <c r="K99" s="16"/>
      <c r="L99" s="16"/>
      <c r="M99" s="16"/>
      <c r="N99" s="16"/>
      <c r="O99" s="16"/>
    </row>
    <row r="100" spans="1:15" x14ac:dyDescent="0.35">
      <c r="A100" s="13">
        <v>287</v>
      </c>
      <c r="B100" s="13" t="s">
        <v>2126</v>
      </c>
      <c r="C100" s="13">
        <v>24984</v>
      </c>
      <c r="D100" s="13">
        <v>0.99248438160552399</v>
      </c>
      <c r="E100" s="13">
        <v>3696</v>
      </c>
      <c r="F100" s="13">
        <v>24984</v>
      </c>
      <c r="G100" s="13">
        <v>21289</v>
      </c>
      <c r="H100" s="13">
        <f>C100-F100</f>
        <v>0</v>
      </c>
      <c r="I100" s="13">
        <f>MEDIAN($G$2:G100)</f>
        <v>17420</v>
      </c>
      <c r="J100" s="13">
        <f>C100-I100</f>
        <v>7564</v>
      </c>
      <c r="K100" s="16"/>
      <c r="L100" s="16"/>
      <c r="M100" s="16"/>
      <c r="N100" s="16"/>
      <c r="O100" s="16"/>
    </row>
    <row r="101" spans="1:15" x14ac:dyDescent="0.35">
      <c r="A101" s="13">
        <v>290</v>
      </c>
      <c r="B101" s="13" t="s">
        <v>2203</v>
      </c>
      <c r="C101" s="13">
        <v>19173</v>
      </c>
      <c r="D101" s="13">
        <v>0.98802154974782197</v>
      </c>
      <c r="E101" s="13">
        <v>1723</v>
      </c>
      <c r="F101" s="13">
        <v>19170</v>
      </c>
      <c r="G101" s="13">
        <v>17448</v>
      </c>
      <c r="H101" s="13">
        <f>C101-F101</f>
        <v>3</v>
      </c>
      <c r="I101" s="13">
        <f>MEDIAN($G$2:G101)</f>
        <v>17434</v>
      </c>
      <c r="J101" s="13">
        <f>C101-I101</f>
        <v>1739</v>
      </c>
      <c r="K101" s="16"/>
      <c r="L101" s="16"/>
      <c r="M101" s="16"/>
      <c r="N101" s="16"/>
      <c r="O101" s="16"/>
    </row>
    <row r="102" spans="1:15" x14ac:dyDescent="0.35">
      <c r="A102" s="13">
        <v>294</v>
      </c>
      <c r="B102" s="13" t="s">
        <v>2144</v>
      </c>
      <c r="C102" s="13">
        <v>23772</v>
      </c>
      <c r="D102" s="13">
        <v>0.98564437194127197</v>
      </c>
      <c r="E102" s="13">
        <v>8448</v>
      </c>
      <c r="F102" s="13">
        <v>23772</v>
      </c>
      <c r="G102" s="13">
        <v>15325</v>
      </c>
      <c r="H102" s="13">
        <f>C102-F102</f>
        <v>0</v>
      </c>
      <c r="I102" s="13">
        <f>MEDIAN($G$2:G102)</f>
        <v>17420</v>
      </c>
      <c r="J102" s="13">
        <f>C102-I102</f>
        <v>6352</v>
      </c>
      <c r="K102" s="16"/>
      <c r="L102" s="16"/>
      <c r="M102" s="16"/>
      <c r="N102" s="16"/>
      <c r="O102" s="16"/>
    </row>
    <row r="103" spans="1:15" x14ac:dyDescent="0.35">
      <c r="A103" s="13">
        <v>295</v>
      </c>
      <c r="B103" s="13" t="s">
        <v>2167</v>
      </c>
      <c r="C103" s="13">
        <v>21990</v>
      </c>
      <c r="D103" s="13">
        <v>0.98123123123123102</v>
      </c>
      <c r="E103" s="13">
        <v>19327</v>
      </c>
      <c r="F103" s="13">
        <v>21990</v>
      </c>
      <c r="G103" s="13">
        <v>2664</v>
      </c>
      <c r="H103" s="13">
        <f>C103-F103</f>
        <v>0</v>
      </c>
      <c r="I103" s="13">
        <f>MEDIAN($G$2:G103)</f>
        <v>17300</v>
      </c>
      <c r="J103" s="13">
        <f>C103-I103</f>
        <v>4690</v>
      </c>
      <c r="K103" s="16"/>
      <c r="L103" s="16"/>
      <c r="M103" s="16"/>
      <c r="N103" s="16"/>
      <c r="O103" s="16"/>
    </row>
    <row r="104" spans="1:15" x14ac:dyDescent="0.35">
      <c r="A104" s="13">
        <v>296</v>
      </c>
      <c r="B104" s="13" t="s">
        <v>2168</v>
      </c>
      <c r="C104" s="13">
        <v>21871</v>
      </c>
      <c r="D104" s="13">
        <v>0.94168591224018405</v>
      </c>
      <c r="E104" s="13">
        <v>19605</v>
      </c>
      <c r="F104" s="13">
        <v>21336</v>
      </c>
      <c r="G104" s="13">
        <v>1732</v>
      </c>
      <c r="H104" s="13">
        <f>C104-F104</f>
        <v>535</v>
      </c>
      <c r="I104" s="13">
        <f>MEDIAN($G$2:G104)</f>
        <v>17180</v>
      </c>
      <c r="J104" s="13">
        <f>C104-I104</f>
        <v>4691</v>
      </c>
      <c r="K104" s="16"/>
      <c r="L104" s="16"/>
      <c r="M104" s="16"/>
      <c r="N104" s="16"/>
      <c r="O104" s="16"/>
    </row>
    <row r="105" spans="1:15" x14ac:dyDescent="0.35">
      <c r="A105" s="13">
        <v>297</v>
      </c>
      <c r="B105" s="13" t="s">
        <v>2131</v>
      </c>
      <c r="C105" s="13">
        <v>24504</v>
      </c>
      <c r="D105" s="13">
        <v>0.97065037400787901</v>
      </c>
      <c r="E105" s="13">
        <v>6992</v>
      </c>
      <c r="F105" s="13">
        <v>24504</v>
      </c>
      <c r="G105" s="13">
        <v>17513</v>
      </c>
      <c r="H105" s="13">
        <f>C105-F105</f>
        <v>0</v>
      </c>
      <c r="I105" s="13">
        <f>MEDIAN($G$2:G105)</f>
        <v>17300</v>
      </c>
      <c r="J105" s="13">
        <f>C105-I105</f>
        <v>7204</v>
      </c>
      <c r="K105" s="16"/>
      <c r="L105" s="16"/>
      <c r="M105" s="16"/>
      <c r="N105" s="16"/>
      <c r="O105" s="16"/>
    </row>
    <row r="106" spans="1:15" x14ac:dyDescent="0.35">
      <c r="A106" s="13">
        <v>299</v>
      </c>
      <c r="B106" s="13" t="s">
        <v>2008</v>
      </c>
      <c r="C106" s="13">
        <v>44297</v>
      </c>
      <c r="D106" s="13">
        <v>0.99231354918240799</v>
      </c>
      <c r="E106" s="13">
        <v>16717</v>
      </c>
      <c r="F106" s="13">
        <v>44297</v>
      </c>
      <c r="G106" s="13">
        <v>27581</v>
      </c>
      <c r="H106" s="13">
        <f>C106-F106</f>
        <v>0</v>
      </c>
      <c r="I106" s="13">
        <f>MEDIAN($G$2:G106)</f>
        <v>17420</v>
      </c>
      <c r="J106" s="13">
        <f>C106-I106</f>
        <v>26877</v>
      </c>
      <c r="K106" s="16"/>
      <c r="L106" s="16"/>
      <c r="M106" s="16"/>
      <c r="N106" s="16"/>
      <c r="O106" s="16"/>
    </row>
    <row r="107" spans="1:15" x14ac:dyDescent="0.35">
      <c r="A107" s="13">
        <v>307</v>
      </c>
      <c r="B107" s="13" t="s">
        <v>2100</v>
      </c>
      <c r="C107" s="13">
        <v>29041</v>
      </c>
      <c r="D107" s="13">
        <v>0.89807692307692299</v>
      </c>
      <c r="E107" s="13">
        <v>28002</v>
      </c>
      <c r="F107" s="13">
        <v>29041</v>
      </c>
      <c r="G107" s="13">
        <v>1040</v>
      </c>
      <c r="H107" s="13">
        <f>C107-F107</f>
        <v>0</v>
      </c>
      <c r="I107" s="13">
        <f>MEDIAN($G$2:G107)</f>
        <v>17300</v>
      </c>
      <c r="J107" s="13">
        <f>C107-I107</f>
        <v>11741</v>
      </c>
      <c r="K107" s="16"/>
      <c r="L107" s="16"/>
      <c r="M107" s="16"/>
      <c r="N107" s="16"/>
      <c r="O107" s="16"/>
    </row>
    <row r="108" spans="1:15" x14ac:dyDescent="0.35">
      <c r="A108" s="13">
        <v>308</v>
      </c>
      <c r="B108" s="13" t="s">
        <v>2014</v>
      </c>
      <c r="C108" s="13">
        <v>42270</v>
      </c>
      <c r="D108" s="13">
        <v>0.97868360684665601</v>
      </c>
      <c r="E108" s="13">
        <v>13936</v>
      </c>
      <c r="F108" s="13">
        <v>42270</v>
      </c>
      <c r="G108" s="13">
        <v>28335</v>
      </c>
      <c r="H108" s="13">
        <f>C108-F108</f>
        <v>0</v>
      </c>
      <c r="I108" s="13">
        <f>MEDIAN($G$2:G108)</f>
        <v>17420</v>
      </c>
      <c r="J108" s="13">
        <f>C108-I108</f>
        <v>24850</v>
      </c>
      <c r="K108" s="16"/>
      <c r="L108" s="16"/>
      <c r="M108" s="16"/>
      <c r="N108" s="16"/>
      <c r="O108" s="16"/>
    </row>
    <row r="109" spans="1:15" x14ac:dyDescent="0.35">
      <c r="A109" s="13">
        <v>315</v>
      </c>
      <c r="B109" s="13" t="s">
        <v>2085</v>
      </c>
      <c r="C109" s="13">
        <v>30114</v>
      </c>
      <c r="D109" s="13">
        <v>0.99397623961180204</v>
      </c>
      <c r="E109" s="13">
        <v>12186</v>
      </c>
      <c r="F109" s="13">
        <v>30114</v>
      </c>
      <c r="G109" s="13">
        <v>17929</v>
      </c>
      <c r="H109" s="13">
        <f>C109-F109</f>
        <v>0</v>
      </c>
      <c r="I109" s="13">
        <f>MEDIAN($G$2:G109)</f>
        <v>17434</v>
      </c>
      <c r="J109" s="13">
        <f>C109-I109</f>
        <v>12680</v>
      </c>
      <c r="K109" s="16"/>
      <c r="L109" s="16"/>
      <c r="M109" s="16"/>
      <c r="N109" s="16"/>
      <c r="O109" s="16"/>
    </row>
    <row r="110" spans="1:15" x14ac:dyDescent="0.35">
      <c r="A110" s="13">
        <v>317</v>
      </c>
      <c r="B110" s="13" t="s">
        <v>2134</v>
      </c>
      <c r="C110" s="13">
        <v>24345</v>
      </c>
      <c r="D110" s="13">
        <v>0.97298323658655606</v>
      </c>
      <c r="E110" s="13">
        <v>5913</v>
      </c>
      <c r="F110" s="13">
        <v>24345</v>
      </c>
      <c r="G110" s="13">
        <v>18433</v>
      </c>
      <c r="H110" s="13">
        <f>C110-F110</f>
        <v>0</v>
      </c>
      <c r="I110" s="13">
        <f>MEDIAN($G$2:G110)</f>
        <v>17448</v>
      </c>
      <c r="J110" s="13">
        <f>C110-I110</f>
        <v>6897</v>
      </c>
      <c r="K110" s="16"/>
      <c r="L110" s="16"/>
      <c r="M110" s="16"/>
      <c r="N110" s="16"/>
      <c r="O110" s="16"/>
    </row>
    <row r="111" spans="1:15" x14ac:dyDescent="0.35">
      <c r="A111" s="13">
        <v>318</v>
      </c>
      <c r="B111" s="13" t="s">
        <v>2013</v>
      </c>
      <c r="C111" s="13">
        <v>42438</v>
      </c>
      <c r="D111" s="13">
        <v>0.92764515632219302</v>
      </c>
      <c r="E111" s="13">
        <v>9974</v>
      </c>
      <c r="F111" s="13">
        <v>42438</v>
      </c>
      <c r="G111" s="13">
        <v>32465</v>
      </c>
      <c r="H111" s="13">
        <f>C111-F111</f>
        <v>0</v>
      </c>
      <c r="I111" s="13">
        <f>MEDIAN($G$2:G111)</f>
        <v>17480.5</v>
      </c>
      <c r="J111" s="13">
        <f>C111-I111</f>
        <v>24957.5</v>
      </c>
      <c r="K111" s="16"/>
      <c r="L111" s="16"/>
      <c r="M111" s="16"/>
      <c r="N111" s="16"/>
      <c r="O111" s="16"/>
    </row>
    <row r="112" spans="1:15" x14ac:dyDescent="0.35">
      <c r="A112" s="13">
        <v>323</v>
      </c>
      <c r="B112" s="13" t="s">
        <v>2093</v>
      </c>
      <c r="C112" s="13">
        <v>29560</v>
      </c>
      <c r="D112" s="13">
        <v>0.984381972333779</v>
      </c>
      <c r="E112" s="13">
        <v>25079</v>
      </c>
      <c r="F112" s="13">
        <v>29560</v>
      </c>
      <c r="G112" s="13">
        <v>4482</v>
      </c>
      <c r="H112" s="13">
        <f>C112-F112</f>
        <v>0</v>
      </c>
      <c r="I112" s="13">
        <f>MEDIAN($G$2:G112)</f>
        <v>17448</v>
      </c>
      <c r="J112" s="13">
        <f>C112-I112</f>
        <v>12112</v>
      </c>
      <c r="K112" s="16"/>
      <c r="L112" s="16"/>
      <c r="M112" s="16"/>
      <c r="N112" s="16"/>
      <c r="O112" s="16"/>
    </row>
    <row r="113" spans="1:15" x14ac:dyDescent="0.35">
      <c r="A113" s="13">
        <v>327</v>
      </c>
      <c r="B113" s="13" t="s">
        <v>2101</v>
      </c>
      <c r="C113" s="13">
        <v>28832</v>
      </c>
      <c r="D113" s="13">
        <v>0.99694856146469002</v>
      </c>
      <c r="E113" s="13">
        <v>19655</v>
      </c>
      <c r="F113" s="13">
        <v>28830</v>
      </c>
      <c r="G113" s="13">
        <v>9176</v>
      </c>
      <c r="H113" s="13">
        <f>C113-F113</f>
        <v>2</v>
      </c>
      <c r="I113" s="13">
        <f>MEDIAN($G$2:G113)</f>
        <v>17434</v>
      </c>
      <c r="J113" s="13">
        <f>C113-I113</f>
        <v>11398</v>
      </c>
      <c r="K113" s="16"/>
      <c r="L113" s="16"/>
      <c r="M113" s="16"/>
      <c r="N113" s="16"/>
      <c r="O113" s="16"/>
    </row>
    <row r="114" spans="1:15" x14ac:dyDescent="0.35">
      <c r="A114" s="13">
        <v>332</v>
      </c>
      <c r="B114" s="13" t="s">
        <v>2216</v>
      </c>
      <c r="C114" s="13">
        <v>18320</v>
      </c>
      <c r="D114" s="13">
        <v>0.99279475982532694</v>
      </c>
      <c r="E114" s="13">
        <v>1</v>
      </c>
      <c r="F114" s="13">
        <v>18320</v>
      </c>
      <c r="G114" s="13">
        <v>18320</v>
      </c>
      <c r="H114" s="13">
        <f>C114-F114</f>
        <v>0</v>
      </c>
      <c r="I114" s="13">
        <f>MEDIAN($G$2:G114)</f>
        <v>17448</v>
      </c>
      <c r="J114" s="13">
        <f>C114-I114</f>
        <v>872</v>
      </c>
      <c r="K114" s="16"/>
      <c r="L114" s="16"/>
      <c r="M114" s="16"/>
      <c r="N114" s="16"/>
      <c r="O114" s="16"/>
    </row>
    <row r="115" spans="1:15" x14ac:dyDescent="0.35">
      <c r="A115" s="13">
        <v>333</v>
      </c>
      <c r="B115" s="13" t="s">
        <v>2026</v>
      </c>
      <c r="C115" s="13">
        <v>39693</v>
      </c>
      <c r="D115" s="13">
        <v>0.98512758962584102</v>
      </c>
      <c r="E115" s="13">
        <v>20531</v>
      </c>
      <c r="F115" s="13">
        <v>39693</v>
      </c>
      <c r="G115" s="13">
        <v>19163</v>
      </c>
      <c r="H115" s="13">
        <f>C115-F115</f>
        <v>0</v>
      </c>
      <c r="I115" s="13">
        <f>MEDIAN($G$2:G115)</f>
        <v>17480.5</v>
      </c>
      <c r="J115" s="13">
        <f>C115-I115</f>
        <v>22212.5</v>
      </c>
      <c r="K115" s="16"/>
      <c r="L115" s="16"/>
      <c r="M115" s="16"/>
      <c r="N115" s="16"/>
      <c r="O115" s="16"/>
    </row>
    <row r="116" spans="1:15" x14ac:dyDescent="0.35">
      <c r="A116" s="13">
        <v>335</v>
      </c>
      <c r="B116" s="13" t="s">
        <v>2118</v>
      </c>
      <c r="C116" s="13">
        <v>25997</v>
      </c>
      <c r="D116" s="13">
        <v>0.98534201954397305</v>
      </c>
      <c r="E116" s="13">
        <v>25384</v>
      </c>
      <c r="F116" s="13">
        <v>25997</v>
      </c>
      <c r="G116" s="13">
        <v>614</v>
      </c>
      <c r="H116" s="13">
        <f>C116-F116</f>
        <v>0</v>
      </c>
      <c r="I116" s="13">
        <f>MEDIAN($G$2:G116)</f>
        <v>17448</v>
      </c>
      <c r="J116" s="13">
        <f>C116-I116</f>
        <v>8549</v>
      </c>
      <c r="K116" s="16"/>
      <c r="L116" s="16"/>
      <c r="M116" s="16"/>
      <c r="N116" s="16"/>
      <c r="O116" s="16"/>
    </row>
    <row r="117" spans="1:15" x14ac:dyDescent="0.35">
      <c r="A117" s="13">
        <v>336</v>
      </c>
      <c r="B117" s="13" t="s">
        <v>2003</v>
      </c>
      <c r="C117" s="13">
        <v>46904</v>
      </c>
      <c r="D117" s="13">
        <v>0.96687791462393802</v>
      </c>
      <c r="E117" s="13">
        <v>21816</v>
      </c>
      <c r="F117" s="13">
        <v>46904</v>
      </c>
      <c r="G117" s="13">
        <v>25089</v>
      </c>
      <c r="H117" s="13">
        <f>C117-F117</f>
        <v>0</v>
      </c>
      <c r="I117" s="13">
        <f>MEDIAN($G$2:G117)</f>
        <v>17480.5</v>
      </c>
      <c r="J117" s="13">
        <f>C117-I117</f>
        <v>29423.5</v>
      </c>
      <c r="K117" s="16"/>
      <c r="L117" s="16"/>
      <c r="M117" s="16"/>
      <c r="N117" s="16"/>
      <c r="O117" s="16"/>
    </row>
    <row r="118" spans="1:15" x14ac:dyDescent="0.35">
      <c r="A118" s="13">
        <v>339</v>
      </c>
      <c r="B118" s="13" t="s">
        <v>2079</v>
      </c>
      <c r="C118" s="13">
        <v>30863</v>
      </c>
      <c r="D118" s="13">
        <v>0.99091744055515796</v>
      </c>
      <c r="E118" s="13">
        <v>11266</v>
      </c>
      <c r="F118" s="13">
        <v>30863</v>
      </c>
      <c r="G118" s="13">
        <v>19598</v>
      </c>
      <c r="H118" s="13">
        <f>C118-F118</f>
        <v>0</v>
      </c>
      <c r="I118" s="13">
        <f>MEDIAN($G$2:G118)</f>
        <v>17513</v>
      </c>
      <c r="J118" s="13">
        <f>C118-I118</f>
        <v>13350</v>
      </c>
      <c r="K118" s="16"/>
      <c r="L118" s="16"/>
      <c r="M118" s="16"/>
      <c r="N118" s="16"/>
      <c r="O118" s="16"/>
    </row>
    <row r="119" spans="1:15" x14ac:dyDescent="0.35">
      <c r="A119" s="13">
        <v>342</v>
      </c>
      <c r="B119" s="13" t="s">
        <v>2185</v>
      </c>
      <c r="C119" s="13">
        <v>20716</v>
      </c>
      <c r="D119" s="13">
        <v>0.97547424398761795</v>
      </c>
      <c r="E119" s="13">
        <v>8118</v>
      </c>
      <c r="F119" s="13">
        <v>20716</v>
      </c>
      <c r="G119" s="13">
        <v>12599</v>
      </c>
      <c r="H119" s="13">
        <f>C119-F119</f>
        <v>0</v>
      </c>
      <c r="I119" s="13">
        <f>MEDIAN($G$2:G119)</f>
        <v>17480.5</v>
      </c>
      <c r="J119" s="13">
        <f>C119-I119</f>
        <v>3235.5</v>
      </c>
      <c r="K119" s="16"/>
      <c r="L119" s="16"/>
      <c r="M119" s="16"/>
      <c r="N119" s="16"/>
      <c r="O119" s="16"/>
    </row>
    <row r="120" spans="1:15" x14ac:dyDescent="0.35">
      <c r="A120" s="13">
        <v>343</v>
      </c>
      <c r="B120" s="13" t="s">
        <v>2039</v>
      </c>
      <c r="C120" s="13">
        <v>37322</v>
      </c>
      <c r="D120" s="13">
        <v>0.99327935222672004</v>
      </c>
      <c r="E120" s="13">
        <v>12623</v>
      </c>
      <c r="F120" s="13">
        <v>37322</v>
      </c>
      <c r="G120" s="13">
        <v>24700</v>
      </c>
      <c r="H120" s="13">
        <f>C120-F120</f>
        <v>0</v>
      </c>
      <c r="I120" s="13">
        <f>MEDIAN($G$2:G120)</f>
        <v>17513</v>
      </c>
      <c r="J120" s="13">
        <f>C120-I120</f>
        <v>19809</v>
      </c>
      <c r="K120" s="16"/>
      <c r="L120" s="16"/>
      <c r="M120" s="16"/>
      <c r="N120" s="16"/>
      <c r="O120" s="16"/>
    </row>
    <row r="121" spans="1:15" x14ac:dyDescent="0.35">
      <c r="A121" s="13">
        <v>347</v>
      </c>
      <c r="B121" s="13" t="s">
        <v>1980</v>
      </c>
      <c r="C121" s="13">
        <v>62215</v>
      </c>
      <c r="D121" s="13">
        <v>0.99500425170067996</v>
      </c>
      <c r="E121" s="13">
        <v>43400</v>
      </c>
      <c r="F121" s="13">
        <v>62215</v>
      </c>
      <c r="G121" s="13">
        <v>18816</v>
      </c>
      <c r="H121" s="13">
        <f>C121-F121</f>
        <v>0</v>
      </c>
      <c r="I121" s="13">
        <f>MEDIAN($G$2:G121)</f>
        <v>17589.5</v>
      </c>
      <c r="J121" s="13">
        <f>C121-I121</f>
        <v>44625.5</v>
      </c>
      <c r="K121" s="16"/>
      <c r="L121" s="16"/>
      <c r="M121" s="16"/>
      <c r="N121" s="16"/>
      <c r="O121" s="16"/>
    </row>
    <row r="122" spans="1:15" x14ac:dyDescent="0.35">
      <c r="A122" s="13">
        <v>350</v>
      </c>
      <c r="B122" s="13" t="s">
        <v>2074</v>
      </c>
      <c r="C122" s="13">
        <v>31524</v>
      </c>
      <c r="D122" s="13">
        <v>0.99033264033264001</v>
      </c>
      <c r="E122" s="13">
        <v>12282</v>
      </c>
      <c r="F122" s="13">
        <v>31521</v>
      </c>
      <c r="G122" s="13">
        <v>19240</v>
      </c>
      <c r="H122" s="13">
        <f>C122-F122</f>
        <v>3</v>
      </c>
      <c r="I122" s="13">
        <f>MEDIAN($G$2:G122)</f>
        <v>17666</v>
      </c>
      <c r="J122" s="13">
        <f>C122-I122</f>
        <v>13858</v>
      </c>
      <c r="K122" s="16"/>
      <c r="L122" s="16"/>
      <c r="M122" s="16"/>
      <c r="N122" s="16"/>
      <c r="O122" s="16"/>
    </row>
    <row r="123" spans="1:15" x14ac:dyDescent="0.35">
      <c r="A123" s="13">
        <v>352</v>
      </c>
      <c r="B123" s="13" t="s">
        <v>2129</v>
      </c>
      <c r="C123" s="13">
        <v>24693</v>
      </c>
      <c r="D123" s="13">
        <v>0.99374030281953796</v>
      </c>
      <c r="E123" s="13">
        <v>6003</v>
      </c>
      <c r="F123" s="13">
        <v>24693</v>
      </c>
      <c r="G123" s="13">
        <v>18691</v>
      </c>
      <c r="H123" s="13">
        <f>C123-F123</f>
        <v>0</v>
      </c>
      <c r="I123" s="13">
        <f>MEDIAN($G$2:G123)</f>
        <v>17723.5</v>
      </c>
      <c r="J123" s="13">
        <f>C123-I123</f>
        <v>6969.5</v>
      </c>
      <c r="K123" s="16"/>
      <c r="L123" s="16"/>
      <c r="M123" s="16"/>
      <c r="N123" s="16"/>
      <c r="O123" s="16"/>
    </row>
    <row r="124" spans="1:15" x14ac:dyDescent="0.35">
      <c r="A124" s="13">
        <v>353</v>
      </c>
      <c r="B124" s="13" t="s">
        <v>2043</v>
      </c>
      <c r="C124" s="13">
        <v>36209</v>
      </c>
      <c r="D124" s="13">
        <v>0.99180179364072796</v>
      </c>
      <c r="E124" s="13">
        <v>14132</v>
      </c>
      <c r="F124" s="13">
        <v>36209</v>
      </c>
      <c r="G124" s="13">
        <v>22078</v>
      </c>
      <c r="H124" s="13">
        <f>C124-F124</f>
        <v>0</v>
      </c>
      <c r="I124" s="13">
        <f>MEDIAN($G$2:G124)</f>
        <v>17781</v>
      </c>
      <c r="J124" s="13">
        <f>C124-I124</f>
        <v>18428</v>
      </c>
      <c r="K124" s="16"/>
      <c r="L124" s="16"/>
      <c r="M124" s="16"/>
      <c r="N124" s="16"/>
      <c r="O124" s="16"/>
    </row>
    <row r="125" spans="1:15" x14ac:dyDescent="0.35">
      <c r="A125" s="13">
        <v>356</v>
      </c>
      <c r="B125" s="13" t="s">
        <v>1985</v>
      </c>
      <c r="C125" s="13">
        <v>59786</v>
      </c>
      <c r="D125" s="13">
        <v>0.96007347254446995</v>
      </c>
      <c r="E125" s="13">
        <v>49443</v>
      </c>
      <c r="F125" s="13">
        <v>59786</v>
      </c>
      <c r="G125" s="13">
        <v>10344</v>
      </c>
      <c r="H125" s="13">
        <f>C125-F125</f>
        <v>0</v>
      </c>
      <c r="I125" s="13">
        <f>MEDIAN($G$2:G125)</f>
        <v>17723.5</v>
      </c>
      <c r="J125" s="13">
        <f>C125-I125</f>
        <v>42062.5</v>
      </c>
      <c r="K125" s="16"/>
      <c r="L125" s="16"/>
      <c r="M125" s="16"/>
      <c r="N125" s="16"/>
      <c r="O125" s="16"/>
    </row>
    <row r="126" spans="1:15" x14ac:dyDescent="0.35">
      <c r="A126" s="13">
        <v>357</v>
      </c>
      <c r="B126" s="13" t="s">
        <v>2173</v>
      </c>
      <c r="C126" s="13">
        <v>21457</v>
      </c>
      <c r="D126" s="13">
        <v>0.93959091697001196</v>
      </c>
      <c r="E126" s="13">
        <v>9920</v>
      </c>
      <c r="F126" s="13">
        <v>21457</v>
      </c>
      <c r="G126" s="13">
        <v>11538</v>
      </c>
      <c r="H126" s="13">
        <f>C126-F126</f>
        <v>0</v>
      </c>
      <c r="I126" s="13">
        <f>MEDIAN($G$2:G126)</f>
        <v>17666</v>
      </c>
      <c r="J126" s="13">
        <f>C126-I126</f>
        <v>3791</v>
      </c>
      <c r="K126" s="16"/>
      <c r="L126" s="16"/>
      <c r="M126" s="16"/>
      <c r="N126" s="16"/>
      <c r="O126" s="16"/>
    </row>
    <row r="127" spans="1:15" x14ac:dyDescent="0.35">
      <c r="A127" s="13">
        <v>358</v>
      </c>
      <c r="B127" s="13" t="s">
        <v>2110</v>
      </c>
      <c r="C127" s="13">
        <v>27408</v>
      </c>
      <c r="D127" s="13">
        <v>0.99368818647184498</v>
      </c>
      <c r="E127" s="13">
        <v>7288</v>
      </c>
      <c r="F127" s="13">
        <v>27408</v>
      </c>
      <c r="G127" s="13">
        <v>20121</v>
      </c>
      <c r="H127" s="13">
        <f>C127-F127</f>
        <v>0</v>
      </c>
      <c r="I127" s="13">
        <f>MEDIAN($G$2:G127)</f>
        <v>17723.5</v>
      </c>
      <c r="J127" s="13">
        <f>C127-I127</f>
        <v>9684.5</v>
      </c>
      <c r="K127" s="16"/>
      <c r="L127" s="16"/>
      <c r="M127" s="16"/>
      <c r="N127" s="16"/>
      <c r="O127" s="16"/>
    </row>
    <row r="128" spans="1:15" x14ac:dyDescent="0.35">
      <c r="A128" s="13">
        <v>361</v>
      </c>
      <c r="B128" s="13" t="s">
        <v>1977</v>
      </c>
      <c r="C128" s="13">
        <v>65502</v>
      </c>
      <c r="D128" s="13">
        <v>0.94681457674563196</v>
      </c>
      <c r="E128" s="13">
        <v>26921</v>
      </c>
      <c r="F128" s="13">
        <v>65502</v>
      </c>
      <c r="G128" s="13">
        <v>38582</v>
      </c>
      <c r="H128" s="13">
        <f>C128-F128</f>
        <v>0</v>
      </c>
      <c r="I128" s="13">
        <f>MEDIAN($G$2:G128)</f>
        <v>17781</v>
      </c>
      <c r="J128" s="13">
        <f>C128-I128</f>
        <v>47721</v>
      </c>
      <c r="K128" s="16"/>
      <c r="L128" s="16"/>
      <c r="M128" s="16"/>
      <c r="N128" s="16"/>
      <c r="O128" s="16"/>
    </row>
    <row r="129" spans="1:15" x14ac:dyDescent="0.35">
      <c r="A129" s="13">
        <v>362</v>
      </c>
      <c r="B129" s="13" t="s">
        <v>1981</v>
      </c>
      <c r="C129" s="13">
        <v>62050</v>
      </c>
      <c r="D129" s="13">
        <v>0.99616858237547801</v>
      </c>
      <c r="E129" s="13">
        <v>52394</v>
      </c>
      <c r="F129" s="13">
        <v>62050</v>
      </c>
      <c r="G129" s="13">
        <v>9657</v>
      </c>
      <c r="H129" s="13">
        <f>C129-F129</f>
        <v>0</v>
      </c>
      <c r="I129" s="13">
        <f>MEDIAN($G$2:G129)</f>
        <v>17723.5</v>
      </c>
      <c r="J129" s="13">
        <f>C129-I129</f>
        <v>44326.5</v>
      </c>
      <c r="K129" s="16"/>
      <c r="L129" s="16"/>
      <c r="M129" s="16"/>
      <c r="N129" s="16"/>
      <c r="O129" s="16"/>
    </row>
    <row r="130" spans="1:15" x14ac:dyDescent="0.35">
      <c r="A130" s="13">
        <v>363</v>
      </c>
      <c r="B130" s="13" t="s">
        <v>2201</v>
      </c>
      <c r="C130" s="13">
        <v>19293</v>
      </c>
      <c r="D130" s="13">
        <v>0.98883296634161599</v>
      </c>
      <c r="E130" s="13">
        <v>6578</v>
      </c>
      <c r="F130" s="13">
        <v>19293</v>
      </c>
      <c r="G130" s="13">
        <v>12716</v>
      </c>
      <c r="H130" s="13">
        <f>C130-F130</f>
        <v>0</v>
      </c>
      <c r="I130" s="13">
        <f>MEDIAN($G$2:G130)</f>
        <v>17666</v>
      </c>
      <c r="J130" s="13">
        <f>C130-I130</f>
        <v>1627</v>
      </c>
      <c r="K130" s="16"/>
      <c r="L130" s="16"/>
      <c r="M130" s="16"/>
      <c r="N130" s="16"/>
      <c r="O130" s="16"/>
    </row>
    <row r="131" spans="1:15" x14ac:dyDescent="0.35">
      <c r="A131" s="13">
        <v>364</v>
      </c>
      <c r="B131" s="13" t="s">
        <v>2001</v>
      </c>
      <c r="C131" s="13">
        <v>48442</v>
      </c>
      <c r="D131" s="13">
        <v>0.98742887389175604</v>
      </c>
      <c r="E131" s="13">
        <v>25772</v>
      </c>
      <c r="F131" s="13">
        <v>48442</v>
      </c>
      <c r="G131" s="13">
        <v>22671</v>
      </c>
      <c r="H131" s="13">
        <f>C131-F131</f>
        <v>0</v>
      </c>
      <c r="I131" s="13">
        <f>MEDIAN($G$2:G131)</f>
        <v>17723.5</v>
      </c>
      <c r="J131" s="13">
        <f>C131-I131</f>
        <v>30718.5</v>
      </c>
      <c r="K131" s="16"/>
      <c r="L131" s="16"/>
      <c r="M131" s="16"/>
      <c r="N131" s="16"/>
      <c r="O131" s="16"/>
    </row>
    <row r="132" spans="1:15" x14ac:dyDescent="0.35">
      <c r="A132" s="13">
        <v>369</v>
      </c>
      <c r="B132" s="13" t="s">
        <v>2047</v>
      </c>
      <c r="C132" s="13">
        <v>35871</v>
      </c>
      <c r="D132" s="13">
        <v>0.99444617057635498</v>
      </c>
      <c r="E132" s="13">
        <v>10124</v>
      </c>
      <c r="F132" s="13">
        <v>35871</v>
      </c>
      <c r="G132" s="13">
        <v>25748</v>
      </c>
      <c r="H132" s="13">
        <f>C132-F132</f>
        <v>0</v>
      </c>
      <c r="I132" s="13">
        <f>MEDIAN($G$2:G132)</f>
        <v>17781</v>
      </c>
      <c r="J132" s="13">
        <f>C132-I132</f>
        <v>18090</v>
      </c>
      <c r="K132" s="16"/>
      <c r="L132" s="16"/>
      <c r="M132" s="16"/>
      <c r="N132" s="16"/>
      <c r="O132" s="16"/>
    </row>
    <row r="133" spans="1:15" x14ac:dyDescent="0.35">
      <c r="A133" s="13">
        <v>371</v>
      </c>
      <c r="B133" s="13" t="s">
        <v>2044</v>
      </c>
      <c r="C133" s="13">
        <v>36098</v>
      </c>
      <c r="D133" s="13">
        <v>0.99366910523353902</v>
      </c>
      <c r="E133" s="13">
        <v>14775</v>
      </c>
      <c r="F133" s="13">
        <v>36098</v>
      </c>
      <c r="G133" s="13">
        <v>21324</v>
      </c>
      <c r="H133" s="13">
        <f>C133-F133</f>
        <v>0</v>
      </c>
      <c r="I133" s="13">
        <f>MEDIAN($G$2:G133)</f>
        <v>17855</v>
      </c>
      <c r="J133" s="13">
        <f>C133-I133</f>
        <v>18243</v>
      </c>
      <c r="K133" s="16"/>
      <c r="L133" s="16"/>
      <c r="M133" s="16"/>
      <c r="N133" s="16"/>
      <c r="O133" s="16"/>
    </row>
    <row r="134" spans="1:15" x14ac:dyDescent="0.35">
      <c r="A134" s="13">
        <v>372</v>
      </c>
      <c r="B134" s="13" t="s">
        <v>2096</v>
      </c>
      <c r="C134" s="13">
        <v>29441</v>
      </c>
      <c r="D134" s="13">
        <v>0.967472622790849</v>
      </c>
      <c r="E134" s="13">
        <v>20219</v>
      </c>
      <c r="F134" s="13">
        <v>29441</v>
      </c>
      <c r="G134" s="13">
        <v>9223</v>
      </c>
      <c r="H134" s="13">
        <f>C134-F134</f>
        <v>0</v>
      </c>
      <c r="I134" s="13">
        <f>MEDIAN($G$2:G134)</f>
        <v>17781</v>
      </c>
      <c r="J134" s="13">
        <f>C134-I134</f>
        <v>11660</v>
      </c>
      <c r="K134" s="16"/>
      <c r="L134" s="16"/>
      <c r="M134" s="16"/>
      <c r="N134" s="16"/>
      <c r="O134" s="16"/>
    </row>
    <row r="135" spans="1:15" x14ac:dyDescent="0.35">
      <c r="A135" s="13">
        <v>373</v>
      </c>
      <c r="B135" s="13" t="s">
        <v>2040</v>
      </c>
      <c r="C135" s="13">
        <v>36934</v>
      </c>
      <c r="D135" s="13">
        <v>0.96747924206940605</v>
      </c>
      <c r="E135" s="13">
        <v>18147</v>
      </c>
      <c r="F135" s="13">
        <v>36934</v>
      </c>
      <c r="G135" s="13">
        <v>18788</v>
      </c>
      <c r="H135" s="13">
        <f>C135-F135</f>
        <v>0</v>
      </c>
      <c r="I135" s="13">
        <f>MEDIAN($G$2:G135)</f>
        <v>17855</v>
      </c>
      <c r="J135" s="13">
        <f>C135-I135</f>
        <v>19079</v>
      </c>
      <c r="K135" s="16"/>
      <c r="L135" s="16"/>
      <c r="M135" s="16"/>
      <c r="N135" s="16"/>
      <c r="O135" s="16"/>
    </row>
    <row r="136" spans="1:15" x14ac:dyDescent="0.35">
      <c r="A136" s="13">
        <v>374</v>
      </c>
      <c r="B136" s="13" t="s">
        <v>2145</v>
      </c>
      <c r="C136" s="13">
        <v>23749</v>
      </c>
      <c r="D136" s="13">
        <v>0.99170251997541403</v>
      </c>
      <c r="E136" s="13">
        <v>7480</v>
      </c>
      <c r="F136" s="13">
        <v>23749</v>
      </c>
      <c r="G136" s="13">
        <v>16270</v>
      </c>
      <c r="H136" s="13">
        <f>C136-F136</f>
        <v>0</v>
      </c>
      <c r="I136" s="13">
        <f>MEDIAN($G$2:G136)</f>
        <v>17781</v>
      </c>
      <c r="J136" s="13">
        <f>C136-I136</f>
        <v>5968</v>
      </c>
      <c r="K136" s="16"/>
      <c r="L136" s="16"/>
      <c r="M136" s="16"/>
      <c r="N136" s="16"/>
      <c r="O136" s="16"/>
    </row>
    <row r="137" spans="1:15" x14ac:dyDescent="0.35">
      <c r="A137" s="13">
        <v>375</v>
      </c>
      <c r="B137" s="13" t="s">
        <v>2015</v>
      </c>
      <c r="C137" s="13">
        <v>42149</v>
      </c>
      <c r="D137" s="13">
        <v>0.99512653396747097</v>
      </c>
      <c r="E137" s="13">
        <v>25119</v>
      </c>
      <c r="F137" s="13">
        <v>42149</v>
      </c>
      <c r="G137" s="13">
        <v>17031</v>
      </c>
      <c r="H137" s="13">
        <f>C137-F137</f>
        <v>0</v>
      </c>
      <c r="I137" s="13">
        <f>MEDIAN($G$2:G137)</f>
        <v>17723.5</v>
      </c>
      <c r="J137" s="13">
        <f>C137-I137</f>
        <v>24425.5</v>
      </c>
      <c r="K137" s="16"/>
      <c r="L137" s="16"/>
      <c r="M137" s="16"/>
      <c r="N137" s="16"/>
      <c r="O137" s="16"/>
    </row>
    <row r="138" spans="1:15" x14ac:dyDescent="0.35">
      <c r="A138" s="13">
        <v>378</v>
      </c>
      <c r="B138" s="13" t="s">
        <v>2123</v>
      </c>
      <c r="C138" s="13">
        <v>25450</v>
      </c>
      <c r="D138" s="13">
        <v>0.92572402044293001</v>
      </c>
      <c r="E138" s="13">
        <v>13711</v>
      </c>
      <c r="F138" s="13">
        <v>25450</v>
      </c>
      <c r="G138" s="13">
        <v>11740</v>
      </c>
      <c r="H138" s="13">
        <f>C138-F138</f>
        <v>0</v>
      </c>
      <c r="I138" s="13">
        <f>MEDIAN($G$2:G138)</f>
        <v>17666</v>
      </c>
      <c r="J138" s="13">
        <f>C138-I138</f>
        <v>7784</v>
      </c>
      <c r="K138" s="16"/>
      <c r="L138" s="16"/>
      <c r="M138" s="16"/>
      <c r="N138" s="16"/>
      <c r="O138" s="16"/>
    </row>
    <row r="139" spans="1:15" x14ac:dyDescent="0.35">
      <c r="A139" s="13">
        <v>380</v>
      </c>
      <c r="B139" s="13" t="s">
        <v>2178</v>
      </c>
      <c r="C139" s="13">
        <v>21252</v>
      </c>
      <c r="D139" s="13">
        <v>0.99369471108601504</v>
      </c>
      <c r="E139" s="13">
        <v>1</v>
      </c>
      <c r="F139" s="13">
        <v>21252</v>
      </c>
      <c r="G139" s="13">
        <v>21252</v>
      </c>
      <c r="H139" s="13">
        <f>C139-F139</f>
        <v>0</v>
      </c>
      <c r="I139" s="13">
        <f>MEDIAN($G$2:G139)</f>
        <v>17723.5</v>
      </c>
      <c r="J139" s="13">
        <f>C139-I139</f>
        <v>3528.5</v>
      </c>
      <c r="K139" s="16"/>
      <c r="L139" s="16"/>
      <c r="M139" s="16"/>
      <c r="N139" s="16"/>
      <c r="O139" s="16"/>
    </row>
    <row r="140" spans="1:15" x14ac:dyDescent="0.35">
      <c r="A140" s="13">
        <v>382</v>
      </c>
      <c r="B140" s="13" t="s">
        <v>2164</v>
      </c>
      <c r="C140" s="13">
        <v>22254</v>
      </c>
      <c r="D140" s="13">
        <v>0.983374583019477</v>
      </c>
      <c r="E140" s="13">
        <v>3669</v>
      </c>
      <c r="F140" s="13">
        <v>22254</v>
      </c>
      <c r="G140" s="13">
        <v>18586</v>
      </c>
      <c r="H140" s="13">
        <f>C140-F140</f>
        <v>0</v>
      </c>
      <c r="I140" s="13">
        <f>MEDIAN($G$2:G140)</f>
        <v>17781</v>
      </c>
      <c r="J140" s="13">
        <f>C140-I140</f>
        <v>4473</v>
      </c>
      <c r="K140" s="16"/>
      <c r="L140" s="16"/>
      <c r="M140" s="16"/>
      <c r="N140" s="16"/>
      <c r="O140" s="16"/>
    </row>
    <row r="141" spans="1:15" x14ac:dyDescent="0.35">
      <c r="A141" s="13">
        <v>386</v>
      </c>
      <c r="B141" s="13" t="s">
        <v>2076</v>
      </c>
      <c r="C141" s="13">
        <v>31284</v>
      </c>
      <c r="D141" s="13">
        <v>0.99223207232511101</v>
      </c>
      <c r="E141" s="13">
        <v>8499</v>
      </c>
      <c r="F141" s="13">
        <v>31284</v>
      </c>
      <c r="G141" s="13">
        <v>22786</v>
      </c>
      <c r="H141" s="13">
        <f>C141-F141</f>
        <v>0</v>
      </c>
      <c r="I141" s="13">
        <f>MEDIAN($G$2:G141)</f>
        <v>17855</v>
      </c>
      <c r="J141" s="13">
        <f>C141-I141</f>
        <v>13429</v>
      </c>
      <c r="K141" s="16"/>
      <c r="L141" s="16"/>
      <c r="M141" s="16"/>
      <c r="N141" s="16"/>
      <c r="O141" s="16"/>
    </row>
    <row r="142" spans="1:15" x14ac:dyDescent="0.35">
      <c r="A142" s="13">
        <v>390</v>
      </c>
      <c r="B142" s="13" t="s">
        <v>2189</v>
      </c>
      <c r="C142" s="13">
        <v>20289</v>
      </c>
      <c r="D142" s="13">
        <v>0.99409598093381002</v>
      </c>
      <c r="E142" s="13">
        <v>1827</v>
      </c>
      <c r="F142" s="13">
        <v>20288</v>
      </c>
      <c r="G142" s="13">
        <v>18462</v>
      </c>
      <c r="H142" s="13">
        <f>C142-F142</f>
        <v>1</v>
      </c>
      <c r="I142" s="13">
        <f>MEDIAN($G$2:G142)</f>
        <v>17929</v>
      </c>
      <c r="J142" s="13">
        <f>C142-I142</f>
        <v>2360</v>
      </c>
      <c r="K142" s="16"/>
      <c r="L142" s="16"/>
      <c r="M142" s="16"/>
      <c r="N142" s="16"/>
      <c r="O142" s="16"/>
    </row>
    <row r="143" spans="1:15" x14ac:dyDescent="0.35">
      <c r="A143" s="13">
        <v>393</v>
      </c>
      <c r="B143" s="13" t="s">
        <v>2187</v>
      </c>
      <c r="C143" s="13">
        <v>20636</v>
      </c>
      <c r="D143" s="13">
        <v>0.97963533033388495</v>
      </c>
      <c r="E143" s="13">
        <v>3745</v>
      </c>
      <c r="F143" s="13">
        <v>20636</v>
      </c>
      <c r="G143" s="13">
        <v>16892</v>
      </c>
      <c r="H143" s="13">
        <f>C143-F143</f>
        <v>0</v>
      </c>
      <c r="I143" s="13">
        <f>MEDIAN($G$2:G143)</f>
        <v>17855</v>
      </c>
      <c r="J143" s="13">
        <f>C143-I143</f>
        <v>2781</v>
      </c>
      <c r="K143" s="16"/>
      <c r="L143" s="16"/>
      <c r="M143" s="16"/>
      <c r="N143" s="16"/>
      <c r="O143" s="16"/>
    </row>
    <row r="144" spans="1:15" x14ac:dyDescent="0.35">
      <c r="A144" s="13">
        <v>396</v>
      </c>
      <c r="B144" s="13" t="s">
        <v>2198</v>
      </c>
      <c r="C144" s="13">
        <v>19568</v>
      </c>
      <c r="D144" s="13">
        <v>0.97925311203319498</v>
      </c>
      <c r="E144" s="13">
        <v>19087</v>
      </c>
      <c r="F144" s="13">
        <v>19568</v>
      </c>
      <c r="G144" s="13">
        <v>482</v>
      </c>
      <c r="H144" s="13">
        <f>C144-F144</f>
        <v>0</v>
      </c>
      <c r="I144" s="13">
        <f>MEDIAN($G$2:G144)</f>
        <v>17781</v>
      </c>
      <c r="J144" s="13">
        <f>C144-I144</f>
        <v>1787</v>
      </c>
      <c r="K144" s="16"/>
      <c r="L144" s="16"/>
      <c r="M144" s="16"/>
      <c r="N144" s="16"/>
      <c r="O144" s="16"/>
    </row>
    <row r="145" spans="1:15" x14ac:dyDescent="0.35">
      <c r="A145" s="13">
        <v>399</v>
      </c>
      <c r="B145" s="13" t="s">
        <v>2117</v>
      </c>
      <c r="C145" s="13">
        <v>26436</v>
      </c>
      <c r="D145" s="13">
        <v>0.97591548034738995</v>
      </c>
      <c r="E145" s="13">
        <v>4099</v>
      </c>
      <c r="F145" s="13">
        <v>26436</v>
      </c>
      <c r="G145" s="13">
        <v>22338</v>
      </c>
      <c r="H145" s="13">
        <f>C145-F145</f>
        <v>0</v>
      </c>
      <c r="I145" s="13">
        <f>MEDIAN($G$2:G145)</f>
        <v>17855</v>
      </c>
      <c r="J145" s="13">
        <f>C145-I145</f>
        <v>8581</v>
      </c>
      <c r="K145" s="16"/>
      <c r="L145" s="16"/>
      <c r="M145" s="16"/>
      <c r="N145" s="16"/>
      <c r="O145" s="16"/>
    </row>
    <row r="146" spans="1:15" x14ac:dyDescent="0.35">
      <c r="A146" s="13">
        <v>400</v>
      </c>
      <c r="B146" s="13" t="s">
        <v>2122</v>
      </c>
      <c r="C146" s="13">
        <v>25638</v>
      </c>
      <c r="D146" s="13">
        <v>0.81501783119799198</v>
      </c>
      <c r="E146" s="13">
        <v>10497</v>
      </c>
      <c r="F146" s="13">
        <v>25638</v>
      </c>
      <c r="G146" s="13">
        <v>15142</v>
      </c>
      <c r="H146" s="13">
        <f>C146-F146</f>
        <v>0</v>
      </c>
      <c r="I146" s="13">
        <f>MEDIAN($G$2:G146)</f>
        <v>17781</v>
      </c>
      <c r="J146" s="13">
        <f>C146-I146</f>
        <v>7857</v>
      </c>
      <c r="K146" s="16"/>
      <c r="L146" s="16"/>
      <c r="M146" s="16"/>
      <c r="N146" s="16"/>
      <c r="O146" s="16"/>
    </row>
    <row r="147" spans="1:15" x14ac:dyDescent="0.35">
      <c r="A147" s="13">
        <v>403</v>
      </c>
      <c r="B147" s="13" t="s">
        <v>2024</v>
      </c>
      <c r="C147" s="13">
        <v>39914</v>
      </c>
      <c r="D147" s="13">
        <v>0.97006959566201201</v>
      </c>
      <c r="E147" s="13">
        <v>16494</v>
      </c>
      <c r="F147" s="13">
        <v>39914</v>
      </c>
      <c r="G147" s="13">
        <v>23421</v>
      </c>
      <c r="H147" s="13">
        <f>C147-F147</f>
        <v>0</v>
      </c>
      <c r="I147" s="13">
        <f>MEDIAN($G$2:G147)</f>
        <v>17855</v>
      </c>
      <c r="J147" s="13">
        <f>C147-I147</f>
        <v>22059</v>
      </c>
      <c r="K147" s="16"/>
      <c r="L147" s="16"/>
      <c r="M147" s="16"/>
      <c r="N147" s="16"/>
      <c r="O147" s="16"/>
    </row>
    <row r="148" spans="1:15" x14ac:dyDescent="0.35">
      <c r="A148" s="13">
        <v>404</v>
      </c>
      <c r="B148" s="13" t="s">
        <v>2061</v>
      </c>
      <c r="C148" s="13">
        <v>33074</v>
      </c>
      <c r="D148" s="13">
        <v>0.98218533886583603</v>
      </c>
      <c r="E148" s="13">
        <v>15000</v>
      </c>
      <c r="F148" s="13">
        <v>33074</v>
      </c>
      <c r="G148" s="13">
        <v>18075</v>
      </c>
      <c r="H148" s="13">
        <f>C148-F148</f>
        <v>0</v>
      </c>
      <c r="I148" s="13">
        <f>MEDIAN($G$2:G148)</f>
        <v>17929</v>
      </c>
      <c r="J148" s="13">
        <f>C148-I148</f>
        <v>15145</v>
      </c>
      <c r="K148" s="16"/>
      <c r="L148" s="16"/>
      <c r="M148" s="16"/>
      <c r="N148" s="16"/>
      <c r="O148" s="16"/>
    </row>
    <row r="149" spans="1:15" x14ac:dyDescent="0.35">
      <c r="A149" s="13">
        <v>405</v>
      </c>
      <c r="B149" s="13" t="s">
        <v>1995</v>
      </c>
      <c r="C149" s="13">
        <v>51245</v>
      </c>
      <c r="D149" s="13">
        <v>0.99148730350665004</v>
      </c>
      <c r="E149" s="13">
        <v>30571</v>
      </c>
      <c r="F149" s="13">
        <v>51245</v>
      </c>
      <c r="G149" s="13">
        <v>20675</v>
      </c>
      <c r="H149" s="13">
        <f>C149-F149</f>
        <v>0</v>
      </c>
      <c r="I149" s="13">
        <f>MEDIAN($G$2:G149)</f>
        <v>17952.5</v>
      </c>
      <c r="J149" s="13">
        <f>C149-I149</f>
        <v>33292.5</v>
      </c>
      <c r="K149" s="16"/>
      <c r="L149" s="16"/>
      <c r="M149" s="16"/>
      <c r="N149" s="16"/>
      <c r="O149" s="16"/>
    </row>
    <row r="150" spans="1:15" x14ac:dyDescent="0.35">
      <c r="A150" s="13">
        <v>406</v>
      </c>
      <c r="B150" s="13" t="s">
        <v>2099</v>
      </c>
      <c r="C150" s="13">
        <v>29097</v>
      </c>
      <c r="D150" s="13">
        <v>0.98646048599729197</v>
      </c>
      <c r="E150" s="13">
        <v>15065</v>
      </c>
      <c r="F150" s="13">
        <v>29097</v>
      </c>
      <c r="G150" s="13">
        <v>14033</v>
      </c>
      <c r="H150" s="13">
        <f>C150-F150</f>
        <v>0</v>
      </c>
      <c r="I150" s="13">
        <f>MEDIAN($G$2:G150)</f>
        <v>17929</v>
      </c>
      <c r="J150" s="13">
        <f>C150-I150</f>
        <v>11168</v>
      </c>
      <c r="K150" s="16"/>
      <c r="L150" s="16"/>
      <c r="M150" s="16"/>
      <c r="N150" s="16"/>
      <c r="O150" s="16"/>
    </row>
    <row r="151" spans="1:15" x14ac:dyDescent="0.35">
      <c r="A151" s="13">
        <v>407</v>
      </c>
      <c r="B151" s="13" t="s">
        <v>2094</v>
      </c>
      <c r="C151" s="13">
        <v>29546</v>
      </c>
      <c r="D151" s="13">
        <v>0.99679337686567104</v>
      </c>
      <c r="E151" s="13">
        <v>12395</v>
      </c>
      <c r="F151" s="13">
        <v>29546</v>
      </c>
      <c r="G151" s="13">
        <v>17152</v>
      </c>
      <c r="H151" s="13">
        <f>C151-F151</f>
        <v>0</v>
      </c>
      <c r="I151" s="13">
        <f>MEDIAN($G$2:G151)</f>
        <v>17855</v>
      </c>
      <c r="J151" s="13">
        <f>C151-I151</f>
        <v>11691</v>
      </c>
      <c r="K151" s="16"/>
      <c r="L151" s="16"/>
      <c r="M151" s="16"/>
      <c r="N151" s="16"/>
      <c r="O151" s="16"/>
    </row>
    <row r="152" spans="1:15" x14ac:dyDescent="0.35">
      <c r="A152" s="13">
        <v>414</v>
      </c>
      <c r="B152" s="13" t="s">
        <v>2082</v>
      </c>
      <c r="C152" s="13">
        <v>30520</v>
      </c>
      <c r="D152" s="13">
        <v>0.97114067697123796</v>
      </c>
      <c r="E152" s="13">
        <v>20299</v>
      </c>
      <c r="F152" s="13">
        <v>30520</v>
      </c>
      <c r="G152" s="13">
        <v>10222</v>
      </c>
      <c r="H152" s="13">
        <f>C152-F152</f>
        <v>0</v>
      </c>
      <c r="I152" s="13">
        <f>MEDIAN($G$2:G152)</f>
        <v>17781</v>
      </c>
      <c r="J152" s="13">
        <f>C152-I152</f>
        <v>12739</v>
      </c>
      <c r="K152" s="16"/>
      <c r="L152" s="16"/>
      <c r="M152" s="16"/>
      <c r="N152" s="16"/>
      <c r="O152" s="16"/>
    </row>
    <row r="153" spans="1:15" x14ac:dyDescent="0.35">
      <c r="A153" s="13">
        <v>417</v>
      </c>
      <c r="B153" s="13" t="s">
        <v>2084</v>
      </c>
      <c r="C153" s="13">
        <v>30161</v>
      </c>
      <c r="D153" s="13">
        <v>0.98345541343245502</v>
      </c>
      <c r="E153" s="13">
        <v>2721</v>
      </c>
      <c r="F153" s="13">
        <v>30161</v>
      </c>
      <c r="G153" s="13">
        <v>27441</v>
      </c>
      <c r="H153" s="13">
        <f>C153-F153</f>
        <v>0</v>
      </c>
      <c r="I153" s="13">
        <f>MEDIAN($G$2:G153)</f>
        <v>17855</v>
      </c>
      <c r="J153" s="13">
        <f>C153-I153</f>
        <v>12306</v>
      </c>
      <c r="K153" s="16"/>
      <c r="L153" s="16"/>
      <c r="M153" s="16"/>
      <c r="N153" s="16"/>
      <c r="O153" s="16"/>
    </row>
    <row r="154" spans="1:15" x14ac:dyDescent="0.35">
      <c r="A154" s="13">
        <v>418</v>
      </c>
      <c r="B154" s="13" t="s">
        <v>2090</v>
      </c>
      <c r="C154" s="13">
        <v>29932</v>
      </c>
      <c r="D154" s="13">
        <v>0.99329560831590602</v>
      </c>
      <c r="E154" s="13">
        <v>13675</v>
      </c>
      <c r="F154" s="13">
        <v>29932</v>
      </c>
      <c r="G154" s="13">
        <v>16258</v>
      </c>
      <c r="H154" s="13">
        <f>C154-F154</f>
        <v>0</v>
      </c>
      <c r="I154" s="13">
        <f>MEDIAN($G$2:G154)</f>
        <v>17781</v>
      </c>
      <c r="J154" s="13">
        <f>C154-I154</f>
        <v>12151</v>
      </c>
      <c r="K154" s="16"/>
      <c r="L154" s="16"/>
      <c r="M154" s="16"/>
      <c r="N154" s="16"/>
      <c r="O154" s="16"/>
    </row>
    <row r="155" spans="1:15" x14ac:dyDescent="0.35">
      <c r="A155" s="13">
        <v>422</v>
      </c>
      <c r="B155" s="13" t="s">
        <v>2088</v>
      </c>
      <c r="C155" s="13">
        <v>29958</v>
      </c>
      <c r="D155" s="13">
        <v>0.96837509491268003</v>
      </c>
      <c r="E155" s="13">
        <v>3619</v>
      </c>
      <c r="F155" s="13">
        <v>29958</v>
      </c>
      <c r="G155" s="13">
        <v>26340</v>
      </c>
      <c r="H155" s="13">
        <f>C155-F155</f>
        <v>0</v>
      </c>
      <c r="I155" s="13">
        <f>MEDIAN($G$2:G155)</f>
        <v>17855</v>
      </c>
      <c r="J155" s="13">
        <f>C155-I155</f>
        <v>12103</v>
      </c>
      <c r="K155" s="16"/>
      <c r="L155" s="16"/>
      <c r="M155" s="16"/>
      <c r="N155" s="16"/>
      <c r="O155" s="16"/>
    </row>
    <row r="156" spans="1:15" x14ac:dyDescent="0.35">
      <c r="A156" s="13">
        <v>424</v>
      </c>
      <c r="B156" s="13" t="s">
        <v>2059</v>
      </c>
      <c r="C156" s="13">
        <v>33543</v>
      </c>
      <c r="D156" s="13">
        <v>0.99348697394789498</v>
      </c>
      <c r="E156" s="13">
        <v>13584</v>
      </c>
      <c r="F156" s="13">
        <v>33543</v>
      </c>
      <c r="G156" s="13">
        <v>19960</v>
      </c>
      <c r="H156" s="13">
        <f>C156-F156</f>
        <v>0</v>
      </c>
      <c r="I156" s="13">
        <f>MEDIAN($G$2:G156)</f>
        <v>17929</v>
      </c>
      <c r="J156" s="13">
        <f>C156-I156</f>
        <v>15614</v>
      </c>
      <c r="K156" s="16"/>
      <c r="L156" s="16"/>
      <c r="M156" s="16"/>
      <c r="N156" s="16"/>
      <c r="O156" s="16"/>
    </row>
    <row r="157" spans="1:15" x14ac:dyDescent="0.35">
      <c r="A157" s="13">
        <v>427</v>
      </c>
      <c r="B157" s="13" t="s">
        <v>2022</v>
      </c>
      <c r="C157" s="13">
        <v>40701</v>
      </c>
      <c r="D157" s="13">
        <v>0.99342555814272004</v>
      </c>
      <c r="E157" s="13">
        <v>4195</v>
      </c>
      <c r="F157" s="13">
        <v>40699</v>
      </c>
      <c r="G157" s="13">
        <v>36505</v>
      </c>
      <c r="H157" s="13">
        <f>C157-F157</f>
        <v>2</v>
      </c>
      <c r="I157" s="13">
        <f>MEDIAN($G$2:G157)</f>
        <v>17952.5</v>
      </c>
      <c r="J157" s="13">
        <f>C157-I157</f>
        <v>22748.5</v>
      </c>
      <c r="K157" s="16"/>
      <c r="L157" s="16"/>
      <c r="M157" s="16"/>
      <c r="N157" s="16"/>
      <c r="O157" s="16"/>
    </row>
    <row r="158" spans="1:15" x14ac:dyDescent="0.35">
      <c r="A158" s="13">
        <v>429</v>
      </c>
      <c r="B158" s="13" t="s">
        <v>2057</v>
      </c>
      <c r="C158" s="13">
        <v>34008</v>
      </c>
      <c r="D158" s="13">
        <v>0.97981878088962104</v>
      </c>
      <c r="E158" s="13">
        <v>14583</v>
      </c>
      <c r="F158" s="13">
        <v>34006</v>
      </c>
      <c r="G158" s="13">
        <v>19424</v>
      </c>
      <c r="H158" s="13">
        <f>C158-F158</f>
        <v>2</v>
      </c>
      <c r="I158" s="13">
        <f>MEDIAN($G$2:G158)</f>
        <v>17976</v>
      </c>
      <c r="J158" s="13">
        <f>C158-I158</f>
        <v>16032</v>
      </c>
      <c r="K158" s="16"/>
      <c r="L158" s="16"/>
      <c r="M158" s="16"/>
      <c r="N158" s="16"/>
      <c r="O158" s="16"/>
    </row>
    <row r="159" spans="1:15" x14ac:dyDescent="0.35">
      <c r="A159" s="13">
        <v>430</v>
      </c>
      <c r="B159" s="13" t="s">
        <v>2214</v>
      </c>
      <c r="C159" s="13">
        <v>18633</v>
      </c>
      <c r="D159" s="13">
        <v>0.92809587217043898</v>
      </c>
      <c r="E159" s="13">
        <v>17132</v>
      </c>
      <c r="F159" s="13">
        <v>18633</v>
      </c>
      <c r="G159" s="13">
        <v>1502</v>
      </c>
      <c r="H159" s="13">
        <f>C159-F159</f>
        <v>0</v>
      </c>
      <c r="I159" s="13">
        <f>MEDIAN($G$2:G159)</f>
        <v>17952.5</v>
      </c>
      <c r="J159" s="13">
        <f>C159-I159</f>
        <v>680.5</v>
      </c>
      <c r="K159" s="16"/>
      <c r="L159" s="16"/>
      <c r="M159" s="16"/>
      <c r="N159" s="16"/>
      <c r="O159" s="16"/>
    </row>
    <row r="160" spans="1:15" x14ac:dyDescent="0.35">
      <c r="A160" s="13">
        <v>435</v>
      </c>
      <c r="B160" s="13" t="s">
        <v>1979</v>
      </c>
      <c r="C160" s="13">
        <v>62637</v>
      </c>
      <c r="D160" s="13">
        <v>0.96402080724400296</v>
      </c>
      <c r="E160" s="13">
        <v>41876</v>
      </c>
      <c r="F160" s="13">
        <v>62637</v>
      </c>
      <c r="G160" s="13">
        <v>20762</v>
      </c>
      <c r="H160" s="13">
        <f>C160-F160</f>
        <v>0</v>
      </c>
      <c r="I160" s="13">
        <f>MEDIAN($G$2:G160)</f>
        <v>17976</v>
      </c>
      <c r="J160" s="13">
        <f>C160-I160</f>
        <v>44661</v>
      </c>
      <c r="K160" s="16"/>
      <c r="L160" s="16"/>
      <c r="M160" s="16"/>
      <c r="N160" s="16"/>
      <c r="O160" s="16"/>
    </row>
    <row r="161" spans="1:15" x14ac:dyDescent="0.35">
      <c r="A161" s="13">
        <v>437</v>
      </c>
      <c r="B161" s="13" t="s">
        <v>2135</v>
      </c>
      <c r="C161" s="13">
        <v>24337</v>
      </c>
      <c r="D161" s="13">
        <v>0.99340634778721504</v>
      </c>
      <c r="E161" s="13">
        <v>6442</v>
      </c>
      <c r="F161" s="13">
        <v>24337</v>
      </c>
      <c r="G161" s="13">
        <v>17896</v>
      </c>
      <c r="H161" s="13">
        <f>C161-F161</f>
        <v>0</v>
      </c>
      <c r="I161" s="13">
        <f>MEDIAN($G$2:G161)</f>
        <v>17952.5</v>
      </c>
      <c r="J161" s="13">
        <f>C161-I161</f>
        <v>6384.5</v>
      </c>
      <c r="K161" s="16"/>
      <c r="L161" s="16"/>
      <c r="M161" s="16"/>
      <c r="N161" s="16"/>
      <c r="O161" s="16"/>
    </row>
    <row r="162" spans="1:15" x14ac:dyDescent="0.35">
      <c r="A162" s="13">
        <v>441</v>
      </c>
      <c r="B162" s="13" t="s">
        <v>2092</v>
      </c>
      <c r="C162" s="13">
        <v>29669</v>
      </c>
      <c r="D162" s="13">
        <v>0.93598700857283101</v>
      </c>
      <c r="E162" s="13">
        <v>3191</v>
      </c>
      <c r="F162" s="13">
        <v>29669</v>
      </c>
      <c r="G162" s="13">
        <v>26479</v>
      </c>
      <c r="H162" s="13">
        <f>C162-F162</f>
        <v>0</v>
      </c>
      <c r="I162" s="13">
        <f>MEDIAN($G$2:G162)</f>
        <v>17976</v>
      </c>
      <c r="J162" s="13">
        <f>C162-I162</f>
        <v>11693</v>
      </c>
      <c r="K162" s="16"/>
      <c r="L162" s="16"/>
      <c r="M162" s="16"/>
      <c r="N162" s="16"/>
      <c r="O162" s="16"/>
    </row>
    <row r="163" spans="1:15" x14ac:dyDescent="0.35">
      <c r="A163" s="13">
        <v>443</v>
      </c>
      <c r="B163" s="13" t="s">
        <v>2056</v>
      </c>
      <c r="C163" s="13">
        <v>34027</v>
      </c>
      <c r="D163" s="13">
        <v>0.96284740092640198</v>
      </c>
      <c r="E163" s="13">
        <v>2940</v>
      </c>
      <c r="F163" s="13">
        <v>34027</v>
      </c>
      <c r="G163" s="13">
        <v>31088</v>
      </c>
      <c r="H163" s="13">
        <f>C163-F163</f>
        <v>0</v>
      </c>
      <c r="I163" s="13">
        <f>MEDIAN($G$2:G163)</f>
        <v>18025.5</v>
      </c>
      <c r="J163" s="13">
        <f>C163-I163</f>
        <v>16001.5</v>
      </c>
      <c r="K163" s="16"/>
      <c r="L163" s="16"/>
      <c r="M163" s="16"/>
      <c r="N163" s="16"/>
      <c r="O163" s="16"/>
    </row>
    <row r="164" spans="1:15" x14ac:dyDescent="0.35">
      <c r="A164" s="13">
        <v>444</v>
      </c>
      <c r="B164" s="13" t="s">
        <v>2034</v>
      </c>
      <c r="C164" s="13">
        <v>38472</v>
      </c>
      <c r="D164" s="13">
        <v>0.98225289622874001</v>
      </c>
      <c r="E164" s="13">
        <v>22241</v>
      </c>
      <c r="F164" s="13">
        <v>38468</v>
      </c>
      <c r="G164" s="13">
        <v>16228</v>
      </c>
      <c r="H164" s="13">
        <f>C164-F164</f>
        <v>4</v>
      </c>
      <c r="I164" s="13">
        <f>MEDIAN($G$2:G164)</f>
        <v>17976</v>
      </c>
      <c r="J164" s="13">
        <f>C164-I164</f>
        <v>20496</v>
      </c>
      <c r="K164" s="16"/>
      <c r="L164" s="16"/>
      <c r="M164" s="16"/>
      <c r="N164" s="16"/>
      <c r="O164" s="16"/>
    </row>
    <row r="165" spans="1:15" x14ac:dyDescent="0.35">
      <c r="A165" s="13">
        <v>445</v>
      </c>
      <c r="B165" s="13" t="s">
        <v>2105</v>
      </c>
      <c r="C165" s="13">
        <v>28548</v>
      </c>
      <c r="D165" s="13">
        <v>0.99322853688029</v>
      </c>
      <c r="E165" s="13">
        <v>20279</v>
      </c>
      <c r="F165" s="13">
        <v>28548</v>
      </c>
      <c r="G165" s="13">
        <v>8270</v>
      </c>
      <c r="H165" s="13">
        <f>C165-F165</f>
        <v>0</v>
      </c>
      <c r="I165" s="13">
        <f>MEDIAN($G$2:G165)</f>
        <v>17952.5</v>
      </c>
      <c r="J165" s="13">
        <f>C165-I165</f>
        <v>10595.5</v>
      </c>
      <c r="K165" s="16"/>
      <c r="L165" s="16"/>
      <c r="M165" s="16"/>
      <c r="N165" s="16"/>
      <c r="O165" s="16"/>
    </row>
    <row r="166" spans="1:15" x14ac:dyDescent="0.35">
      <c r="A166" s="13">
        <v>448</v>
      </c>
      <c r="B166" s="13" t="s">
        <v>2192</v>
      </c>
      <c r="C166" s="13">
        <v>19860</v>
      </c>
      <c r="D166" s="13">
        <v>0.96963248403979896</v>
      </c>
      <c r="E166" s="13">
        <v>2474</v>
      </c>
      <c r="F166" s="13">
        <v>19860</v>
      </c>
      <c r="G166" s="13">
        <v>17387</v>
      </c>
      <c r="H166" s="13">
        <f>C166-F166</f>
        <v>0</v>
      </c>
      <c r="I166" s="13">
        <f>MEDIAN($G$2:G166)</f>
        <v>17929</v>
      </c>
      <c r="J166" s="13">
        <f>C166-I166</f>
        <v>1931</v>
      </c>
      <c r="K166" s="16"/>
      <c r="L166" s="16"/>
      <c r="M166" s="16"/>
      <c r="N166" s="16"/>
      <c r="O166" s="16"/>
    </row>
    <row r="167" spans="1:15" x14ac:dyDescent="0.35">
      <c r="A167" s="13">
        <v>449</v>
      </c>
      <c r="B167" s="13" t="s">
        <v>1992</v>
      </c>
      <c r="C167" s="13">
        <v>53906</v>
      </c>
      <c r="D167" s="13">
        <v>0.991242474001094</v>
      </c>
      <c r="E167" s="13">
        <v>44772</v>
      </c>
      <c r="F167" s="13">
        <v>53906</v>
      </c>
      <c r="G167" s="13">
        <v>9135</v>
      </c>
      <c r="H167" s="13">
        <f>C167-F167</f>
        <v>0</v>
      </c>
      <c r="I167" s="13">
        <f>MEDIAN($G$2:G167)</f>
        <v>17912.5</v>
      </c>
      <c r="J167" s="13">
        <f>C167-I167</f>
        <v>35993.5</v>
      </c>
      <c r="K167" s="16"/>
      <c r="L167" s="16"/>
      <c r="M167" s="16"/>
      <c r="N167" s="16"/>
      <c r="O167" s="16"/>
    </row>
    <row r="168" spans="1:15" x14ac:dyDescent="0.35">
      <c r="A168" s="13">
        <v>451</v>
      </c>
      <c r="B168" s="13" t="s">
        <v>2106</v>
      </c>
      <c r="C168" s="13">
        <v>28533</v>
      </c>
      <c r="D168" s="13">
        <v>0.98407892166438704</v>
      </c>
      <c r="E168" s="13">
        <v>18296</v>
      </c>
      <c r="F168" s="13">
        <v>28533</v>
      </c>
      <c r="G168" s="13">
        <v>10238</v>
      </c>
      <c r="H168" s="13">
        <f>C168-F168</f>
        <v>0</v>
      </c>
      <c r="I168" s="13">
        <f>MEDIAN($G$2:G168)</f>
        <v>17896</v>
      </c>
      <c r="J168" s="13">
        <f>C168-I168</f>
        <v>10637</v>
      </c>
      <c r="K168" s="16"/>
      <c r="L168" s="16"/>
      <c r="M168" s="16"/>
      <c r="N168" s="16"/>
      <c r="O168" s="16"/>
    </row>
    <row r="169" spans="1:15" x14ac:dyDescent="0.35">
      <c r="A169" s="13">
        <v>452</v>
      </c>
      <c r="B169" s="13" t="s">
        <v>2183</v>
      </c>
      <c r="C169" s="13">
        <v>20959</v>
      </c>
      <c r="D169" s="13">
        <v>0.98979118329466298</v>
      </c>
      <c r="E169" s="13">
        <v>18805</v>
      </c>
      <c r="F169" s="13">
        <v>20959</v>
      </c>
      <c r="G169" s="13">
        <v>2155</v>
      </c>
      <c r="H169" s="13">
        <f>C169-F169</f>
        <v>0</v>
      </c>
      <c r="I169" s="13">
        <f>MEDIAN($G$2:G169)</f>
        <v>17838.5</v>
      </c>
      <c r="J169" s="13">
        <f>C169-I169</f>
        <v>3120.5</v>
      </c>
      <c r="K169" s="16"/>
      <c r="L169" s="16"/>
      <c r="M169" s="16"/>
      <c r="N169" s="16"/>
      <c r="O169" s="16"/>
    </row>
    <row r="170" spans="1:15" x14ac:dyDescent="0.35">
      <c r="A170" s="13">
        <v>453</v>
      </c>
      <c r="B170" s="13" t="s">
        <v>2021</v>
      </c>
      <c r="C170" s="13">
        <v>40784</v>
      </c>
      <c r="D170" s="13">
        <v>0.99214112059704795</v>
      </c>
      <c r="E170" s="13">
        <v>23097</v>
      </c>
      <c r="F170" s="13">
        <v>40783</v>
      </c>
      <c r="G170" s="13">
        <v>17687</v>
      </c>
      <c r="H170" s="13">
        <f>C170-F170</f>
        <v>1</v>
      </c>
      <c r="I170" s="13">
        <f>MEDIAN($G$2:G170)</f>
        <v>17781</v>
      </c>
      <c r="J170" s="13">
        <f>C170-I170</f>
        <v>23003</v>
      </c>
      <c r="K170" s="16"/>
      <c r="L170" s="16"/>
      <c r="M170" s="16"/>
      <c r="N170" s="16"/>
      <c r="O170" s="16"/>
    </row>
    <row r="171" spans="1:15" x14ac:dyDescent="0.35">
      <c r="A171" s="13">
        <v>455</v>
      </c>
      <c r="B171" s="13" t="s">
        <v>2010</v>
      </c>
      <c r="C171" s="13">
        <v>43581</v>
      </c>
      <c r="D171" s="13">
        <v>0.97923369406259098</v>
      </c>
      <c r="E171" s="13">
        <v>23068</v>
      </c>
      <c r="F171" s="13">
        <v>43581</v>
      </c>
      <c r="G171" s="13">
        <v>20514</v>
      </c>
      <c r="H171" s="13">
        <f>C171-F171</f>
        <v>0</v>
      </c>
      <c r="I171" s="13">
        <f>MEDIAN($G$2:G171)</f>
        <v>17838.5</v>
      </c>
      <c r="J171" s="13">
        <f>C171-I171</f>
        <v>25742.5</v>
      </c>
      <c r="K171" s="16"/>
      <c r="L171" s="16"/>
      <c r="M171" s="16"/>
      <c r="N171" s="16"/>
      <c r="O171" s="16"/>
    </row>
    <row r="172" spans="1:15" x14ac:dyDescent="0.35">
      <c r="A172" s="13">
        <v>456</v>
      </c>
      <c r="B172" s="13" t="s">
        <v>2004</v>
      </c>
      <c r="C172" s="13">
        <v>46615</v>
      </c>
      <c r="D172" s="13">
        <v>0.978740246522673</v>
      </c>
      <c r="E172" s="13">
        <v>20087</v>
      </c>
      <c r="F172" s="13">
        <v>46615</v>
      </c>
      <c r="G172" s="13">
        <v>26529</v>
      </c>
      <c r="H172" s="13">
        <f>C172-F172</f>
        <v>0</v>
      </c>
      <c r="I172" s="13">
        <f>MEDIAN($G$2:G172)</f>
        <v>17896</v>
      </c>
      <c r="J172" s="13">
        <f>C172-I172</f>
        <v>28719</v>
      </c>
      <c r="K172" s="16"/>
      <c r="L172" s="16"/>
      <c r="M172" s="16"/>
      <c r="N172" s="16"/>
      <c r="O172" s="16"/>
    </row>
    <row r="173" spans="1:15" x14ac:dyDescent="0.35">
      <c r="A173" s="13">
        <v>457</v>
      </c>
      <c r="B173" s="13" t="s">
        <v>2070</v>
      </c>
      <c r="C173" s="13">
        <v>31938</v>
      </c>
      <c r="D173" s="13">
        <v>0.98734972892276196</v>
      </c>
      <c r="E173" s="13">
        <v>19212</v>
      </c>
      <c r="F173" s="13">
        <v>31938</v>
      </c>
      <c r="G173" s="13">
        <v>12727</v>
      </c>
      <c r="H173" s="13">
        <f>C173-F173</f>
        <v>0</v>
      </c>
      <c r="I173" s="13">
        <f>MEDIAN($G$2:G173)</f>
        <v>17838.5</v>
      </c>
      <c r="J173" s="13">
        <f>C173-I173</f>
        <v>14099.5</v>
      </c>
      <c r="K173" s="16"/>
      <c r="L173" s="16"/>
      <c r="M173" s="16"/>
      <c r="N173" s="16"/>
      <c r="O173" s="16"/>
    </row>
    <row r="174" spans="1:15" x14ac:dyDescent="0.35">
      <c r="A174" s="13">
        <v>459</v>
      </c>
      <c r="B174" s="13" t="s">
        <v>2132</v>
      </c>
      <c r="C174" s="13">
        <v>24382</v>
      </c>
      <c r="D174" s="13">
        <v>0.98966018633205799</v>
      </c>
      <c r="E174" s="13">
        <v>5814</v>
      </c>
      <c r="F174" s="13">
        <v>24382</v>
      </c>
      <c r="G174" s="13">
        <v>18569</v>
      </c>
      <c r="H174" s="13">
        <f>C174-F174</f>
        <v>0</v>
      </c>
      <c r="I174" s="13">
        <f>MEDIAN($G$2:G174)</f>
        <v>17896</v>
      </c>
      <c r="J174" s="13">
        <f>C174-I174</f>
        <v>6486</v>
      </c>
      <c r="K174" s="16"/>
      <c r="L174" s="16"/>
      <c r="M174" s="16"/>
      <c r="N174" s="16"/>
      <c r="O174" s="16"/>
    </row>
    <row r="175" spans="1:15" x14ac:dyDescent="0.35">
      <c r="A175" s="13">
        <v>462</v>
      </c>
      <c r="B175" s="13" t="s">
        <v>2005</v>
      </c>
      <c r="C175" s="13">
        <v>46164</v>
      </c>
      <c r="D175" s="13">
        <v>0.98829648894668398</v>
      </c>
      <c r="E175" s="13">
        <v>23092</v>
      </c>
      <c r="F175" s="13">
        <v>46161</v>
      </c>
      <c r="G175" s="13">
        <v>23070</v>
      </c>
      <c r="H175" s="13">
        <f>C175-F175</f>
        <v>3</v>
      </c>
      <c r="I175" s="13">
        <f>MEDIAN($G$2:G175)</f>
        <v>17912.5</v>
      </c>
      <c r="J175" s="13">
        <f>C175-I175</f>
        <v>28251.5</v>
      </c>
      <c r="K175" s="16"/>
      <c r="L175" s="16"/>
      <c r="M175" s="16"/>
      <c r="N175" s="16"/>
      <c r="O175" s="16"/>
    </row>
    <row r="176" spans="1:15" x14ac:dyDescent="0.35">
      <c r="A176" s="13">
        <v>471</v>
      </c>
      <c r="B176" s="13" t="s">
        <v>2069</v>
      </c>
      <c r="C176" s="13">
        <v>32230</v>
      </c>
      <c r="D176" s="13">
        <v>0.98072833164283602</v>
      </c>
      <c r="E176" s="13">
        <v>1665</v>
      </c>
      <c r="F176" s="13">
        <v>32227</v>
      </c>
      <c r="G176" s="13">
        <v>30563</v>
      </c>
      <c r="H176" s="13">
        <f>C176-F176</f>
        <v>3</v>
      </c>
      <c r="I176" s="13">
        <f>MEDIAN($G$2:G176)</f>
        <v>17929</v>
      </c>
      <c r="J176" s="13">
        <f>C176-I176</f>
        <v>14301</v>
      </c>
      <c r="K176" s="16"/>
      <c r="L176" s="16"/>
      <c r="M176" s="16"/>
      <c r="N176" s="16"/>
      <c r="O176" s="16"/>
    </row>
    <row r="177" spans="1:15" x14ac:dyDescent="0.35">
      <c r="A177" s="13">
        <v>472</v>
      </c>
      <c r="B177" s="13" t="s">
        <v>2031</v>
      </c>
      <c r="C177" s="13">
        <v>38543</v>
      </c>
      <c r="D177" s="13">
        <v>0.99518802352521796</v>
      </c>
      <c r="E177" s="13">
        <v>27322</v>
      </c>
      <c r="F177" s="13">
        <v>38543</v>
      </c>
      <c r="G177" s="13">
        <v>11222</v>
      </c>
      <c r="H177" s="13">
        <f>C177-F177</f>
        <v>0</v>
      </c>
      <c r="I177" s="13">
        <f>MEDIAN($G$2:G177)</f>
        <v>17912.5</v>
      </c>
      <c r="J177" s="13">
        <f>C177-I177</f>
        <v>20630.5</v>
      </c>
      <c r="K177" s="16"/>
      <c r="L177" s="16"/>
      <c r="M177" s="16"/>
      <c r="N177" s="16"/>
      <c r="O177" s="16"/>
    </row>
    <row r="178" spans="1:15" x14ac:dyDescent="0.35">
      <c r="A178" s="13">
        <v>477</v>
      </c>
      <c r="B178" s="13" t="s">
        <v>2155</v>
      </c>
      <c r="C178" s="13">
        <v>23023</v>
      </c>
      <c r="D178" s="13">
        <v>0.98287183977235404</v>
      </c>
      <c r="E178" s="13">
        <v>4747</v>
      </c>
      <c r="F178" s="13">
        <v>23020</v>
      </c>
      <c r="G178" s="13">
        <v>18274</v>
      </c>
      <c r="H178" s="13">
        <f>C178-F178</f>
        <v>3</v>
      </c>
      <c r="I178" s="13">
        <f>MEDIAN($G$2:G178)</f>
        <v>17929</v>
      </c>
      <c r="J178" s="13">
        <f>C178-I178</f>
        <v>5094</v>
      </c>
      <c r="K178" s="16"/>
      <c r="L178" s="16"/>
      <c r="M178" s="16"/>
      <c r="N178" s="16"/>
      <c r="O178" s="16"/>
    </row>
    <row r="179" spans="1:15" x14ac:dyDescent="0.35">
      <c r="A179" s="13">
        <v>478</v>
      </c>
      <c r="B179" s="13" t="s">
        <v>2157</v>
      </c>
      <c r="C179" s="13">
        <v>22781</v>
      </c>
      <c r="D179" s="13">
        <v>0.99343591950930799</v>
      </c>
      <c r="E179" s="13">
        <v>4196</v>
      </c>
      <c r="F179" s="13">
        <v>22781</v>
      </c>
      <c r="G179" s="13">
        <v>18586</v>
      </c>
      <c r="H179" s="13">
        <f>C179-F179</f>
        <v>0</v>
      </c>
      <c r="I179" s="13">
        <f>MEDIAN($G$2:G179)</f>
        <v>17952.5</v>
      </c>
      <c r="J179" s="13">
        <f>C179-I179</f>
        <v>4828.5</v>
      </c>
      <c r="K179" s="16"/>
      <c r="L179" s="16"/>
      <c r="M179" s="16"/>
      <c r="N179" s="16"/>
      <c r="O179" s="16"/>
    </row>
    <row r="180" spans="1:15" x14ac:dyDescent="0.35">
      <c r="A180" s="13">
        <v>480</v>
      </c>
      <c r="B180" s="13" t="s">
        <v>1989</v>
      </c>
      <c r="C180" s="13">
        <v>55116</v>
      </c>
      <c r="D180" s="13">
        <v>0.81892286221771105</v>
      </c>
      <c r="E180" s="13">
        <v>23587</v>
      </c>
      <c r="F180" s="13">
        <v>55114</v>
      </c>
      <c r="G180" s="13">
        <v>31528</v>
      </c>
      <c r="H180" s="13">
        <f>C180-F180</f>
        <v>2</v>
      </c>
      <c r="I180" s="13">
        <f>MEDIAN($G$2:G180)</f>
        <v>17976</v>
      </c>
      <c r="J180" s="13">
        <f>C180-I180</f>
        <v>37140</v>
      </c>
      <c r="K180" s="16"/>
      <c r="L180" s="16"/>
      <c r="M180" s="16"/>
      <c r="N180" s="16"/>
      <c r="O180" s="16"/>
    </row>
    <row r="181" spans="1:15" x14ac:dyDescent="0.35">
      <c r="A181" s="13">
        <v>482</v>
      </c>
      <c r="B181" s="13" t="s">
        <v>2215</v>
      </c>
      <c r="C181" s="13">
        <v>18509</v>
      </c>
      <c r="D181" s="13">
        <v>0.86265709156193804</v>
      </c>
      <c r="E181" s="13">
        <v>11823</v>
      </c>
      <c r="F181" s="13">
        <v>18506</v>
      </c>
      <c r="G181" s="13">
        <v>6684</v>
      </c>
      <c r="H181" s="13">
        <f>C181-F181</f>
        <v>3</v>
      </c>
      <c r="I181" s="13">
        <f>MEDIAN($G$2:G181)</f>
        <v>17952.5</v>
      </c>
      <c r="J181" s="13">
        <f>C181-I181</f>
        <v>556.5</v>
      </c>
      <c r="K181" s="16"/>
      <c r="L181" s="16"/>
      <c r="M181" s="16"/>
      <c r="N181" s="16"/>
      <c r="O181" s="16"/>
    </row>
    <row r="182" spans="1:15" x14ac:dyDescent="0.35">
      <c r="A182" s="13">
        <v>484</v>
      </c>
      <c r="B182" s="13" t="s">
        <v>2018</v>
      </c>
      <c r="C182" s="13">
        <v>41209</v>
      </c>
      <c r="D182" s="13">
        <v>0.99049621162352697</v>
      </c>
      <c r="E182" s="13">
        <v>18377</v>
      </c>
      <c r="F182" s="13">
        <v>41209</v>
      </c>
      <c r="G182" s="13">
        <v>22833</v>
      </c>
      <c r="H182" s="13">
        <f>C182-F182</f>
        <v>0</v>
      </c>
      <c r="I182" s="13">
        <f>MEDIAN($G$2:G182)</f>
        <v>17976</v>
      </c>
      <c r="J182" s="13">
        <f>C182-I182</f>
        <v>23233</v>
      </c>
      <c r="K182" s="16"/>
      <c r="L182" s="16"/>
      <c r="M182" s="16"/>
      <c r="N182" s="16"/>
      <c r="O182" s="16"/>
    </row>
    <row r="183" spans="1:15" x14ac:dyDescent="0.35">
      <c r="A183" s="13">
        <v>485</v>
      </c>
      <c r="B183" s="13" t="s">
        <v>2208</v>
      </c>
      <c r="C183" s="13">
        <v>18881</v>
      </c>
      <c r="D183" s="13">
        <v>0.99298448864001998</v>
      </c>
      <c r="E183" s="13">
        <v>3345</v>
      </c>
      <c r="F183" s="13">
        <v>18881</v>
      </c>
      <c r="G183" s="13">
        <v>15537</v>
      </c>
      <c r="H183" s="13">
        <f>C183-F183</f>
        <v>0</v>
      </c>
      <c r="I183" s="13">
        <f>MEDIAN($G$2:G183)</f>
        <v>17952.5</v>
      </c>
      <c r="J183" s="13">
        <f>C183-I183</f>
        <v>928.5</v>
      </c>
      <c r="K183" s="16"/>
      <c r="L183" s="16"/>
      <c r="M183" s="16"/>
      <c r="N183" s="16"/>
      <c r="O183" s="16"/>
    </row>
    <row r="184" spans="1:15" x14ac:dyDescent="0.35">
      <c r="A184" s="13">
        <v>489</v>
      </c>
      <c r="B184" s="13" t="s">
        <v>1990</v>
      </c>
      <c r="C184" s="13">
        <v>54124</v>
      </c>
      <c r="D184" s="13">
        <v>0.97935943060498198</v>
      </c>
      <c r="E184" s="13">
        <v>41480</v>
      </c>
      <c r="F184" s="13">
        <v>54124</v>
      </c>
      <c r="G184" s="13">
        <v>12645</v>
      </c>
      <c r="H184" s="13">
        <f>C184-F184</f>
        <v>0</v>
      </c>
      <c r="I184" s="13">
        <f>MEDIAN($G$2:G184)</f>
        <v>17929</v>
      </c>
      <c r="J184" s="13">
        <f>C184-I184</f>
        <v>36195</v>
      </c>
      <c r="K184" s="16"/>
      <c r="L184" s="16"/>
      <c r="M184" s="16"/>
      <c r="N184" s="16"/>
      <c r="O184" s="16"/>
    </row>
    <row r="185" spans="1:15" x14ac:dyDescent="0.35">
      <c r="A185" s="13">
        <v>495</v>
      </c>
      <c r="B185" s="13" t="s">
        <v>2023</v>
      </c>
      <c r="C185" s="13">
        <v>39947</v>
      </c>
      <c r="D185" s="13">
        <v>0.98651483368294801</v>
      </c>
      <c r="E185" s="13">
        <v>29937</v>
      </c>
      <c r="F185" s="13">
        <v>39947</v>
      </c>
      <c r="G185" s="13">
        <v>10011</v>
      </c>
      <c r="H185" s="13">
        <f>C185-F185</f>
        <v>0</v>
      </c>
      <c r="I185" s="13">
        <f>MEDIAN($G$2:G185)</f>
        <v>17912.5</v>
      </c>
      <c r="J185" s="13">
        <f>C185-I185</f>
        <v>22034.5</v>
      </c>
      <c r="K185" s="16"/>
      <c r="L185" s="16"/>
      <c r="M185" s="16"/>
      <c r="N185" s="16"/>
      <c r="O185" s="16"/>
    </row>
    <row r="186" spans="1:15" x14ac:dyDescent="0.35">
      <c r="A186" s="13">
        <v>496</v>
      </c>
      <c r="B186" s="13" t="s">
        <v>2195</v>
      </c>
      <c r="C186" s="13">
        <v>19833</v>
      </c>
      <c r="D186" s="13">
        <v>0.98219868885526895</v>
      </c>
      <c r="E186" s="13">
        <v>4</v>
      </c>
      <c r="F186" s="13">
        <v>19833</v>
      </c>
      <c r="G186" s="13">
        <v>19830</v>
      </c>
      <c r="H186" s="13">
        <f>C186-F186</f>
        <v>0</v>
      </c>
      <c r="I186" s="13">
        <f>MEDIAN($G$2:G186)</f>
        <v>17929</v>
      </c>
      <c r="J186" s="13">
        <f>C186-I186</f>
        <v>1904</v>
      </c>
      <c r="K186" s="16"/>
      <c r="L186" s="16"/>
      <c r="M186" s="16"/>
      <c r="N186" s="16"/>
      <c r="O186" s="16"/>
    </row>
    <row r="187" spans="1:15" x14ac:dyDescent="0.35">
      <c r="A187" s="13">
        <v>501</v>
      </c>
      <c r="B187" s="13" t="s">
        <v>2091</v>
      </c>
      <c r="C187" s="13">
        <v>29808</v>
      </c>
      <c r="D187" s="13">
        <v>0.93568500170823299</v>
      </c>
      <c r="E187" s="13">
        <v>18098</v>
      </c>
      <c r="F187" s="13">
        <v>29805</v>
      </c>
      <c r="G187" s="13">
        <v>11708</v>
      </c>
      <c r="H187" s="13">
        <f>C187-F187</f>
        <v>3</v>
      </c>
      <c r="I187" s="13">
        <f>MEDIAN($G$2:G187)</f>
        <v>17912.5</v>
      </c>
      <c r="J187" s="13">
        <f>C187-I187</f>
        <v>11895.5</v>
      </c>
      <c r="K187" s="16"/>
      <c r="L187" s="16"/>
      <c r="M187" s="16"/>
      <c r="N187" s="16"/>
      <c r="O187" s="16"/>
    </row>
    <row r="188" spans="1:15" x14ac:dyDescent="0.35">
      <c r="A188" s="13">
        <v>503</v>
      </c>
      <c r="B188" s="13" t="s">
        <v>2219</v>
      </c>
      <c r="C188" s="13">
        <v>18144</v>
      </c>
      <c r="D188" s="13">
        <v>0.97419354838709604</v>
      </c>
      <c r="E188" s="13">
        <v>7295</v>
      </c>
      <c r="F188" s="13">
        <v>18144</v>
      </c>
      <c r="G188" s="13">
        <v>10850</v>
      </c>
      <c r="H188" s="13">
        <f>C188-F188</f>
        <v>0</v>
      </c>
      <c r="I188" s="13">
        <f>MEDIAN($G$2:G188)</f>
        <v>17896</v>
      </c>
      <c r="J188" s="13">
        <f>C188-I188</f>
        <v>248</v>
      </c>
      <c r="K188" s="16"/>
      <c r="L188" s="16"/>
      <c r="M188" s="16"/>
      <c r="N188" s="16"/>
      <c r="O188" s="16"/>
    </row>
    <row r="189" spans="1:15" x14ac:dyDescent="0.35">
      <c r="A189" s="13">
        <v>504</v>
      </c>
      <c r="B189" s="13" t="s">
        <v>2060</v>
      </c>
      <c r="C189" s="13">
        <v>33542</v>
      </c>
      <c r="D189" s="13">
        <v>0.92098092643051699</v>
      </c>
      <c r="E189" s="13">
        <v>31708</v>
      </c>
      <c r="F189" s="13">
        <v>33542</v>
      </c>
      <c r="G189" s="13">
        <v>1835</v>
      </c>
      <c r="H189" s="13">
        <f>C189-F189</f>
        <v>0</v>
      </c>
      <c r="I189" s="13">
        <f>MEDIAN($G$2:G189)</f>
        <v>17838.5</v>
      </c>
      <c r="J189" s="13">
        <f>C189-I189</f>
        <v>15703.5</v>
      </c>
      <c r="K189" s="16"/>
      <c r="L189" s="16"/>
      <c r="M189" s="16"/>
      <c r="N189" s="16"/>
      <c r="O189" s="16"/>
    </row>
    <row r="190" spans="1:15" x14ac:dyDescent="0.35">
      <c r="A190" s="13">
        <v>506</v>
      </c>
      <c r="B190" s="13" t="s">
        <v>2176</v>
      </c>
      <c r="C190" s="13">
        <v>21286</v>
      </c>
      <c r="D190" s="13">
        <v>0.94362439978658996</v>
      </c>
      <c r="E190" s="13">
        <v>10041</v>
      </c>
      <c r="F190" s="13">
        <v>21286</v>
      </c>
      <c r="G190" s="13">
        <v>11246</v>
      </c>
      <c r="H190" s="13">
        <f>C190-F190</f>
        <v>0</v>
      </c>
      <c r="I190" s="13">
        <f>MEDIAN($G$2:G190)</f>
        <v>17781</v>
      </c>
      <c r="J190" s="13">
        <f>C190-I190</f>
        <v>3505</v>
      </c>
      <c r="K190" s="16"/>
      <c r="L190" s="16"/>
      <c r="M190" s="16"/>
      <c r="N190" s="16"/>
      <c r="O190" s="16"/>
    </row>
    <row r="191" spans="1:15" x14ac:dyDescent="0.35">
      <c r="A191" s="13">
        <v>511</v>
      </c>
      <c r="B191" s="13" t="s">
        <v>1978</v>
      </c>
      <c r="C191" s="13">
        <v>63494</v>
      </c>
      <c r="D191" s="13">
        <v>0.91245259165613102</v>
      </c>
      <c r="E191" s="13">
        <v>54003</v>
      </c>
      <c r="F191" s="13">
        <v>63494</v>
      </c>
      <c r="G191" s="13">
        <v>9492</v>
      </c>
      <c r="H191" s="13">
        <f>C191-F191</f>
        <v>0</v>
      </c>
      <c r="I191" s="13">
        <f>MEDIAN($G$2:G191)</f>
        <v>17734</v>
      </c>
      <c r="J191" s="13">
        <f>C191-I191</f>
        <v>45760</v>
      </c>
      <c r="K191" s="16"/>
      <c r="L191" s="16"/>
      <c r="M191" s="16"/>
      <c r="N191" s="16"/>
      <c r="O191" s="16"/>
    </row>
    <row r="192" spans="1:15" x14ac:dyDescent="0.35">
      <c r="A192" s="13">
        <v>512</v>
      </c>
      <c r="B192" s="13" t="s">
        <v>2036</v>
      </c>
      <c r="C192" s="13">
        <v>38120</v>
      </c>
      <c r="D192" s="13">
        <v>0.991292068722052</v>
      </c>
      <c r="E192" s="13">
        <v>33872</v>
      </c>
      <c r="F192" s="13">
        <v>38120</v>
      </c>
      <c r="G192" s="13">
        <v>4249</v>
      </c>
      <c r="H192" s="13">
        <f>C192-F192</f>
        <v>0</v>
      </c>
      <c r="I192" s="13">
        <f>MEDIAN($G$2:G192)</f>
        <v>17687</v>
      </c>
      <c r="J192" s="13">
        <f>C192-I192</f>
        <v>20433</v>
      </c>
      <c r="K192" s="16"/>
      <c r="L192" s="16"/>
      <c r="M192" s="16"/>
      <c r="N192" s="16"/>
      <c r="O192" s="16"/>
    </row>
    <row r="193" spans="1:15" x14ac:dyDescent="0.35">
      <c r="A193" s="13">
        <v>513</v>
      </c>
      <c r="B193" s="13" t="s">
        <v>2112</v>
      </c>
      <c r="C193" s="13">
        <v>27040</v>
      </c>
      <c r="D193" s="13">
        <v>0.98932575641222498</v>
      </c>
      <c r="E193" s="13">
        <v>14019</v>
      </c>
      <c r="F193" s="13">
        <v>27040</v>
      </c>
      <c r="G193" s="13">
        <v>13022</v>
      </c>
      <c r="H193" s="13">
        <f>C193-F193</f>
        <v>0</v>
      </c>
      <c r="I193" s="13">
        <f>MEDIAN($G$2:G193)</f>
        <v>17676.5</v>
      </c>
      <c r="J193" s="13">
        <f>C193-I193</f>
        <v>9363.5</v>
      </c>
      <c r="K193" s="16"/>
      <c r="L193" s="16"/>
      <c r="M193" s="16"/>
      <c r="N193" s="16"/>
      <c r="O193" s="16"/>
    </row>
    <row r="194" spans="1:15" x14ac:dyDescent="0.35">
      <c r="A194" s="13">
        <v>517</v>
      </c>
      <c r="B194" s="13" t="s">
        <v>2151</v>
      </c>
      <c r="C194" s="13">
        <v>23212</v>
      </c>
      <c r="D194" s="13">
        <v>0.967810587922319</v>
      </c>
      <c r="E194" s="13">
        <v>15695</v>
      </c>
      <c r="F194" s="13">
        <v>23212</v>
      </c>
      <c r="G194" s="13">
        <v>7518</v>
      </c>
      <c r="H194" s="13">
        <f>C194-F194</f>
        <v>0</v>
      </c>
      <c r="I194" s="13">
        <f>MEDIAN($G$2:G194)</f>
        <v>17666</v>
      </c>
      <c r="J194" s="13">
        <f>C194-I194</f>
        <v>5546</v>
      </c>
      <c r="K194" s="16"/>
      <c r="L194" s="16"/>
      <c r="M194" s="16"/>
      <c r="N194" s="16"/>
      <c r="O194" s="16"/>
    </row>
    <row r="195" spans="1:15" x14ac:dyDescent="0.35">
      <c r="A195" s="13">
        <v>518</v>
      </c>
      <c r="B195" s="13" t="s">
        <v>2109</v>
      </c>
      <c r="C195" s="13">
        <v>27713</v>
      </c>
      <c r="D195" s="13">
        <v>0.99142075596816903</v>
      </c>
      <c r="E195" s="13">
        <v>3586</v>
      </c>
      <c r="F195" s="13">
        <v>27713</v>
      </c>
      <c r="G195" s="13">
        <v>24128</v>
      </c>
      <c r="H195" s="13">
        <f>C195-F195</f>
        <v>0</v>
      </c>
      <c r="I195" s="13">
        <f>MEDIAN($G$2:G195)</f>
        <v>17676.5</v>
      </c>
      <c r="J195" s="13">
        <f>C195-I195</f>
        <v>10036.5</v>
      </c>
      <c r="K195" s="16"/>
      <c r="L195" s="16"/>
      <c r="M195" s="16"/>
      <c r="N195" s="16"/>
      <c r="O195" s="16"/>
    </row>
    <row r="196" spans="1:15" x14ac:dyDescent="0.35">
      <c r="A196" s="13">
        <v>521</v>
      </c>
      <c r="B196" s="13" t="s">
        <v>2140</v>
      </c>
      <c r="C196" s="13">
        <v>24002</v>
      </c>
      <c r="D196" s="13">
        <v>0.92437431991294805</v>
      </c>
      <c r="E196" s="13">
        <v>22165</v>
      </c>
      <c r="F196" s="13">
        <v>24002</v>
      </c>
      <c r="G196" s="13">
        <v>1838</v>
      </c>
      <c r="H196" s="13">
        <f>C196-F196</f>
        <v>0</v>
      </c>
      <c r="I196" s="13">
        <f>MEDIAN($G$2:G196)</f>
        <v>17666</v>
      </c>
      <c r="J196" s="13">
        <f>C196-I196</f>
        <v>6336</v>
      </c>
      <c r="K196" s="16"/>
      <c r="L196" s="16"/>
      <c r="M196" s="16"/>
      <c r="N196" s="16"/>
      <c r="O196" s="16"/>
    </row>
    <row r="197" spans="1:15" x14ac:dyDescent="0.35">
      <c r="A197" s="13">
        <v>522</v>
      </c>
      <c r="B197" s="13" t="s">
        <v>2000</v>
      </c>
      <c r="C197" s="13">
        <v>49210</v>
      </c>
      <c r="D197" s="13">
        <v>0.93008399979880196</v>
      </c>
      <c r="E197" s="13">
        <v>29330</v>
      </c>
      <c r="F197" s="13">
        <v>49210</v>
      </c>
      <c r="G197" s="13">
        <v>19881</v>
      </c>
      <c r="H197" s="13">
        <f>C197-F197</f>
        <v>0</v>
      </c>
      <c r="I197" s="13">
        <f>MEDIAN($G$2:G197)</f>
        <v>17676.5</v>
      </c>
      <c r="J197" s="13">
        <f>C197-I197</f>
        <v>31533.5</v>
      </c>
      <c r="K197" s="16"/>
      <c r="L197" s="16"/>
      <c r="M197" s="16"/>
      <c r="N197" s="16"/>
      <c r="O197" s="16"/>
    </row>
    <row r="198" spans="1:15" x14ac:dyDescent="0.35">
      <c r="A198" s="13">
        <v>524</v>
      </c>
      <c r="B198" s="13" t="s">
        <v>2032</v>
      </c>
      <c r="C198" s="13">
        <v>38516</v>
      </c>
      <c r="D198" s="13">
        <v>0.99153688216735902</v>
      </c>
      <c r="E198" s="13">
        <v>18548</v>
      </c>
      <c r="F198" s="13">
        <v>38516</v>
      </c>
      <c r="G198" s="13">
        <v>19969</v>
      </c>
      <c r="H198" s="13">
        <f>C198-F198</f>
        <v>0</v>
      </c>
      <c r="I198" s="13">
        <f>MEDIAN($G$2:G198)</f>
        <v>17687</v>
      </c>
      <c r="J198" s="13">
        <f>C198-I198</f>
        <v>20829</v>
      </c>
      <c r="K198" s="16"/>
      <c r="L198" s="16"/>
      <c r="M198" s="16"/>
      <c r="N198" s="16"/>
      <c r="O198" s="16"/>
    </row>
    <row r="199" spans="1:15" x14ac:dyDescent="0.35">
      <c r="A199" s="13">
        <v>526</v>
      </c>
      <c r="B199" s="13" t="s">
        <v>1998</v>
      </c>
      <c r="C199" s="13">
        <v>50151</v>
      </c>
      <c r="D199" s="13">
        <v>0.94532914358755804</v>
      </c>
      <c r="E199" s="13">
        <v>12600</v>
      </c>
      <c r="F199" s="13">
        <v>50151</v>
      </c>
      <c r="G199" s="13">
        <v>37552</v>
      </c>
      <c r="H199" s="13">
        <f>C199-F199</f>
        <v>0</v>
      </c>
      <c r="I199" s="13">
        <f>MEDIAN($G$2:G199)</f>
        <v>17734</v>
      </c>
      <c r="J199" s="13">
        <f>C199-I199</f>
        <v>32417</v>
      </c>
      <c r="K199" s="16"/>
      <c r="L199" s="16"/>
      <c r="M199" s="16"/>
      <c r="N199" s="16"/>
      <c r="O199" s="16"/>
    </row>
    <row r="200" spans="1:15" x14ac:dyDescent="0.35">
      <c r="A200" s="13">
        <v>528</v>
      </c>
      <c r="B200" s="13" t="s">
        <v>2078</v>
      </c>
      <c r="C200" s="13">
        <v>31182</v>
      </c>
      <c r="D200" s="13">
        <v>0.98132894014277805</v>
      </c>
      <c r="E200" s="13">
        <v>7510</v>
      </c>
      <c r="F200" s="13">
        <v>31182</v>
      </c>
      <c r="G200" s="13">
        <v>23673</v>
      </c>
      <c r="H200" s="13">
        <f>C200-F200</f>
        <v>0</v>
      </c>
      <c r="I200" s="13">
        <f>MEDIAN($G$2:G200)</f>
        <v>17781</v>
      </c>
      <c r="J200" s="13">
        <f>C200-I200</f>
        <v>13401</v>
      </c>
      <c r="K200" s="16"/>
      <c r="L200" s="16"/>
      <c r="M200" s="16"/>
      <c r="N200" s="16"/>
      <c r="O200" s="16"/>
    </row>
    <row r="201" spans="1:15" x14ac:dyDescent="0.35">
      <c r="A201" s="13">
        <v>529</v>
      </c>
      <c r="B201" s="13" t="s">
        <v>2224</v>
      </c>
      <c r="C201" s="13">
        <v>17973</v>
      </c>
      <c r="D201" s="13">
        <v>0.99504132231404896</v>
      </c>
      <c r="E201" s="13">
        <v>6479</v>
      </c>
      <c r="F201" s="13">
        <v>17973</v>
      </c>
      <c r="G201" s="13">
        <v>11495</v>
      </c>
      <c r="H201" s="13">
        <f>C201-F201</f>
        <v>0</v>
      </c>
      <c r="I201" s="13">
        <f>MEDIAN($G$2:G201)</f>
        <v>17734</v>
      </c>
      <c r="J201" s="13">
        <f>C201-I201</f>
        <v>239</v>
      </c>
      <c r="K201" s="16"/>
      <c r="L201" s="16"/>
      <c r="M201" s="16"/>
      <c r="N201" s="16"/>
      <c r="O201" s="16"/>
    </row>
    <row r="202" spans="1:15" x14ac:dyDescent="0.35">
      <c r="A202" s="13">
        <v>530</v>
      </c>
      <c r="B202" s="13" t="s">
        <v>1984</v>
      </c>
      <c r="C202" s="13">
        <v>60266</v>
      </c>
      <c r="D202" s="13">
        <v>0.95492907958110496</v>
      </c>
      <c r="E202" s="13">
        <v>37636</v>
      </c>
      <c r="F202" s="13">
        <v>60266</v>
      </c>
      <c r="G202" s="13">
        <v>22631</v>
      </c>
      <c r="H202" s="13">
        <f>C202-F202</f>
        <v>0</v>
      </c>
      <c r="I202" s="13">
        <f>MEDIAN($G$2:G202)</f>
        <v>17781</v>
      </c>
      <c r="J202" s="13">
        <f>C202-I202</f>
        <v>42485</v>
      </c>
      <c r="K202" s="16"/>
      <c r="L202" s="16"/>
      <c r="M202" s="16"/>
      <c r="N202" s="16"/>
      <c r="O202" s="16"/>
    </row>
    <row r="203" spans="1:15" x14ac:dyDescent="0.35">
      <c r="A203" s="13">
        <v>532</v>
      </c>
      <c r="B203" s="13" t="s">
        <v>2202</v>
      </c>
      <c r="C203" s="13">
        <v>19274</v>
      </c>
      <c r="D203" s="13">
        <v>0.96160725693113502</v>
      </c>
      <c r="E203" s="13">
        <v>3619</v>
      </c>
      <c r="F203" s="13">
        <v>19272</v>
      </c>
      <c r="G203" s="13">
        <v>15654</v>
      </c>
      <c r="H203" s="13">
        <f>C203-F203</f>
        <v>2</v>
      </c>
      <c r="I203" s="13">
        <f>MEDIAN($G$2:G203)</f>
        <v>17734</v>
      </c>
      <c r="J203" s="13">
        <f>C203-I203</f>
        <v>1540</v>
      </c>
      <c r="K203" s="16"/>
      <c r="L203" s="16"/>
      <c r="M203" s="16"/>
      <c r="N203" s="16"/>
      <c r="O203" s="16"/>
    </row>
    <row r="204" spans="1:15" x14ac:dyDescent="0.35">
      <c r="A204" s="13">
        <v>535</v>
      </c>
      <c r="B204" s="13" t="s">
        <v>2102</v>
      </c>
      <c r="C204" s="13">
        <v>28768</v>
      </c>
      <c r="D204" s="13">
        <v>0.99123989218328801</v>
      </c>
      <c r="E204" s="13">
        <v>22833</v>
      </c>
      <c r="F204" s="13">
        <v>28768</v>
      </c>
      <c r="G204" s="13">
        <v>5936</v>
      </c>
      <c r="H204" s="13">
        <f>C204-F204</f>
        <v>0</v>
      </c>
      <c r="I204" s="13">
        <f>MEDIAN($G$2:G204)</f>
        <v>17687</v>
      </c>
      <c r="J204" s="13">
        <f>C204-I204</f>
        <v>11081</v>
      </c>
      <c r="K204" s="16"/>
      <c r="L204" s="16"/>
      <c r="M204" s="16"/>
      <c r="N204" s="16"/>
      <c r="O204" s="16"/>
    </row>
    <row r="205" spans="1:15" x14ac:dyDescent="0.35">
      <c r="A205" s="13">
        <v>537</v>
      </c>
      <c r="B205" s="13" t="s">
        <v>2193</v>
      </c>
      <c r="C205" s="13">
        <v>19850</v>
      </c>
      <c r="D205" s="13">
        <v>0.96915151138973299</v>
      </c>
      <c r="E205" s="13">
        <v>3740</v>
      </c>
      <c r="F205" s="13">
        <v>19850</v>
      </c>
      <c r="G205" s="13">
        <v>16111</v>
      </c>
      <c r="H205" s="13">
        <f>C205-F205</f>
        <v>0</v>
      </c>
      <c r="I205" s="13">
        <f>MEDIAN($G$2:G205)</f>
        <v>17676.5</v>
      </c>
      <c r="J205" s="13">
        <f>C205-I205</f>
        <v>2173.5</v>
      </c>
      <c r="K205" s="16"/>
      <c r="L205" s="16"/>
      <c r="M205" s="16"/>
      <c r="N205" s="16"/>
      <c r="O205" s="16"/>
    </row>
    <row r="206" spans="1:15" x14ac:dyDescent="0.35">
      <c r="A206" s="13">
        <v>541</v>
      </c>
      <c r="B206" s="13" t="s">
        <v>2227</v>
      </c>
      <c r="C206" s="13">
        <v>17795</v>
      </c>
      <c r="D206" s="13">
        <v>0.98311748381128505</v>
      </c>
      <c r="E206" s="13">
        <v>500</v>
      </c>
      <c r="F206" s="13">
        <v>17795</v>
      </c>
      <c r="G206" s="13">
        <v>17296</v>
      </c>
      <c r="H206" s="13">
        <f>C206-F206</f>
        <v>0</v>
      </c>
      <c r="I206" s="13">
        <f>MEDIAN($G$2:G206)</f>
        <v>17666</v>
      </c>
      <c r="J206" s="13">
        <f>C206-I206</f>
        <v>129</v>
      </c>
      <c r="K206" s="16"/>
      <c r="L206" s="16"/>
      <c r="M206" s="16"/>
      <c r="N206" s="16"/>
      <c r="O206" s="16"/>
    </row>
    <row r="207" spans="1:15" x14ac:dyDescent="0.35">
      <c r="A207" s="13">
        <v>542</v>
      </c>
      <c r="B207" s="13" t="s">
        <v>2166</v>
      </c>
      <c r="C207" s="13">
        <v>22092</v>
      </c>
      <c r="D207" s="13">
        <v>0.96411341931672701</v>
      </c>
      <c r="E207" s="13">
        <v>1779</v>
      </c>
      <c r="F207" s="13">
        <v>22092</v>
      </c>
      <c r="G207" s="13">
        <v>20314</v>
      </c>
      <c r="H207" s="13">
        <f>C207-F207</f>
        <v>0</v>
      </c>
      <c r="I207" s="13">
        <f>MEDIAN($G$2:G207)</f>
        <v>17676.5</v>
      </c>
      <c r="J207" s="13">
        <f>C207-I207</f>
        <v>4415.5</v>
      </c>
      <c r="K207" s="16"/>
      <c r="L207" s="16"/>
      <c r="M207" s="16"/>
      <c r="N207" s="16"/>
      <c r="O207" s="16"/>
    </row>
    <row r="208" spans="1:15" x14ac:dyDescent="0.35">
      <c r="A208" s="13">
        <v>543</v>
      </c>
      <c r="B208" s="13" t="s">
        <v>2142</v>
      </c>
      <c r="C208" s="13">
        <v>23855</v>
      </c>
      <c r="D208" s="13">
        <v>0.98529832935560802</v>
      </c>
      <c r="E208" s="13">
        <v>13381</v>
      </c>
      <c r="F208" s="13">
        <v>23855</v>
      </c>
      <c r="G208" s="13">
        <v>10475</v>
      </c>
      <c r="H208" s="13">
        <f>C208-F208</f>
        <v>0</v>
      </c>
      <c r="I208" s="13">
        <f>MEDIAN($G$2:G208)</f>
        <v>17666</v>
      </c>
      <c r="J208" s="13">
        <f>C208-I208</f>
        <v>6189</v>
      </c>
      <c r="K208" s="16"/>
      <c r="L208" s="16"/>
      <c r="M208" s="16"/>
      <c r="N208" s="16"/>
      <c r="O208" s="16"/>
    </row>
    <row r="209" spans="1:15" x14ac:dyDescent="0.35">
      <c r="A209" s="13">
        <v>545</v>
      </c>
      <c r="B209" s="13" t="s">
        <v>2150</v>
      </c>
      <c r="C209" s="13">
        <v>23242</v>
      </c>
      <c r="D209" s="13">
        <v>0.99671296296296297</v>
      </c>
      <c r="E209" s="13">
        <v>1643</v>
      </c>
      <c r="F209" s="13">
        <v>23242</v>
      </c>
      <c r="G209" s="13">
        <v>21600</v>
      </c>
      <c r="H209" s="13">
        <f>C209-F209</f>
        <v>0</v>
      </c>
      <c r="I209" s="13">
        <f>MEDIAN($G$2:G209)</f>
        <v>17676.5</v>
      </c>
      <c r="J209" s="13">
        <f>C209-I209</f>
        <v>5565.5</v>
      </c>
      <c r="K209" s="16"/>
      <c r="L209" s="16"/>
      <c r="M209" s="16"/>
      <c r="N209" s="16"/>
      <c r="O209" s="16"/>
    </row>
    <row r="210" spans="1:15" x14ac:dyDescent="0.35">
      <c r="A210" s="13">
        <v>547</v>
      </c>
      <c r="B210" s="13" t="s">
        <v>2053</v>
      </c>
      <c r="C210" s="13">
        <v>34427</v>
      </c>
      <c r="D210" s="13">
        <v>0.95908671586715799</v>
      </c>
      <c r="E210" s="13">
        <v>12748</v>
      </c>
      <c r="F210" s="13">
        <v>34427</v>
      </c>
      <c r="G210" s="13">
        <v>21680</v>
      </c>
      <c r="H210" s="13">
        <f>C210-F210</f>
        <v>0</v>
      </c>
      <c r="I210" s="13">
        <f>MEDIAN($G$2:G210)</f>
        <v>17687</v>
      </c>
      <c r="J210" s="13">
        <f>C210-I210</f>
        <v>16740</v>
      </c>
      <c r="K210" s="16"/>
      <c r="L210" s="16"/>
      <c r="M210" s="16"/>
      <c r="N210" s="16"/>
      <c r="O210" s="16"/>
    </row>
    <row r="211" spans="1:15" x14ac:dyDescent="0.35">
      <c r="A211" s="13">
        <v>548</v>
      </c>
      <c r="B211" s="13" t="s">
        <v>2128</v>
      </c>
      <c r="C211" s="13">
        <v>24731</v>
      </c>
      <c r="D211" s="13">
        <v>0.97436776094852995</v>
      </c>
      <c r="E211" s="13">
        <v>10141</v>
      </c>
      <c r="F211" s="13">
        <v>24731</v>
      </c>
      <c r="G211" s="13">
        <v>14591</v>
      </c>
      <c r="H211" s="13">
        <f>C211-F211</f>
        <v>0</v>
      </c>
      <c r="I211" s="13">
        <f>MEDIAN($G$2:G211)</f>
        <v>17676.5</v>
      </c>
      <c r="J211" s="13">
        <f>C211-I211</f>
        <v>7054.5</v>
      </c>
      <c r="K211" s="16"/>
      <c r="L211" s="16"/>
      <c r="M211" s="16"/>
      <c r="N211" s="16"/>
      <c r="O211" s="16"/>
    </row>
    <row r="212" spans="1:15" x14ac:dyDescent="0.35">
      <c r="A212" s="13">
        <v>551</v>
      </c>
      <c r="B212" s="13" t="s">
        <v>2038</v>
      </c>
      <c r="C212" s="13">
        <v>37682</v>
      </c>
      <c r="D212" s="13">
        <v>0.99574138598528805</v>
      </c>
      <c r="E212" s="13">
        <v>35100</v>
      </c>
      <c r="F212" s="13">
        <v>37682</v>
      </c>
      <c r="G212" s="13">
        <v>2583</v>
      </c>
      <c r="H212" s="13">
        <f>C212-F212</f>
        <v>0</v>
      </c>
      <c r="I212" s="13">
        <f>MEDIAN($G$2:G212)</f>
        <v>17666</v>
      </c>
      <c r="J212" s="13">
        <f>C212-I212</f>
        <v>20016</v>
      </c>
      <c r="K212" s="16"/>
      <c r="L212" s="16"/>
      <c r="M212" s="16"/>
      <c r="N212" s="16"/>
      <c r="O212" s="16"/>
    </row>
    <row r="213" spans="1:15" x14ac:dyDescent="0.35">
      <c r="A213" s="13">
        <v>556</v>
      </c>
      <c r="B213" s="13" t="s">
        <v>2211</v>
      </c>
      <c r="C213" s="13">
        <v>18688</v>
      </c>
      <c r="D213" s="13">
        <v>0.96117244004567903</v>
      </c>
      <c r="E213" s="13">
        <v>8178</v>
      </c>
      <c r="F213" s="13">
        <v>18685</v>
      </c>
      <c r="G213" s="13">
        <v>10508</v>
      </c>
      <c r="H213" s="13">
        <f>C213-F213</f>
        <v>3</v>
      </c>
      <c r="I213" s="13">
        <f>MEDIAN($G$2:G213)</f>
        <v>17589.5</v>
      </c>
      <c r="J213" s="13">
        <f>C213-I213</f>
        <v>1098.5</v>
      </c>
      <c r="K213" s="16"/>
      <c r="L213" s="16"/>
      <c r="M213" s="16"/>
      <c r="N213" s="16"/>
      <c r="O213" s="16"/>
    </row>
    <row r="214" spans="1:15" x14ac:dyDescent="0.35">
      <c r="A214" s="13">
        <v>562</v>
      </c>
      <c r="B214" s="13" t="s">
        <v>2033</v>
      </c>
      <c r="C214" s="13">
        <v>38481</v>
      </c>
      <c r="D214" s="13">
        <v>0.90847241415966795</v>
      </c>
      <c r="E214" s="13">
        <v>19668</v>
      </c>
      <c r="F214" s="13">
        <v>38481</v>
      </c>
      <c r="G214" s="13">
        <v>18814</v>
      </c>
      <c r="H214" s="13">
        <f>C214-F214</f>
        <v>0</v>
      </c>
      <c r="I214" s="13">
        <f>MEDIAN($G$2:G214)</f>
        <v>17666</v>
      </c>
      <c r="J214" s="13">
        <f>C214-I214</f>
        <v>20815</v>
      </c>
      <c r="K214" s="16"/>
      <c r="L214" s="16"/>
      <c r="M214" s="16"/>
      <c r="N214" s="16"/>
      <c r="O214" s="16"/>
    </row>
    <row r="215" spans="1:15" x14ac:dyDescent="0.35">
      <c r="A215" s="13">
        <v>566</v>
      </c>
      <c r="B215" s="13" t="s">
        <v>2141</v>
      </c>
      <c r="C215" s="13">
        <v>23986</v>
      </c>
      <c r="D215" s="13">
        <v>0.97919619778203904</v>
      </c>
      <c r="E215" s="13">
        <v>1</v>
      </c>
      <c r="F215" s="13">
        <v>23986</v>
      </c>
      <c r="G215" s="13">
        <v>23986</v>
      </c>
      <c r="H215" s="13">
        <f>C215-F215</f>
        <v>0</v>
      </c>
      <c r="I215" s="13">
        <f>MEDIAN($G$2:G215)</f>
        <v>17676.5</v>
      </c>
      <c r="J215" s="13">
        <f>C215-I215</f>
        <v>6309.5</v>
      </c>
      <c r="K215" s="16"/>
      <c r="L215" s="16"/>
      <c r="M215" s="16"/>
      <c r="N215" s="16"/>
      <c r="O215" s="16"/>
    </row>
    <row r="216" spans="1:15" x14ac:dyDescent="0.35">
      <c r="A216" s="13">
        <v>572</v>
      </c>
      <c r="B216" s="13" t="s">
        <v>1972</v>
      </c>
      <c r="C216" s="13">
        <v>71057</v>
      </c>
      <c r="D216" s="13">
        <v>0.93375708378005795</v>
      </c>
      <c r="E216" s="13">
        <v>58000</v>
      </c>
      <c r="F216" s="13">
        <v>71057</v>
      </c>
      <c r="G216" s="13">
        <v>13058</v>
      </c>
      <c r="H216" s="13">
        <f>C216-F216</f>
        <v>0</v>
      </c>
      <c r="I216" s="13">
        <f>MEDIAN($G$2:G216)</f>
        <v>17666</v>
      </c>
      <c r="J216" s="13">
        <f>C216-I216</f>
        <v>53391</v>
      </c>
      <c r="K216" s="16"/>
      <c r="L216" s="16"/>
      <c r="M216" s="16"/>
      <c r="N216" s="16"/>
      <c r="O216" s="16"/>
    </row>
    <row r="217" spans="1:15" x14ac:dyDescent="0.35">
      <c r="A217" s="13">
        <v>578</v>
      </c>
      <c r="B217" s="13" t="s">
        <v>2225</v>
      </c>
      <c r="C217" s="13">
        <v>17908</v>
      </c>
      <c r="D217" s="13">
        <v>0.99022082018927404</v>
      </c>
      <c r="E217" s="13">
        <v>11569</v>
      </c>
      <c r="F217" s="13">
        <v>17908</v>
      </c>
      <c r="G217" s="13">
        <v>6340</v>
      </c>
      <c r="H217" s="13">
        <f>C217-F217</f>
        <v>0</v>
      </c>
      <c r="I217" s="13">
        <f>MEDIAN($G$2:G217)</f>
        <v>17589.5</v>
      </c>
      <c r="J217" s="13">
        <f>C217-I217</f>
        <v>318.5</v>
      </c>
      <c r="K217" s="16"/>
      <c r="L217" s="16"/>
      <c r="M217" s="16"/>
      <c r="N217" s="16"/>
      <c r="O217" s="16"/>
    </row>
    <row r="218" spans="1:15" x14ac:dyDescent="0.35">
      <c r="A218" s="13">
        <v>582</v>
      </c>
      <c r="B218" s="13" t="s">
        <v>2152</v>
      </c>
      <c r="C218" s="13">
        <v>23146</v>
      </c>
      <c r="D218" s="13">
        <v>0.97929232006433398</v>
      </c>
      <c r="E218" s="13">
        <v>13199</v>
      </c>
      <c r="F218" s="13">
        <v>23146</v>
      </c>
      <c r="G218" s="13">
        <v>9948</v>
      </c>
      <c r="H218" s="13">
        <f>C218-F218</f>
        <v>0</v>
      </c>
      <c r="I218" s="13">
        <f>MEDIAN($G$2:G218)</f>
        <v>17513</v>
      </c>
      <c r="J218" s="13">
        <f>C218-I218</f>
        <v>5633</v>
      </c>
      <c r="K218" s="16"/>
      <c r="L218" s="16"/>
      <c r="M218" s="16"/>
      <c r="N218" s="16"/>
      <c r="O218" s="16"/>
    </row>
    <row r="219" spans="1:15" x14ac:dyDescent="0.35">
      <c r="A219" s="13">
        <v>585</v>
      </c>
      <c r="B219" s="13" t="s">
        <v>1996</v>
      </c>
      <c r="C219" s="13">
        <v>50551</v>
      </c>
      <c r="D219" s="13">
        <v>0.96381938179573601</v>
      </c>
      <c r="E219" s="13">
        <v>29491</v>
      </c>
      <c r="F219" s="13">
        <v>50551</v>
      </c>
      <c r="G219" s="13">
        <v>21061</v>
      </c>
      <c r="H219" s="13">
        <f>C219-F219</f>
        <v>0</v>
      </c>
      <c r="I219" s="13">
        <f>MEDIAN($G$2:G219)</f>
        <v>17589.5</v>
      </c>
      <c r="J219" s="13">
        <f>C219-I219</f>
        <v>32961.5</v>
      </c>
      <c r="K219" s="16"/>
      <c r="L219" s="16"/>
      <c r="M219" s="16"/>
      <c r="N219" s="16"/>
      <c r="O219" s="16"/>
    </row>
    <row r="220" spans="1:15" x14ac:dyDescent="0.35">
      <c r="A220" s="13">
        <v>590</v>
      </c>
      <c r="B220" s="13" t="s">
        <v>2133</v>
      </c>
      <c r="C220" s="13">
        <v>24378</v>
      </c>
      <c r="D220" s="13">
        <v>0.94351581432921106</v>
      </c>
      <c r="E220" s="13">
        <v>8285</v>
      </c>
      <c r="F220" s="13">
        <v>24377</v>
      </c>
      <c r="G220" s="13">
        <v>16093</v>
      </c>
      <c r="H220" s="13">
        <f>C220-F220</f>
        <v>1</v>
      </c>
      <c r="I220" s="13">
        <f>MEDIAN($G$2:G220)</f>
        <v>17513</v>
      </c>
      <c r="J220" s="13">
        <f>C220-I220</f>
        <v>6865</v>
      </c>
      <c r="K220" s="16"/>
      <c r="L220" s="16"/>
      <c r="M220" s="16"/>
      <c r="N220" s="16"/>
      <c r="O220" s="16"/>
    </row>
    <row r="221" spans="1:15" x14ac:dyDescent="0.35">
      <c r="A221" s="13">
        <v>591</v>
      </c>
      <c r="B221" s="13" t="s">
        <v>2046</v>
      </c>
      <c r="C221" s="13">
        <v>35932</v>
      </c>
      <c r="D221" s="13">
        <v>0.989835550780927</v>
      </c>
      <c r="E221" s="13">
        <v>23832</v>
      </c>
      <c r="F221" s="13">
        <v>35932</v>
      </c>
      <c r="G221" s="13">
        <v>12101</v>
      </c>
      <c r="H221" s="13">
        <f>C221-F221</f>
        <v>0</v>
      </c>
      <c r="I221" s="13">
        <f>MEDIAN($G$2:G221)</f>
        <v>17480.5</v>
      </c>
      <c r="J221" s="13">
        <f>C221-I221</f>
        <v>18451.5</v>
      </c>
      <c r="K221" s="16"/>
      <c r="L221" s="16"/>
      <c r="M221" s="16"/>
      <c r="N221" s="16"/>
      <c r="O221" s="16"/>
    </row>
    <row r="222" spans="1:15" x14ac:dyDescent="0.35">
      <c r="A222" s="13">
        <v>592</v>
      </c>
      <c r="B222" s="13" t="s">
        <v>2159</v>
      </c>
      <c r="C222" s="13">
        <v>22682</v>
      </c>
      <c r="D222" s="13">
        <v>0.98082489146164897</v>
      </c>
      <c r="E222" s="13">
        <v>14391</v>
      </c>
      <c r="F222" s="13">
        <v>22682</v>
      </c>
      <c r="G222" s="13">
        <v>8292</v>
      </c>
      <c r="H222" s="13">
        <f>C222-F222</f>
        <v>0</v>
      </c>
      <c r="I222" s="13">
        <f>MEDIAN($G$2:G222)</f>
        <v>17448</v>
      </c>
      <c r="J222" s="13">
        <f>C222-I222</f>
        <v>5234</v>
      </c>
      <c r="K222" s="16"/>
      <c r="L222" s="16"/>
      <c r="M222" s="16"/>
      <c r="N222" s="16"/>
      <c r="O222" s="16"/>
    </row>
    <row r="223" spans="1:15" x14ac:dyDescent="0.35">
      <c r="A223" s="13">
        <v>593</v>
      </c>
      <c r="B223" s="13" t="s">
        <v>2169</v>
      </c>
      <c r="C223" s="13">
        <v>21854</v>
      </c>
      <c r="D223" s="13">
        <v>0.979034976822587</v>
      </c>
      <c r="E223" s="13">
        <v>2871</v>
      </c>
      <c r="F223" s="13">
        <v>21854</v>
      </c>
      <c r="G223" s="13">
        <v>18984</v>
      </c>
      <c r="H223" s="13">
        <f>C223-F223</f>
        <v>0</v>
      </c>
      <c r="I223" s="13">
        <f>MEDIAN($G$2:G223)</f>
        <v>17480.5</v>
      </c>
      <c r="J223" s="13">
        <f>C223-I223</f>
        <v>4373.5</v>
      </c>
      <c r="K223" s="16"/>
      <c r="L223" s="16"/>
      <c r="M223" s="16"/>
      <c r="N223" s="16"/>
      <c r="O223" s="16"/>
    </row>
    <row r="224" spans="1:15" x14ac:dyDescent="0.35">
      <c r="A224" s="13">
        <v>595</v>
      </c>
      <c r="B224" s="13" t="s">
        <v>2139</v>
      </c>
      <c r="C224" s="13">
        <v>24259</v>
      </c>
      <c r="D224" s="13">
        <v>0.93620200209173698</v>
      </c>
      <c r="E224" s="13">
        <v>4181</v>
      </c>
      <c r="F224" s="13">
        <v>24259</v>
      </c>
      <c r="G224" s="13">
        <v>20079</v>
      </c>
      <c r="H224" s="13">
        <f>C224-F224</f>
        <v>0</v>
      </c>
      <c r="I224" s="13">
        <f>MEDIAN($G$2:G224)</f>
        <v>17513</v>
      </c>
      <c r="J224" s="13">
        <f>C224-I224</f>
        <v>6746</v>
      </c>
      <c r="K224" s="16"/>
      <c r="L224" s="16"/>
      <c r="M224" s="16"/>
      <c r="N224" s="16"/>
      <c r="O224" s="16"/>
    </row>
    <row r="225" spans="1:15" x14ac:dyDescent="0.35">
      <c r="A225" s="13">
        <v>596</v>
      </c>
      <c r="B225" s="13" t="s">
        <v>2037</v>
      </c>
      <c r="C225" s="13">
        <v>37942</v>
      </c>
      <c r="D225" s="13">
        <v>0.98908429351121896</v>
      </c>
      <c r="E225" s="13">
        <v>26400</v>
      </c>
      <c r="F225" s="13">
        <v>37942</v>
      </c>
      <c r="G225" s="13">
        <v>11543</v>
      </c>
      <c r="H225" s="13">
        <f>C225-F225</f>
        <v>0</v>
      </c>
      <c r="I225" s="13">
        <f>MEDIAN($G$2:G225)</f>
        <v>17480.5</v>
      </c>
      <c r="J225" s="13">
        <f>C225-I225</f>
        <v>20461.5</v>
      </c>
      <c r="K225" s="16"/>
      <c r="L225" s="16"/>
      <c r="M225" s="16"/>
      <c r="N225" s="16"/>
      <c r="O225" s="16"/>
    </row>
    <row r="226" spans="1:15" x14ac:dyDescent="0.35">
      <c r="A226" s="13">
        <v>600</v>
      </c>
      <c r="B226" s="13" t="s">
        <v>2162</v>
      </c>
      <c r="C226" s="13">
        <v>22403</v>
      </c>
      <c r="D226" s="13">
        <v>0.97203842049092803</v>
      </c>
      <c r="E226" s="13">
        <v>3664</v>
      </c>
      <c r="F226" s="13">
        <v>22403</v>
      </c>
      <c r="G226" s="13">
        <v>18740</v>
      </c>
      <c r="H226" s="13">
        <f>C226-F226</f>
        <v>0</v>
      </c>
      <c r="I226" s="13">
        <f>MEDIAN($G$2:G226)</f>
        <v>17513</v>
      </c>
      <c r="J226" s="13">
        <f>C226-I226</f>
        <v>4890</v>
      </c>
      <c r="K226" s="16"/>
      <c r="L226" s="16"/>
      <c r="M226" s="16"/>
      <c r="N226" s="16"/>
      <c r="O226" s="16"/>
    </row>
    <row r="227" spans="1:15" x14ac:dyDescent="0.35">
      <c r="A227" s="13">
        <v>604</v>
      </c>
      <c r="B227" s="13" t="s">
        <v>2165</v>
      </c>
      <c r="C227" s="13">
        <v>22097</v>
      </c>
      <c r="D227" s="13">
        <v>0.965483619344773</v>
      </c>
      <c r="E227" s="13">
        <v>16969</v>
      </c>
      <c r="F227" s="13">
        <v>22096</v>
      </c>
      <c r="G227" s="13">
        <v>5128</v>
      </c>
      <c r="H227" s="13">
        <f>C227-F227</f>
        <v>1</v>
      </c>
      <c r="I227" s="13">
        <f>MEDIAN($G$2:G227)</f>
        <v>17480.5</v>
      </c>
      <c r="J227" s="13">
        <f>C227-I227</f>
        <v>4616.5</v>
      </c>
      <c r="K227" s="16"/>
      <c r="L227" s="16"/>
      <c r="M227" s="16"/>
      <c r="N227" s="16"/>
      <c r="O227" s="16"/>
    </row>
    <row r="228" spans="1:15" x14ac:dyDescent="0.35">
      <c r="A228" s="13">
        <v>605</v>
      </c>
      <c r="B228" s="13" t="s">
        <v>2071</v>
      </c>
      <c r="C228" s="13">
        <v>31836</v>
      </c>
      <c r="D228" s="13">
        <v>0.97444933920704802</v>
      </c>
      <c r="E228" s="13">
        <v>13677</v>
      </c>
      <c r="F228" s="13">
        <v>31836</v>
      </c>
      <c r="G228" s="13">
        <v>18160</v>
      </c>
      <c r="H228" s="13">
        <f>C228-F228</f>
        <v>0</v>
      </c>
      <c r="I228" s="13">
        <f>MEDIAN($G$2:G228)</f>
        <v>17513</v>
      </c>
      <c r="J228" s="13">
        <f>C228-I228</f>
        <v>14323</v>
      </c>
      <c r="K228" s="16"/>
      <c r="L228" s="16"/>
      <c r="M228" s="16"/>
      <c r="N228" s="16"/>
      <c r="O228" s="16"/>
    </row>
    <row r="229" spans="1:15" x14ac:dyDescent="0.35">
      <c r="A229" s="13">
        <v>607</v>
      </c>
      <c r="B229" s="13" t="s">
        <v>2115</v>
      </c>
      <c r="C229" s="13">
        <v>26714</v>
      </c>
      <c r="D229" s="13">
        <v>0.990363595806379</v>
      </c>
      <c r="E229" s="13">
        <v>4300</v>
      </c>
      <c r="F229" s="13">
        <v>26714</v>
      </c>
      <c r="G229" s="13">
        <v>22415</v>
      </c>
      <c r="H229" s="13">
        <f>C229-F229</f>
        <v>0</v>
      </c>
      <c r="I229" s="13">
        <f>MEDIAN($G$2:G229)</f>
        <v>17589.5</v>
      </c>
      <c r="J229" s="13">
        <f>C229-I229</f>
        <v>9124.5</v>
      </c>
      <c r="K229" s="16"/>
      <c r="L229" s="16"/>
      <c r="M229" s="16"/>
      <c r="N229" s="16"/>
      <c r="O229" s="16"/>
    </row>
    <row r="230" spans="1:15" x14ac:dyDescent="0.35">
      <c r="A230" s="13">
        <v>610</v>
      </c>
      <c r="B230" s="13" t="s">
        <v>2204</v>
      </c>
      <c r="C230" s="13">
        <v>19105</v>
      </c>
      <c r="D230" s="13">
        <v>0.99146596858638703</v>
      </c>
      <c r="E230" s="13">
        <v>4</v>
      </c>
      <c r="F230" s="13">
        <v>19103</v>
      </c>
      <c r="G230" s="13">
        <v>19100</v>
      </c>
      <c r="H230" s="13">
        <f>C230-F230</f>
        <v>2</v>
      </c>
      <c r="I230" s="13">
        <f>MEDIAN($G$2:G230)</f>
        <v>17666</v>
      </c>
      <c r="J230" s="13">
        <f>C230-I230</f>
        <v>1439</v>
      </c>
      <c r="K230" s="16"/>
      <c r="L230" s="16"/>
      <c r="M230" s="16"/>
      <c r="N230" s="16"/>
      <c r="O230" s="16"/>
    </row>
    <row r="231" spans="1:15" x14ac:dyDescent="0.35">
      <c r="A231" s="13">
        <v>616</v>
      </c>
      <c r="B231" s="13" t="s">
        <v>1974</v>
      </c>
      <c r="C231" s="13">
        <v>67307</v>
      </c>
      <c r="D231" s="13">
        <v>0.99319856414131802</v>
      </c>
      <c r="E231" s="13">
        <v>46136</v>
      </c>
      <c r="F231" s="13">
        <v>67307</v>
      </c>
      <c r="G231" s="13">
        <v>21172</v>
      </c>
      <c r="H231" s="13">
        <f>C231-F231</f>
        <v>0</v>
      </c>
      <c r="I231" s="13">
        <f>MEDIAN($G$2:G231)</f>
        <v>17676.5</v>
      </c>
      <c r="J231" s="13">
        <f>C231-I231</f>
        <v>49630.5</v>
      </c>
      <c r="K231" s="16"/>
      <c r="L231" s="16"/>
      <c r="M231" s="16"/>
      <c r="N231" s="16"/>
      <c r="O231" s="16"/>
    </row>
    <row r="232" spans="1:15" x14ac:dyDescent="0.35">
      <c r="A232" s="13">
        <v>618</v>
      </c>
      <c r="B232" s="13" t="s">
        <v>2138</v>
      </c>
      <c r="C232" s="13">
        <v>24286</v>
      </c>
      <c r="D232" s="13">
        <v>0.98933474751045902</v>
      </c>
      <c r="E232" s="13">
        <v>7313</v>
      </c>
      <c r="F232" s="13">
        <v>24283</v>
      </c>
      <c r="G232" s="13">
        <v>16971</v>
      </c>
      <c r="H232" s="13">
        <f>C232-F232</f>
        <v>3</v>
      </c>
      <c r="I232" s="13">
        <f>MEDIAN($G$2:G232)</f>
        <v>17666</v>
      </c>
      <c r="J232" s="13">
        <f>C232-I232</f>
        <v>6620</v>
      </c>
      <c r="K232" s="16"/>
      <c r="L232" s="16"/>
      <c r="M232" s="16"/>
      <c r="N232" s="16"/>
      <c r="O232" s="16"/>
    </row>
    <row r="233" spans="1:15" x14ac:dyDescent="0.35">
      <c r="A233" s="13">
        <v>626</v>
      </c>
      <c r="B233" s="13" t="s">
        <v>2218</v>
      </c>
      <c r="C233" s="13">
        <v>18180</v>
      </c>
      <c r="D233" s="13">
        <v>0.97850728691299804</v>
      </c>
      <c r="E233" s="13">
        <v>4595</v>
      </c>
      <c r="F233" s="13">
        <v>18180</v>
      </c>
      <c r="G233" s="13">
        <v>13586</v>
      </c>
      <c r="H233" s="13">
        <f>C233-F233</f>
        <v>0</v>
      </c>
      <c r="I233" s="13">
        <f>MEDIAN($G$2:G233)</f>
        <v>17589.5</v>
      </c>
      <c r="J233" s="13">
        <f>C233-I233</f>
        <v>590.5</v>
      </c>
      <c r="K233" s="16"/>
      <c r="L233" s="16"/>
      <c r="M233" s="16"/>
      <c r="N233" s="16"/>
      <c r="O233" s="16"/>
    </row>
    <row r="234" spans="1:15" x14ac:dyDescent="0.35">
      <c r="A234" s="13">
        <v>627</v>
      </c>
      <c r="B234" s="13" t="s">
        <v>2095</v>
      </c>
      <c r="C234" s="13">
        <v>29483</v>
      </c>
      <c r="D234" s="13">
        <v>0.96780759184504195</v>
      </c>
      <c r="E234" s="13">
        <v>5</v>
      </c>
      <c r="F234" s="13">
        <v>29483</v>
      </c>
      <c r="G234" s="13">
        <v>29479</v>
      </c>
      <c r="H234" s="13">
        <f>C234-F234</f>
        <v>0</v>
      </c>
      <c r="I234" s="13">
        <f>MEDIAN($G$2:G234)</f>
        <v>17666</v>
      </c>
      <c r="J234" s="13">
        <f>C234-I234</f>
        <v>11817</v>
      </c>
      <c r="K234" s="16"/>
      <c r="L234" s="16"/>
      <c r="M234" s="16"/>
      <c r="N234" s="16"/>
      <c r="O234" s="16"/>
    </row>
    <row r="235" spans="1:15" x14ac:dyDescent="0.35">
      <c r="A235" s="13">
        <v>628</v>
      </c>
      <c r="B235" s="13" t="s">
        <v>2083</v>
      </c>
      <c r="C235" s="13">
        <v>30272</v>
      </c>
      <c r="D235" s="13">
        <v>0.98471667058546897</v>
      </c>
      <c r="E235" s="13">
        <v>26020</v>
      </c>
      <c r="F235" s="13">
        <v>30272</v>
      </c>
      <c r="G235" s="13">
        <v>4253</v>
      </c>
      <c r="H235" s="13">
        <f>C235-F235</f>
        <v>0</v>
      </c>
      <c r="I235" s="13">
        <f>MEDIAN($G$2:G235)</f>
        <v>17589.5</v>
      </c>
      <c r="J235" s="13">
        <f>C235-I235</f>
        <v>12682.5</v>
      </c>
      <c r="K235" s="16"/>
      <c r="L235" s="16"/>
      <c r="M235" s="16"/>
      <c r="N235" s="16"/>
      <c r="O235" s="16"/>
    </row>
    <row r="236" spans="1:15" x14ac:dyDescent="0.35">
      <c r="A236" s="13">
        <v>629</v>
      </c>
      <c r="B236" s="13" t="s">
        <v>2194</v>
      </c>
      <c r="C236" s="13">
        <v>19844</v>
      </c>
      <c r="D236" s="13">
        <v>0.960110371303461</v>
      </c>
      <c r="E236" s="13">
        <v>3174</v>
      </c>
      <c r="F236" s="13">
        <v>19844</v>
      </c>
      <c r="G236" s="13">
        <v>16671</v>
      </c>
      <c r="H236" s="13">
        <f>C236-F236</f>
        <v>0</v>
      </c>
      <c r="I236" s="13">
        <f>MEDIAN($G$2:G236)</f>
        <v>17513</v>
      </c>
      <c r="J236" s="13">
        <f>C236-I236</f>
        <v>2331</v>
      </c>
      <c r="K236" s="16"/>
      <c r="L236" s="16"/>
      <c r="M236" s="16"/>
      <c r="N236" s="16"/>
      <c r="O236" s="16"/>
    </row>
    <row r="237" spans="1:15" x14ac:dyDescent="0.35">
      <c r="A237" s="13">
        <v>630</v>
      </c>
      <c r="B237" s="13" t="s">
        <v>2179</v>
      </c>
      <c r="C237" s="13">
        <v>21140</v>
      </c>
      <c r="D237" s="13">
        <v>0.98649363133862</v>
      </c>
      <c r="E237" s="13">
        <v>336</v>
      </c>
      <c r="F237" s="13">
        <v>21140</v>
      </c>
      <c r="G237" s="13">
        <v>20805</v>
      </c>
      <c r="H237" s="13">
        <f>C237-F237</f>
        <v>0</v>
      </c>
      <c r="I237" s="13">
        <f>MEDIAN($G$2:G237)</f>
        <v>17589.5</v>
      </c>
      <c r="J237" s="13">
        <f>C237-I237</f>
        <v>3550.5</v>
      </c>
      <c r="K237" s="16"/>
      <c r="L237" s="16"/>
      <c r="M237" s="16"/>
      <c r="N237" s="16"/>
      <c r="O237" s="16"/>
    </row>
    <row r="238" spans="1:15" x14ac:dyDescent="0.35">
      <c r="A238" s="13">
        <v>634</v>
      </c>
      <c r="B238" s="13" t="s">
        <v>1976</v>
      </c>
      <c r="C238" s="13">
        <v>66151</v>
      </c>
      <c r="D238" s="13">
        <v>0.992959356284003</v>
      </c>
      <c r="E238" s="13">
        <v>44279</v>
      </c>
      <c r="F238" s="13">
        <v>66151</v>
      </c>
      <c r="G238" s="13">
        <v>21873</v>
      </c>
      <c r="H238" s="13">
        <f>C238-F238</f>
        <v>0</v>
      </c>
      <c r="I238" s="13">
        <f>MEDIAN($G$2:G238)</f>
        <v>17666</v>
      </c>
      <c r="J238" s="13">
        <f>C238-I238</f>
        <v>48485</v>
      </c>
      <c r="K238" s="16"/>
      <c r="L238" s="16"/>
      <c r="M238" s="16"/>
      <c r="N238" s="16"/>
      <c r="O238" s="16"/>
    </row>
    <row r="239" spans="1:15" x14ac:dyDescent="0.35">
      <c r="A239" s="13">
        <v>635</v>
      </c>
      <c r="B239" s="13" t="s">
        <v>2184</v>
      </c>
      <c r="C239" s="13">
        <v>20736</v>
      </c>
      <c r="D239" s="13">
        <v>0.99179576275276204</v>
      </c>
      <c r="E239" s="13">
        <v>15</v>
      </c>
      <c r="F239" s="13">
        <v>20735</v>
      </c>
      <c r="G239" s="13">
        <v>20721</v>
      </c>
      <c r="H239" s="13">
        <f>C239-F239</f>
        <v>1</v>
      </c>
      <c r="I239" s="13">
        <f>MEDIAN($G$2:G239)</f>
        <v>17676.5</v>
      </c>
      <c r="J239" s="13">
        <f>C239-I239</f>
        <v>3059.5</v>
      </c>
      <c r="K239" s="16"/>
      <c r="L239" s="16"/>
      <c r="M239" s="16"/>
      <c r="N239" s="16"/>
      <c r="O239" s="16"/>
    </row>
    <row r="240" spans="1:15" x14ac:dyDescent="0.35">
      <c r="A240" s="13">
        <v>636</v>
      </c>
      <c r="B240" s="13" t="s">
        <v>1987</v>
      </c>
      <c r="C240" s="13">
        <v>57209</v>
      </c>
      <c r="D240" s="13">
        <v>0.99633240482822605</v>
      </c>
      <c r="E240" s="13">
        <v>35670</v>
      </c>
      <c r="F240" s="13">
        <v>57209</v>
      </c>
      <c r="G240" s="13">
        <v>21540</v>
      </c>
      <c r="H240" s="13">
        <f>C240-F240</f>
        <v>0</v>
      </c>
      <c r="I240" s="13">
        <f>MEDIAN($G$2:G240)</f>
        <v>17687</v>
      </c>
      <c r="J240" s="13">
        <f>C240-I240</f>
        <v>39522</v>
      </c>
      <c r="K240" s="16"/>
      <c r="L240" s="16"/>
      <c r="M240" s="16"/>
      <c r="N240" s="16"/>
      <c r="O240" s="16"/>
    </row>
    <row r="241" spans="1:15" x14ac:dyDescent="0.35">
      <c r="A241" s="13">
        <v>643</v>
      </c>
      <c r="B241" s="13" t="s">
        <v>2048</v>
      </c>
      <c r="C241" s="13">
        <v>35751</v>
      </c>
      <c r="D241" s="13">
        <v>0.989376262790849</v>
      </c>
      <c r="E241" s="13">
        <v>20409</v>
      </c>
      <c r="F241" s="13">
        <v>35751</v>
      </c>
      <c r="G241" s="13">
        <v>15343</v>
      </c>
      <c r="H241" s="13">
        <f>C241-F241</f>
        <v>0</v>
      </c>
      <c r="I241" s="13">
        <f>MEDIAN($G$2:G241)</f>
        <v>17676.5</v>
      </c>
      <c r="J241" s="13">
        <f>C241-I241</f>
        <v>18074.5</v>
      </c>
      <c r="K241" s="16"/>
      <c r="L241" s="16"/>
      <c r="M241" s="16"/>
      <c r="N241" s="16"/>
      <c r="O241" s="16"/>
    </row>
    <row r="242" spans="1:15" x14ac:dyDescent="0.35">
      <c r="A242" s="13">
        <v>644</v>
      </c>
      <c r="B242" s="13" t="s">
        <v>2097</v>
      </c>
      <c r="C242" s="13">
        <v>29378</v>
      </c>
      <c r="D242" s="13">
        <v>0.98936417528769005</v>
      </c>
      <c r="E242" s="13">
        <v>12173</v>
      </c>
      <c r="F242" s="13">
        <v>29378</v>
      </c>
      <c r="G242" s="13">
        <v>17206</v>
      </c>
      <c r="H242" s="13">
        <f>C242-F242</f>
        <v>0</v>
      </c>
      <c r="I242" s="13">
        <f>MEDIAN($G$2:G242)</f>
        <v>17666</v>
      </c>
      <c r="J242" s="13">
        <f>C242-I242</f>
        <v>11712</v>
      </c>
      <c r="K242" s="16"/>
      <c r="L242" s="16"/>
      <c r="M242" s="16"/>
      <c r="N242" s="16"/>
      <c r="O242" s="16"/>
    </row>
    <row r="243" spans="1:15" x14ac:dyDescent="0.35">
      <c r="A243" s="13">
        <v>646</v>
      </c>
      <c r="B243" s="13" t="s">
        <v>2028</v>
      </c>
      <c r="C243" s="13">
        <v>39536</v>
      </c>
      <c r="D243" s="13">
        <v>0.99524248749939304</v>
      </c>
      <c r="E243" s="13">
        <v>18938</v>
      </c>
      <c r="F243" s="13">
        <v>39536</v>
      </c>
      <c r="G243" s="13">
        <v>20599</v>
      </c>
      <c r="H243" s="13">
        <f>C243-F243</f>
        <v>0</v>
      </c>
      <c r="I243" s="13">
        <f>MEDIAN($G$2:G243)</f>
        <v>17676.5</v>
      </c>
      <c r="J243" s="13">
        <f>C243-I243</f>
        <v>21859.5</v>
      </c>
      <c r="K243" s="16"/>
      <c r="L243" s="16"/>
      <c r="M243" s="16"/>
      <c r="N243" s="16"/>
      <c r="O243" s="16"/>
    </row>
    <row r="244" spans="1:15" x14ac:dyDescent="0.35">
      <c r="A244" s="13">
        <v>649</v>
      </c>
      <c r="B244" s="13" t="s">
        <v>2055</v>
      </c>
      <c r="C244" s="13">
        <v>34141</v>
      </c>
      <c r="D244" s="13">
        <v>0.96310229322339602</v>
      </c>
      <c r="E244" s="13">
        <v>14737</v>
      </c>
      <c r="F244" s="13">
        <v>34141</v>
      </c>
      <c r="G244" s="13">
        <v>19405</v>
      </c>
      <c r="H244" s="13">
        <f>C244-F244</f>
        <v>0</v>
      </c>
      <c r="I244" s="13">
        <f>MEDIAN($G$2:G244)</f>
        <v>17687</v>
      </c>
      <c r="J244" s="13">
        <f>C244-I244</f>
        <v>16454</v>
      </c>
      <c r="K244" s="16"/>
      <c r="L244" s="16"/>
      <c r="M244" s="16"/>
      <c r="N244" s="16"/>
      <c r="O244" s="16"/>
    </row>
    <row r="245" spans="1:15" x14ac:dyDescent="0.35">
      <c r="A245" s="13">
        <v>651</v>
      </c>
      <c r="B245" s="13" t="s">
        <v>2016</v>
      </c>
      <c r="C245" s="13">
        <v>41914</v>
      </c>
      <c r="D245" s="13">
        <v>0.99234449760765497</v>
      </c>
      <c r="E245" s="13">
        <v>19967</v>
      </c>
      <c r="F245" s="13">
        <v>41911</v>
      </c>
      <c r="G245" s="13">
        <v>21945</v>
      </c>
      <c r="H245" s="13">
        <f>C245-F245</f>
        <v>3</v>
      </c>
      <c r="I245" s="13">
        <f>MEDIAN($G$2:G245)</f>
        <v>17734</v>
      </c>
      <c r="J245" s="13">
        <f>C245-I245</f>
        <v>24180</v>
      </c>
      <c r="K245" s="16"/>
      <c r="L245" s="16"/>
      <c r="M245" s="16"/>
      <c r="N245" s="16"/>
      <c r="O245" s="16"/>
    </row>
    <row r="246" spans="1:15" x14ac:dyDescent="0.35">
      <c r="A246" s="13">
        <v>652</v>
      </c>
      <c r="B246" s="13" t="s">
        <v>2209</v>
      </c>
      <c r="C246" s="13">
        <v>18794</v>
      </c>
      <c r="D246" s="13">
        <v>0.99263475058587203</v>
      </c>
      <c r="E246" s="13">
        <v>873</v>
      </c>
      <c r="F246" s="13">
        <v>18794</v>
      </c>
      <c r="G246" s="13">
        <v>17922</v>
      </c>
      <c r="H246" s="13">
        <f>C246-F246</f>
        <v>0</v>
      </c>
      <c r="I246" s="13">
        <f>MEDIAN($G$2:G246)</f>
        <v>17781</v>
      </c>
      <c r="J246" s="13">
        <f>C246-I246</f>
        <v>1013</v>
      </c>
      <c r="K246" s="16"/>
      <c r="L246" s="16"/>
      <c r="M246" s="16"/>
      <c r="N246" s="16"/>
      <c r="O246" s="16"/>
    </row>
    <row r="247" spans="1:15" x14ac:dyDescent="0.35">
      <c r="A247" s="13">
        <v>653</v>
      </c>
      <c r="B247" s="13" t="s">
        <v>2175</v>
      </c>
      <c r="C247" s="13">
        <v>21344</v>
      </c>
      <c r="D247" s="13">
        <v>0.97659198394878899</v>
      </c>
      <c r="E247" s="13">
        <v>409</v>
      </c>
      <c r="F247" s="13">
        <v>21341</v>
      </c>
      <c r="G247" s="13">
        <v>20933</v>
      </c>
      <c r="H247" s="13">
        <f>C247-F247</f>
        <v>3</v>
      </c>
      <c r="I247" s="13">
        <f>MEDIAN($G$2:G247)</f>
        <v>17838.5</v>
      </c>
      <c r="J247" s="13">
        <f>C247-I247</f>
        <v>3505.5</v>
      </c>
      <c r="K247" s="16"/>
      <c r="L247" s="16"/>
      <c r="M247" s="16"/>
      <c r="N247" s="16"/>
      <c r="O247" s="16"/>
    </row>
    <row r="248" spans="1:15" x14ac:dyDescent="0.35">
      <c r="A248" s="13">
        <v>655</v>
      </c>
      <c r="B248" s="13" t="s">
        <v>2217</v>
      </c>
      <c r="C248" s="13">
        <v>18299</v>
      </c>
      <c r="D248" s="13">
        <v>0.99324063344920799</v>
      </c>
      <c r="E248" s="13">
        <v>2766</v>
      </c>
      <c r="F248" s="13">
        <v>18299</v>
      </c>
      <c r="G248" s="13">
        <v>15534</v>
      </c>
      <c r="H248" s="13">
        <f>C248-F248</f>
        <v>0</v>
      </c>
      <c r="I248" s="13">
        <f>MEDIAN($G$2:G248)</f>
        <v>17781</v>
      </c>
      <c r="J248" s="13">
        <f>C248-I248</f>
        <v>518</v>
      </c>
      <c r="K248" s="16"/>
      <c r="L248" s="16"/>
      <c r="M248" s="16"/>
      <c r="N248" s="16"/>
      <c r="O248" s="16"/>
    </row>
    <row r="249" spans="1:15" x14ac:dyDescent="0.35">
      <c r="A249" s="13">
        <v>657</v>
      </c>
      <c r="B249" s="13" t="s">
        <v>2087</v>
      </c>
      <c r="C249" s="13">
        <v>29960</v>
      </c>
      <c r="D249" s="13">
        <v>0.99289940828402301</v>
      </c>
      <c r="E249" s="13">
        <v>10526</v>
      </c>
      <c r="F249" s="13">
        <v>29960</v>
      </c>
      <c r="G249" s="13">
        <v>19435</v>
      </c>
      <c r="H249" s="13">
        <f>C249-F249</f>
        <v>0</v>
      </c>
      <c r="I249" s="13">
        <f>MEDIAN($G$2:G249)</f>
        <v>17838.5</v>
      </c>
      <c r="J249" s="13">
        <f>C249-I249</f>
        <v>12121.5</v>
      </c>
      <c r="K249" s="16"/>
      <c r="L249" s="16"/>
      <c r="M249" s="16"/>
      <c r="N249" s="16"/>
      <c r="O249" s="16"/>
    </row>
    <row r="250" spans="1:15" x14ac:dyDescent="0.35">
      <c r="A250" s="13">
        <v>659</v>
      </c>
      <c r="B250" s="13" t="s">
        <v>2058</v>
      </c>
      <c r="C250" s="13">
        <v>33719</v>
      </c>
      <c r="D250" s="13">
        <v>0.98736799555353405</v>
      </c>
      <c r="E250" s="13">
        <v>13929</v>
      </c>
      <c r="F250" s="13">
        <v>33719</v>
      </c>
      <c r="G250" s="13">
        <v>19791</v>
      </c>
      <c r="H250" s="13">
        <f>C250-F250</f>
        <v>0</v>
      </c>
      <c r="I250" s="13">
        <f>MEDIAN($G$2:G250)</f>
        <v>17896</v>
      </c>
      <c r="J250" s="13">
        <f>C250-I250</f>
        <v>15823</v>
      </c>
      <c r="K250" s="16"/>
      <c r="L250" s="16"/>
      <c r="M250" s="16"/>
      <c r="N250" s="16"/>
      <c r="O250" s="16"/>
    </row>
    <row r="251" spans="1:15" x14ac:dyDescent="0.35">
      <c r="A251" s="13">
        <v>665</v>
      </c>
      <c r="B251" s="13" t="s">
        <v>2113</v>
      </c>
      <c r="C251" s="13">
        <v>26912</v>
      </c>
      <c r="D251" s="13">
        <v>0.99408571660050205</v>
      </c>
      <c r="E251" s="13">
        <v>14570</v>
      </c>
      <c r="F251" s="13">
        <v>26912</v>
      </c>
      <c r="G251" s="13">
        <v>12343</v>
      </c>
      <c r="H251" s="13">
        <f>C251-F251</f>
        <v>0</v>
      </c>
      <c r="I251" s="13">
        <f>MEDIAN($G$2:G251)</f>
        <v>17838.5</v>
      </c>
      <c r="J251" s="13">
        <f>C251-I251</f>
        <v>9073.5</v>
      </c>
      <c r="K251" s="16"/>
      <c r="L251" s="16"/>
      <c r="M251" s="16"/>
      <c r="N251" s="16"/>
      <c r="O251" s="16"/>
    </row>
    <row r="252" spans="1:15" x14ac:dyDescent="0.35">
      <c r="A252" s="13">
        <v>666</v>
      </c>
      <c r="B252" s="13" t="s">
        <v>1993</v>
      </c>
      <c r="C252" s="13">
        <v>53390</v>
      </c>
      <c r="D252" s="13">
        <v>0.99245426041415397</v>
      </c>
      <c r="E252" s="13">
        <v>24368</v>
      </c>
      <c r="F252" s="13">
        <v>53390</v>
      </c>
      <c r="G252" s="13">
        <v>29023</v>
      </c>
      <c r="H252" s="13">
        <f>C252-F252</f>
        <v>0</v>
      </c>
      <c r="I252" s="13">
        <f>MEDIAN($G$2:G252)</f>
        <v>17896</v>
      </c>
      <c r="J252" s="13">
        <f>C252-I252</f>
        <v>35494</v>
      </c>
      <c r="K252" s="16"/>
      <c r="L252" s="16"/>
      <c r="M252" s="16"/>
      <c r="N252" s="16"/>
      <c r="O252" s="16"/>
    </row>
    <row r="253" spans="1:15" x14ac:dyDescent="0.35">
      <c r="A253" s="13">
        <v>667</v>
      </c>
      <c r="B253" s="13" t="s">
        <v>2153</v>
      </c>
      <c r="C253" s="13">
        <v>23145</v>
      </c>
      <c r="D253" s="13">
        <v>0.98094834885690096</v>
      </c>
      <c r="E253" s="13">
        <v>20784</v>
      </c>
      <c r="F253" s="13">
        <v>23145</v>
      </c>
      <c r="G253" s="13">
        <v>2362</v>
      </c>
      <c r="H253" s="13">
        <f>C253-F253</f>
        <v>0</v>
      </c>
      <c r="I253" s="13">
        <f>MEDIAN($G$2:G253)</f>
        <v>17838.5</v>
      </c>
      <c r="J253" s="13">
        <f>C253-I253</f>
        <v>5306.5</v>
      </c>
      <c r="K253" s="16"/>
      <c r="L253" s="16"/>
      <c r="M253" s="16"/>
      <c r="N253" s="16"/>
      <c r="O253" s="16"/>
    </row>
    <row r="254" spans="1:15" x14ac:dyDescent="0.35">
      <c r="A254" s="13">
        <v>669</v>
      </c>
      <c r="B254" s="13" t="s">
        <v>2156</v>
      </c>
      <c r="C254" s="13">
        <v>22888</v>
      </c>
      <c r="D254" s="13">
        <v>0.98964745383324004</v>
      </c>
      <c r="E254" s="13">
        <v>5019</v>
      </c>
      <c r="F254" s="13">
        <v>22888</v>
      </c>
      <c r="G254" s="13">
        <v>17870</v>
      </c>
      <c r="H254" s="13">
        <f>C254-F254</f>
        <v>0</v>
      </c>
      <c r="I254" s="13">
        <f>MEDIAN($G$2:G254)</f>
        <v>17870</v>
      </c>
      <c r="J254" s="13">
        <f>C254-I254</f>
        <v>5018</v>
      </c>
      <c r="K254" s="16"/>
      <c r="L254" s="16"/>
      <c r="M254" s="16"/>
      <c r="N254" s="16"/>
      <c r="O254" s="16"/>
    </row>
    <row r="255" spans="1:15" x14ac:dyDescent="0.35">
      <c r="A255" s="13">
        <v>670</v>
      </c>
      <c r="B255" s="13" t="s">
        <v>2222</v>
      </c>
      <c r="C255" s="13">
        <v>17988</v>
      </c>
      <c r="D255" s="13">
        <v>0.99411181717483799</v>
      </c>
      <c r="E255" s="13">
        <v>836</v>
      </c>
      <c r="F255" s="13">
        <v>17988</v>
      </c>
      <c r="G255" s="13">
        <v>17153</v>
      </c>
      <c r="H255" s="13">
        <f>C255-F255</f>
        <v>0</v>
      </c>
      <c r="I255" s="13">
        <f>MEDIAN($G$2:G255)</f>
        <v>17825.5</v>
      </c>
      <c r="J255" s="13">
        <f>C255-I255</f>
        <v>162.5</v>
      </c>
      <c r="K255" s="16"/>
      <c r="L255" s="16"/>
      <c r="M255" s="16"/>
      <c r="N255" s="16"/>
      <c r="O255" s="16"/>
    </row>
    <row r="256" spans="1:15" x14ac:dyDescent="0.35">
      <c r="A256" s="13">
        <v>672</v>
      </c>
      <c r="B256" s="13" t="s">
        <v>2030</v>
      </c>
      <c r="C256" s="13">
        <v>38663</v>
      </c>
      <c r="D256" s="13">
        <v>0.99153366512213204</v>
      </c>
      <c r="E256" s="13">
        <v>21183</v>
      </c>
      <c r="F256" s="13">
        <v>38663</v>
      </c>
      <c r="G256" s="13">
        <v>17481</v>
      </c>
      <c r="H256" s="13">
        <f>C256-F256</f>
        <v>0</v>
      </c>
      <c r="I256" s="13">
        <f>MEDIAN($G$2:G256)</f>
        <v>17781</v>
      </c>
      <c r="J256" s="13">
        <f>C256-I256</f>
        <v>20882</v>
      </c>
      <c r="K256" s="16"/>
      <c r="L256" s="16"/>
      <c r="M256" s="16"/>
      <c r="N256" s="16"/>
      <c r="O256" s="16"/>
    </row>
    <row r="257" spans="1:15" x14ac:dyDescent="0.35">
      <c r="A257" s="13">
        <v>673</v>
      </c>
      <c r="B257" s="13" t="s">
        <v>2228</v>
      </c>
      <c r="C257" s="13">
        <v>17735</v>
      </c>
      <c r="D257" s="13">
        <v>0.99622215957146798</v>
      </c>
      <c r="E257" s="13">
        <v>1</v>
      </c>
      <c r="F257" s="13">
        <v>17735</v>
      </c>
      <c r="G257" s="13">
        <v>17735</v>
      </c>
      <c r="H257" s="13">
        <f>C257-F257</f>
        <v>0</v>
      </c>
      <c r="I257" s="13">
        <f>MEDIAN($G$2:G257)</f>
        <v>17758</v>
      </c>
      <c r="J257" s="13">
        <f>C257-I257</f>
        <v>-23</v>
      </c>
      <c r="K257" s="16"/>
      <c r="L257" s="16"/>
      <c r="M257" s="16"/>
      <c r="N257" s="16"/>
      <c r="O257" s="16"/>
    </row>
    <row r="258" spans="1:15" x14ac:dyDescent="0.35">
      <c r="A258" s="13">
        <v>677</v>
      </c>
      <c r="B258" s="13" t="s">
        <v>2136</v>
      </c>
      <c r="C258" s="13">
        <v>24321</v>
      </c>
      <c r="D258" s="13">
        <v>0.99536612222426102</v>
      </c>
      <c r="E258" s="13">
        <v>2526</v>
      </c>
      <c r="F258" s="13">
        <v>24321</v>
      </c>
      <c r="G258" s="13">
        <v>21796</v>
      </c>
      <c r="H258" s="13">
        <f>C258-F258</f>
        <v>0</v>
      </c>
      <c r="I258" s="13">
        <f>MEDIAN($G$2:G258)</f>
        <v>17781</v>
      </c>
      <c r="J258" s="13">
        <f>C258-I258</f>
        <v>6540</v>
      </c>
      <c r="K258" s="16"/>
      <c r="L258" s="16"/>
      <c r="M258" s="16"/>
      <c r="N258" s="16"/>
      <c r="O258" s="16"/>
    </row>
    <row r="259" spans="1:15" x14ac:dyDescent="0.35">
      <c r="A259" s="13">
        <v>678</v>
      </c>
      <c r="B259" s="13" t="s">
        <v>2068</v>
      </c>
      <c r="C259" s="13">
        <v>32345</v>
      </c>
      <c r="D259" s="13">
        <v>0.99407416457938702</v>
      </c>
      <c r="E259" s="13">
        <v>15977</v>
      </c>
      <c r="F259" s="13">
        <v>32345</v>
      </c>
      <c r="G259" s="13">
        <v>16369</v>
      </c>
      <c r="H259" s="13">
        <f>C259-F259</f>
        <v>0</v>
      </c>
      <c r="I259" s="13">
        <f>MEDIAN($G$2:G259)</f>
        <v>17758</v>
      </c>
      <c r="J259" s="13">
        <f>C259-I259</f>
        <v>14587</v>
      </c>
      <c r="K259" s="16"/>
      <c r="L259" s="16"/>
      <c r="M259" s="16"/>
      <c r="N259" s="16"/>
      <c r="O259" s="16"/>
    </row>
    <row r="260" spans="1:15" x14ac:dyDescent="0.35">
      <c r="A260" s="13">
        <v>679</v>
      </c>
      <c r="B260" s="13" t="s">
        <v>2221</v>
      </c>
      <c r="C260" s="13">
        <v>18018</v>
      </c>
      <c r="D260" s="13">
        <v>0.99629990262901602</v>
      </c>
      <c r="E260" s="13">
        <v>2614</v>
      </c>
      <c r="F260" s="13">
        <v>18018</v>
      </c>
      <c r="G260" s="13">
        <v>15405</v>
      </c>
      <c r="H260" s="13">
        <f>C260-F260</f>
        <v>0</v>
      </c>
      <c r="I260" s="13">
        <f>MEDIAN($G$2:G260)</f>
        <v>17735</v>
      </c>
      <c r="J260" s="13">
        <f>C260-I260</f>
        <v>283</v>
      </c>
      <c r="K260" s="16"/>
      <c r="L260" s="16"/>
      <c r="M260" s="16"/>
      <c r="N260" s="16"/>
      <c r="O260" s="16"/>
    </row>
    <row r="261" spans="1:15" x14ac:dyDescent="0.35">
      <c r="A261" s="13">
        <v>683</v>
      </c>
      <c r="B261" s="13" t="s">
        <v>2011</v>
      </c>
      <c r="C261" s="13">
        <v>43473</v>
      </c>
      <c r="D261" s="13">
        <v>0.91576865366252902</v>
      </c>
      <c r="E261" s="13">
        <v>14150</v>
      </c>
      <c r="F261" s="13">
        <v>43473</v>
      </c>
      <c r="G261" s="13">
        <v>29324</v>
      </c>
      <c r="H261" s="13">
        <f>C261-F261</f>
        <v>0</v>
      </c>
      <c r="I261" s="13">
        <f>MEDIAN($G$2:G261)</f>
        <v>17758</v>
      </c>
      <c r="J261" s="13">
        <f>C261-I261</f>
        <v>25715</v>
      </c>
      <c r="K261" s="16"/>
      <c r="L261" s="16"/>
      <c r="M261" s="16"/>
      <c r="N261" s="16"/>
      <c r="O261" s="16"/>
    </row>
    <row r="262" spans="1:15" x14ac:dyDescent="0.35">
      <c r="A262" s="13">
        <v>684</v>
      </c>
      <c r="B262" s="13" t="s">
        <v>2188</v>
      </c>
      <c r="C262" s="13">
        <v>20485</v>
      </c>
      <c r="D262" s="13">
        <v>0.99556244276959904</v>
      </c>
      <c r="E262" s="13">
        <v>6289</v>
      </c>
      <c r="F262" s="13">
        <v>20485</v>
      </c>
      <c r="G262" s="13">
        <v>14197</v>
      </c>
      <c r="H262" s="13">
        <f>C262-F262</f>
        <v>0</v>
      </c>
      <c r="I262" s="13">
        <f>MEDIAN($G$2:G262)</f>
        <v>17735</v>
      </c>
      <c r="J262" s="13">
        <f>C262-I262</f>
        <v>2750</v>
      </c>
      <c r="K262" s="16"/>
      <c r="L262" s="16"/>
      <c r="M262" s="16"/>
      <c r="N262" s="16"/>
      <c r="O262" s="16"/>
    </row>
    <row r="263" spans="1:15" x14ac:dyDescent="0.35">
      <c r="A263" s="13">
        <v>685</v>
      </c>
      <c r="B263" s="13" t="s">
        <v>2066</v>
      </c>
      <c r="C263" s="13">
        <v>32397</v>
      </c>
      <c r="D263" s="13">
        <v>0.99129717845364596</v>
      </c>
      <c r="E263" s="13">
        <v>10566</v>
      </c>
      <c r="F263" s="13">
        <v>32397</v>
      </c>
      <c r="G263" s="13">
        <v>21832</v>
      </c>
      <c r="H263" s="13">
        <f>C263-F263</f>
        <v>0</v>
      </c>
      <c r="I263" s="13">
        <f>MEDIAN($G$2:G263)</f>
        <v>17758</v>
      </c>
      <c r="J263" s="13">
        <f>C263-I263</f>
        <v>14639</v>
      </c>
      <c r="K263" s="16"/>
      <c r="L263" s="16"/>
      <c r="M263" s="16"/>
      <c r="N263" s="16"/>
      <c r="O263" s="16"/>
    </row>
    <row r="264" spans="1:15" x14ac:dyDescent="0.35">
      <c r="A264" s="13">
        <v>687</v>
      </c>
      <c r="B264" s="13" t="s">
        <v>1967</v>
      </c>
      <c r="C264" s="13">
        <v>78012</v>
      </c>
      <c r="D264" s="13">
        <v>0.99256812551610196</v>
      </c>
      <c r="E264" s="13">
        <v>56215</v>
      </c>
      <c r="F264" s="13">
        <v>78012</v>
      </c>
      <c r="G264" s="13">
        <v>21798</v>
      </c>
      <c r="H264" s="13">
        <f>C264-F264</f>
        <v>0</v>
      </c>
      <c r="I264" s="13">
        <f>MEDIAN($G$2:G264)</f>
        <v>17781</v>
      </c>
      <c r="J264" s="13">
        <f>C264-I264</f>
        <v>60231</v>
      </c>
      <c r="K264" s="16"/>
      <c r="L264" s="16"/>
      <c r="M264" s="16"/>
      <c r="N264" s="16"/>
      <c r="O264" s="16"/>
    </row>
    <row r="265" spans="1:15" x14ac:dyDescent="0.35">
      <c r="A265" s="13">
        <v>692</v>
      </c>
      <c r="B265" s="13" t="s">
        <v>2199</v>
      </c>
      <c r="C265" s="13">
        <v>19550</v>
      </c>
      <c r="D265" s="13">
        <v>0.99487471526195903</v>
      </c>
      <c r="E265" s="13">
        <v>3747</v>
      </c>
      <c r="F265" s="13">
        <v>19550</v>
      </c>
      <c r="G265" s="13">
        <v>15804</v>
      </c>
      <c r="H265" s="13">
        <f>C265-F265</f>
        <v>0</v>
      </c>
      <c r="I265" s="13">
        <f>MEDIAN($G$2:G265)</f>
        <v>17758</v>
      </c>
      <c r="J265" s="13">
        <f>C265-I265</f>
        <v>1792</v>
      </c>
      <c r="K265" s="16"/>
      <c r="L265" s="16"/>
      <c r="M265" s="16"/>
      <c r="N265" s="16"/>
      <c r="O265" s="16"/>
    </row>
  </sheetData>
  <sortState xmlns:xlrd2="http://schemas.microsoft.com/office/spreadsheetml/2017/richdata2" ref="A2:J265">
    <sortCondition ref="A1:A26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B6823-60A8-4BDC-922C-9F309B2499F4}">
  <dimension ref="A1:K114"/>
  <sheetViews>
    <sheetView workbookViewId="0">
      <pane ySplit="1" topLeftCell="A2" activePane="bottomLeft" state="frozen"/>
      <selection pane="bottomLeft" activeCell="E8" sqref="E8"/>
    </sheetView>
  </sheetViews>
  <sheetFormatPr defaultRowHeight="14.5" x14ac:dyDescent="0.35"/>
  <cols>
    <col min="2" max="2" width="10.90625" customWidth="1"/>
    <col min="3" max="3" width="14.6328125" bestFit="1" customWidth="1"/>
    <col min="4" max="4" width="20.26953125" bestFit="1" customWidth="1"/>
    <col min="5" max="5" width="22.90625" bestFit="1" customWidth="1"/>
    <col min="6" max="6" width="22.26953125" bestFit="1" customWidth="1"/>
    <col min="7" max="7" width="24.26953125" bestFit="1" customWidth="1"/>
    <col min="8" max="8" width="14.1796875" bestFit="1" customWidth="1"/>
    <col min="9" max="9" width="11.08984375" bestFit="1" customWidth="1"/>
    <col min="10" max="10" width="16.6328125" bestFit="1" customWidth="1"/>
  </cols>
  <sheetData>
    <row r="1" spans="1:11" x14ac:dyDescent="0.35">
      <c r="A1" s="13" t="s">
        <v>0</v>
      </c>
      <c r="B1" s="13" t="s">
        <v>1</v>
      </c>
      <c r="C1" s="13" t="s">
        <v>2</v>
      </c>
      <c r="D1" s="13" t="s">
        <v>151</v>
      </c>
      <c r="E1" s="13" t="s">
        <v>150</v>
      </c>
      <c r="F1" s="13" t="s">
        <v>149</v>
      </c>
      <c r="G1" s="13" t="s">
        <v>148</v>
      </c>
      <c r="H1" s="17" t="s">
        <v>1688</v>
      </c>
      <c r="I1" s="17" t="s">
        <v>145</v>
      </c>
      <c r="J1" s="17" t="s">
        <v>146</v>
      </c>
      <c r="K1" s="16"/>
    </row>
    <row r="2" spans="1:11" x14ac:dyDescent="0.35">
      <c r="A2" s="13">
        <v>1</v>
      </c>
      <c r="B2" s="13" t="s">
        <v>1892</v>
      </c>
      <c r="C2" s="13">
        <v>45822</v>
      </c>
      <c r="D2" s="13">
        <v>0.95743663318986105</v>
      </c>
      <c r="E2" s="13">
        <v>43732</v>
      </c>
      <c r="F2" s="13">
        <v>45822</v>
      </c>
      <c r="G2" s="13">
        <v>2091</v>
      </c>
      <c r="H2" s="13">
        <f>C2-F2</f>
        <v>0</v>
      </c>
      <c r="I2" s="13">
        <f>MEDIAN($G$2:G2)</f>
        <v>2091</v>
      </c>
      <c r="J2" s="13">
        <f>C2-I2</f>
        <v>43731</v>
      </c>
      <c r="K2" s="16"/>
    </row>
    <row r="3" spans="1:11" x14ac:dyDescent="0.35">
      <c r="A3" s="13">
        <v>3</v>
      </c>
      <c r="B3" s="13" t="s">
        <v>1946</v>
      </c>
      <c r="C3" s="13">
        <v>23767</v>
      </c>
      <c r="D3" s="13">
        <v>0.97517566373543096</v>
      </c>
      <c r="E3" s="13">
        <v>1</v>
      </c>
      <c r="F3" s="13">
        <v>23767</v>
      </c>
      <c r="G3" s="13">
        <v>23767</v>
      </c>
      <c r="H3" s="13">
        <f>C3-F3</f>
        <v>0</v>
      </c>
      <c r="I3" s="13">
        <f>MEDIAN($G$2:G3)</f>
        <v>12929</v>
      </c>
      <c r="J3" s="13">
        <f>C3-I3</f>
        <v>10838</v>
      </c>
      <c r="K3" s="16"/>
    </row>
    <row r="4" spans="1:11" x14ac:dyDescent="0.35">
      <c r="A4" s="13">
        <v>4</v>
      </c>
      <c r="B4" s="13" t="s">
        <v>1947</v>
      </c>
      <c r="C4" s="13">
        <v>23716</v>
      </c>
      <c r="D4" s="13">
        <v>0.97620059498512501</v>
      </c>
      <c r="E4" s="13">
        <v>7246</v>
      </c>
      <c r="F4" s="13">
        <v>23716</v>
      </c>
      <c r="G4" s="13">
        <v>16471</v>
      </c>
      <c r="H4" s="13">
        <f>C4-F4</f>
        <v>0</v>
      </c>
      <c r="I4" s="13">
        <f>MEDIAN($G$2:G4)</f>
        <v>16471</v>
      </c>
      <c r="J4" s="13">
        <f>C4-I4</f>
        <v>7245</v>
      </c>
      <c r="K4" s="16"/>
    </row>
    <row r="5" spans="1:11" x14ac:dyDescent="0.35">
      <c r="A5" s="13">
        <v>6</v>
      </c>
      <c r="B5" s="13" t="s">
        <v>1942</v>
      </c>
      <c r="C5" s="13">
        <v>24802</v>
      </c>
      <c r="D5" s="13">
        <v>0.98880226789510905</v>
      </c>
      <c r="E5" s="13">
        <v>3635</v>
      </c>
      <c r="F5" s="13">
        <v>24799</v>
      </c>
      <c r="G5" s="13">
        <v>21165</v>
      </c>
      <c r="H5" s="13">
        <f>C5-F5</f>
        <v>3</v>
      </c>
      <c r="I5" s="13">
        <f>MEDIAN($G$2:G5)</f>
        <v>18818</v>
      </c>
      <c r="J5" s="13">
        <f>C5-I5</f>
        <v>5984</v>
      </c>
      <c r="K5" s="16"/>
    </row>
    <row r="6" spans="1:11" x14ac:dyDescent="0.35">
      <c r="A6" s="13">
        <v>8</v>
      </c>
      <c r="B6" s="13" t="s">
        <v>1901</v>
      </c>
      <c r="C6" s="13">
        <v>36633</v>
      </c>
      <c r="D6" s="13">
        <v>0.87356956434450905</v>
      </c>
      <c r="E6" s="13">
        <v>16682</v>
      </c>
      <c r="F6" s="13">
        <v>36605</v>
      </c>
      <c r="G6" s="13">
        <v>19924</v>
      </c>
      <c r="H6" s="13">
        <f>C6-F6</f>
        <v>28</v>
      </c>
      <c r="I6" s="13">
        <f>MEDIAN($G$2:G6)</f>
        <v>19924</v>
      </c>
      <c r="J6" s="13">
        <f>C6-I6</f>
        <v>16709</v>
      </c>
      <c r="K6" s="16"/>
    </row>
    <row r="7" spans="1:11" x14ac:dyDescent="0.35">
      <c r="A7" s="13">
        <v>10</v>
      </c>
      <c r="B7" s="13" t="s">
        <v>1937</v>
      </c>
      <c r="C7" s="13">
        <v>26517</v>
      </c>
      <c r="D7" s="13">
        <v>0.994500458295142</v>
      </c>
      <c r="E7" s="13">
        <v>5789</v>
      </c>
      <c r="F7" s="13">
        <v>26517</v>
      </c>
      <c r="G7" s="13">
        <v>20729</v>
      </c>
      <c r="H7" s="13">
        <f>C7-F7</f>
        <v>0</v>
      </c>
      <c r="I7" s="13">
        <f>MEDIAN($G$2:G7)</f>
        <v>20326.5</v>
      </c>
      <c r="J7" s="13">
        <f>C7-I7</f>
        <v>6190.5</v>
      </c>
      <c r="K7" s="16"/>
    </row>
    <row r="8" spans="1:11" x14ac:dyDescent="0.35">
      <c r="A8" s="13">
        <v>11</v>
      </c>
      <c r="B8" s="13" t="s">
        <v>1881</v>
      </c>
      <c r="C8" s="13">
        <v>50177</v>
      </c>
      <c r="D8" s="13">
        <v>0.98193817297672803</v>
      </c>
      <c r="E8" s="13">
        <v>21388</v>
      </c>
      <c r="F8" s="13">
        <v>50177</v>
      </c>
      <c r="G8" s="13">
        <v>28790</v>
      </c>
      <c r="H8" s="13">
        <f>C8-F8</f>
        <v>0</v>
      </c>
      <c r="I8" s="13">
        <f>MEDIAN($G$2:G8)</f>
        <v>20729</v>
      </c>
      <c r="J8" s="13">
        <f>C8-I8</f>
        <v>29448</v>
      </c>
      <c r="K8" s="16"/>
    </row>
    <row r="9" spans="1:11" x14ac:dyDescent="0.35">
      <c r="A9" s="13">
        <v>12</v>
      </c>
      <c r="B9" s="13" t="s">
        <v>1957</v>
      </c>
      <c r="C9" s="13">
        <v>21590</v>
      </c>
      <c r="D9" s="13">
        <v>0.995550611790878</v>
      </c>
      <c r="E9" s="13">
        <v>15</v>
      </c>
      <c r="F9" s="13">
        <v>21590</v>
      </c>
      <c r="G9" s="13">
        <v>21576</v>
      </c>
      <c r="H9" s="13">
        <f>C9-F9</f>
        <v>0</v>
      </c>
      <c r="I9" s="13">
        <f>MEDIAN($G$2:G9)</f>
        <v>20947</v>
      </c>
      <c r="J9" s="13">
        <f>C9-I9</f>
        <v>643</v>
      </c>
      <c r="K9" s="16"/>
    </row>
    <row r="10" spans="1:11" x14ac:dyDescent="0.35">
      <c r="A10" s="13">
        <v>13</v>
      </c>
      <c r="B10" s="15" t="s">
        <v>1875</v>
      </c>
      <c r="C10" s="13">
        <v>56118</v>
      </c>
      <c r="D10" s="13">
        <v>0.99319874770592598</v>
      </c>
      <c r="E10" s="13">
        <v>37593</v>
      </c>
      <c r="F10" s="13">
        <v>56118</v>
      </c>
      <c r="G10" s="13">
        <v>18526</v>
      </c>
      <c r="H10" s="13">
        <f>C10-F10</f>
        <v>0</v>
      </c>
      <c r="I10" s="13">
        <f>MEDIAN($G$2:G10)</f>
        <v>20729</v>
      </c>
      <c r="J10" s="13">
        <f>C10-I10</f>
        <v>35389</v>
      </c>
      <c r="K10" s="16"/>
    </row>
    <row r="11" spans="1:11" x14ac:dyDescent="0.35">
      <c r="A11" s="13">
        <v>14</v>
      </c>
      <c r="B11" s="13" t="s">
        <v>1954</v>
      </c>
      <c r="C11" s="13">
        <v>22052</v>
      </c>
      <c r="D11" s="13">
        <v>0.98814475873544005</v>
      </c>
      <c r="E11" s="13">
        <v>17216</v>
      </c>
      <c r="F11" s="13">
        <v>22023</v>
      </c>
      <c r="G11" s="13">
        <v>4808</v>
      </c>
      <c r="H11" s="13">
        <f>C11-F11</f>
        <v>29</v>
      </c>
      <c r="I11" s="13">
        <f>MEDIAN($G$2:G11)</f>
        <v>20326.5</v>
      </c>
      <c r="J11" s="13">
        <f>C11-I11</f>
        <v>1725.5</v>
      </c>
      <c r="K11" s="16"/>
    </row>
    <row r="12" spans="1:11" x14ac:dyDescent="0.35">
      <c r="A12" s="13">
        <v>15</v>
      </c>
      <c r="B12" s="13" t="s">
        <v>1899</v>
      </c>
      <c r="C12" s="13">
        <v>37580</v>
      </c>
      <c r="D12" s="13">
        <v>0.97023044209276998</v>
      </c>
      <c r="E12" s="13">
        <v>7245</v>
      </c>
      <c r="F12" s="13">
        <v>37577</v>
      </c>
      <c r="G12" s="13">
        <v>30333</v>
      </c>
      <c r="H12" s="13">
        <f>C12-F12</f>
        <v>3</v>
      </c>
      <c r="I12" s="13">
        <f>MEDIAN($G$2:G12)</f>
        <v>20729</v>
      </c>
      <c r="J12" s="13">
        <f>C12-I12</f>
        <v>16851</v>
      </c>
      <c r="K12" s="16"/>
    </row>
    <row r="13" spans="1:11" x14ac:dyDescent="0.35">
      <c r="A13" s="13">
        <v>16</v>
      </c>
      <c r="B13" s="13" t="s">
        <v>1955</v>
      </c>
      <c r="C13" s="13">
        <v>21631</v>
      </c>
      <c r="D13" s="13">
        <v>0.97811427170181398</v>
      </c>
      <c r="E13" s="13">
        <v>5320</v>
      </c>
      <c r="F13" s="13">
        <v>21631</v>
      </c>
      <c r="G13" s="13">
        <v>16312</v>
      </c>
      <c r="H13" s="13">
        <f>C13-F13</f>
        <v>0</v>
      </c>
      <c r="I13" s="13">
        <f>MEDIAN($G$2:G13)</f>
        <v>20326.5</v>
      </c>
      <c r="J13" s="13">
        <f>C13-I13</f>
        <v>1304.5</v>
      </c>
      <c r="K13" s="16"/>
    </row>
    <row r="14" spans="1:11" x14ac:dyDescent="0.35">
      <c r="A14" s="13">
        <v>18</v>
      </c>
      <c r="B14" s="13" t="s">
        <v>1855</v>
      </c>
      <c r="C14" s="13">
        <v>88285</v>
      </c>
      <c r="D14" s="13">
        <v>0.977125067677314</v>
      </c>
      <c r="E14" s="13">
        <v>66120</v>
      </c>
      <c r="F14" s="13">
        <v>88283</v>
      </c>
      <c r="G14" s="13">
        <v>22164</v>
      </c>
      <c r="H14" s="13">
        <f>C14-F14</f>
        <v>2</v>
      </c>
      <c r="I14" s="13">
        <f>MEDIAN($G$2:G14)</f>
        <v>20729</v>
      </c>
      <c r="J14" s="13">
        <f>C14-I14</f>
        <v>67556</v>
      </c>
      <c r="K14" s="16"/>
    </row>
    <row r="15" spans="1:11" x14ac:dyDescent="0.35">
      <c r="A15" s="13">
        <v>20</v>
      </c>
      <c r="B15" s="13" t="s">
        <v>1918</v>
      </c>
      <c r="C15" s="13">
        <v>32486</v>
      </c>
      <c r="D15" s="13">
        <v>0.98233241238912306</v>
      </c>
      <c r="E15" s="13">
        <v>18733</v>
      </c>
      <c r="F15" s="13">
        <v>32486</v>
      </c>
      <c r="G15" s="13">
        <v>13754</v>
      </c>
      <c r="H15" s="13">
        <f>C15-F15</f>
        <v>0</v>
      </c>
      <c r="I15" s="13">
        <f>MEDIAN($G$2:G15)</f>
        <v>20326.5</v>
      </c>
      <c r="J15" s="13">
        <f>C15-I15</f>
        <v>12159.5</v>
      </c>
      <c r="K15" s="16"/>
    </row>
    <row r="16" spans="1:11" x14ac:dyDescent="0.35">
      <c r="A16" s="13">
        <v>23</v>
      </c>
      <c r="B16" s="13" t="s">
        <v>1915</v>
      </c>
      <c r="C16" s="13">
        <v>33924</v>
      </c>
      <c r="D16" s="13">
        <v>0.978441940225379</v>
      </c>
      <c r="E16" s="13">
        <v>13515</v>
      </c>
      <c r="F16" s="13">
        <v>33924</v>
      </c>
      <c r="G16" s="13">
        <v>20410</v>
      </c>
      <c r="H16" s="13">
        <f>C16-F16</f>
        <v>0</v>
      </c>
      <c r="I16" s="13">
        <f>MEDIAN($G$2:G16)</f>
        <v>20410</v>
      </c>
      <c r="J16" s="13">
        <f>C16-I16</f>
        <v>13514</v>
      </c>
      <c r="K16" s="16"/>
    </row>
    <row r="17" spans="1:11" x14ac:dyDescent="0.35">
      <c r="A17" s="13">
        <v>24</v>
      </c>
      <c r="B17" s="13" t="s">
        <v>1904</v>
      </c>
      <c r="C17" s="13">
        <v>36025</v>
      </c>
      <c r="D17" s="13">
        <v>0.99038260505958597</v>
      </c>
      <c r="E17" s="13">
        <v>12111</v>
      </c>
      <c r="F17" s="13">
        <v>36025</v>
      </c>
      <c r="G17" s="13">
        <v>23915</v>
      </c>
      <c r="H17" s="13">
        <f>C17-F17</f>
        <v>0</v>
      </c>
      <c r="I17" s="13">
        <f>MEDIAN($G$2:G17)</f>
        <v>20569.5</v>
      </c>
      <c r="J17" s="13">
        <f>C17-I17</f>
        <v>15455.5</v>
      </c>
      <c r="K17" s="16"/>
    </row>
    <row r="18" spans="1:11" x14ac:dyDescent="0.35">
      <c r="A18" s="13">
        <v>25</v>
      </c>
      <c r="B18" s="13" t="s">
        <v>1900</v>
      </c>
      <c r="C18" s="13">
        <v>37201</v>
      </c>
      <c r="D18" s="13">
        <v>0.99032686929812497</v>
      </c>
      <c r="E18" s="13">
        <v>15389</v>
      </c>
      <c r="F18" s="13">
        <v>37201</v>
      </c>
      <c r="G18" s="13">
        <v>21813</v>
      </c>
      <c r="H18" s="13">
        <f>C18-F18</f>
        <v>0</v>
      </c>
      <c r="I18" s="13">
        <f>MEDIAN($G$2:G18)</f>
        <v>20729</v>
      </c>
      <c r="J18" s="13">
        <f>C18-I18</f>
        <v>16472</v>
      </c>
      <c r="K18" s="16"/>
    </row>
    <row r="19" spans="1:11" x14ac:dyDescent="0.35">
      <c r="A19" s="13">
        <v>26</v>
      </c>
      <c r="B19" s="13" t="s">
        <v>1883</v>
      </c>
      <c r="C19" s="13">
        <v>49369</v>
      </c>
      <c r="D19" s="13">
        <v>0.98404660786235398</v>
      </c>
      <c r="E19" s="13">
        <v>30978</v>
      </c>
      <c r="F19" s="13">
        <v>49343</v>
      </c>
      <c r="G19" s="13">
        <v>18366</v>
      </c>
      <c r="H19" s="13">
        <f>C19-F19</f>
        <v>26</v>
      </c>
      <c r="I19" s="13">
        <f>MEDIAN($G$2:G19)</f>
        <v>20569.5</v>
      </c>
      <c r="J19" s="13">
        <f>C19-I19</f>
        <v>28799.5</v>
      </c>
      <c r="K19" s="16"/>
    </row>
    <row r="20" spans="1:11" x14ac:dyDescent="0.35">
      <c r="A20" s="13">
        <v>28</v>
      </c>
      <c r="B20" s="13" t="s">
        <v>1857</v>
      </c>
      <c r="C20" s="13">
        <v>84233</v>
      </c>
      <c r="D20" s="13">
        <v>0.96919560248176695</v>
      </c>
      <c r="E20" s="13">
        <v>56673</v>
      </c>
      <c r="F20" s="13">
        <v>84233</v>
      </c>
      <c r="G20" s="13">
        <v>27561</v>
      </c>
      <c r="H20" s="13">
        <f>C20-F20</f>
        <v>0</v>
      </c>
      <c r="I20" s="13">
        <f>MEDIAN($G$2:G20)</f>
        <v>20729</v>
      </c>
      <c r="J20" s="13">
        <f>C20-I20</f>
        <v>63504</v>
      </c>
      <c r="K20" s="16"/>
    </row>
    <row r="21" spans="1:11" x14ac:dyDescent="0.35">
      <c r="A21" s="13">
        <v>29</v>
      </c>
      <c r="B21" s="13" t="s">
        <v>1934</v>
      </c>
      <c r="C21" s="13">
        <v>27300</v>
      </c>
      <c r="D21" s="13">
        <v>0.99339523934083096</v>
      </c>
      <c r="E21" s="13">
        <v>12009</v>
      </c>
      <c r="F21" s="13">
        <v>27300</v>
      </c>
      <c r="G21" s="13">
        <v>15292</v>
      </c>
      <c r="H21" s="13">
        <f>C21-F21</f>
        <v>0</v>
      </c>
      <c r="I21" s="13">
        <f>MEDIAN($G$2:G21)</f>
        <v>20569.5</v>
      </c>
      <c r="J21" s="13">
        <f>C21-I21</f>
        <v>6730.5</v>
      </c>
      <c r="K21" s="16"/>
    </row>
    <row r="22" spans="1:11" x14ac:dyDescent="0.35">
      <c r="A22" s="13">
        <v>30</v>
      </c>
      <c r="B22" s="13" t="s">
        <v>1872</v>
      </c>
      <c r="C22" s="13">
        <v>60485</v>
      </c>
      <c r="D22" s="13">
        <v>0.97769250780437</v>
      </c>
      <c r="E22" s="13">
        <v>45107</v>
      </c>
      <c r="F22" s="13">
        <v>60482</v>
      </c>
      <c r="G22" s="13">
        <v>15376</v>
      </c>
      <c r="H22" s="13">
        <f>C22-F22</f>
        <v>3</v>
      </c>
      <c r="I22" s="13">
        <f>MEDIAN($G$2:G22)</f>
        <v>20410</v>
      </c>
      <c r="J22" s="13">
        <f>C22-I22</f>
        <v>40075</v>
      </c>
      <c r="K22" s="16"/>
    </row>
    <row r="23" spans="1:11" x14ac:dyDescent="0.35">
      <c r="A23" s="13">
        <v>31</v>
      </c>
      <c r="B23" s="13" t="s">
        <v>1852</v>
      </c>
      <c r="C23" s="13">
        <v>144476</v>
      </c>
      <c r="D23" s="13">
        <v>0.99279769526248396</v>
      </c>
      <c r="E23" s="13">
        <v>138229</v>
      </c>
      <c r="F23" s="13">
        <v>144476</v>
      </c>
      <c r="G23" s="13">
        <v>6248</v>
      </c>
      <c r="H23" s="13">
        <f>C23-F23</f>
        <v>0</v>
      </c>
      <c r="I23" s="13"/>
      <c r="J23" s="13">
        <f>C23-I23</f>
        <v>144476</v>
      </c>
      <c r="K23" s="16"/>
    </row>
    <row r="24" spans="1:11" x14ac:dyDescent="0.35">
      <c r="A24" s="13">
        <v>32</v>
      </c>
      <c r="B24" s="13" t="s">
        <v>1936</v>
      </c>
      <c r="C24" s="13">
        <v>26790</v>
      </c>
      <c r="D24" s="13">
        <v>0.98822550713508595</v>
      </c>
      <c r="E24" s="13">
        <v>11164</v>
      </c>
      <c r="F24" s="13">
        <v>26790</v>
      </c>
      <c r="G24" s="13">
        <v>15627</v>
      </c>
      <c r="H24" s="13">
        <f>C24-F24</f>
        <v>0</v>
      </c>
      <c r="I24" s="13">
        <f>MEDIAN($G$2:G24)</f>
        <v>19924</v>
      </c>
      <c r="J24" s="13">
        <f>C24-I24</f>
        <v>6866</v>
      </c>
      <c r="K24" s="16"/>
    </row>
    <row r="25" spans="1:11" x14ac:dyDescent="0.35">
      <c r="A25" s="13">
        <v>33</v>
      </c>
      <c r="B25" s="13" t="s">
        <v>1950</v>
      </c>
      <c r="C25" s="13">
        <v>23103</v>
      </c>
      <c r="D25" s="13">
        <v>0.98920131828062496</v>
      </c>
      <c r="E25" s="13">
        <v>8843</v>
      </c>
      <c r="F25" s="13">
        <v>23103</v>
      </c>
      <c r="G25" s="13">
        <v>14261</v>
      </c>
      <c r="H25" s="13">
        <f>C25-F25</f>
        <v>0</v>
      </c>
      <c r="I25" s="13">
        <f>MEDIAN($G$2:G25)</f>
        <v>19225</v>
      </c>
      <c r="J25" s="13">
        <f>C25-I25</f>
        <v>3878</v>
      </c>
      <c r="K25" s="16"/>
    </row>
    <row r="26" spans="1:11" x14ac:dyDescent="0.35">
      <c r="A26" s="13">
        <v>34</v>
      </c>
      <c r="B26" s="13" t="s">
        <v>1902</v>
      </c>
      <c r="C26" s="13">
        <v>36326</v>
      </c>
      <c r="D26" s="13">
        <v>0.98487018242948698</v>
      </c>
      <c r="E26" s="13">
        <v>20266</v>
      </c>
      <c r="F26" s="13">
        <v>36326</v>
      </c>
      <c r="G26" s="13">
        <v>16061</v>
      </c>
      <c r="H26" s="13">
        <f>C26-F26</f>
        <v>0</v>
      </c>
      <c r="I26" s="13">
        <f>MEDIAN($G$2:G26)</f>
        <v>18526</v>
      </c>
      <c r="J26" s="13">
        <f>C26-I26</f>
        <v>17800</v>
      </c>
      <c r="K26" s="16"/>
    </row>
    <row r="27" spans="1:11" x14ac:dyDescent="0.35">
      <c r="A27" s="13">
        <v>37</v>
      </c>
      <c r="B27" s="13" t="s">
        <v>1921</v>
      </c>
      <c r="C27" s="13">
        <v>31657</v>
      </c>
      <c r="D27" s="13">
        <v>0.98513459220570498</v>
      </c>
      <c r="E27" s="13">
        <v>14235</v>
      </c>
      <c r="F27" s="13">
        <v>31657</v>
      </c>
      <c r="G27" s="13">
        <v>17423</v>
      </c>
      <c r="H27" s="13">
        <f>C27-F27</f>
        <v>0</v>
      </c>
      <c r="I27" s="13">
        <f>MEDIAN($G$2:G27)</f>
        <v>18446</v>
      </c>
      <c r="J27" s="13">
        <f>C27-I27</f>
        <v>13211</v>
      </c>
      <c r="K27" s="16"/>
    </row>
    <row r="28" spans="1:11" x14ac:dyDescent="0.35">
      <c r="A28" s="13">
        <v>39</v>
      </c>
      <c r="B28" s="13" t="s">
        <v>1925</v>
      </c>
      <c r="C28" s="13">
        <v>28980</v>
      </c>
      <c r="D28" s="13">
        <v>0.99104225945832003</v>
      </c>
      <c r="E28" s="13">
        <v>514</v>
      </c>
      <c r="F28" s="13">
        <v>28980</v>
      </c>
      <c r="G28" s="13">
        <v>28467</v>
      </c>
      <c r="H28" s="13">
        <f>C28-F28</f>
        <v>0</v>
      </c>
      <c r="I28" s="13">
        <f>MEDIAN($G$2:G28)</f>
        <v>18526</v>
      </c>
      <c r="J28" s="13">
        <f>C28-I28</f>
        <v>10454</v>
      </c>
      <c r="K28" s="16"/>
    </row>
    <row r="29" spans="1:11" x14ac:dyDescent="0.35">
      <c r="A29" s="13">
        <v>40</v>
      </c>
      <c r="B29" s="13" t="s">
        <v>1927</v>
      </c>
      <c r="C29" s="13">
        <v>28699</v>
      </c>
      <c r="D29" s="13">
        <v>0.88092417061611294</v>
      </c>
      <c r="E29" s="13">
        <v>1</v>
      </c>
      <c r="F29" s="13">
        <v>28696</v>
      </c>
      <c r="G29" s="13">
        <v>28696</v>
      </c>
      <c r="H29" s="13">
        <f>C29-F29</f>
        <v>3</v>
      </c>
      <c r="I29" s="13">
        <f>MEDIAN($G$2:G29)</f>
        <v>19225</v>
      </c>
      <c r="J29" s="13">
        <f>C29-I29</f>
        <v>9474</v>
      </c>
      <c r="K29" s="16"/>
    </row>
    <row r="30" spans="1:11" x14ac:dyDescent="0.35">
      <c r="A30" s="13">
        <v>41</v>
      </c>
      <c r="B30" s="13" t="s">
        <v>1870</v>
      </c>
      <c r="C30" s="13">
        <v>61797</v>
      </c>
      <c r="D30" s="13">
        <v>0.98670323773179802</v>
      </c>
      <c r="E30" s="13">
        <v>45027</v>
      </c>
      <c r="F30" s="13">
        <v>61797</v>
      </c>
      <c r="G30" s="13">
        <v>16771</v>
      </c>
      <c r="H30" s="13">
        <f>C30-F30</f>
        <v>0</v>
      </c>
      <c r="I30" s="13">
        <f>MEDIAN($G$2:G30)</f>
        <v>18526</v>
      </c>
      <c r="J30" s="13">
        <f>C30-I30</f>
        <v>43271</v>
      </c>
      <c r="K30" s="16"/>
    </row>
    <row r="31" spans="1:11" x14ac:dyDescent="0.35">
      <c r="A31" s="13">
        <v>43</v>
      </c>
      <c r="B31" s="15" t="s">
        <v>1853</v>
      </c>
      <c r="C31" s="13">
        <v>103814</v>
      </c>
      <c r="D31" s="13">
        <v>0.99444936521995797</v>
      </c>
      <c r="E31" s="13">
        <v>86880</v>
      </c>
      <c r="F31" s="13">
        <v>103814</v>
      </c>
      <c r="G31" s="13">
        <v>16935</v>
      </c>
      <c r="H31" s="13">
        <f>C31-F31</f>
        <v>0</v>
      </c>
      <c r="I31" s="13">
        <f>MEDIAN($G$2:G31)</f>
        <v>18446</v>
      </c>
      <c r="J31" s="13">
        <f>C31-I31</f>
        <v>85368</v>
      </c>
      <c r="K31" s="16"/>
    </row>
    <row r="32" spans="1:11" x14ac:dyDescent="0.35">
      <c r="A32" s="13">
        <v>44</v>
      </c>
      <c r="B32" s="13" t="s">
        <v>1914</v>
      </c>
      <c r="C32" s="13">
        <v>33940</v>
      </c>
      <c r="D32" s="13">
        <v>0.99337698502295402</v>
      </c>
      <c r="E32" s="13">
        <v>7367</v>
      </c>
      <c r="F32" s="13">
        <v>33940</v>
      </c>
      <c r="G32" s="13">
        <v>26574</v>
      </c>
      <c r="H32" s="13">
        <f>C32-F32</f>
        <v>0</v>
      </c>
      <c r="I32" s="13">
        <f>MEDIAN($G$2:G32)</f>
        <v>18526</v>
      </c>
      <c r="J32" s="13">
        <f>C32-I32</f>
        <v>15414</v>
      </c>
      <c r="K32" s="16"/>
    </row>
    <row r="33" spans="1:11" x14ac:dyDescent="0.35">
      <c r="A33" s="13">
        <v>47</v>
      </c>
      <c r="B33" s="13" t="s">
        <v>1874</v>
      </c>
      <c r="C33" s="13">
        <v>59672</v>
      </c>
      <c r="D33" s="13">
        <v>0.96460938220023895</v>
      </c>
      <c r="E33" s="13">
        <v>27122</v>
      </c>
      <c r="F33" s="13">
        <v>59672</v>
      </c>
      <c r="G33" s="13">
        <v>32551</v>
      </c>
      <c r="H33" s="13">
        <f>C33-F33</f>
        <v>0</v>
      </c>
      <c r="I33" s="13">
        <f>MEDIAN($G$2:G33)</f>
        <v>19225</v>
      </c>
      <c r="J33" s="13">
        <f>C33-I33</f>
        <v>40447</v>
      </c>
      <c r="K33" s="16"/>
    </row>
    <row r="34" spans="1:11" x14ac:dyDescent="0.35">
      <c r="A34" s="13">
        <v>49</v>
      </c>
      <c r="B34" s="13" t="s">
        <v>1931</v>
      </c>
      <c r="C34" s="13">
        <v>27759</v>
      </c>
      <c r="D34" s="13">
        <v>0.99137177806902499</v>
      </c>
      <c r="E34" s="13">
        <v>292</v>
      </c>
      <c r="F34" s="13">
        <v>27759</v>
      </c>
      <c r="G34" s="13">
        <v>27468</v>
      </c>
      <c r="H34" s="13">
        <f>C34-F34</f>
        <v>0</v>
      </c>
      <c r="I34" s="13">
        <f>MEDIAN($G$2:G34)</f>
        <v>19924</v>
      </c>
      <c r="J34" s="13">
        <f>C34-I34</f>
        <v>7835</v>
      </c>
      <c r="K34" s="16"/>
    </row>
    <row r="35" spans="1:11" x14ac:dyDescent="0.35">
      <c r="A35" s="13">
        <v>50</v>
      </c>
      <c r="B35" s="13" t="s">
        <v>1862</v>
      </c>
      <c r="C35" s="13">
        <v>71167</v>
      </c>
      <c r="D35" s="13">
        <v>0.989217092056208</v>
      </c>
      <c r="E35" s="13">
        <v>53733</v>
      </c>
      <c r="F35" s="13">
        <v>71167</v>
      </c>
      <c r="G35" s="13">
        <v>17435</v>
      </c>
      <c r="H35" s="13">
        <f>C35-F35</f>
        <v>0</v>
      </c>
      <c r="I35" s="13">
        <f>MEDIAN($G$2:G35)</f>
        <v>19225</v>
      </c>
      <c r="J35" s="13">
        <f>C35-I35</f>
        <v>51942</v>
      </c>
      <c r="K35" s="16"/>
    </row>
    <row r="36" spans="1:11" x14ac:dyDescent="0.35">
      <c r="A36" s="13">
        <v>51</v>
      </c>
      <c r="B36" s="13" t="s">
        <v>1871</v>
      </c>
      <c r="C36" s="13">
        <v>61054</v>
      </c>
      <c r="D36" s="13">
        <v>0.98875880948220596</v>
      </c>
      <c r="E36" s="13">
        <v>43886</v>
      </c>
      <c r="F36" s="13">
        <v>61054</v>
      </c>
      <c r="G36" s="13">
        <v>17169</v>
      </c>
      <c r="H36" s="13">
        <f>C36-F36</f>
        <v>0</v>
      </c>
      <c r="I36" s="13">
        <f>MEDIAN($G$2:G36)</f>
        <v>18526</v>
      </c>
      <c r="J36" s="13">
        <f>C36-I36</f>
        <v>42528</v>
      </c>
      <c r="K36" s="16"/>
    </row>
    <row r="37" spans="1:11" x14ac:dyDescent="0.35">
      <c r="A37" s="13">
        <v>55</v>
      </c>
      <c r="B37" s="13" t="s">
        <v>1932</v>
      </c>
      <c r="C37" s="13">
        <v>27661</v>
      </c>
      <c r="D37" s="13">
        <v>0.99213290051556202</v>
      </c>
      <c r="E37" s="13">
        <v>1477</v>
      </c>
      <c r="F37" s="13">
        <v>27661</v>
      </c>
      <c r="G37" s="13">
        <v>26185</v>
      </c>
      <c r="H37" s="13">
        <f>C37-F37</f>
        <v>0</v>
      </c>
      <c r="I37" s="13">
        <f>MEDIAN($G$2:G37)</f>
        <v>19225</v>
      </c>
      <c r="J37" s="13">
        <f>C37-I37</f>
        <v>8436</v>
      </c>
      <c r="K37" s="16"/>
    </row>
    <row r="38" spans="1:11" x14ac:dyDescent="0.35">
      <c r="A38" s="13">
        <v>57</v>
      </c>
      <c r="B38" s="13" t="s">
        <v>1893</v>
      </c>
      <c r="C38" s="13">
        <v>42788</v>
      </c>
      <c r="D38" s="13">
        <v>0.99076086956521703</v>
      </c>
      <c r="E38" s="13">
        <v>20709</v>
      </c>
      <c r="F38" s="13">
        <v>42788</v>
      </c>
      <c r="G38" s="13">
        <v>22080</v>
      </c>
      <c r="H38" s="13">
        <f>C38-F38</f>
        <v>0</v>
      </c>
      <c r="I38" s="13">
        <f>MEDIAN($G$2:G38)</f>
        <v>19924</v>
      </c>
      <c r="J38" s="13">
        <f>C38-I38</f>
        <v>22864</v>
      </c>
      <c r="K38" s="16"/>
    </row>
    <row r="39" spans="1:11" x14ac:dyDescent="0.35">
      <c r="A39" s="13">
        <v>59</v>
      </c>
      <c r="B39" s="13" t="s">
        <v>1956</v>
      </c>
      <c r="C39" s="13">
        <v>21622</v>
      </c>
      <c r="D39" s="13">
        <v>0.93882706356250401</v>
      </c>
      <c r="E39" s="13">
        <v>6976</v>
      </c>
      <c r="F39" s="13">
        <v>21622</v>
      </c>
      <c r="G39" s="13">
        <v>14647</v>
      </c>
      <c r="H39" s="13">
        <f>C39-F39</f>
        <v>0</v>
      </c>
      <c r="I39" s="13">
        <f>MEDIAN($G$2:G39)</f>
        <v>19225</v>
      </c>
      <c r="J39" s="13">
        <f>C39-I39</f>
        <v>2397</v>
      </c>
      <c r="K39" s="16"/>
    </row>
    <row r="40" spans="1:11" x14ac:dyDescent="0.35">
      <c r="A40" s="13">
        <v>63</v>
      </c>
      <c r="B40" s="13" t="s">
        <v>1951</v>
      </c>
      <c r="C40" s="13">
        <v>22900</v>
      </c>
      <c r="D40" s="13">
        <v>0.97792509568069896</v>
      </c>
      <c r="E40" s="13">
        <v>8242</v>
      </c>
      <c r="F40" s="13">
        <v>22873</v>
      </c>
      <c r="G40" s="13">
        <v>14632</v>
      </c>
      <c r="H40" s="13">
        <f>C40-F40</f>
        <v>27</v>
      </c>
      <c r="I40" s="13">
        <f>MEDIAN($G$2:G40)</f>
        <v>18526</v>
      </c>
      <c r="J40" s="13">
        <f>C40-I40</f>
        <v>4374</v>
      </c>
      <c r="K40" s="16"/>
    </row>
    <row r="41" spans="1:11" x14ac:dyDescent="0.35">
      <c r="A41" s="13">
        <v>64</v>
      </c>
      <c r="B41" s="13" t="s">
        <v>1863</v>
      </c>
      <c r="C41" s="13">
        <v>70029</v>
      </c>
      <c r="D41" s="13">
        <v>0.98601504902333303</v>
      </c>
      <c r="E41" s="13">
        <v>56873</v>
      </c>
      <c r="F41" s="13">
        <v>70029</v>
      </c>
      <c r="G41" s="13">
        <v>13157</v>
      </c>
      <c r="H41" s="13">
        <f>C41-F41</f>
        <v>0</v>
      </c>
      <c r="I41" s="13">
        <f>MEDIAN($G$2:G41)</f>
        <v>18446</v>
      </c>
      <c r="J41" s="13">
        <f>C41-I41</f>
        <v>51583</v>
      </c>
      <c r="K41" s="16"/>
    </row>
    <row r="42" spans="1:11" x14ac:dyDescent="0.35">
      <c r="A42" s="13">
        <v>65</v>
      </c>
      <c r="B42" s="13" t="s">
        <v>1913</v>
      </c>
      <c r="C42" s="13">
        <v>34113</v>
      </c>
      <c r="D42" s="13">
        <v>0.98941576910523599</v>
      </c>
      <c r="E42" s="13">
        <v>12667</v>
      </c>
      <c r="F42" s="13">
        <v>34113</v>
      </c>
      <c r="G42" s="13">
        <v>21447</v>
      </c>
      <c r="H42" s="13">
        <f>C42-F42</f>
        <v>0</v>
      </c>
      <c r="I42" s="13">
        <f>MEDIAN($G$2:G42)</f>
        <v>18526</v>
      </c>
      <c r="J42" s="13">
        <f>C42-I42</f>
        <v>15587</v>
      </c>
      <c r="K42" s="16"/>
    </row>
    <row r="43" spans="1:11" x14ac:dyDescent="0.35">
      <c r="A43" s="13">
        <v>66</v>
      </c>
      <c r="B43" s="13" t="s">
        <v>1905</v>
      </c>
      <c r="C43" s="13">
        <v>35943</v>
      </c>
      <c r="D43" s="13">
        <v>0.96751627227933501</v>
      </c>
      <c r="E43" s="13">
        <v>19502</v>
      </c>
      <c r="F43" s="13">
        <v>35940</v>
      </c>
      <c r="G43" s="13">
        <v>16439</v>
      </c>
      <c r="H43" s="13">
        <f>C43-F43</f>
        <v>3</v>
      </c>
      <c r="I43" s="13">
        <f>MEDIAN($G$2:G43)</f>
        <v>18446</v>
      </c>
      <c r="J43" s="13">
        <f>C43-I43</f>
        <v>17497</v>
      </c>
      <c r="K43" s="16"/>
    </row>
    <row r="44" spans="1:11" x14ac:dyDescent="0.35">
      <c r="A44" s="13">
        <v>67</v>
      </c>
      <c r="B44" s="13" t="s">
        <v>1876</v>
      </c>
      <c r="C44" s="13">
        <v>55732</v>
      </c>
      <c r="D44" s="13">
        <v>0.93880235739844198</v>
      </c>
      <c r="E44" s="13">
        <v>36729</v>
      </c>
      <c r="F44" s="13">
        <v>55732</v>
      </c>
      <c r="G44" s="13">
        <v>19004</v>
      </c>
      <c r="H44" s="13">
        <f>C44-F44</f>
        <v>0</v>
      </c>
      <c r="I44" s="13">
        <f>MEDIAN($G$2:G44)</f>
        <v>18526</v>
      </c>
      <c r="J44" s="13">
        <f>C44-I44</f>
        <v>37206</v>
      </c>
      <c r="K44" s="16"/>
    </row>
    <row r="45" spans="1:11" x14ac:dyDescent="0.35">
      <c r="A45" s="13">
        <v>69</v>
      </c>
      <c r="B45" s="13" t="s">
        <v>1865</v>
      </c>
      <c r="C45" s="13">
        <v>65278</v>
      </c>
      <c r="D45" s="13">
        <v>0.99134597679985204</v>
      </c>
      <c r="E45" s="13">
        <v>54417</v>
      </c>
      <c r="F45" s="13">
        <v>65278</v>
      </c>
      <c r="G45" s="13">
        <v>10862</v>
      </c>
      <c r="H45" s="13">
        <f>C45-F45</f>
        <v>0</v>
      </c>
      <c r="I45" s="13">
        <f>MEDIAN($G$2:G45)</f>
        <v>18446</v>
      </c>
      <c r="J45" s="13">
        <f>C45-I45</f>
        <v>46832</v>
      </c>
      <c r="K45" s="16"/>
    </row>
    <row r="46" spans="1:11" x14ac:dyDescent="0.35">
      <c r="A46" s="13">
        <v>70</v>
      </c>
      <c r="B46" s="13" t="s">
        <v>1864</v>
      </c>
      <c r="C46" s="13">
        <v>69973</v>
      </c>
      <c r="D46" s="13">
        <v>0.99330850325105702</v>
      </c>
      <c r="E46" s="13">
        <v>54104</v>
      </c>
      <c r="F46" s="13">
        <v>69944</v>
      </c>
      <c r="G46" s="13">
        <v>15841</v>
      </c>
      <c r="H46" s="13">
        <f>C46-F46</f>
        <v>29</v>
      </c>
      <c r="I46" s="13">
        <f>MEDIAN($G$2:G46)</f>
        <v>18366</v>
      </c>
      <c r="J46" s="13">
        <f>C46-I46</f>
        <v>51607</v>
      </c>
      <c r="K46" s="16"/>
    </row>
    <row r="47" spans="1:11" x14ac:dyDescent="0.35">
      <c r="A47" s="13">
        <v>72</v>
      </c>
      <c r="B47" s="13" t="s">
        <v>1882</v>
      </c>
      <c r="C47" s="13">
        <v>50095</v>
      </c>
      <c r="D47" s="13">
        <v>0.866415505424175</v>
      </c>
      <c r="E47" s="13">
        <v>28065</v>
      </c>
      <c r="F47" s="13">
        <v>50095</v>
      </c>
      <c r="G47" s="13">
        <v>22031</v>
      </c>
      <c r="H47" s="13">
        <f>C47-F47</f>
        <v>0</v>
      </c>
      <c r="I47" s="13">
        <f>MEDIAN($G$2:G47)</f>
        <v>18446</v>
      </c>
      <c r="J47" s="13">
        <f>C47-I47</f>
        <v>31649</v>
      </c>
      <c r="K47" s="16"/>
    </row>
    <row r="48" spans="1:11" x14ac:dyDescent="0.35">
      <c r="A48" s="13">
        <v>74</v>
      </c>
      <c r="B48" s="13" t="s">
        <v>1896</v>
      </c>
      <c r="C48" s="13">
        <v>38411</v>
      </c>
      <c r="D48" s="13">
        <v>0.99613641046775103</v>
      </c>
      <c r="E48" s="13">
        <v>19000</v>
      </c>
      <c r="F48" s="13">
        <v>38411</v>
      </c>
      <c r="G48" s="13">
        <v>19412</v>
      </c>
      <c r="H48" s="13">
        <f>C48-F48</f>
        <v>0</v>
      </c>
      <c r="I48" s="13">
        <f>MEDIAN($G$2:G48)</f>
        <v>18526</v>
      </c>
      <c r="J48" s="13">
        <f>C48-I48</f>
        <v>19885</v>
      </c>
      <c r="K48" s="16"/>
    </row>
    <row r="49" spans="1:11" x14ac:dyDescent="0.35">
      <c r="A49" s="13">
        <v>75</v>
      </c>
      <c r="B49" s="13" t="s">
        <v>1891</v>
      </c>
      <c r="C49" s="13">
        <v>46091</v>
      </c>
      <c r="D49" s="13">
        <v>0.99344934635869098</v>
      </c>
      <c r="E49" s="13">
        <v>10981</v>
      </c>
      <c r="F49" s="13">
        <v>46091</v>
      </c>
      <c r="G49" s="13">
        <v>35111</v>
      </c>
      <c r="H49" s="13">
        <f>C49-F49</f>
        <v>0</v>
      </c>
      <c r="I49" s="13">
        <f>MEDIAN($G$2:G49)</f>
        <v>18765</v>
      </c>
      <c r="J49" s="13">
        <f>C49-I49</f>
        <v>27326</v>
      </c>
      <c r="K49" s="16"/>
    </row>
    <row r="50" spans="1:11" x14ac:dyDescent="0.35">
      <c r="A50" s="13">
        <v>76</v>
      </c>
      <c r="B50" s="13" t="s">
        <v>1885</v>
      </c>
      <c r="C50" s="13">
        <v>49035</v>
      </c>
      <c r="D50" s="13">
        <v>0.94824194117943805</v>
      </c>
      <c r="E50" s="13">
        <v>29213</v>
      </c>
      <c r="F50" s="13">
        <v>49035</v>
      </c>
      <c r="G50" s="13">
        <v>19823</v>
      </c>
      <c r="H50" s="13">
        <f>C50-F50</f>
        <v>0</v>
      </c>
      <c r="I50" s="13">
        <f>MEDIAN($G$2:G50)</f>
        <v>19004</v>
      </c>
      <c r="J50" s="13">
        <f>C50-I50</f>
        <v>30031</v>
      </c>
      <c r="K50" s="16"/>
    </row>
    <row r="51" spans="1:11" x14ac:dyDescent="0.35">
      <c r="A51" s="13">
        <v>79</v>
      </c>
      <c r="B51" s="13" t="s">
        <v>1928</v>
      </c>
      <c r="C51" s="13">
        <v>28656</v>
      </c>
      <c r="D51" s="13">
        <v>0.931823156051652</v>
      </c>
      <c r="E51" s="13">
        <v>10374</v>
      </c>
      <c r="F51" s="13">
        <v>28649</v>
      </c>
      <c r="G51" s="13">
        <v>18276</v>
      </c>
      <c r="H51" s="13">
        <f>C51-F51</f>
        <v>7</v>
      </c>
      <c r="I51" s="13">
        <f>MEDIAN($G$2:G51)</f>
        <v>18765</v>
      </c>
      <c r="J51" s="13">
        <f>C51-I51</f>
        <v>9891</v>
      </c>
      <c r="K51" s="16"/>
    </row>
    <row r="52" spans="1:11" x14ac:dyDescent="0.35">
      <c r="A52" s="13">
        <v>80</v>
      </c>
      <c r="B52" s="13" t="s">
        <v>1856</v>
      </c>
      <c r="C52" s="13">
        <v>86504</v>
      </c>
      <c r="D52" s="13">
        <v>0.96486821888665597</v>
      </c>
      <c r="E52" s="13">
        <v>52659</v>
      </c>
      <c r="F52" s="13">
        <v>86502</v>
      </c>
      <c r="G52" s="13">
        <v>33844</v>
      </c>
      <c r="H52" s="13">
        <f>C52-F52</f>
        <v>2</v>
      </c>
      <c r="I52" s="13">
        <f>MEDIAN($G$2:G52)</f>
        <v>19004</v>
      </c>
      <c r="J52" s="13">
        <f>C52-I52</f>
        <v>67500</v>
      </c>
      <c r="K52" s="16"/>
    </row>
    <row r="53" spans="1:11" x14ac:dyDescent="0.35">
      <c r="A53" s="13">
        <v>81</v>
      </c>
      <c r="B53" s="13" t="s">
        <v>1924</v>
      </c>
      <c r="C53" s="13">
        <v>29088</v>
      </c>
      <c r="D53" s="13">
        <v>0.98840565034681704</v>
      </c>
      <c r="E53" s="13">
        <v>9297</v>
      </c>
      <c r="F53" s="13">
        <v>29047</v>
      </c>
      <c r="G53" s="13">
        <v>19751</v>
      </c>
      <c r="H53" s="13">
        <f>C53-F53</f>
        <v>41</v>
      </c>
      <c r="I53" s="13">
        <f>MEDIAN($G$2:G53)</f>
        <v>19208</v>
      </c>
      <c r="J53" s="13">
        <f>C53-I53</f>
        <v>9880</v>
      </c>
      <c r="K53" s="16"/>
    </row>
    <row r="54" spans="1:11" x14ac:dyDescent="0.35">
      <c r="A54" s="13">
        <v>82</v>
      </c>
      <c r="B54" s="13" t="s">
        <v>1911</v>
      </c>
      <c r="C54" s="13">
        <v>34291</v>
      </c>
      <c r="D54" s="13">
        <v>0.99649331745401604</v>
      </c>
      <c r="E54" s="13">
        <v>19178</v>
      </c>
      <c r="F54" s="13">
        <v>34291</v>
      </c>
      <c r="G54" s="13">
        <v>15114</v>
      </c>
      <c r="H54" s="13">
        <f>C54-F54</f>
        <v>0</v>
      </c>
      <c r="I54" s="13">
        <f>MEDIAN($G$2:G54)</f>
        <v>19004</v>
      </c>
      <c r="J54" s="13">
        <f>C54-I54</f>
        <v>15287</v>
      </c>
      <c r="K54" s="16"/>
    </row>
    <row r="55" spans="1:11" x14ac:dyDescent="0.35">
      <c r="A55" s="13">
        <v>83</v>
      </c>
      <c r="B55" s="13" t="s">
        <v>1859</v>
      </c>
      <c r="C55" s="13">
        <v>75478</v>
      </c>
      <c r="D55" s="13">
        <v>0.98693445155594794</v>
      </c>
      <c r="E55" s="13">
        <v>52824</v>
      </c>
      <c r="F55" s="13">
        <v>75478</v>
      </c>
      <c r="G55" s="13">
        <v>22655</v>
      </c>
      <c r="H55" s="13">
        <f>C55-F55</f>
        <v>0</v>
      </c>
      <c r="I55" s="13">
        <f>MEDIAN($G$2:G55)</f>
        <v>19208</v>
      </c>
      <c r="J55" s="13">
        <f>C55-I55</f>
        <v>56270</v>
      </c>
      <c r="K55" s="16"/>
    </row>
    <row r="56" spans="1:11" x14ac:dyDescent="0.35">
      <c r="A56" s="13">
        <v>84</v>
      </c>
      <c r="B56" s="13" t="s">
        <v>1878</v>
      </c>
      <c r="C56" s="13">
        <v>54815</v>
      </c>
      <c r="D56" s="13">
        <v>0.972868770526917</v>
      </c>
      <c r="E56" s="13">
        <v>40807</v>
      </c>
      <c r="F56" s="13">
        <v>54812</v>
      </c>
      <c r="G56" s="13">
        <v>14006</v>
      </c>
      <c r="H56" s="13">
        <f>C56-F56</f>
        <v>3</v>
      </c>
      <c r="I56" s="13">
        <f>MEDIAN($G$2:G56)</f>
        <v>19004</v>
      </c>
      <c r="J56" s="13">
        <f>C56-I56</f>
        <v>35811</v>
      </c>
      <c r="K56" s="16"/>
    </row>
    <row r="57" spans="1:11" x14ac:dyDescent="0.35">
      <c r="A57" s="13">
        <v>85</v>
      </c>
      <c r="B57" s="13" t="s">
        <v>1888</v>
      </c>
      <c r="C57" s="13">
        <v>48487</v>
      </c>
      <c r="D57" s="13">
        <v>0.96245911002648099</v>
      </c>
      <c r="E57" s="13">
        <v>29229</v>
      </c>
      <c r="F57" s="13">
        <v>48487</v>
      </c>
      <c r="G57" s="13">
        <v>19259</v>
      </c>
      <c r="H57" s="13">
        <f>C57-F57</f>
        <v>0</v>
      </c>
      <c r="I57" s="13">
        <f>MEDIAN($G$2:G57)</f>
        <v>19131.5</v>
      </c>
      <c r="J57" s="13">
        <f>C57-I57</f>
        <v>29355.5</v>
      </c>
      <c r="K57" s="16"/>
    </row>
    <row r="58" spans="1:11" x14ac:dyDescent="0.35">
      <c r="A58" s="13">
        <v>87</v>
      </c>
      <c r="B58" s="13" t="s">
        <v>1949</v>
      </c>
      <c r="C58" s="13">
        <v>23139</v>
      </c>
      <c r="D58" s="13">
        <v>0.99079067874224003</v>
      </c>
      <c r="E58" s="13">
        <v>3486</v>
      </c>
      <c r="F58" s="13">
        <v>23139</v>
      </c>
      <c r="G58" s="13">
        <v>19654</v>
      </c>
      <c r="H58" s="13">
        <f>C58-F58</f>
        <v>0</v>
      </c>
      <c r="I58" s="13">
        <f>MEDIAN($G$2:G58)</f>
        <v>19259</v>
      </c>
      <c r="J58" s="13">
        <f>C58-I58</f>
        <v>3880</v>
      </c>
      <c r="K58" s="16"/>
    </row>
    <row r="59" spans="1:11" x14ac:dyDescent="0.35">
      <c r="A59" s="13">
        <v>88</v>
      </c>
      <c r="B59" s="13" t="s">
        <v>1877</v>
      </c>
      <c r="C59" s="13">
        <v>55160</v>
      </c>
      <c r="D59" s="13">
        <v>0.99076695802043502</v>
      </c>
      <c r="E59" s="13">
        <v>47038</v>
      </c>
      <c r="F59" s="13">
        <v>55160</v>
      </c>
      <c r="G59" s="13">
        <v>8123</v>
      </c>
      <c r="H59" s="13">
        <f>C59-F59</f>
        <v>0</v>
      </c>
      <c r="I59" s="13">
        <f>MEDIAN($G$2:G59)</f>
        <v>19131.5</v>
      </c>
      <c r="J59" s="13">
        <f>C59-I59</f>
        <v>36028.5</v>
      </c>
      <c r="K59" s="16"/>
    </row>
    <row r="60" spans="1:11" x14ac:dyDescent="0.35">
      <c r="A60" s="13">
        <v>89</v>
      </c>
      <c r="B60" s="13" t="s">
        <v>1964</v>
      </c>
      <c r="C60" s="13">
        <v>20224</v>
      </c>
      <c r="D60" s="13">
        <v>0.97220161250432802</v>
      </c>
      <c r="E60" s="13">
        <v>5</v>
      </c>
      <c r="F60" s="13">
        <v>20221</v>
      </c>
      <c r="G60" s="13">
        <v>20217</v>
      </c>
      <c r="H60" s="13">
        <f>C60-F60</f>
        <v>3</v>
      </c>
      <c r="I60" s="13">
        <f>MEDIAN($G$2:G60)</f>
        <v>19259</v>
      </c>
      <c r="J60" s="13">
        <f>C60-I60</f>
        <v>965</v>
      </c>
      <c r="K60" s="16"/>
    </row>
    <row r="61" spans="1:11" x14ac:dyDescent="0.35">
      <c r="A61" s="13">
        <v>90</v>
      </c>
      <c r="B61" s="13" t="s">
        <v>1943</v>
      </c>
      <c r="C61" s="13">
        <v>24553</v>
      </c>
      <c r="D61" s="13">
        <v>0.99078985718449397</v>
      </c>
      <c r="E61" s="13">
        <v>7395</v>
      </c>
      <c r="F61" s="13">
        <v>24549</v>
      </c>
      <c r="G61" s="13">
        <v>17155</v>
      </c>
      <c r="H61" s="13">
        <f>C61-F61</f>
        <v>4</v>
      </c>
      <c r="I61" s="13">
        <f>MEDIAN($G$2:G61)</f>
        <v>19131.5</v>
      </c>
      <c r="J61" s="13">
        <f>C61-I61</f>
        <v>5421.5</v>
      </c>
      <c r="K61" s="16"/>
    </row>
    <row r="62" spans="1:11" x14ac:dyDescent="0.35">
      <c r="A62" s="13">
        <v>91</v>
      </c>
      <c r="B62" s="13" t="s">
        <v>1959</v>
      </c>
      <c r="C62" s="13">
        <v>21536</v>
      </c>
      <c r="D62" s="13">
        <v>0.97229603385493502</v>
      </c>
      <c r="E62" s="13">
        <v>1215</v>
      </c>
      <c r="F62" s="13">
        <v>21536</v>
      </c>
      <c r="G62" s="13">
        <v>20322</v>
      </c>
      <c r="H62" s="13">
        <f>C62-F62</f>
        <v>0</v>
      </c>
      <c r="I62" s="13">
        <f>MEDIAN($G$2:G62)</f>
        <v>19259</v>
      </c>
      <c r="J62" s="13">
        <f>C62-I62</f>
        <v>2277</v>
      </c>
      <c r="K62" s="16"/>
    </row>
    <row r="63" spans="1:11" x14ac:dyDescent="0.35">
      <c r="A63" s="13">
        <v>92</v>
      </c>
      <c r="B63" s="13" t="s">
        <v>1866</v>
      </c>
      <c r="C63" s="13">
        <v>64293</v>
      </c>
      <c r="D63" s="13">
        <v>0.97022908467050095</v>
      </c>
      <c r="E63" s="13">
        <v>44476</v>
      </c>
      <c r="F63" s="13">
        <v>64293</v>
      </c>
      <c r="G63" s="13">
        <v>19818</v>
      </c>
      <c r="H63" s="13">
        <f>C63-F63</f>
        <v>0</v>
      </c>
      <c r="I63" s="13">
        <f>MEDIAN($G$2:G63)</f>
        <v>19335.5</v>
      </c>
      <c r="J63" s="13">
        <f>C63-I63</f>
        <v>44957.5</v>
      </c>
      <c r="K63" s="16"/>
    </row>
    <row r="64" spans="1:11" x14ac:dyDescent="0.35">
      <c r="A64" s="13">
        <v>94</v>
      </c>
      <c r="B64" s="13" t="s">
        <v>1889</v>
      </c>
      <c r="C64" s="13">
        <v>47720</v>
      </c>
      <c r="D64" s="13">
        <v>0.92584301105358802</v>
      </c>
      <c r="E64" s="13">
        <v>19133</v>
      </c>
      <c r="F64" s="13">
        <v>47720</v>
      </c>
      <c r="G64" s="13">
        <v>28588</v>
      </c>
      <c r="H64" s="13">
        <f>C64-F64</f>
        <v>0</v>
      </c>
      <c r="I64" s="13">
        <f>MEDIAN($G$2:G64)</f>
        <v>19412</v>
      </c>
      <c r="J64" s="13">
        <f>C64-I64</f>
        <v>28308</v>
      </c>
      <c r="K64" s="16"/>
    </row>
    <row r="65" spans="1:11" x14ac:dyDescent="0.35">
      <c r="A65" s="13">
        <v>95</v>
      </c>
      <c r="B65" s="13" t="s">
        <v>1906</v>
      </c>
      <c r="C65" s="13">
        <v>34877</v>
      </c>
      <c r="D65" s="13">
        <v>0.96461758398856301</v>
      </c>
      <c r="E65" s="13">
        <v>20888</v>
      </c>
      <c r="F65" s="13">
        <v>34877</v>
      </c>
      <c r="G65" s="13">
        <v>13990</v>
      </c>
      <c r="H65" s="13">
        <f>C65-F65</f>
        <v>0</v>
      </c>
      <c r="I65" s="13">
        <f>MEDIAN($G$2:G65)</f>
        <v>19335.5</v>
      </c>
      <c r="J65" s="13">
        <f>C65-I65</f>
        <v>15541.5</v>
      </c>
      <c r="K65" s="16"/>
    </row>
    <row r="66" spans="1:11" x14ac:dyDescent="0.35">
      <c r="A66" s="13">
        <v>96</v>
      </c>
      <c r="B66" s="13" t="s">
        <v>1884</v>
      </c>
      <c r="C66" s="13">
        <v>49317</v>
      </c>
      <c r="D66" s="13">
        <v>0.98823152669922298</v>
      </c>
      <c r="E66" s="13">
        <v>36825</v>
      </c>
      <c r="F66" s="13">
        <v>49315</v>
      </c>
      <c r="G66" s="13">
        <v>12491</v>
      </c>
      <c r="H66" s="13">
        <f>C66-F66</f>
        <v>2</v>
      </c>
      <c r="I66" s="13">
        <f>MEDIAN($G$2:G66)</f>
        <v>19259</v>
      </c>
      <c r="J66" s="13">
        <f>C66-I66</f>
        <v>30058</v>
      </c>
      <c r="K66" s="16"/>
    </row>
    <row r="67" spans="1:11" x14ac:dyDescent="0.35">
      <c r="A67" s="13">
        <v>98</v>
      </c>
      <c r="B67" s="13" t="s">
        <v>1922</v>
      </c>
      <c r="C67" s="13">
        <v>31015</v>
      </c>
      <c r="D67" s="13">
        <v>0.96164493480441304</v>
      </c>
      <c r="E67" s="13">
        <v>6091</v>
      </c>
      <c r="F67" s="13">
        <v>31015</v>
      </c>
      <c r="G67" s="13">
        <v>24925</v>
      </c>
      <c r="H67" s="13">
        <f>C67-F67</f>
        <v>0</v>
      </c>
      <c r="I67" s="13">
        <f>MEDIAN($G$2:G67)</f>
        <v>19335.5</v>
      </c>
      <c r="J67" s="13">
        <f>C67-I67</f>
        <v>11679.5</v>
      </c>
      <c r="K67" s="16"/>
    </row>
    <row r="68" spans="1:11" x14ac:dyDescent="0.35">
      <c r="A68" s="13">
        <v>99</v>
      </c>
      <c r="B68" s="13" t="s">
        <v>1919</v>
      </c>
      <c r="C68" s="13">
        <v>31959</v>
      </c>
      <c r="D68" s="13">
        <v>0.99739372697043205</v>
      </c>
      <c r="E68" s="13">
        <v>9706</v>
      </c>
      <c r="F68" s="13">
        <v>31959</v>
      </c>
      <c r="G68" s="13">
        <v>22254</v>
      </c>
      <c r="H68" s="13">
        <f>C68-F68</f>
        <v>0</v>
      </c>
      <c r="I68" s="13">
        <f>MEDIAN($G$2:G68)</f>
        <v>19412</v>
      </c>
      <c r="J68" s="13">
        <f>C68-I68</f>
        <v>12547</v>
      </c>
      <c r="K68" s="16"/>
    </row>
    <row r="69" spans="1:11" x14ac:dyDescent="0.35">
      <c r="A69" s="13">
        <v>101</v>
      </c>
      <c r="B69" s="13" t="s">
        <v>1858</v>
      </c>
      <c r="C69" s="13">
        <v>81433</v>
      </c>
      <c r="D69" s="13">
        <v>0.99185776005317305</v>
      </c>
      <c r="E69" s="13">
        <v>63380</v>
      </c>
      <c r="F69" s="13">
        <v>81433</v>
      </c>
      <c r="G69" s="13">
        <v>18054</v>
      </c>
      <c r="H69" s="13">
        <f>C69-F69</f>
        <v>0</v>
      </c>
      <c r="I69" s="13">
        <f>MEDIAN($G$2:G69)</f>
        <v>19335.5</v>
      </c>
      <c r="J69" s="13">
        <f>C69-I69</f>
        <v>62097.5</v>
      </c>
      <c r="K69" s="16"/>
    </row>
    <row r="70" spans="1:11" x14ac:dyDescent="0.35">
      <c r="A70" s="13">
        <v>102</v>
      </c>
      <c r="B70" s="13" t="s">
        <v>1860</v>
      </c>
      <c r="C70" s="13">
        <v>74412</v>
      </c>
      <c r="D70" s="13">
        <v>0.98656437268597996</v>
      </c>
      <c r="E70" s="13">
        <v>48214</v>
      </c>
      <c r="F70" s="13">
        <v>74412</v>
      </c>
      <c r="G70" s="13">
        <v>26199</v>
      </c>
      <c r="H70" s="13">
        <f>C70-F70</f>
        <v>0</v>
      </c>
      <c r="I70" s="13">
        <f>MEDIAN($G$2:G70)</f>
        <v>19412</v>
      </c>
      <c r="J70" s="13">
        <f>C70-I70</f>
        <v>55000</v>
      </c>
      <c r="K70" s="16"/>
    </row>
    <row r="71" spans="1:11" x14ac:dyDescent="0.35">
      <c r="A71" s="13">
        <v>104</v>
      </c>
      <c r="B71" s="13" t="s">
        <v>1890</v>
      </c>
      <c r="C71" s="13">
        <v>47112</v>
      </c>
      <c r="D71" s="13">
        <v>0.95395604395604305</v>
      </c>
      <c r="E71" s="13">
        <v>38013</v>
      </c>
      <c r="F71" s="13">
        <v>47112</v>
      </c>
      <c r="G71" s="13">
        <v>9100</v>
      </c>
      <c r="H71" s="13">
        <f>C71-F71</f>
        <v>0</v>
      </c>
      <c r="I71" s="13">
        <f>MEDIAN($G$2:G71)</f>
        <v>19335.5</v>
      </c>
      <c r="J71" s="13">
        <f>C71-I71</f>
        <v>27776.5</v>
      </c>
      <c r="K71" s="16"/>
    </row>
    <row r="72" spans="1:11" x14ac:dyDescent="0.35">
      <c r="A72" s="13">
        <v>106</v>
      </c>
      <c r="B72" s="13" t="s">
        <v>1869</v>
      </c>
      <c r="C72" s="13">
        <v>62152</v>
      </c>
      <c r="D72" s="13">
        <v>0.98823947274951596</v>
      </c>
      <c r="E72" s="13">
        <v>36814</v>
      </c>
      <c r="F72" s="13">
        <v>62152</v>
      </c>
      <c r="G72" s="13">
        <v>25339</v>
      </c>
      <c r="H72" s="13">
        <f>C72-F72</f>
        <v>0</v>
      </c>
      <c r="I72" s="13">
        <f>MEDIAN($G$2:G72)</f>
        <v>19412</v>
      </c>
      <c r="J72" s="13">
        <f>C72-I72</f>
        <v>42740</v>
      </c>
      <c r="K72" s="16"/>
    </row>
    <row r="73" spans="1:11" x14ac:dyDescent="0.35">
      <c r="A73" s="13">
        <v>108</v>
      </c>
      <c r="B73" s="13" t="s">
        <v>1920</v>
      </c>
      <c r="C73" s="13">
        <v>31701</v>
      </c>
      <c r="D73" s="13">
        <v>0.989091523134076</v>
      </c>
      <c r="E73" s="13">
        <v>2092</v>
      </c>
      <c r="F73" s="13">
        <v>31701</v>
      </c>
      <c r="G73" s="13">
        <v>29610</v>
      </c>
      <c r="H73" s="13">
        <f>C73-F73</f>
        <v>0</v>
      </c>
      <c r="I73" s="13">
        <f>MEDIAN($G$2:G73)</f>
        <v>19533</v>
      </c>
      <c r="J73" s="13">
        <f>C73-I73</f>
        <v>12168</v>
      </c>
      <c r="K73" s="16"/>
    </row>
    <row r="74" spans="1:11" x14ac:dyDescent="0.35">
      <c r="A74" s="13">
        <v>109</v>
      </c>
      <c r="B74" s="13" t="s">
        <v>1933</v>
      </c>
      <c r="C74" s="13">
        <v>27321</v>
      </c>
      <c r="D74" s="13">
        <v>0.96972802811230197</v>
      </c>
      <c r="E74" s="13">
        <v>3</v>
      </c>
      <c r="F74" s="13">
        <v>27321</v>
      </c>
      <c r="G74" s="13">
        <v>27319</v>
      </c>
      <c r="H74" s="13">
        <f>C74-F74</f>
        <v>0</v>
      </c>
      <c r="I74" s="13">
        <f>MEDIAN($G$2:G74)</f>
        <v>19654</v>
      </c>
      <c r="J74" s="13">
        <f>C74-I74</f>
        <v>7667</v>
      </c>
      <c r="K74" s="16"/>
    </row>
    <row r="75" spans="1:11" x14ac:dyDescent="0.35">
      <c r="A75" s="13">
        <v>110</v>
      </c>
      <c r="B75" s="13" t="s">
        <v>1960</v>
      </c>
      <c r="C75" s="13">
        <v>21385</v>
      </c>
      <c r="D75" s="13">
        <v>0.99379378438102395</v>
      </c>
      <c r="E75" s="13">
        <v>117</v>
      </c>
      <c r="F75" s="13">
        <v>21385</v>
      </c>
      <c r="G75" s="13">
        <v>21269</v>
      </c>
      <c r="H75" s="13">
        <f>C75-F75</f>
        <v>0</v>
      </c>
      <c r="I75" s="13">
        <f>MEDIAN($G$2:G75)</f>
        <v>19702.5</v>
      </c>
      <c r="J75" s="13">
        <f>C75-I75</f>
        <v>1682.5</v>
      </c>
      <c r="K75" s="16"/>
    </row>
    <row r="76" spans="1:11" x14ac:dyDescent="0.35">
      <c r="A76" s="13">
        <v>111</v>
      </c>
      <c r="B76" s="13" t="s">
        <v>1854</v>
      </c>
      <c r="C76" s="13">
        <v>91787</v>
      </c>
      <c r="D76" s="13">
        <v>0.98561943211771297</v>
      </c>
      <c r="E76" s="13">
        <v>61817</v>
      </c>
      <c r="F76" s="13">
        <v>91787</v>
      </c>
      <c r="G76" s="13">
        <v>29971</v>
      </c>
      <c r="H76" s="13">
        <f>C76-F76</f>
        <v>0</v>
      </c>
      <c r="I76" s="13">
        <f>MEDIAN($G$2:G76)</f>
        <v>19751</v>
      </c>
      <c r="J76" s="13">
        <f>C76-I76</f>
        <v>72036</v>
      </c>
      <c r="K76" s="16"/>
    </row>
    <row r="77" spans="1:11" x14ac:dyDescent="0.35">
      <c r="A77" s="13">
        <v>113</v>
      </c>
      <c r="B77" s="13" t="s">
        <v>1897</v>
      </c>
      <c r="C77" s="13">
        <v>38337</v>
      </c>
      <c r="D77" s="13">
        <v>0.97423022657481895</v>
      </c>
      <c r="E77" s="13">
        <v>14213</v>
      </c>
      <c r="F77" s="13">
        <v>38310</v>
      </c>
      <c r="G77" s="13">
        <v>24098</v>
      </c>
      <c r="H77" s="13">
        <f>C77-F77</f>
        <v>27</v>
      </c>
      <c r="I77" s="13">
        <f>MEDIAN($G$2:G77)</f>
        <v>19784.5</v>
      </c>
      <c r="J77" s="13">
        <f>C77-I77</f>
        <v>18552.5</v>
      </c>
      <c r="K77" s="16"/>
    </row>
    <row r="78" spans="1:11" x14ac:dyDescent="0.35">
      <c r="A78" s="13">
        <v>114</v>
      </c>
      <c r="B78" s="13" t="s">
        <v>1868</v>
      </c>
      <c r="C78" s="13">
        <v>63133</v>
      </c>
      <c r="D78" s="13">
        <v>0.98470436039875198</v>
      </c>
      <c r="E78" s="13">
        <v>36852</v>
      </c>
      <c r="F78" s="13">
        <v>63133</v>
      </c>
      <c r="G78" s="13">
        <v>26282</v>
      </c>
      <c r="H78" s="13">
        <f>C78-F78</f>
        <v>0</v>
      </c>
      <c r="I78" s="13">
        <f>MEDIAN($G$2:G78)</f>
        <v>19818</v>
      </c>
      <c r="J78" s="13">
        <f>C78-I78</f>
        <v>43315</v>
      </c>
      <c r="K78" s="16"/>
    </row>
    <row r="79" spans="1:11" x14ac:dyDescent="0.35">
      <c r="A79" s="13">
        <v>115</v>
      </c>
      <c r="B79" s="13" t="s">
        <v>1867</v>
      </c>
      <c r="C79" s="13">
        <v>63929</v>
      </c>
      <c r="D79" s="13">
        <v>0.98818665091553404</v>
      </c>
      <c r="E79" s="13">
        <v>35149</v>
      </c>
      <c r="F79" s="13">
        <v>63929</v>
      </c>
      <c r="G79" s="13">
        <v>28781</v>
      </c>
      <c r="H79" s="13">
        <f>C79-F79</f>
        <v>0</v>
      </c>
      <c r="I79" s="13">
        <f>MEDIAN($G$2:G79)</f>
        <v>19820.5</v>
      </c>
      <c r="J79" s="13">
        <f>C79-I79</f>
        <v>44108.5</v>
      </c>
      <c r="K79" s="16"/>
    </row>
    <row r="80" spans="1:11" x14ac:dyDescent="0.35">
      <c r="A80" s="13">
        <v>116</v>
      </c>
      <c r="B80" s="13" t="s">
        <v>1861</v>
      </c>
      <c r="C80" s="13">
        <v>72895</v>
      </c>
      <c r="D80" s="13">
        <v>0.84796344352927899</v>
      </c>
      <c r="E80" s="13">
        <v>55170</v>
      </c>
      <c r="F80" s="13">
        <v>72895</v>
      </c>
      <c r="G80" s="13">
        <v>17726</v>
      </c>
      <c r="H80" s="13">
        <f>C80-F80</f>
        <v>0</v>
      </c>
      <c r="I80" s="13">
        <f>MEDIAN($G$2:G80)</f>
        <v>19818</v>
      </c>
      <c r="J80" s="13">
        <f>C80-I80</f>
        <v>53077</v>
      </c>
      <c r="K80" s="16"/>
    </row>
    <row r="81" spans="1:11" x14ac:dyDescent="0.35">
      <c r="A81" s="13">
        <v>117</v>
      </c>
      <c r="B81" s="13" t="s">
        <v>1929</v>
      </c>
      <c r="C81" s="13">
        <v>28653</v>
      </c>
      <c r="D81" s="13">
        <v>0.97897965627678196</v>
      </c>
      <c r="E81" s="13">
        <v>6485</v>
      </c>
      <c r="F81" s="13">
        <v>28653</v>
      </c>
      <c r="G81" s="13">
        <v>22169</v>
      </c>
      <c r="H81" s="13">
        <f>C81-F81</f>
        <v>0</v>
      </c>
      <c r="I81" s="13">
        <f>MEDIAN($G$2:G81)</f>
        <v>19820.5</v>
      </c>
      <c r="J81" s="13">
        <f>C81-I81</f>
        <v>8832.5</v>
      </c>
      <c r="K81" s="16"/>
    </row>
    <row r="82" spans="1:11" x14ac:dyDescent="0.35">
      <c r="A82" s="13">
        <v>119</v>
      </c>
      <c r="B82" s="13" t="s">
        <v>1880</v>
      </c>
      <c r="C82" s="13">
        <v>51578</v>
      </c>
      <c r="D82" s="13">
        <v>0.98993442122922004</v>
      </c>
      <c r="E82" s="13">
        <v>38465</v>
      </c>
      <c r="F82" s="13">
        <v>51578</v>
      </c>
      <c r="G82" s="13">
        <v>13114</v>
      </c>
      <c r="H82" s="13">
        <f>C82-F82</f>
        <v>0</v>
      </c>
      <c r="I82" s="13">
        <f>MEDIAN($G$2:G82)</f>
        <v>19818</v>
      </c>
      <c r="J82" s="13">
        <f>C82-I82</f>
        <v>31760</v>
      </c>
      <c r="K82" s="16"/>
    </row>
    <row r="83" spans="1:11" x14ac:dyDescent="0.35">
      <c r="A83" s="13">
        <v>120</v>
      </c>
      <c r="B83" s="13" t="s">
        <v>1963</v>
      </c>
      <c r="C83" s="13">
        <v>20607</v>
      </c>
      <c r="D83" s="13">
        <v>0.99296355607317899</v>
      </c>
      <c r="E83" s="13">
        <v>1</v>
      </c>
      <c r="F83" s="13">
        <v>20607</v>
      </c>
      <c r="G83" s="13">
        <v>20607</v>
      </c>
      <c r="H83" s="13">
        <f>C83-F83</f>
        <v>0</v>
      </c>
      <c r="I83" s="13">
        <f>MEDIAN($G$2:G83)</f>
        <v>19820.5</v>
      </c>
      <c r="J83" s="13">
        <f>C83-I83</f>
        <v>786.5</v>
      </c>
      <c r="K83" s="16"/>
    </row>
    <row r="84" spans="1:11" x14ac:dyDescent="0.35">
      <c r="A84" s="13">
        <v>122</v>
      </c>
      <c r="B84" s="13" t="s">
        <v>1873</v>
      </c>
      <c r="C84" s="13">
        <v>59922</v>
      </c>
      <c r="D84" s="13">
        <v>0.99737390901367096</v>
      </c>
      <c r="E84" s="13">
        <v>46976</v>
      </c>
      <c r="F84" s="13">
        <v>59922</v>
      </c>
      <c r="G84" s="13">
        <v>12947</v>
      </c>
      <c r="H84" s="13">
        <f>C84-F84</f>
        <v>0</v>
      </c>
      <c r="I84" s="13">
        <f>MEDIAN($G$2:G84)</f>
        <v>19818</v>
      </c>
      <c r="J84" s="13">
        <f>C84-I84</f>
        <v>40104</v>
      </c>
      <c r="K84" s="16"/>
    </row>
    <row r="85" spans="1:11" x14ac:dyDescent="0.35">
      <c r="A85" s="13">
        <v>124</v>
      </c>
      <c r="B85" s="13" t="s">
        <v>1952</v>
      </c>
      <c r="C85" s="13">
        <v>22433</v>
      </c>
      <c r="D85" s="13">
        <v>0.97819191118160098</v>
      </c>
      <c r="E85" s="13">
        <v>7302</v>
      </c>
      <c r="F85" s="13">
        <v>22433</v>
      </c>
      <c r="G85" s="13">
        <v>15132</v>
      </c>
      <c r="H85" s="13">
        <f>C85-F85</f>
        <v>0</v>
      </c>
      <c r="I85" s="13">
        <f>MEDIAN($G$2:G85)</f>
        <v>19784.5</v>
      </c>
      <c r="J85" s="13">
        <f>C85-I85</f>
        <v>2648.5</v>
      </c>
      <c r="K85" s="16"/>
    </row>
    <row r="86" spans="1:11" x14ac:dyDescent="0.35">
      <c r="A86" s="13">
        <v>126</v>
      </c>
      <c r="B86" s="13" t="s">
        <v>1938</v>
      </c>
      <c r="C86" s="13">
        <v>26119</v>
      </c>
      <c r="D86" s="13">
        <v>0.99135771543086104</v>
      </c>
      <c r="E86" s="13">
        <v>10149</v>
      </c>
      <c r="F86" s="13">
        <v>26116</v>
      </c>
      <c r="G86" s="13">
        <v>15968</v>
      </c>
      <c r="H86" s="13">
        <f>C86-F86</f>
        <v>3</v>
      </c>
      <c r="I86" s="13">
        <f>MEDIAN($G$2:G86)</f>
        <v>19751</v>
      </c>
      <c r="J86" s="13">
        <f>C86-I86</f>
        <v>6368</v>
      </c>
      <c r="K86" s="16"/>
    </row>
    <row r="87" spans="1:11" x14ac:dyDescent="0.35">
      <c r="A87" s="13">
        <v>128</v>
      </c>
      <c r="B87" s="13" t="s">
        <v>1940</v>
      </c>
      <c r="C87" s="13">
        <v>25082</v>
      </c>
      <c r="D87" s="13">
        <v>0.98834125317714605</v>
      </c>
      <c r="E87" s="13">
        <v>6985</v>
      </c>
      <c r="F87" s="13">
        <v>25082</v>
      </c>
      <c r="G87" s="13">
        <v>18098</v>
      </c>
      <c r="H87" s="13">
        <f>C87-F87</f>
        <v>0</v>
      </c>
      <c r="I87" s="13">
        <f>MEDIAN($G$2:G87)</f>
        <v>19702.5</v>
      </c>
      <c r="J87" s="13">
        <f>C87-I87</f>
        <v>5379.5</v>
      </c>
      <c r="K87" s="16"/>
    </row>
    <row r="88" spans="1:11" x14ac:dyDescent="0.35">
      <c r="A88" s="13">
        <v>130</v>
      </c>
      <c r="B88" s="13" t="s">
        <v>1909</v>
      </c>
      <c r="C88" s="13">
        <v>34515</v>
      </c>
      <c r="D88" s="13">
        <v>0.989362276580808</v>
      </c>
      <c r="E88" s="13">
        <v>15997</v>
      </c>
      <c r="F88" s="13">
        <v>34515</v>
      </c>
      <c r="G88" s="13">
        <v>18519</v>
      </c>
      <c r="H88" s="13">
        <f>C88-F88</f>
        <v>0</v>
      </c>
      <c r="I88" s="13">
        <f>MEDIAN($G$2:G88)</f>
        <v>19654</v>
      </c>
      <c r="J88" s="13">
        <f>C88-I88</f>
        <v>14861</v>
      </c>
      <c r="K88" s="16"/>
    </row>
    <row r="89" spans="1:11" x14ac:dyDescent="0.35">
      <c r="A89" s="13">
        <v>131</v>
      </c>
      <c r="B89" s="13" t="s">
        <v>1894</v>
      </c>
      <c r="C89" s="13">
        <v>42308</v>
      </c>
      <c r="D89" s="13">
        <v>0.99354422207876003</v>
      </c>
      <c r="E89" s="13">
        <v>23718</v>
      </c>
      <c r="F89" s="13">
        <v>42305</v>
      </c>
      <c r="G89" s="13">
        <v>18588</v>
      </c>
      <c r="H89" s="13">
        <f>C89-F89</f>
        <v>3</v>
      </c>
      <c r="I89" s="13">
        <f>MEDIAN($G$2:G89)</f>
        <v>19533</v>
      </c>
      <c r="J89" s="13">
        <f>C89-I89</f>
        <v>22775</v>
      </c>
      <c r="K89" s="16"/>
    </row>
    <row r="90" spans="1:11" x14ac:dyDescent="0.35">
      <c r="A90" s="13">
        <v>133</v>
      </c>
      <c r="B90" s="13" t="s">
        <v>1962</v>
      </c>
      <c r="C90" s="13">
        <v>20869</v>
      </c>
      <c r="D90" s="13">
        <v>0.97552086496993196</v>
      </c>
      <c r="E90" s="13">
        <v>4406</v>
      </c>
      <c r="F90" s="13">
        <v>20868</v>
      </c>
      <c r="G90" s="13">
        <v>16463</v>
      </c>
      <c r="H90" s="13">
        <f>C90-F90</f>
        <v>1</v>
      </c>
      <c r="I90" s="13">
        <f>MEDIAN($G$2:G90)</f>
        <v>19412</v>
      </c>
      <c r="J90" s="13">
        <f>C90-I90</f>
        <v>1457</v>
      </c>
      <c r="K90" s="16"/>
    </row>
    <row r="91" spans="1:11" x14ac:dyDescent="0.35">
      <c r="A91" s="13">
        <v>135</v>
      </c>
      <c r="B91" s="13" t="s">
        <v>1939</v>
      </c>
      <c r="C91" s="13">
        <v>25106</v>
      </c>
      <c r="D91" s="13">
        <v>0.80252288457244902</v>
      </c>
      <c r="E91" s="13">
        <v>16149</v>
      </c>
      <c r="F91" s="13">
        <v>25106</v>
      </c>
      <c r="G91" s="13">
        <v>8958</v>
      </c>
      <c r="H91" s="13">
        <f>C91-F91</f>
        <v>0</v>
      </c>
      <c r="I91" s="13">
        <f>MEDIAN($G$2:G91)</f>
        <v>19335.5</v>
      </c>
      <c r="J91" s="13">
        <f>C91-I91</f>
        <v>5770.5</v>
      </c>
      <c r="K91" s="16"/>
    </row>
    <row r="92" spans="1:11" x14ac:dyDescent="0.35">
      <c r="A92" s="13">
        <v>137</v>
      </c>
      <c r="B92" s="13" t="s">
        <v>1912</v>
      </c>
      <c r="C92" s="13">
        <v>34257</v>
      </c>
      <c r="D92" s="13">
        <v>0.991102677630191</v>
      </c>
      <c r="E92" s="13">
        <v>10543</v>
      </c>
      <c r="F92" s="13">
        <v>34257</v>
      </c>
      <c r="G92" s="13">
        <v>23715</v>
      </c>
      <c r="H92" s="13">
        <f>C92-F92</f>
        <v>0</v>
      </c>
      <c r="I92" s="13">
        <f>MEDIAN($G$2:G92)</f>
        <v>19412</v>
      </c>
      <c r="J92" s="13">
        <f>C92-I92</f>
        <v>14845</v>
      </c>
      <c r="K92" s="16"/>
    </row>
    <row r="93" spans="1:11" x14ac:dyDescent="0.35">
      <c r="A93" s="13">
        <v>138</v>
      </c>
      <c r="B93" s="13" t="s">
        <v>1944</v>
      </c>
      <c r="C93" s="13">
        <v>24496</v>
      </c>
      <c r="D93" s="13">
        <v>0.99479324332505903</v>
      </c>
      <c r="E93" s="13">
        <v>7980</v>
      </c>
      <c r="F93" s="13">
        <v>24496</v>
      </c>
      <c r="G93" s="13">
        <v>16517</v>
      </c>
      <c r="H93" s="13">
        <f>C93-F93</f>
        <v>0</v>
      </c>
      <c r="I93" s="13">
        <f>MEDIAN($G$2:G93)</f>
        <v>19335.5</v>
      </c>
      <c r="J93" s="13">
        <f>C93-I93</f>
        <v>5160.5</v>
      </c>
      <c r="K93" s="16"/>
    </row>
    <row r="94" spans="1:11" x14ac:dyDescent="0.35">
      <c r="A94" s="13">
        <v>139</v>
      </c>
      <c r="B94" s="13" t="s">
        <v>1958</v>
      </c>
      <c r="C94" s="13">
        <v>21550</v>
      </c>
      <c r="D94" s="13">
        <v>0.99482426010445502</v>
      </c>
      <c r="E94" s="13">
        <v>295</v>
      </c>
      <c r="F94" s="13">
        <v>21547</v>
      </c>
      <c r="G94" s="13">
        <v>21253</v>
      </c>
      <c r="H94" s="13">
        <f>C94-F94</f>
        <v>3</v>
      </c>
      <c r="I94" s="13">
        <f>MEDIAN($G$2:G94)</f>
        <v>19412</v>
      </c>
      <c r="J94" s="13">
        <f>C94-I94</f>
        <v>2138</v>
      </c>
      <c r="K94" s="16"/>
    </row>
    <row r="95" spans="1:11" x14ac:dyDescent="0.35">
      <c r="A95" s="13">
        <v>141</v>
      </c>
      <c r="B95" s="13" t="s">
        <v>1953</v>
      </c>
      <c r="C95" s="13">
        <v>22410</v>
      </c>
      <c r="D95" s="13">
        <v>0.98690641675261204</v>
      </c>
      <c r="E95" s="13">
        <v>1</v>
      </c>
      <c r="F95" s="13">
        <v>22301</v>
      </c>
      <c r="G95" s="13">
        <v>22301</v>
      </c>
      <c r="H95" s="13">
        <f>C95-F95</f>
        <v>109</v>
      </c>
      <c r="I95" s="13">
        <f>MEDIAN($G$2:G95)</f>
        <v>19533</v>
      </c>
      <c r="J95" s="13">
        <f>C95-I95</f>
        <v>2877</v>
      </c>
      <c r="K95" s="16"/>
    </row>
    <row r="96" spans="1:11" x14ac:dyDescent="0.35">
      <c r="A96" s="13">
        <v>142</v>
      </c>
      <c r="B96" s="13" t="s">
        <v>1923</v>
      </c>
      <c r="C96" s="13">
        <v>30648</v>
      </c>
      <c r="D96" s="13">
        <v>0.9247000226398</v>
      </c>
      <c r="E96" s="13">
        <v>8525</v>
      </c>
      <c r="F96" s="13">
        <v>30609</v>
      </c>
      <c r="G96" s="13">
        <v>22085</v>
      </c>
      <c r="H96" s="13">
        <f>C96-F96</f>
        <v>39</v>
      </c>
      <c r="I96" s="13">
        <f>MEDIAN($G$2:G96)</f>
        <v>19654</v>
      </c>
      <c r="J96" s="13">
        <f>C96-I96</f>
        <v>10994</v>
      </c>
      <c r="K96" s="16"/>
    </row>
    <row r="97" spans="1:11" x14ac:dyDescent="0.35">
      <c r="A97" s="13">
        <v>143</v>
      </c>
      <c r="B97" s="13" t="s">
        <v>1886</v>
      </c>
      <c r="C97" s="13">
        <v>49014</v>
      </c>
      <c r="D97" s="13">
        <v>0.99163749513807797</v>
      </c>
      <c r="E97" s="13">
        <v>33589</v>
      </c>
      <c r="F97" s="13">
        <v>49014</v>
      </c>
      <c r="G97" s="13">
        <v>15426</v>
      </c>
      <c r="H97" s="13">
        <f>C97-F97</f>
        <v>0</v>
      </c>
      <c r="I97" s="13">
        <f>MEDIAN($G$2:G97)</f>
        <v>19533</v>
      </c>
      <c r="J97" s="13">
        <f>C97-I97</f>
        <v>29481</v>
      </c>
      <c r="K97" s="16"/>
    </row>
    <row r="98" spans="1:11" x14ac:dyDescent="0.35">
      <c r="A98" s="13">
        <v>145</v>
      </c>
      <c r="B98" s="13" t="s">
        <v>1945</v>
      </c>
      <c r="C98" s="13">
        <v>23813</v>
      </c>
      <c r="D98" s="13">
        <v>0.99390334572490702</v>
      </c>
      <c r="E98" s="13">
        <v>10364</v>
      </c>
      <c r="F98" s="13">
        <v>23813</v>
      </c>
      <c r="G98" s="13">
        <v>13450</v>
      </c>
      <c r="H98" s="13">
        <f>C98-F98</f>
        <v>0</v>
      </c>
      <c r="I98" s="13">
        <f>MEDIAN($G$2:G98)</f>
        <v>19412</v>
      </c>
      <c r="J98" s="13">
        <f>C98-I98</f>
        <v>4401</v>
      </c>
      <c r="K98" s="16"/>
    </row>
    <row r="99" spans="1:11" x14ac:dyDescent="0.35">
      <c r="A99" s="13">
        <v>146</v>
      </c>
      <c r="B99" s="13" t="s">
        <v>1879</v>
      </c>
      <c r="C99" s="13">
        <v>51798</v>
      </c>
      <c r="D99" s="13">
        <v>0.97971602434076999</v>
      </c>
      <c r="E99" s="13">
        <v>31093</v>
      </c>
      <c r="F99" s="13">
        <v>51798</v>
      </c>
      <c r="G99" s="13">
        <v>20706</v>
      </c>
      <c r="H99" s="13">
        <f>C99-F99</f>
        <v>0</v>
      </c>
      <c r="I99" s="13">
        <f>MEDIAN($G$2:G99)</f>
        <v>19533</v>
      </c>
      <c r="J99" s="13">
        <f>C99-I99</f>
        <v>32265</v>
      </c>
      <c r="K99" s="16"/>
    </row>
    <row r="100" spans="1:11" x14ac:dyDescent="0.35">
      <c r="A100" s="13">
        <v>149</v>
      </c>
      <c r="B100" s="13" t="s">
        <v>1895</v>
      </c>
      <c r="C100" s="13">
        <v>39536</v>
      </c>
      <c r="D100" s="13">
        <v>0.98901479710295503</v>
      </c>
      <c r="E100" s="13">
        <v>10680</v>
      </c>
      <c r="F100" s="13">
        <v>39536</v>
      </c>
      <c r="G100" s="13">
        <v>28857</v>
      </c>
      <c r="H100" s="13">
        <f>C100-F100</f>
        <v>0</v>
      </c>
      <c r="I100" s="13">
        <f>MEDIAN($G$2:G100)</f>
        <v>19654</v>
      </c>
      <c r="J100" s="13">
        <f>C100-I100</f>
        <v>19882</v>
      </c>
      <c r="K100" s="16"/>
    </row>
    <row r="101" spans="1:11" x14ac:dyDescent="0.35">
      <c r="A101" s="13">
        <v>151</v>
      </c>
      <c r="B101" s="13" t="s">
        <v>1910</v>
      </c>
      <c r="C101" s="13">
        <v>34449</v>
      </c>
      <c r="D101" s="13">
        <v>0.99349300844524402</v>
      </c>
      <c r="E101" s="13">
        <v>20004</v>
      </c>
      <c r="F101" s="13">
        <v>34449</v>
      </c>
      <c r="G101" s="13">
        <v>14446</v>
      </c>
      <c r="H101" s="13">
        <f>C101-F101</f>
        <v>0</v>
      </c>
      <c r="I101" s="13">
        <f>MEDIAN($G$2:G101)</f>
        <v>19533</v>
      </c>
      <c r="J101" s="13">
        <f>C101-I101</f>
        <v>14916</v>
      </c>
      <c r="K101" s="16"/>
    </row>
    <row r="102" spans="1:11" x14ac:dyDescent="0.35">
      <c r="A102" s="13">
        <v>152</v>
      </c>
      <c r="B102" s="13" t="s">
        <v>1961</v>
      </c>
      <c r="C102" s="13">
        <v>21180</v>
      </c>
      <c r="D102" s="13">
        <v>0.915300546448087</v>
      </c>
      <c r="E102" s="13">
        <v>9103</v>
      </c>
      <c r="F102" s="13">
        <v>21180</v>
      </c>
      <c r="G102" s="13">
        <v>12078</v>
      </c>
      <c r="H102" s="13">
        <f>C102-F102</f>
        <v>0</v>
      </c>
      <c r="I102" s="13">
        <f>MEDIAN($G$2:G102)</f>
        <v>19412</v>
      </c>
      <c r="J102" s="13">
        <f>C102-I102</f>
        <v>1768</v>
      </c>
      <c r="K102" s="16"/>
    </row>
    <row r="103" spans="1:11" x14ac:dyDescent="0.35">
      <c r="A103" s="13">
        <v>155</v>
      </c>
      <c r="B103" s="13" t="s">
        <v>1941</v>
      </c>
      <c r="C103" s="13">
        <v>24958</v>
      </c>
      <c r="D103" s="13">
        <v>0.98041276112815701</v>
      </c>
      <c r="E103" s="13">
        <v>1168</v>
      </c>
      <c r="F103" s="13">
        <v>24958</v>
      </c>
      <c r="G103" s="13">
        <v>23791</v>
      </c>
      <c r="H103" s="13">
        <f>C103-F103</f>
        <v>0</v>
      </c>
      <c r="I103" s="13">
        <f>MEDIAN($G$2:G103)</f>
        <v>19533</v>
      </c>
      <c r="J103" s="13">
        <f>C103-I103</f>
        <v>5425</v>
      </c>
      <c r="K103" s="16"/>
    </row>
    <row r="104" spans="1:11" x14ac:dyDescent="0.35">
      <c r="A104" s="13">
        <v>156</v>
      </c>
      <c r="B104" s="13" t="s">
        <v>1926</v>
      </c>
      <c r="C104" s="13">
        <v>28838</v>
      </c>
      <c r="D104" s="13">
        <v>0.99174311926605496</v>
      </c>
      <c r="E104" s="13">
        <v>2679</v>
      </c>
      <c r="F104" s="13">
        <v>28838</v>
      </c>
      <c r="G104" s="13">
        <v>26160</v>
      </c>
      <c r="H104" s="13">
        <f>C104-F104</f>
        <v>0</v>
      </c>
      <c r="I104" s="13">
        <f>MEDIAN($G$2:G104)</f>
        <v>19654</v>
      </c>
      <c r="J104" s="13">
        <f>C104-I104</f>
        <v>9184</v>
      </c>
      <c r="K104" s="16"/>
    </row>
    <row r="105" spans="1:11" x14ac:dyDescent="0.35">
      <c r="A105" s="13">
        <v>157</v>
      </c>
      <c r="B105" s="13" t="s">
        <v>1917</v>
      </c>
      <c r="C105" s="13">
        <v>33106</v>
      </c>
      <c r="D105" s="13">
        <v>0.99442030151832095</v>
      </c>
      <c r="E105" s="13">
        <v>14468</v>
      </c>
      <c r="F105" s="13">
        <v>33106</v>
      </c>
      <c r="G105" s="13">
        <v>18639</v>
      </c>
      <c r="H105" s="13">
        <f>C105-F105</f>
        <v>0</v>
      </c>
      <c r="I105" s="13">
        <f>MEDIAN($G$2:G105)</f>
        <v>19533</v>
      </c>
      <c r="J105" s="13">
        <f>C105-I105</f>
        <v>13573</v>
      </c>
      <c r="K105" s="16"/>
    </row>
    <row r="106" spans="1:11" x14ac:dyDescent="0.35">
      <c r="A106" s="13">
        <v>158</v>
      </c>
      <c r="B106" s="13" t="s">
        <v>1935</v>
      </c>
      <c r="C106" s="13">
        <v>27025</v>
      </c>
      <c r="D106" s="13">
        <v>0.99357188772230498</v>
      </c>
      <c r="E106" s="13">
        <v>3691</v>
      </c>
      <c r="F106" s="13">
        <v>27025</v>
      </c>
      <c r="G106" s="13">
        <v>23335</v>
      </c>
      <c r="H106" s="13">
        <f>C106-F106</f>
        <v>0</v>
      </c>
      <c r="I106" s="13">
        <f>MEDIAN($G$2:G106)</f>
        <v>19654</v>
      </c>
      <c r="J106" s="13">
        <f>C106-I106</f>
        <v>7371</v>
      </c>
      <c r="K106" s="16"/>
    </row>
    <row r="107" spans="1:11" x14ac:dyDescent="0.35">
      <c r="A107" s="13">
        <v>159</v>
      </c>
      <c r="B107" s="13" t="s">
        <v>1907</v>
      </c>
      <c r="C107" s="13">
        <v>34768</v>
      </c>
      <c r="D107" s="13">
        <v>0.96972762645914401</v>
      </c>
      <c r="E107" s="13">
        <v>9069</v>
      </c>
      <c r="F107" s="13">
        <v>34768</v>
      </c>
      <c r="G107" s="13">
        <v>25700</v>
      </c>
      <c r="H107" s="13">
        <f>C107-F107</f>
        <v>0</v>
      </c>
      <c r="I107" s="13">
        <f>MEDIAN($G$2:G107)</f>
        <v>19702.5</v>
      </c>
      <c r="J107" s="13">
        <f>C107-I107</f>
        <v>15065.5</v>
      </c>
      <c r="K107" s="16"/>
    </row>
    <row r="108" spans="1:11" x14ac:dyDescent="0.35">
      <c r="A108" s="13">
        <v>161</v>
      </c>
      <c r="B108" s="13" t="s">
        <v>1903</v>
      </c>
      <c r="C108" s="13">
        <v>36049</v>
      </c>
      <c r="D108" s="13">
        <v>0.98676444285458698</v>
      </c>
      <c r="E108" s="13">
        <v>19277</v>
      </c>
      <c r="F108" s="13">
        <v>36049</v>
      </c>
      <c r="G108" s="13">
        <v>16773</v>
      </c>
      <c r="H108" s="13">
        <f>C108-F108</f>
        <v>0</v>
      </c>
      <c r="I108" s="13">
        <f>MEDIAN($G$2:G108)</f>
        <v>19654</v>
      </c>
      <c r="J108" s="13">
        <f>C108-I108</f>
        <v>16395</v>
      </c>
      <c r="K108" s="16"/>
    </row>
    <row r="109" spans="1:11" x14ac:dyDescent="0.35">
      <c r="A109" s="13">
        <v>162</v>
      </c>
      <c r="B109" s="13" t="s">
        <v>1916</v>
      </c>
      <c r="C109" s="13">
        <v>33410</v>
      </c>
      <c r="D109" s="13">
        <v>0.97990141922325102</v>
      </c>
      <c r="E109" s="13">
        <v>9877</v>
      </c>
      <c r="F109" s="13">
        <v>33410</v>
      </c>
      <c r="G109" s="13">
        <v>23534</v>
      </c>
      <c r="H109" s="13">
        <f>C109-F109</f>
        <v>0</v>
      </c>
      <c r="I109" s="13">
        <f>MEDIAN($G$2:G109)</f>
        <v>19702.5</v>
      </c>
      <c r="J109" s="13">
        <f>C109-I109</f>
        <v>13707.5</v>
      </c>
      <c r="K109" s="16"/>
    </row>
    <row r="110" spans="1:11" x14ac:dyDescent="0.35">
      <c r="A110" s="13">
        <v>163</v>
      </c>
      <c r="B110" s="13" t="s">
        <v>1908</v>
      </c>
      <c r="C110" s="13">
        <v>34766</v>
      </c>
      <c r="D110" s="13">
        <v>0.90841151216409599</v>
      </c>
      <c r="E110" s="13">
        <v>15900</v>
      </c>
      <c r="F110" s="13">
        <v>34766</v>
      </c>
      <c r="G110" s="13">
        <v>18867</v>
      </c>
      <c r="H110" s="13">
        <f>C110-F110</f>
        <v>0</v>
      </c>
      <c r="I110" s="13">
        <f>MEDIAN($G$2:G110)</f>
        <v>19654</v>
      </c>
      <c r="J110" s="13">
        <f>C110-I110</f>
        <v>15112</v>
      </c>
      <c r="K110" s="16"/>
    </row>
    <row r="111" spans="1:11" x14ac:dyDescent="0.35">
      <c r="A111" s="13">
        <v>164</v>
      </c>
      <c r="B111" s="13" t="s">
        <v>1887</v>
      </c>
      <c r="C111" s="13">
        <v>48590</v>
      </c>
      <c r="D111" s="13">
        <v>0.99540093802650098</v>
      </c>
      <c r="E111" s="13">
        <v>26630</v>
      </c>
      <c r="F111" s="13">
        <v>48590</v>
      </c>
      <c r="G111" s="13">
        <v>21961</v>
      </c>
      <c r="H111" s="13">
        <f>C111-F111</f>
        <v>0</v>
      </c>
      <c r="I111" s="13">
        <f>MEDIAN($G$2:G111)</f>
        <v>19702.5</v>
      </c>
      <c r="J111" s="13">
        <f>C111-I111</f>
        <v>28887.5</v>
      </c>
      <c r="K111" s="16"/>
    </row>
    <row r="112" spans="1:11" x14ac:dyDescent="0.35">
      <c r="A112" s="13">
        <v>165</v>
      </c>
      <c r="B112" s="13" t="s">
        <v>1948</v>
      </c>
      <c r="C112" s="13">
        <v>23361</v>
      </c>
      <c r="D112" s="13">
        <v>0.97612186084808505</v>
      </c>
      <c r="E112" s="13">
        <v>18504</v>
      </c>
      <c r="F112" s="13">
        <v>23361</v>
      </c>
      <c r="G112" s="13">
        <v>4858</v>
      </c>
      <c r="H112" s="13">
        <f>C112-F112</f>
        <v>0</v>
      </c>
      <c r="I112" s="13">
        <f>MEDIAN($G$2:G112)</f>
        <v>19654</v>
      </c>
      <c r="J112" s="13">
        <f>C112-I112</f>
        <v>3707</v>
      </c>
      <c r="K112" s="16"/>
    </row>
    <row r="113" spans="1:11" x14ac:dyDescent="0.35">
      <c r="A113" s="13">
        <v>167</v>
      </c>
      <c r="B113" s="13" t="s">
        <v>1930</v>
      </c>
      <c r="C113" s="13">
        <v>28444</v>
      </c>
      <c r="D113" s="13">
        <v>0.99070258317418802</v>
      </c>
      <c r="E113" s="13">
        <v>8547</v>
      </c>
      <c r="F113" s="13">
        <v>28444</v>
      </c>
      <c r="G113" s="13">
        <v>19898</v>
      </c>
      <c r="H113" s="13">
        <f>C113-F113</f>
        <v>0</v>
      </c>
      <c r="I113" s="13">
        <f>MEDIAN($G$2:G113)</f>
        <v>19702.5</v>
      </c>
      <c r="J113" s="13">
        <f>C113-I113</f>
        <v>8741.5</v>
      </c>
      <c r="K113" s="16"/>
    </row>
    <row r="114" spans="1:11" x14ac:dyDescent="0.35">
      <c r="A114" s="13">
        <v>168</v>
      </c>
      <c r="B114" s="13" t="s">
        <v>1898</v>
      </c>
      <c r="C114" s="13">
        <v>37886</v>
      </c>
      <c r="D114" s="13">
        <v>0.98214441250762097</v>
      </c>
      <c r="E114" s="13">
        <v>26405</v>
      </c>
      <c r="F114" s="13">
        <v>37885</v>
      </c>
      <c r="G114" s="13">
        <v>11481</v>
      </c>
      <c r="H114" s="13">
        <f>C114-F114</f>
        <v>1</v>
      </c>
      <c r="I114" s="13">
        <f>MEDIAN($G$2:G114)</f>
        <v>19654</v>
      </c>
      <c r="J114" s="13">
        <f>C114-I114</f>
        <v>18232</v>
      </c>
      <c r="K114" s="16"/>
    </row>
  </sheetData>
  <sortState xmlns:xlrd2="http://schemas.microsoft.com/office/spreadsheetml/2017/richdata2" ref="A2:J114">
    <sortCondition ref="A1:A11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89D5C-7868-44A3-BF11-B4E443BADD76}">
  <sheetPr>
    <outlinePr summaryBelow="0" summaryRight="0"/>
  </sheetPr>
  <dimension ref="A1:J144"/>
  <sheetViews>
    <sheetView topLeftCell="B1" zoomScaleNormal="100" workbookViewId="0">
      <pane ySplit="1" topLeftCell="A2" activePane="bottomLeft" state="frozen"/>
      <selection pane="bottomLeft" activeCell="D15" sqref="D15"/>
    </sheetView>
  </sheetViews>
  <sheetFormatPr defaultColWidth="12.6328125" defaultRowHeight="15.75" customHeight="1" x14ac:dyDescent="0.3"/>
  <cols>
    <col min="1" max="2" width="12.6328125" style="1"/>
    <col min="3" max="3" width="15.08984375" style="1" bestFit="1" customWidth="1"/>
    <col min="4" max="4" width="20.54296875" style="1" bestFit="1" customWidth="1"/>
    <col min="5" max="5" width="23.1796875" style="1" bestFit="1" customWidth="1"/>
    <col min="6" max="6" width="22.36328125" style="1" bestFit="1" customWidth="1"/>
    <col min="7" max="7" width="24.453125" style="1" bestFit="1" customWidth="1"/>
    <col min="8" max="8" width="19" style="1" bestFit="1" customWidth="1"/>
    <col min="9" max="9" width="12.08984375" style="1" bestFit="1" customWidth="1"/>
    <col min="10" max="10" width="18.26953125" style="1" bestFit="1" customWidth="1"/>
    <col min="11" max="16384" width="12.6328125" style="1"/>
  </cols>
  <sheetData>
    <row r="1" spans="1:10" ht="15.75" customHeight="1" x14ac:dyDescent="0.35">
      <c r="A1" s="7" t="s">
        <v>0</v>
      </c>
      <c r="B1" s="7" t="s">
        <v>1</v>
      </c>
      <c r="C1" s="7" t="s">
        <v>2</v>
      </c>
      <c r="D1" s="7" t="s">
        <v>151</v>
      </c>
      <c r="E1" s="7" t="s">
        <v>150</v>
      </c>
      <c r="F1" s="7" t="s">
        <v>149</v>
      </c>
      <c r="G1" s="7" t="s">
        <v>148</v>
      </c>
      <c r="H1" s="7" t="s">
        <v>147</v>
      </c>
      <c r="I1" s="7" t="s">
        <v>145</v>
      </c>
      <c r="J1" s="7" t="s">
        <v>146</v>
      </c>
    </row>
    <row r="2" spans="1:10" ht="15.75" customHeight="1" x14ac:dyDescent="0.35">
      <c r="A2" s="5">
        <v>137</v>
      </c>
      <c r="B2" s="5" t="s">
        <v>144</v>
      </c>
      <c r="C2" s="5">
        <v>92723</v>
      </c>
      <c r="D2" s="5">
        <v>0.99430008382229595</v>
      </c>
      <c r="E2" s="5">
        <v>56933</v>
      </c>
      <c r="F2" s="5">
        <v>92722</v>
      </c>
      <c r="G2" s="5">
        <v>35790</v>
      </c>
      <c r="H2" s="5">
        <f t="shared" ref="H2:H33" si="0">C2-F2</f>
        <v>1</v>
      </c>
      <c r="I2" s="5"/>
      <c r="J2" s="5"/>
    </row>
    <row r="3" spans="1:10" ht="15.75" customHeight="1" x14ac:dyDescent="0.35">
      <c r="A3" s="5">
        <v>120</v>
      </c>
      <c r="B3" s="5" t="s">
        <v>143</v>
      </c>
      <c r="C3" s="5">
        <v>84837</v>
      </c>
      <c r="D3" s="5">
        <v>0.93599899933288799</v>
      </c>
      <c r="E3" s="5">
        <v>60852</v>
      </c>
      <c r="F3" s="5">
        <v>84835</v>
      </c>
      <c r="G3" s="5">
        <v>23984</v>
      </c>
      <c r="H3" s="5">
        <f t="shared" si="0"/>
        <v>2</v>
      </c>
      <c r="I3" s="5">
        <f>MEDIAN($G$2:G3)</f>
        <v>29887</v>
      </c>
      <c r="J3" s="5">
        <f t="shared" ref="J3:J34" si="1">C3-I3</f>
        <v>54950</v>
      </c>
    </row>
    <row r="4" spans="1:10" ht="15.75" customHeight="1" x14ac:dyDescent="0.35">
      <c r="A4" s="5">
        <v>263</v>
      </c>
      <c r="B4" s="5" t="s">
        <v>142</v>
      </c>
      <c r="C4" s="5">
        <v>81069</v>
      </c>
      <c r="D4" s="5">
        <v>0.98054969114082402</v>
      </c>
      <c r="E4" s="5">
        <v>29910</v>
      </c>
      <c r="F4" s="5">
        <v>81065</v>
      </c>
      <c r="G4" s="5">
        <v>51156</v>
      </c>
      <c r="H4" s="5">
        <f t="shared" si="0"/>
        <v>4</v>
      </c>
      <c r="I4" s="5">
        <f>MEDIAN($G$2:G4)</f>
        <v>35790</v>
      </c>
      <c r="J4" s="5">
        <f t="shared" si="1"/>
        <v>45279</v>
      </c>
    </row>
    <row r="5" spans="1:10" ht="15.75" customHeight="1" x14ac:dyDescent="0.35">
      <c r="A5" s="5">
        <v>11</v>
      </c>
      <c r="B5" s="5" t="s">
        <v>141</v>
      </c>
      <c r="C5" s="5">
        <v>80308</v>
      </c>
      <c r="D5" s="5">
        <v>0.97911683285403195</v>
      </c>
      <c r="E5" s="5">
        <v>43101</v>
      </c>
      <c r="F5" s="5">
        <v>80307</v>
      </c>
      <c r="G5" s="5">
        <v>37207</v>
      </c>
      <c r="H5" s="5">
        <f t="shared" si="0"/>
        <v>1</v>
      </c>
      <c r="I5" s="5">
        <f>MEDIAN($G$2:G5)</f>
        <v>36498.5</v>
      </c>
      <c r="J5" s="5">
        <f t="shared" si="1"/>
        <v>43809.5</v>
      </c>
    </row>
    <row r="6" spans="1:10" ht="15.75" customHeight="1" x14ac:dyDescent="0.35">
      <c r="A6" s="8">
        <v>95</v>
      </c>
      <c r="B6" s="8" t="s">
        <v>140</v>
      </c>
      <c r="C6" s="8">
        <v>76051</v>
      </c>
      <c r="D6" s="8">
        <v>0.99689488867845499</v>
      </c>
      <c r="E6" s="8">
        <v>30641</v>
      </c>
      <c r="F6" s="8">
        <v>76049</v>
      </c>
      <c r="G6" s="8">
        <v>45409</v>
      </c>
      <c r="H6" s="5">
        <f t="shared" si="0"/>
        <v>2</v>
      </c>
      <c r="I6" s="6">
        <f>MEDIAN($G$2:G6)</f>
        <v>37207</v>
      </c>
      <c r="J6" s="5">
        <f t="shared" si="1"/>
        <v>38844</v>
      </c>
    </row>
    <row r="7" spans="1:10" ht="15.75" customHeight="1" x14ac:dyDescent="0.35">
      <c r="A7" s="5">
        <v>47</v>
      </c>
      <c r="B7" s="5" t="s">
        <v>139</v>
      </c>
      <c r="C7" s="5">
        <v>71583</v>
      </c>
      <c r="D7" s="5">
        <v>0.993546450547801</v>
      </c>
      <c r="E7" s="5">
        <v>44931</v>
      </c>
      <c r="F7" s="5">
        <v>71582</v>
      </c>
      <c r="G7" s="5">
        <v>26652</v>
      </c>
      <c r="H7" s="5">
        <f t="shared" si="0"/>
        <v>1</v>
      </c>
      <c r="I7" s="6">
        <f>MEDIAN($G$2:G7)</f>
        <v>36498.5</v>
      </c>
      <c r="J7" s="5">
        <f t="shared" si="1"/>
        <v>35084.5</v>
      </c>
    </row>
    <row r="8" spans="1:10" ht="15.75" customHeight="1" x14ac:dyDescent="0.35">
      <c r="A8" s="8">
        <v>94</v>
      </c>
      <c r="B8" s="8" t="s">
        <v>138</v>
      </c>
      <c r="C8" s="8">
        <v>70894</v>
      </c>
      <c r="D8" s="8">
        <v>0.99611369351520196</v>
      </c>
      <c r="E8" s="8">
        <v>44648</v>
      </c>
      <c r="F8" s="8">
        <v>70893</v>
      </c>
      <c r="G8" s="8">
        <v>26246</v>
      </c>
      <c r="H8" s="5">
        <f t="shared" si="0"/>
        <v>1</v>
      </c>
      <c r="I8" s="6">
        <f>MEDIAN($G$2:G8)</f>
        <v>35790</v>
      </c>
      <c r="J8" s="5">
        <f t="shared" si="1"/>
        <v>35104</v>
      </c>
    </row>
    <row r="9" spans="1:10" ht="15.75" customHeight="1" x14ac:dyDescent="0.35">
      <c r="A9" s="8">
        <v>124</v>
      </c>
      <c r="B9" s="8" t="s">
        <v>137</v>
      </c>
      <c r="C9" s="8">
        <v>70567</v>
      </c>
      <c r="D9" s="8">
        <v>0.99571189766698098</v>
      </c>
      <c r="E9" s="8">
        <v>29290</v>
      </c>
      <c r="F9" s="8">
        <v>70566</v>
      </c>
      <c r="G9" s="8">
        <v>41277</v>
      </c>
      <c r="H9" s="5">
        <f t="shared" si="0"/>
        <v>1</v>
      </c>
      <c r="I9" s="6">
        <f>MEDIAN($G$2:G9)</f>
        <v>36498.5</v>
      </c>
      <c r="J9" s="5">
        <f t="shared" si="1"/>
        <v>34068.5</v>
      </c>
    </row>
    <row r="10" spans="1:10" ht="15.75" customHeight="1" x14ac:dyDescent="0.35">
      <c r="A10" s="5">
        <v>59</v>
      </c>
      <c r="B10" s="5" t="s">
        <v>136</v>
      </c>
      <c r="C10" s="5">
        <v>69903</v>
      </c>
      <c r="D10" s="5">
        <v>0.99673969225875703</v>
      </c>
      <c r="E10" s="5">
        <v>19601</v>
      </c>
      <c r="F10" s="5">
        <v>69902</v>
      </c>
      <c r="G10" s="5">
        <v>50302</v>
      </c>
      <c r="H10" s="5">
        <f t="shared" si="0"/>
        <v>1</v>
      </c>
      <c r="I10" s="6">
        <f>MEDIAN($G$2:G10)</f>
        <v>37207</v>
      </c>
      <c r="J10" s="5">
        <f t="shared" si="1"/>
        <v>32696</v>
      </c>
    </row>
    <row r="11" spans="1:10" ht="15.75" customHeight="1" x14ac:dyDescent="0.35">
      <c r="A11" s="5">
        <v>180</v>
      </c>
      <c r="B11" s="5" t="s">
        <v>135</v>
      </c>
      <c r="C11" s="5">
        <v>69105</v>
      </c>
      <c r="D11" s="5">
        <v>0.98538559544330295</v>
      </c>
      <c r="E11" s="5">
        <v>42414</v>
      </c>
      <c r="F11" s="5">
        <v>69099</v>
      </c>
      <c r="G11" s="5">
        <v>26686</v>
      </c>
      <c r="H11" s="5">
        <f t="shared" si="0"/>
        <v>6</v>
      </c>
      <c r="I11" s="6">
        <f>MEDIAN($G$2:G11)</f>
        <v>36498.5</v>
      </c>
      <c r="J11" s="5">
        <f t="shared" si="1"/>
        <v>32606.5</v>
      </c>
    </row>
    <row r="12" spans="1:10" ht="15.75" customHeight="1" x14ac:dyDescent="0.35">
      <c r="A12" s="8">
        <v>13</v>
      </c>
      <c r="B12" s="8" t="s">
        <v>134</v>
      </c>
      <c r="C12" s="8">
        <v>68651</v>
      </c>
      <c r="D12" s="8">
        <v>0.97839919167645195</v>
      </c>
      <c r="E12" s="8">
        <v>32032</v>
      </c>
      <c r="F12" s="8">
        <v>68650</v>
      </c>
      <c r="G12" s="8">
        <v>36619</v>
      </c>
      <c r="H12" s="5">
        <f t="shared" si="0"/>
        <v>1</v>
      </c>
      <c r="I12" s="6">
        <f>MEDIAN($G$2:G12)</f>
        <v>36619</v>
      </c>
      <c r="J12" s="5">
        <f t="shared" si="1"/>
        <v>32032</v>
      </c>
    </row>
    <row r="13" spans="1:10" ht="15.75" customHeight="1" x14ac:dyDescent="0.35">
      <c r="A13" s="5">
        <v>222</v>
      </c>
      <c r="B13" s="5" t="s">
        <v>133</v>
      </c>
      <c r="C13" s="5">
        <v>67723</v>
      </c>
      <c r="D13" s="5">
        <v>0.98569873423125298</v>
      </c>
      <c r="E13" s="5">
        <v>20874</v>
      </c>
      <c r="F13" s="5">
        <v>67722</v>
      </c>
      <c r="G13" s="5">
        <v>46849</v>
      </c>
      <c r="H13" s="5">
        <f t="shared" si="0"/>
        <v>1</v>
      </c>
      <c r="I13" s="6">
        <f>MEDIAN($G$2:G13)</f>
        <v>36913</v>
      </c>
      <c r="J13" s="5">
        <f t="shared" si="1"/>
        <v>30810</v>
      </c>
    </row>
    <row r="14" spans="1:10" ht="15.75" customHeight="1" x14ac:dyDescent="0.35">
      <c r="A14" s="5">
        <v>149</v>
      </c>
      <c r="B14" s="5" t="s">
        <v>132</v>
      </c>
      <c r="C14" s="5">
        <v>67394</v>
      </c>
      <c r="D14" s="5">
        <v>0.98579750980466796</v>
      </c>
      <c r="E14" s="5">
        <v>14868</v>
      </c>
      <c r="F14" s="5">
        <v>67393</v>
      </c>
      <c r="G14" s="5">
        <v>52526</v>
      </c>
      <c r="H14" s="5">
        <f t="shared" si="0"/>
        <v>1</v>
      </c>
      <c r="I14" s="6">
        <f>MEDIAN($G$2:G14)</f>
        <v>37207</v>
      </c>
      <c r="J14" s="5">
        <f t="shared" si="1"/>
        <v>30187</v>
      </c>
    </row>
    <row r="15" spans="1:10" ht="15.75" customHeight="1" x14ac:dyDescent="0.35">
      <c r="A15" s="5">
        <v>170</v>
      </c>
      <c r="B15" s="5" t="s">
        <v>131</v>
      </c>
      <c r="C15" s="5">
        <v>66485</v>
      </c>
      <c r="D15" s="5">
        <v>0.99498993881154696</v>
      </c>
      <c r="E15" s="5">
        <v>17782</v>
      </c>
      <c r="F15" s="5">
        <v>66483</v>
      </c>
      <c r="G15" s="5">
        <v>48702</v>
      </c>
      <c r="H15" s="5">
        <f t="shared" si="0"/>
        <v>2</v>
      </c>
      <c r="I15" s="6">
        <f>MEDIAN($G$2:G15)</f>
        <v>39242</v>
      </c>
      <c r="J15" s="5">
        <f t="shared" si="1"/>
        <v>27243</v>
      </c>
    </row>
    <row r="16" spans="1:10" ht="15.75" customHeight="1" x14ac:dyDescent="0.35">
      <c r="A16" s="8">
        <v>142</v>
      </c>
      <c r="B16" s="8" t="s">
        <v>130</v>
      </c>
      <c r="C16" s="8">
        <v>66303</v>
      </c>
      <c r="D16" s="8">
        <v>0.98717879653073304</v>
      </c>
      <c r="E16" s="8">
        <v>29177</v>
      </c>
      <c r="F16" s="8">
        <v>66302</v>
      </c>
      <c r="G16" s="8">
        <v>37126</v>
      </c>
      <c r="H16" s="5">
        <f t="shared" si="0"/>
        <v>1</v>
      </c>
      <c r="I16" s="6">
        <f>MEDIAN($G$2:G16)</f>
        <v>37207</v>
      </c>
      <c r="J16" s="5">
        <f t="shared" si="1"/>
        <v>29096</v>
      </c>
    </row>
    <row r="17" spans="1:10" ht="15.75" customHeight="1" x14ac:dyDescent="0.35">
      <c r="A17" s="5">
        <v>117</v>
      </c>
      <c r="B17" s="5" t="s">
        <v>129</v>
      </c>
      <c r="C17" s="5">
        <v>65466</v>
      </c>
      <c r="D17" s="5">
        <v>0.99367654954363704</v>
      </c>
      <c r="E17" s="5">
        <v>15175</v>
      </c>
      <c r="F17" s="5">
        <v>65463</v>
      </c>
      <c r="G17" s="5">
        <v>50289</v>
      </c>
      <c r="H17" s="5">
        <f t="shared" si="0"/>
        <v>3</v>
      </c>
      <c r="I17" s="6">
        <f>MEDIAN($G$2:G17)</f>
        <v>39242</v>
      </c>
      <c r="J17" s="5">
        <f t="shared" si="1"/>
        <v>26224</v>
      </c>
    </row>
    <row r="18" spans="1:10" ht="15.75" customHeight="1" x14ac:dyDescent="0.35">
      <c r="A18" s="8">
        <v>25</v>
      </c>
      <c r="B18" s="8" t="s">
        <v>128</v>
      </c>
      <c r="C18" s="8">
        <v>62113</v>
      </c>
      <c r="D18" s="8">
        <v>0.981242387332521</v>
      </c>
      <c r="E18" s="8">
        <v>25166</v>
      </c>
      <c r="F18" s="8">
        <v>62110</v>
      </c>
      <c r="G18" s="8">
        <v>36945</v>
      </c>
      <c r="H18" s="5">
        <f t="shared" si="0"/>
        <v>3</v>
      </c>
      <c r="I18" s="6">
        <f>MEDIAN($G$2:G18)</f>
        <v>37207</v>
      </c>
      <c r="J18" s="5">
        <f t="shared" si="1"/>
        <v>24906</v>
      </c>
    </row>
    <row r="19" spans="1:10" ht="15.75" customHeight="1" x14ac:dyDescent="0.35">
      <c r="A19" s="8">
        <v>80</v>
      </c>
      <c r="B19" s="8" t="s">
        <v>127</v>
      </c>
      <c r="C19" s="8">
        <v>61930</v>
      </c>
      <c r="D19" s="8">
        <v>0.98577662841441704</v>
      </c>
      <c r="E19" s="8">
        <v>37182</v>
      </c>
      <c r="F19" s="8">
        <v>61929</v>
      </c>
      <c r="G19" s="8">
        <v>24748</v>
      </c>
      <c r="H19" s="5">
        <f t="shared" si="0"/>
        <v>1</v>
      </c>
      <c r="I19" s="6">
        <f>MEDIAN($G$2:G19)</f>
        <v>37166.5</v>
      </c>
      <c r="J19" s="5">
        <f t="shared" si="1"/>
        <v>24763.5</v>
      </c>
    </row>
    <row r="20" spans="1:10" ht="15.75" customHeight="1" x14ac:dyDescent="0.35">
      <c r="A20" s="5">
        <v>82</v>
      </c>
      <c r="B20" s="5" t="s">
        <v>126</v>
      </c>
      <c r="C20" s="5">
        <v>61509</v>
      </c>
      <c r="D20" s="5">
        <v>0.93882984128274405</v>
      </c>
      <c r="E20" s="5">
        <v>12301</v>
      </c>
      <c r="F20" s="5">
        <v>61507</v>
      </c>
      <c r="G20" s="5">
        <v>49207</v>
      </c>
      <c r="H20" s="5">
        <f t="shared" si="0"/>
        <v>2</v>
      </c>
      <c r="I20" s="6">
        <f>MEDIAN($G$2:G20)</f>
        <v>37207</v>
      </c>
      <c r="J20" s="5">
        <f t="shared" si="1"/>
        <v>24302</v>
      </c>
    </row>
    <row r="21" spans="1:10" ht="15.75" customHeight="1" x14ac:dyDescent="0.35">
      <c r="A21" s="8">
        <v>68</v>
      </c>
      <c r="B21" s="8" t="s">
        <v>125</v>
      </c>
      <c r="C21" s="8">
        <v>61400</v>
      </c>
      <c r="D21" s="8">
        <v>0.99239150283036004</v>
      </c>
      <c r="E21" s="8">
        <v>44972</v>
      </c>
      <c r="F21" s="8">
        <v>61400</v>
      </c>
      <c r="G21" s="8">
        <v>16429</v>
      </c>
      <c r="H21" s="5">
        <f t="shared" si="0"/>
        <v>0</v>
      </c>
      <c r="I21" s="6">
        <f>MEDIAN($G$2:G21)</f>
        <v>37166.5</v>
      </c>
      <c r="J21" s="5">
        <f t="shared" si="1"/>
        <v>24233.5</v>
      </c>
    </row>
    <row r="22" spans="1:10" ht="14.5" x14ac:dyDescent="0.35">
      <c r="A22" s="5">
        <v>51</v>
      </c>
      <c r="B22" s="5" t="s">
        <v>124</v>
      </c>
      <c r="C22" s="5">
        <v>60433</v>
      </c>
      <c r="D22" s="5">
        <v>0.99302927703644595</v>
      </c>
      <c r="E22" s="5">
        <v>25286</v>
      </c>
      <c r="F22" s="5">
        <v>60432</v>
      </c>
      <c r="G22" s="5">
        <v>35147</v>
      </c>
      <c r="H22" s="5">
        <f t="shared" si="0"/>
        <v>1</v>
      </c>
      <c r="I22" s="6">
        <f>MEDIAN($G$2:G22)</f>
        <v>37126</v>
      </c>
      <c r="J22" s="5">
        <f t="shared" si="1"/>
        <v>23307</v>
      </c>
    </row>
    <row r="23" spans="1:10" ht="14.5" x14ac:dyDescent="0.35">
      <c r="A23" s="5">
        <v>96</v>
      </c>
      <c r="B23" s="5" t="s">
        <v>123</v>
      </c>
      <c r="C23" s="5">
        <v>60250</v>
      </c>
      <c r="D23" s="5">
        <v>0.984690444145356</v>
      </c>
      <c r="E23" s="5">
        <v>12696</v>
      </c>
      <c r="F23" s="5">
        <v>60247</v>
      </c>
      <c r="G23" s="5">
        <v>47552</v>
      </c>
      <c r="H23" s="5">
        <f t="shared" si="0"/>
        <v>3</v>
      </c>
      <c r="I23" s="6">
        <f>MEDIAN($G$2:G23)</f>
        <v>37166.5</v>
      </c>
      <c r="J23" s="5">
        <f t="shared" si="1"/>
        <v>23083.5</v>
      </c>
    </row>
    <row r="24" spans="1:10" ht="14.5" x14ac:dyDescent="0.35">
      <c r="A24" s="5">
        <v>134</v>
      </c>
      <c r="B24" s="5" t="s">
        <v>122</v>
      </c>
      <c r="C24" s="5">
        <v>59585</v>
      </c>
      <c r="D24" s="5">
        <v>0.96676605789539005</v>
      </c>
      <c r="E24" s="5">
        <v>11290</v>
      </c>
      <c r="F24" s="5">
        <v>59583</v>
      </c>
      <c r="G24" s="5">
        <v>48294</v>
      </c>
      <c r="H24" s="5">
        <f t="shared" si="0"/>
        <v>2</v>
      </c>
      <c r="I24" s="6">
        <f>MEDIAN($G$2:G24)</f>
        <v>37207</v>
      </c>
      <c r="J24" s="5">
        <f t="shared" si="1"/>
        <v>22378</v>
      </c>
    </row>
    <row r="25" spans="1:10" ht="14.5" x14ac:dyDescent="0.35">
      <c r="A25" s="5">
        <v>37</v>
      </c>
      <c r="B25" s="5" t="s">
        <v>121</v>
      </c>
      <c r="C25" s="5">
        <v>59156</v>
      </c>
      <c r="D25" s="5">
        <v>0.96905019997757202</v>
      </c>
      <c r="E25" s="5">
        <v>32399</v>
      </c>
      <c r="F25" s="5">
        <v>59151</v>
      </c>
      <c r="G25" s="5">
        <v>26753</v>
      </c>
      <c r="H25" s="5">
        <f t="shared" si="0"/>
        <v>5</v>
      </c>
      <c r="I25" s="6">
        <f>MEDIAN($G$2:G25)</f>
        <v>37166.5</v>
      </c>
      <c r="J25" s="5">
        <f t="shared" si="1"/>
        <v>21989.5</v>
      </c>
    </row>
    <row r="26" spans="1:10" ht="14.5" x14ac:dyDescent="0.35">
      <c r="A26" s="8">
        <v>63</v>
      </c>
      <c r="B26" s="8" t="s">
        <v>120</v>
      </c>
      <c r="C26" s="8">
        <v>58824</v>
      </c>
      <c r="D26" s="8">
        <v>0.96587963147608902</v>
      </c>
      <c r="E26" s="8">
        <v>8677</v>
      </c>
      <c r="F26" s="8">
        <v>58822</v>
      </c>
      <c r="G26" s="8">
        <v>50146</v>
      </c>
      <c r="H26" s="5">
        <f t="shared" si="0"/>
        <v>2</v>
      </c>
      <c r="I26" s="6">
        <f>MEDIAN($G$2:G26)</f>
        <v>37207</v>
      </c>
      <c r="J26" s="5">
        <f t="shared" si="1"/>
        <v>21617</v>
      </c>
    </row>
    <row r="27" spans="1:10" ht="14.5" x14ac:dyDescent="0.35">
      <c r="A27" s="5">
        <v>130</v>
      </c>
      <c r="B27" s="5" t="s">
        <v>119</v>
      </c>
      <c r="C27" s="5">
        <v>58652</v>
      </c>
      <c r="D27" s="5">
        <v>0.98905305975952595</v>
      </c>
      <c r="E27" s="5">
        <v>8501</v>
      </c>
      <c r="F27" s="5">
        <v>58651</v>
      </c>
      <c r="G27" s="5">
        <v>50151</v>
      </c>
      <c r="H27" s="5">
        <f t="shared" si="0"/>
        <v>1</v>
      </c>
      <c r="I27" s="6">
        <f>MEDIAN($G$2:G27)</f>
        <v>39242</v>
      </c>
      <c r="J27" s="5">
        <f t="shared" si="1"/>
        <v>19410</v>
      </c>
    </row>
    <row r="28" spans="1:10" ht="14.5" x14ac:dyDescent="0.35">
      <c r="A28" s="5">
        <v>262</v>
      </c>
      <c r="B28" s="5" t="s">
        <v>118</v>
      </c>
      <c r="C28" s="5">
        <v>58459</v>
      </c>
      <c r="D28" s="5">
        <v>0.92841431713657196</v>
      </c>
      <c r="E28" s="5">
        <v>38454</v>
      </c>
      <c r="F28" s="5">
        <v>58457</v>
      </c>
      <c r="G28" s="5">
        <v>20004</v>
      </c>
      <c r="H28" s="5">
        <f t="shared" si="0"/>
        <v>2</v>
      </c>
      <c r="I28" s="6">
        <f>MEDIAN($G$2:G28)</f>
        <v>37207</v>
      </c>
      <c r="J28" s="5">
        <f t="shared" si="1"/>
        <v>21252</v>
      </c>
    </row>
    <row r="29" spans="1:10" ht="14.5" x14ac:dyDescent="0.35">
      <c r="A29" s="8">
        <v>93</v>
      </c>
      <c r="B29" s="8" t="s">
        <v>117</v>
      </c>
      <c r="C29" s="8">
        <v>58315</v>
      </c>
      <c r="D29" s="8">
        <v>0.99137104506231999</v>
      </c>
      <c r="E29" s="8">
        <v>48927</v>
      </c>
      <c r="F29" s="8">
        <v>58313</v>
      </c>
      <c r="G29" s="8">
        <v>9387</v>
      </c>
      <c r="H29" s="5">
        <f t="shared" si="0"/>
        <v>2</v>
      </c>
      <c r="I29" s="6">
        <f>MEDIAN($G$2:G29)</f>
        <v>37166.5</v>
      </c>
      <c r="J29" s="5">
        <f t="shared" si="1"/>
        <v>21148.5</v>
      </c>
    </row>
    <row r="30" spans="1:10" ht="14.5" x14ac:dyDescent="0.35">
      <c r="A30" s="5">
        <v>134</v>
      </c>
      <c r="B30" s="5" t="s">
        <v>116</v>
      </c>
      <c r="C30" s="5">
        <v>58083</v>
      </c>
      <c r="D30" s="5">
        <v>0.98715072404650195</v>
      </c>
      <c r="E30" s="5">
        <v>28665</v>
      </c>
      <c r="F30" s="5">
        <v>58082</v>
      </c>
      <c r="G30" s="5">
        <v>29418</v>
      </c>
      <c r="H30" s="5">
        <f t="shared" si="0"/>
        <v>1</v>
      </c>
      <c r="I30" s="6">
        <f>MEDIAN($G$2:G30)</f>
        <v>37126</v>
      </c>
      <c r="J30" s="5">
        <f t="shared" si="1"/>
        <v>20957</v>
      </c>
    </row>
    <row r="31" spans="1:10" ht="14.5" x14ac:dyDescent="0.35">
      <c r="A31" s="5">
        <v>135</v>
      </c>
      <c r="B31" s="5" t="s">
        <v>115</v>
      </c>
      <c r="C31" s="5">
        <v>57407</v>
      </c>
      <c r="D31" s="5">
        <v>0.99330770655798395</v>
      </c>
      <c r="E31" s="5">
        <v>14223</v>
      </c>
      <c r="F31" s="5">
        <v>57406</v>
      </c>
      <c r="G31" s="5">
        <v>43184</v>
      </c>
      <c r="H31" s="5">
        <f t="shared" si="0"/>
        <v>1</v>
      </c>
      <c r="I31" s="6">
        <f>MEDIAN($G$2:G31)</f>
        <v>37166.5</v>
      </c>
      <c r="J31" s="5">
        <f t="shared" si="1"/>
        <v>20240.5</v>
      </c>
    </row>
    <row r="32" spans="1:10" ht="14.5" x14ac:dyDescent="0.35">
      <c r="A32" s="8">
        <v>129</v>
      </c>
      <c r="B32" s="8" t="s">
        <v>114</v>
      </c>
      <c r="C32" s="8">
        <v>57168</v>
      </c>
      <c r="D32" s="8">
        <v>0.94737877446640995</v>
      </c>
      <c r="E32" s="8">
        <v>16501</v>
      </c>
      <c r="F32" s="8">
        <v>57168</v>
      </c>
      <c r="G32" s="8">
        <v>40668</v>
      </c>
      <c r="H32" s="5">
        <f t="shared" si="0"/>
        <v>0</v>
      </c>
      <c r="I32" s="6">
        <f>MEDIAN($G$2:G32)</f>
        <v>37207</v>
      </c>
      <c r="J32" s="5">
        <f t="shared" si="1"/>
        <v>19961</v>
      </c>
    </row>
    <row r="33" spans="1:10" ht="14.5" x14ac:dyDescent="0.35">
      <c r="A33" s="8">
        <v>227</v>
      </c>
      <c r="B33" s="8" t="s">
        <v>113</v>
      </c>
      <c r="C33" s="8">
        <v>56868</v>
      </c>
      <c r="D33" s="8">
        <v>0.98994165743083495</v>
      </c>
      <c r="E33" s="8">
        <v>9046</v>
      </c>
      <c r="F33" s="8">
        <v>56866</v>
      </c>
      <c r="G33" s="8">
        <v>47821</v>
      </c>
      <c r="H33" s="5">
        <f t="shared" si="0"/>
        <v>2</v>
      </c>
      <c r="I33" s="6">
        <f>MEDIAN($G$2:G33)</f>
        <v>38937.5</v>
      </c>
      <c r="J33" s="5">
        <f t="shared" si="1"/>
        <v>17930.5</v>
      </c>
    </row>
    <row r="34" spans="1:10" ht="14.5" x14ac:dyDescent="0.35">
      <c r="A34" s="5">
        <v>75</v>
      </c>
      <c r="B34" s="5" t="s">
        <v>112</v>
      </c>
      <c r="C34" s="5">
        <v>56595</v>
      </c>
      <c r="D34" s="5">
        <v>0.98902812095540604</v>
      </c>
      <c r="E34" s="5">
        <v>22599</v>
      </c>
      <c r="F34" s="5">
        <v>56594</v>
      </c>
      <c r="G34" s="5">
        <v>33996</v>
      </c>
      <c r="H34" s="5">
        <f t="shared" ref="H34:H65" si="2">C34-F34</f>
        <v>1</v>
      </c>
      <c r="I34" s="6">
        <f>MEDIAN($G$2:G34)</f>
        <v>37207</v>
      </c>
      <c r="J34" s="5">
        <f t="shared" si="1"/>
        <v>19388</v>
      </c>
    </row>
    <row r="35" spans="1:10" ht="14.5" x14ac:dyDescent="0.35">
      <c r="A35" s="5">
        <v>24</v>
      </c>
      <c r="B35" s="5" t="s">
        <v>111</v>
      </c>
      <c r="C35" s="5">
        <v>56541</v>
      </c>
      <c r="D35" s="5">
        <v>0.994669625568392</v>
      </c>
      <c r="E35" s="5">
        <v>10578</v>
      </c>
      <c r="F35" s="5">
        <v>56540</v>
      </c>
      <c r="G35" s="5">
        <v>45963</v>
      </c>
      <c r="H35" s="5">
        <f t="shared" si="2"/>
        <v>1</v>
      </c>
      <c r="I35" s="6">
        <f>MEDIAN($G$2:G35)</f>
        <v>38937.5</v>
      </c>
      <c r="J35" s="5">
        <f t="shared" ref="J35:J66" si="3">C35-I35</f>
        <v>17603.5</v>
      </c>
    </row>
    <row r="36" spans="1:10" ht="14.5" x14ac:dyDescent="0.35">
      <c r="A36" s="5">
        <v>124</v>
      </c>
      <c r="B36" s="5" t="s">
        <v>110</v>
      </c>
      <c r="C36" s="5">
        <v>55884</v>
      </c>
      <c r="D36" s="5">
        <v>0.96957227696345505</v>
      </c>
      <c r="E36" s="5">
        <v>10924</v>
      </c>
      <c r="F36" s="5">
        <v>55882</v>
      </c>
      <c r="G36" s="5">
        <v>44959</v>
      </c>
      <c r="H36" s="5">
        <f t="shared" si="2"/>
        <v>2</v>
      </c>
      <c r="I36" s="6">
        <f>MEDIAN($G$2:G36)</f>
        <v>40668</v>
      </c>
      <c r="J36" s="5">
        <f t="shared" si="3"/>
        <v>15216</v>
      </c>
    </row>
    <row r="37" spans="1:10" ht="14.5" x14ac:dyDescent="0.35">
      <c r="A37" s="8">
        <v>238</v>
      </c>
      <c r="B37" s="8" t="s">
        <v>109</v>
      </c>
      <c r="C37" s="8">
        <v>55676</v>
      </c>
      <c r="D37" s="8">
        <v>0.96692173284328498</v>
      </c>
      <c r="E37" s="8">
        <v>22482</v>
      </c>
      <c r="F37" s="8">
        <v>55675</v>
      </c>
      <c r="G37" s="8">
        <v>33194</v>
      </c>
      <c r="H37" s="5">
        <f t="shared" si="2"/>
        <v>1</v>
      </c>
      <c r="I37" s="6">
        <f>MEDIAN($G$2:G37)</f>
        <v>38937.5</v>
      </c>
      <c r="J37" s="5">
        <f t="shared" si="3"/>
        <v>16738.5</v>
      </c>
    </row>
    <row r="38" spans="1:10" ht="14.5" x14ac:dyDescent="0.35">
      <c r="A38" s="5">
        <v>63</v>
      </c>
      <c r="B38" s="5" t="s">
        <v>108</v>
      </c>
      <c r="C38" s="5">
        <v>55667</v>
      </c>
      <c r="D38" s="5">
        <v>0.994814779085471</v>
      </c>
      <c r="E38" s="5">
        <v>14203</v>
      </c>
      <c r="F38" s="5">
        <v>55666</v>
      </c>
      <c r="G38" s="5">
        <v>41464</v>
      </c>
      <c r="H38" s="5">
        <f t="shared" si="2"/>
        <v>1</v>
      </c>
      <c r="I38" s="6">
        <f>MEDIAN($G$2:G38)</f>
        <v>40668</v>
      </c>
      <c r="J38" s="5">
        <f t="shared" si="3"/>
        <v>14999</v>
      </c>
    </row>
    <row r="39" spans="1:10" ht="14.5" x14ac:dyDescent="0.35">
      <c r="A39" s="8">
        <v>120</v>
      </c>
      <c r="B39" s="8" t="s">
        <v>107</v>
      </c>
      <c r="C39" s="8">
        <v>55580</v>
      </c>
      <c r="D39" s="8">
        <v>0.99373914744796799</v>
      </c>
      <c r="E39" s="8">
        <v>14691</v>
      </c>
      <c r="F39" s="8">
        <v>55579</v>
      </c>
      <c r="G39" s="8">
        <v>40889</v>
      </c>
      <c r="H39" s="5">
        <f t="shared" si="2"/>
        <v>1</v>
      </c>
      <c r="I39" s="6">
        <f>MEDIAN($G$2:G39)</f>
        <v>40778.5</v>
      </c>
      <c r="J39" s="5">
        <f t="shared" si="3"/>
        <v>14801.5</v>
      </c>
    </row>
    <row r="40" spans="1:10" ht="14.5" x14ac:dyDescent="0.35">
      <c r="A40" s="8">
        <v>81</v>
      </c>
      <c r="B40" s="8" t="s">
        <v>106</v>
      </c>
      <c r="C40" s="8">
        <v>55397</v>
      </c>
      <c r="D40" s="8">
        <v>0.99007501148134902</v>
      </c>
      <c r="E40" s="8">
        <v>16203</v>
      </c>
      <c r="F40" s="8">
        <v>55396</v>
      </c>
      <c r="G40" s="8">
        <v>39194</v>
      </c>
      <c r="H40" s="5">
        <f t="shared" si="2"/>
        <v>1</v>
      </c>
      <c r="I40" s="6">
        <f>MEDIAN($G$2:G40)</f>
        <v>40668</v>
      </c>
      <c r="J40" s="5">
        <f t="shared" si="3"/>
        <v>14729</v>
      </c>
    </row>
    <row r="41" spans="1:10" ht="14.5" x14ac:dyDescent="0.35">
      <c r="A41" s="5">
        <v>275</v>
      </c>
      <c r="B41" s="5" t="s">
        <v>105</v>
      </c>
      <c r="C41" s="5">
        <v>55066</v>
      </c>
      <c r="D41" s="5">
        <v>0.98290328242934799</v>
      </c>
      <c r="E41" s="5">
        <v>26581</v>
      </c>
      <c r="F41" s="5">
        <v>55065</v>
      </c>
      <c r="G41" s="5">
        <v>28485</v>
      </c>
      <c r="H41" s="5">
        <f t="shared" si="2"/>
        <v>1</v>
      </c>
      <c r="I41" s="6">
        <f>MEDIAN($G$2:G41)</f>
        <v>39931</v>
      </c>
      <c r="J41" s="5">
        <f t="shared" si="3"/>
        <v>15135</v>
      </c>
    </row>
    <row r="42" spans="1:10" ht="14.5" x14ac:dyDescent="0.35">
      <c r="A42" s="8">
        <v>217</v>
      </c>
      <c r="B42" s="8" t="s">
        <v>104</v>
      </c>
      <c r="C42" s="8">
        <v>54991</v>
      </c>
      <c r="D42" s="8">
        <v>0.99294024847170104</v>
      </c>
      <c r="E42" s="8">
        <v>29636</v>
      </c>
      <c r="F42" s="8">
        <v>54990</v>
      </c>
      <c r="G42" s="8">
        <v>25355</v>
      </c>
      <c r="H42" s="5">
        <f t="shared" si="2"/>
        <v>1</v>
      </c>
      <c r="I42" s="6">
        <f>MEDIAN($G$2:G42)</f>
        <v>39194</v>
      </c>
      <c r="J42" s="5">
        <f t="shared" si="3"/>
        <v>15797</v>
      </c>
    </row>
    <row r="43" spans="1:10" ht="14.5" x14ac:dyDescent="0.35">
      <c r="A43" s="8">
        <v>57</v>
      </c>
      <c r="B43" s="8" t="s">
        <v>103</v>
      </c>
      <c r="C43" s="8">
        <v>54691</v>
      </c>
      <c r="D43" s="8">
        <v>0.952247191011236</v>
      </c>
      <c r="E43" s="8">
        <v>32975</v>
      </c>
      <c r="F43" s="8">
        <v>54690</v>
      </c>
      <c r="G43" s="8">
        <v>21716</v>
      </c>
      <c r="H43" s="5">
        <f t="shared" si="2"/>
        <v>1</v>
      </c>
      <c r="I43" s="6">
        <f>MEDIAN($G$2:G43)</f>
        <v>38200.5</v>
      </c>
      <c r="J43" s="5">
        <f t="shared" si="3"/>
        <v>16490.5</v>
      </c>
    </row>
    <row r="44" spans="1:10" ht="14.5" x14ac:dyDescent="0.35">
      <c r="A44" s="5">
        <v>88</v>
      </c>
      <c r="B44" s="5" t="s">
        <v>102</v>
      </c>
      <c r="C44" s="5">
        <v>54264</v>
      </c>
      <c r="D44" s="5">
        <v>0.98384201077199196</v>
      </c>
      <c r="E44" s="5">
        <v>11374</v>
      </c>
      <c r="F44" s="5">
        <v>54262</v>
      </c>
      <c r="G44" s="5">
        <v>42889</v>
      </c>
      <c r="H44" s="5">
        <f t="shared" si="2"/>
        <v>2</v>
      </c>
      <c r="I44" s="6">
        <f>MEDIAN($G$2:G44)</f>
        <v>39194</v>
      </c>
      <c r="J44" s="5">
        <f t="shared" si="3"/>
        <v>15070</v>
      </c>
    </row>
    <row r="45" spans="1:10" ht="14.5" x14ac:dyDescent="0.35">
      <c r="A45" s="5">
        <v>155</v>
      </c>
      <c r="B45" s="5" t="s">
        <v>101</v>
      </c>
      <c r="C45" s="5">
        <v>53775</v>
      </c>
      <c r="D45" s="5">
        <v>0.99153585718682602</v>
      </c>
      <c r="E45" s="5">
        <v>27783</v>
      </c>
      <c r="F45" s="5">
        <v>53774</v>
      </c>
      <c r="G45" s="5">
        <v>25992</v>
      </c>
      <c r="H45" s="5">
        <f t="shared" si="2"/>
        <v>1</v>
      </c>
      <c r="I45" s="6">
        <f>MEDIAN($G$2:G45)</f>
        <v>38200.5</v>
      </c>
      <c r="J45" s="5">
        <f t="shared" si="3"/>
        <v>15574.5</v>
      </c>
    </row>
    <row r="46" spans="1:10" ht="14.5" x14ac:dyDescent="0.35">
      <c r="A46" s="5">
        <v>36</v>
      </c>
      <c r="B46" s="5" t="s">
        <v>100</v>
      </c>
      <c r="C46" s="5">
        <v>53717</v>
      </c>
      <c r="D46" s="5">
        <v>0.99373950537946398</v>
      </c>
      <c r="E46" s="5">
        <v>5477</v>
      </c>
      <c r="F46" s="5">
        <v>53715</v>
      </c>
      <c r="G46" s="5">
        <v>48239</v>
      </c>
      <c r="H46" s="5">
        <f t="shared" si="2"/>
        <v>2</v>
      </c>
      <c r="I46" s="6">
        <f>MEDIAN($G$2:G46)</f>
        <v>39194</v>
      </c>
      <c r="J46" s="5">
        <f t="shared" si="3"/>
        <v>14523</v>
      </c>
    </row>
    <row r="47" spans="1:10" ht="14.5" x14ac:dyDescent="0.35">
      <c r="A47" s="5">
        <v>92</v>
      </c>
      <c r="B47" s="5" t="s">
        <v>99</v>
      </c>
      <c r="C47" s="5">
        <v>53519</v>
      </c>
      <c r="D47" s="5">
        <v>0.98774235743370098</v>
      </c>
      <c r="E47" s="5">
        <v>6119</v>
      </c>
      <c r="F47" s="5">
        <v>53517</v>
      </c>
      <c r="G47" s="5">
        <v>47399</v>
      </c>
      <c r="H47" s="5">
        <f t="shared" si="2"/>
        <v>2</v>
      </c>
      <c r="I47" s="6">
        <f>MEDIAN($G$2:G47)</f>
        <v>39931</v>
      </c>
      <c r="J47" s="5">
        <f t="shared" si="3"/>
        <v>13588</v>
      </c>
    </row>
    <row r="48" spans="1:10" ht="14.5" x14ac:dyDescent="0.35">
      <c r="A48" s="5">
        <v>45</v>
      </c>
      <c r="B48" s="5" t="s">
        <v>98</v>
      </c>
      <c r="C48" s="5">
        <v>53202</v>
      </c>
      <c r="D48" s="5">
        <v>0.98037785396454802</v>
      </c>
      <c r="E48" s="5">
        <v>12076</v>
      </c>
      <c r="F48" s="5">
        <v>53202</v>
      </c>
      <c r="G48" s="5">
        <v>41127</v>
      </c>
      <c r="H48" s="5">
        <f t="shared" si="2"/>
        <v>0</v>
      </c>
      <c r="I48" s="6">
        <f>MEDIAN($G$2:G48)</f>
        <v>40668</v>
      </c>
      <c r="J48" s="5">
        <f t="shared" si="3"/>
        <v>12534</v>
      </c>
    </row>
    <row r="49" spans="1:10" ht="14.5" x14ac:dyDescent="0.35">
      <c r="A49" s="8">
        <v>14</v>
      </c>
      <c r="B49" s="8" t="s">
        <v>97</v>
      </c>
      <c r="C49" s="8">
        <v>53070</v>
      </c>
      <c r="D49" s="8">
        <v>0.99395482023544302</v>
      </c>
      <c r="E49" s="8">
        <v>5923</v>
      </c>
      <c r="F49" s="8">
        <v>53067</v>
      </c>
      <c r="G49" s="8">
        <v>47145</v>
      </c>
      <c r="H49" s="5">
        <f t="shared" si="2"/>
        <v>3</v>
      </c>
      <c r="I49" s="6">
        <f>MEDIAN($G$2:G49)</f>
        <v>40778.5</v>
      </c>
      <c r="J49" s="5">
        <f t="shared" si="3"/>
        <v>12291.5</v>
      </c>
    </row>
    <row r="50" spans="1:10" ht="14.5" x14ac:dyDescent="0.35">
      <c r="A50" s="5">
        <v>35</v>
      </c>
      <c r="B50" s="5" t="s">
        <v>96</v>
      </c>
      <c r="C50" s="5">
        <v>52244</v>
      </c>
      <c r="D50" s="5">
        <v>0.99370539921906498</v>
      </c>
      <c r="E50" s="5">
        <v>22533</v>
      </c>
      <c r="F50" s="5">
        <v>52240</v>
      </c>
      <c r="G50" s="5">
        <v>29708</v>
      </c>
      <c r="H50" s="5">
        <f t="shared" si="2"/>
        <v>4</v>
      </c>
      <c r="I50" s="6">
        <f>MEDIAN($G$2:G50)</f>
        <v>40668</v>
      </c>
      <c r="J50" s="5">
        <f t="shared" si="3"/>
        <v>11576</v>
      </c>
    </row>
    <row r="51" spans="1:10" ht="14.5" x14ac:dyDescent="0.35">
      <c r="A51" s="8">
        <v>75</v>
      </c>
      <c r="B51" s="8" t="s">
        <v>95</v>
      </c>
      <c r="C51" s="8">
        <v>52072</v>
      </c>
      <c r="D51" s="8">
        <v>0.95218516388729102</v>
      </c>
      <c r="E51" s="8">
        <v>17292</v>
      </c>
      <c r="F51" s="8">
        <v>52071</v>
      </c>
      <c r="G51" s="8">
        <v>34780</v>
      </c>
      <c r="H51" s="5">
        <f t="shared" si="2"/>
        <v>1</v>
      </c>
      <c r="I51" s="6">
        <f>MEDIAN($G$2:G51)</f>
        <v>39931</v>
      </c>
      <c r="J51" s="5">
        <f t="shared" si="3"/>
        <v>12141</v>
      </c>
    </row>
    <row r="52" spans="1:10" ht="14.5" x14ac:dyDescent="0.35">
      <c r="A52" s="5">
        <v>70</v>
      </c>
      <c r="B52" s="5" t="s">
        <v>94</v>
      </c>
      <c r="C52" s="5">
        <v>51328</v>
      </c>
      <c r="D52" s="5">
        <v>0.99259679746446206</v>
      </c>
      <c r="E52" s="5">
        <v>9032</v>
      </c>
      <c r="F52" s="5">
        <v>51310</v>
      </c>
      <c r="G52" s="5">
        <v>42279</v>
      </c>
      <c r="H52" s="5">
        <f t="shared" si="2"/>
        <v>18</v>
      </c>
      <c r="I52" s="6">
        <f>MEDIAN($G$2:G52)</f>
        <v>40668</v>
      </c>
      <c r="J52" s="5">
        <f t="shared" si="3"/>
        <v>10660</v>
      </c>
    </row>
    <row r="53" spans="1:10" ht="14.5" x14ac:dyDescent="0.35">
      <c r="A53" s="8">
        <v>139</v>
      </c>
      <c r="B53" s="8" t="s">
        <v>93</v>
      </c>
      <c r="C53" s="8">
        <v>50954</v>
      </c>
      <c r="D53" s="8">
        <v>0.99186607396197801</v>
      </c>
      <c r="E53" s="8">
        <v>19235</v>
      </c>
      <c r="F53" s="8">
        <v>50953</v>
      </c>
      <c r="G53" s="8">
        <v>31719</v>
      </c>
      <c r="H53" s="5">
        <f t="shared" si="2"/>
        <v>1</v>
      </c>
      <c r="I53" s="6">
        <f>MEDIAN($G$2:G53)</f>
        <v>39931</v>
      </c>
      <c r="J53" s="5">
        <f t="shared" si="3"/>
        <v>11023</v>
      </c>
    </row>
    <row r="54" spans="1:10" ht="14.5" x14ac:dyDescent="0.35">
      <c r="A54" s="8">
        <v>119</v>
      </c>
      <c r="B54" s="8" t="s">
        <v>92</v>
      </c>
      <c r="C54" s="8">
        <v>50498</v>
      </c>
      <c r="D54" s="8">
        <v>0.99480353359715301</v>
      </c>
      <c r="E54" s="8">
        <v>25482</v>
      </c>
      <c r="F54" s="8">
        <v>50498</v>
      </c>
      <c r="G54" s="8">
        <v>25017</v>
      </c>
      <c r="H54" s="5">
        <f t="shared" si="2"/>
        <v>0</v>
      </c>
      <c r="I54" s="6">
        <f>MEDIAN($G$2:G54)</f>
        <v>39194</v>
      </c>
      <c r="J54" s="5">
        <f t="shared" si="3"/>
        <v>11304</v>
      </c>
    </row>
    <row r="55" spans="1:10" ht="14.5" x14ac:dyDescent="0.35">
      <c r="A55" s="5">
        <v>31</v>
      </c>
      <c r="B55" s="5" t="s">
        <v>91</v>
      </c>
      <c r="C55" s="5">
        <v>50482</v>
      </c>
      <c r="D55" s="5">
        <v>0.99480951720585598</v>
      </c>
      <c r="E55" s="5">
        <v>4</v>
      </c>
      <c r="F55" s="5">
        <v>50480</v>
      </c>
      <c r="G55" s="5">
        <v>50477</v>
      </c>
      <c r="H55" s="5">
        <f t="shared" si="2"/>
        <v>2</v>
      </c>
      <c r="I55" s="6">
        <f>MEDIAN($G$2:G55)</f>
        <v>39931</v>
      </c>
      <c r="J55" s="5">
        <f t="shared" si="3"/>
        <v>10551</v>
      </c>
    </row>
    <row r="56" spans="1:10" ht="14.5" x14ac:dyDescent="0.35">
      <c r="A56" s="8">
        <v>186</v>
      </c>
      <c r="B56" s="8" t="s">
        <v>90</v>
      </c>
      <c r="C56" s="8">
        <v>50393</v>
      </c>
      <c r="D56" s="8">
        <v>0.99413346887773402</v>
      </c>
      <c r="E56" s="8">
        <v>3175</v>
      </c>
      <c r="F56" s="8">
        <v>50391</v>
      </c>
      <c r="G56" s="8">
        <v>47217</v>
      </c>
      <c r="H56" s="5">
        <f t="shared" si="2"/>
        <v>2</v>
      </c>
      <c r="I56" s="6">
        <f>MEDIAN($G$2:G56)</f>
        <v>40668</v>
      </c>
      <c r="J56" s="5">
        <f t="shared" si="3"/>
        <v>9725</v>
      </c>
    </row>
    <row r="57" spans="1:10" ht="14.5" x14ac:dyDescent="0.35">
      <c r="A57" s="8">
        <v>173</v>
      </c>
      <c r="B57" s="8" t="s">
        <v>89</v>
      </c>
      <c r="C57" s="8">
        <v>50308</v>
      </c>
      <c r="D57" s="8">
        <v>0.985386970752824</v>
      </c>
      <c r="E57" s="8">
        <v>2951</v>
      </c>
      <c r="F57" s="8">
        <v>50305</v>
      </c>
      <c r="G57" s="8">
        <v>47355</v>
      </c>
      <c r="H57" s="5">
        <f t="shared" si="2"/>
        <v>3</v>
      </c>
      <c r="I57" s="6">
        <f>MEDIAN($G$2:G57)</f>
        <v>40778.5</v>
      </c>
      <c r="J57" s="5">
        <f t="shared" si="3"/>
        <v>9529.5</v>
      </c>
    </row>
    <row r="58" spans="1:10" ht="14.5" x14ac:dyDescent="0.35">
      <c r="A58" s="5">
        <v>140</v>
      </c>
      <c r="B58" s="5" t="s">
        <v>88</v>
      </c>
      <c r="C58" s="5">
        <v>50289</v>
      </c>
      <c r="D58" s="5">
        <v>0.98891432702735205</v>
      </c>
      <c r="E58" s="5">
        <v>33691</v>
      </c>
      <c r="F58" s="5">
        <v>50288</v>
      </c>
      <c r="G58" s="5">
        <v>16598</v>
      </c>
      <c r="H58" s="5">
        <f t="shared" si="2"/>
        <v>1</v>
      </c>
      <c r="I58" s="6">
        <f>MEDIAN($G$2:G58)</f>
        <v>40668</v>
      </c>
      <c r="J58" s="5">
        <f t="shared" si="3"/>
        <v>9621</v>
      </c>
    </row>
    <row r="59" spans="1:10" ht="14.5" x14ac:dyDescent="0.35">
      <c r="A59" s="5">
        <v>92</v>
      </c>
      <c r="B59" s="5" t="s">
        <v>87</v>
      </c>
      <c r="C59" s="5">
        <v>50133</v>
      </c>
      <c r="D59" s="5">
        <v>0.99359639323332205</v>
      </c>
      <c r="E59" s="5">
        <v>5</v>
      </c>
      <c r="F59" s="5">
        <v>50132</v>
      </c>
      <c r="G59" s="5">
        <v>50128</v>
      </c>
      <c r="H59" s="5">
        <f t="shared" si="2"/>
        <v>1</v>
      </c>
      <c r="I59" s="6">
        <f>MEDIAN($G$2:G59)</f>
        <v>40778.5</v>
      </c>
      <c r="J59" s="5">
        <f t="shared" si="3"/>
        <v>9354.5</v>
      </c>
    </row>
    <row r="60" spans="1:10" ht="14.5" x14ac:dyDescent="0.35">
      <c r="A60" s="5">
        <v>84</v>
      </c>
      <c r="B60" s="5" t="s">
        <v>86</v>
      </c>
      <c r="C60" s="5">
        <v>50112</v>
      </c>
      <c r="D60" s="5">
        <v>0.99310079355679204</v>
      </c>
      <c r="E60" s="5">
        <v>16339</v>
      </c>
      <c r="F60" s="5">
        <v>50110</v>
      </c>
      <c r="G60" s="5">
        <v>33772</v>
      </c>
      <c r="H60" s="5">
        <f t="shared" si="2"/>
        <v>2</v>
      </c>
      <c r="I60" s="6">
        <f>MEDIAN($G$2:G60)</f>
        <v>40668</v>
      </c>
      <c r="J60" s="5">
        <f t="shared" si="3"/>
        <v>9444</v>
      </c>
    </row>
    <row r="61" spans="1:10" ht="14.5" x14ac:dyDescent="0.35">
      <c r="A61" s="8">
        <v>60</v>
      </c>
      <c r="B61" s="8" t="s">
        <v>85</v>
      </c>
      <c r="C61" s="8">
        <v>49684</v>
      </c>
      <c r="D61" s="8">
        <v>0.99546102969783401</v>
      </c>
      <c r="E61" s="8">
        <v>41972</v>
      </c>
      <c r="F61" s="8">
        <v>49682</v>
      </c>
      <c r="G61" s="8">
        <v>7711</v>
      </c>
      <c r="H61" s="5">
        <f t="shared" si="2"/>
        <v>2</v>
      </c>
      <c r="I61" s="6">
        <f>MEDIAN($G$2:G61)</f>
        <v>39931</v>
      </c>
      <c r="J61" s="5">
        <f t="shared" si="3"/>
        <v>9753</v>
      </c>
    </row>
    <row r="62" spans="1:10" ht="14.5" x14ac:dyDescent="0.35">
      <c r="A62" s="5">
        <v>152</v>
      </c>
      <c r="B62" s="5" t="s">
        <v>84</v>
      </c>
      <c r="C62" s="5">
        <v>49270</v>
      </c>
      <c r="D62" s="5">
        <v>0.99342256214149105</v>
      </c>
      <c r="E62" s="5">
        <v>10045</v>
      </c>
      <c r="F62" s="5">
        <v>49269</v>
      </c>
      <c r="G62" s="5">
        <v>39225</v>
      </c>
      <c r="H62" s="5">
        <f t="shared" si="2"/>
        <v>1</v>
      </c>
      <c r="I62" s="6">
        <f>MEDIAN($G$2:G62)</f>
        <v>39225</v>
      </c>
      <c r="J62" s="5">
        <f t="shared" si="3"/>
        <v>10045</v>
      </c>
    </row>
    <row r="63" spans="1:10" ht="14.5" x14ac:dyDescent="0.35">
      <c r="A63" s="8">
        <v>29</v>
      </c>
      <c r="B63" s="8" t="s">
        <v>83</v>
      </c>
      <c r="C63" s="8">
        <v>49248</v>
      </c>
      <c r="D63" s="8">
        <v>0.994787400402114</v>
      </c>
      <c r="E63" s="8">
        <v>22390</v>
      </c>
      <c r="F63" s="8">
        <v>49247</v>
      </c>
      <c r="G63" s="8">
        <v>26858</v>
      </c>
      <c r="H63" s="5">
        <f t="shared" si="2"/>
        <v>1</v>
      </c>
      <c r="I63" s="6">
        <f>MEDIAN($G$2:G63)</f>
        <v>39209.5</v>
      </c>
      <c r="J63" s="5">
        <f t="shared" si="3"/>
        <v>10038.5</v>
      </c>
    </row>
    <row r="64" spans="1:10" ht="14.5" x14ac:dyDescent="0.35">
      <c r="A64" s="8">
        <v>215</v>
      </c>
      <c r="B64" s="8" t="s">
        <v>82</v>
      </c>
      <c r="C64" s="8">
        <v>49132</v>
      </c>
      <c r="D64" s="8">
        <v>0.97649046388080296</v>
      </c>
      <c r="E64" s="8">
        <v>3</v>
      </c>
      <c r="F64" s="8">
        <v>49131</v>
      </c>
      <c r="G64" s="8">
        <v>49129</v>
      </c>
      <c r="H64" s="5">
        <f t="shared" si="2"/>
        <v>1</v>
      </c>
      <c r="I64" s="6">
        <f>MEDIAN($G$2:G64)</f>
        <v>39225</v>
      </c>
      <c r="J64" s="5">
        <f t="shared" si="3"/>
        <v>9907</v>
      </c>
    </row>
    <row r="65" spans="1:10" ht="14.5" x14ac:dyDescent="0.35">
      <c r="A65" s="5">
        <v>255</v>
      </c>
      <c r="B65" s="5" t="s">
        <v>81</v>
      </c>
      <c r="C65" s="5">
        <v>49109</v>
      </c>
      <c r="D65" s="5">
        <v>0.95064694000109096</v>
      </c>
      <c r="E65" s="5">
        <v>12476</v>
      </c>
      <c r="F65" s="5">
        <v>49109</v>
      </c>
      <c r="G65" s="5">
        <v>36634</v>
      </c>
      <c r="H65" s="5">
        <f t="shared" si="2"/>
        <v>0</v>
      </c>
      <c r="I65" s="6">
        <f>MEDIAN($G$2:G65)</f>
        <v>39209.5</v>
      </c>
      <c r="J65" s="5">
        <f t="shared" si="3"/>
        <v>9899.5</v>
      </c>
    </row>
    <row r="66" spans="1:10" ht="14.5" x14ac:dyDescent="0.35">
      <c r="A66" s="8">
        <v>74</v>
      </c>
      <c r="B66" s="8" t="s">
        <v>80</v>
      </c>
      <c r="C66" s="8">
        <v>48955</v>
      </c>
      <c r="D66" s="8">
        <v>0.993010174538837</v>
      </c>
      <c r="E66" s="8">
        <v>24777</v>
      </c>
      <c r="F66" s="8">
        <v>48954</v>
      </c>
      <c r="G66" s="8">
        <v>24178</v>
      </c>
      <c r="H66" s="5">
        <f t="shared" ref="H66:H97" si="4">C66-F66</f>
        <v>1</v>
      </c>
      <c r="I66" s="6">
        <f>MEDIAN($G$2:G66)</f>
        <v>39194</v>
      </c>
      <c r="J66" s="5">
        <f t="shared" si="3"/>
        <v>9761</v>
      </c>
    </row>
    <row r="67" spans="1:10" ht="14.5" x14ac:dyDescent="0.35">
      <c r="A67" s="5">
        <v>110</v>
      </c>
      <c r="B67" s="5" t="s">
        <v>79</v>
      </c>
      <c r="C67" s="5">
        <v>48924</v>
      </c>
      <c r="D67" s="5">
        <v>0.97563855148143896</v>
      </c>
      <c r="E67" s="5">
        <v>4879</v>
      </c>
      <c r="F67" s="5">
        <v>48923</v>
      </c>
      <c r="G67" s="5">
        <v>44045</v>
      </c>
      <c r="H67" s="5">
        <f t="shared" si="4"/>
        <v>1</v>
      </c>
      <c r="I67" s="6">
        <f>MEDIAN($G$2:G67)</f>
        <v>39209.5</v>
      </c>
      <c r="J67" s="5">
        <f t="shared" ref="J67:J98" si="5">C67-I67</f>
        <v>9714.5</v>
      </c>
    </row>
    <row r="68" spans="1:10" ht="14.5" x14ac:dyDescent="0.35">
      <c r="A68" s="5">
        <v>99</v>
      </c>
      <c r="B68" s="5" t="s">
        <v>78</v>
      </c>
      <c r="C68" s="5">
        <v>48440</v>
      </c>
      <c r="D68" s="5">
        <v>0.96524354582671901</v>
      </c>
      <c r="E68" s="5">
        <v>24503</v>
      </c>
      <c r="F68" s="5">
        <v>48440</v>
      </c>
      <c r="G68" s="5">
        <v>23938</v>
      </c>
      <c r="H68" s="5">
        <f t="shared" si="4"/>
        <v>0</v>
      </c>
      <c r="I68" s="6">
        <f>MEDIAN($G$2:G68)</f>
        <v>39194</v>
      </c>
      <c r="J68" s="5">
        <f t="shared" si="5"/>
        <v>9246</v>
      </c>
    </row>
    <row r="69" spans="1:10" ht="14.5" x14ac:dyDescent="0.35">
      <c r="A69" s="8">
        <v>24</v>
      </c>
      <c r="B69" s="8" t="s">
        <v>77</v>
      </c>
      <c r="C69" s="8">
        <v>48157</v>
      </c>
      <c r="D69" s="8">
        <v>0.99131127636970695</v>
      </c>
      <c r="E69" s="8">
        <v>21801</v>
      </c>
      <c r="F69" s="8">
        <v>48156</v>
      </c>
      <c r="G69" s="8">
        <v>26356</v>
      </c>
      <c r="H69" s="5">
        <f t="shared" si="4"/>
        <v>1</v>
      </c>
      <c r="I69" s="6">
        <f>MEDIAN($G$2:G69)</f>
        <v>38200.5</v>
      </c>
      <c r="J69" s="5">
        <f t="shared" si="5"/>
        <v>9956.5</v>
      </c>
    </row>
    <row r="70" spans="1:10" ht="14.5" x14ac:dyDescent="0.35">
      <c r="A70" s="8">
        <v>130</v>
      </c>
      <c r="B70" s="8" t="s">
        <v>76</v>
      </c>
      <c r="C70" s="8">
        <v>48017</v>
      </c>
      <c r="D70" s="8">
        <v>0.97377453430637395</v>
      </c>
      <c r="E70" s="8">
        <v>18006</v>
      </c>
      <c r="F70" s="8">
        <v>48014</v>
      </c>
      <c r="G70" s="8">
        <v>30009</v>
      </c>
      <c r="H70" s="5">
        <f t="shared" si="4"/>
        <v>3</v>
      </c>
      <c r="I70" s="6">
        <f>MEDIAN($G$2:G70)</f>
        <v>37207</v>
      </c>
      <c r="J70" s="5">
        <f t="shared" si="5"/>
        <v>10810</v>
      </c>
    </row>
    <row r="71" spans="1:10" ht="14.5" x14ac:dyDescent="0.35">
      <c r="A71" s="8">
        <v>112</v>
      </c>
      <c r="B71" s="8" t="s">
        <v>75</v>
      </c>
      <c r="C71" s="8">
        <v>47952</v>
      </c>
      <c r="D71" s="8">
        <v>0.95636700121005003</v>
      </c>
      <c r="E71" s="8">
        <v>5805</v>
      </c>
      <c r="F71" s="8">
        <v>47951</v>
      </c>
      <c r="G71" s="8">
        <v>42147</v>
      </c>
      <c r="H71" s="5">
        <f t="shared" si="4"/>
        <v>1</v>
      </c>
      <c r="I71" s="6">
        <f>MEDIAN($G$2:G71)</f>
        <v>38200.5</v>
      </c>
      <c r="J71" s="5">
        <f t="shared" si="5"/>
        <v>9751.5</v>
      </c>
    </row>
    <row r="72" spans="1:10" ht="14.5" x14ac:dyDescent="0.35">
      <c r="A72" s="5">
        <v>37</v>
      </c>
      <c r="B72" s="5" t="s">
        <v>74</v>
      </c>
      <c r="C72" s="5">
        <v>47719</v>
      </c>
      <c r="D72" s="5">
        <v>0.94021124104111597</v>
      </c>
      <c r="E72" s="5">
        <v>1</v>
      </c>
      <c r="F72" s="5">
        <v>47718</v>
      </c>
      <c r="G72" s="5">
        <v>47718</v>
      </c>
      <c r="H72" s="5">
        <f t="shared" si="4"/>
        <v>1</v>
      </c>
      <c r="I72" s="6">
        <f>MEDIAN($G$2:G72)</f>
        <v>39194</v>
      </c>
      <c r="J72" s="5">
        <f t="shared" si="5"/>
        <v>8525</v>
      </c>
    </row>
    <row r="73" spans="1:10" ht="14.5" x14ac:dyDescent="0.35">
      <c r="A73" s="8">
        <v>155</v>
      </c>
      <c r="B73" s="8" t="s">
        <v>73</v>
      </c>
      <c r="C73" s="8">
        <v>47697</v>
      </c>
      <c r="D73" s="8">
        <v>0.976086566628803</v>
      </c>
      <c r="E73" s="8">
        <v>30969</v>
      </c>
      <c r="F73" s="8">
        <v>47695</v>
      </c>
      <c r="G73" s="8">
        <v>16727</v>
      </c>
      <c r="H73" s="5">
        <f t="shared" si="4"/>
        <v>2</v>
      </c>
      <c r="I73" s="6">
        <f>MEDIAN($G$2:G73)</f>
        <v>38200.5</v>
      </c>
      <c r="J73" s="5">
        <f t="shared" si="5"/>
        <v>9496.5</v>
      </c>
    </row>
    <row r="74" spans="1:10" ht="14.5" x14ac:dyDescent="0.35">
      <c r="A74" s="8">
        <v>136</v>
      </c>
      <c r="B74" s="8" t="s">
        <v>72</v>
      </c>
      <c r="C74" s="8">
        <v>47617</v>
      </c>
      <c r="D74" s="8">
        <v>0.98451852847604904</v>
      </c>
      <c r="E74" s="8">
        <v>2984</v>
      </c>
      <c r="F74" s="8">
        <v>47617</v>
      </c>
      <c r="G74" s="8">
        <v>44634</v>
      </c>
      <c r="H74" s="5">
        <f t="shared" si="4"/>
        <v>0</v>
      </c>
      <c r="I74" s="6">
        <f>MEDIAN($G$2:G74)</f>
        <v>39194</v>
      </c>
      <c r="J74" s="5">
        <f t="shared" si="5"/>
        <v>8423</v>
      </c>
    </row>
    <row r="75" spans="1:10" ht="14.5" x14ac:dyDescent="0.35">
      <c r="A75" s="5">
        <v>125</v>
      </c>
      <c r="B75" s="5" t="s">
        <v>71</v>
      </c>
      <c r="C75" s="5">
        <v>47391</v>
      </c>
      <c r="D75" s="5">
        <v>0.98824497720749604</v>
      </c>
      <c r="E75" s="5">
        <v>7</v>
      </c>
      <c r="F75" s="5">
        <v>47390</v>
      </c>
      <c r="G75" s="5">
        <v>47384</v>
      </c>
      <c r="H75" s="5">
        <f t="shared" si="4"/>
        <v>1</v>
      </c>
      <c r="I75" s="6">
        <f>MEDIAN($G$2:G75)</f>
        <v>39209.5</v>
      </c>
      <c r="J75" s="5">
        <f t="shared" si="5"/>
        <v>8181.5</v>
      </c>
    </row>
    <row r="76" spans="1:10" ht="14.5" x14ac:dyDescent="0.35">
      <c r="A76" s="8">
        <v>200</v>
      </c>
      <c r="B76" s="8" t="s">
        <v>70</v>
      </c>
      <c r="C76" s="8">
        <v>47347</v>
      </c>
      <c r="D76" s="8">
        <v>0.95926147193536404</v>
      </c>
      <c r="E76" s="8">
        <v>12196</v>
      </c>
      <c r="F76" s="8">
        <v>47346</v>
      </c>
      <c r="G76" s="8">
        <v>35151</v>
      </c>
      <c r="H76" s="5">
        <f t="shared" si="4"/>
        <v>1</v>
      </c>
      <c r="I76" s="6">
        <f>MEDIAN($G$2:G76)</f>
        <v>39194</v>
      </c>
      <c r="J76" s="5">
        <f t="shared" si="5"/>
        <v>8153</v>
      </c>
    </row>
    <row r="77" spans="1:10" ht="14.5" x14ac:dyDescent="0.35">
      <c r="A77" s="5">
        <v>111</v>
      </c>
      <c r="B77" s="5" t="s">
        <v>69</v>
      </c>
      <c r="C77" s="5">
        <v>47274</v>
      </c>
      <c r="D77" s="5">
        <v>0.97400289420904296</v>
      </c>
      <c r="E77" s="5">
        <v>7884</v>
      </c>
      <c r="F77" s="5">
        <v>47272</v>
      </c>
      <c r="G77" s="5">
        <v>39389</v>
      </c>
      <c r="H77" s="5">
        <f t="shared" si="4"/>
        <v>2</v>
      </c>
      <c r="I77" s="6">
        <f>MEDIAN($G$2:G77)</f>
        <v>39209.5</v>
      </c>
      <c r="J77" s="5">
        <f t="shared" si="5"/>
        <v>8064.5</v>
      </c>
    </row>
    <row r="78" spans="1:10" ht="14.5" x14ac:dyDescent="0.35">
      <c r="A78" s="5">
        <v>151</v>
      </c>
      <c r="B78" s="5" t="s">
        <v>68</v>
      </c>
      <c r="C78" s="5">
        <v>47251</v>
      </c>
      <c r="D78" s="5">
        <v>0.99293589489667899</v>
      </c>
      <c r="E78" s="5">
        <v>1809</v>
      </c>
      <c r="F78" s="5">
        <v>47249</v>
      </c>
      <c r="G78" s="5">
        <v>45441</v>
      </c>
      <c r="H78" s="5">
        <f t="shared" si="4"/>
        <v>2</v>
      </c>
      <c r="I78" s="6">
        <f>MEDIAN($G$2:G78)</f>
        <v>39225</v>
      </c>
      <c r="J78" s="5">
        <f t="shared" si="5"/>
        <v>8026</v>
      </c>
    </row>
    <row r="79" spans="1:10" ht="14.5" x14ac:dyDescent="0.35">
      <c r="A79" s="5">
        <v>113</v>
      </c>
      <c r="B79" s="5" t="s">
        <v>67</v>
      </c>
      <c r="C79" s="5">
        <v>47171</v>
      </c>
      <c r="D79" s="5">
        <v>0.98849714766669705</v>
      </c>
      <c r="E79" s="5">
        <v>25785</v>
      </c>
      <c r="F79" s="5">
        <v>47170</v>
      </c>
      <c r="G79" s="5">
        <v>21386</v>
      </c>
      <c r="H79" s="5">
        <f t="shared" si="4"/>
        <v>1</v>
      </c>
      <c r="I79" s="6">
        <f>MEDIAN($G$2:G79)</f>
        <v>39209.5</v>
      </c>
      <c r="J79" s="5">
        <f t="shared" si="5"/>
        <v>7961.5</v>
      </c>
    </row>
    <row r="80" spans="1:10" ht="14.5" x14ac:dyDescent="0.35">
      <c r="A80" s="5">
        <v>115</v>
      </c>
      <c r="B80" s="5" t="s">
        <v>66</v>
      </c>
      <c r="C80" s="5">
        <v>46439</v>
      </c>
      <c r="D80" s="5">
        <v>0.98701871573508004</v>
      </c>
      <c r="E80" s="5">
        <v>14701</v>
      </c>
      <c r="F80" s="5">
        <v>46438</v>
      </c>
      <c r="G80" s="5">
        <v>31738</v>
      </c>
      <c r="H80" s="5">
        <f t="shared" si="4"/>
        <v>1</v>
      </c>
      <c r="I80" s="6">
        <f>MEDIAN($G$2:G80)</f>
        <v>39194</v>
      </c>
      <c r="J80" s="5">
        <f t="shared" si="5"/>
        <v>7245</v>
      </c>
    </row>
    <row r="81" spans="1:10" ht="14.5" x14ac:dyDescent="0.35">
      <c r="A81" s="5">
        <v>7</v>
      </c>
      <c r="B81" s="5" t="s">
        <v>65</v>
      </c>
      <c r="C81" s="5">
        <v>46019</v>
      </c>
      <c r="D81" s="5">
        <v>0.98858902372758495</v>
      </c>
      <c r="E81" s="5">
        <v>23935</v>
      </c>
      <c r="F81" s="5">
        <v>46018</v>
      </c>
      <c r="G81" s="5">
        <v>22084</v>
      </c>
      <c r="H81" s="5">
        <f t="shared" si="4"/>
        <v>1</v>
      </c>
      <c r="I81" s="6">
        <f>MEDIAN($G$2:G81)</f>
        <v>38200.5</v>
      </c>
      <c r="J81" s="5">
        <f t="shared" si="5"/>
        <v>7818.5</v>
      </c>
    </row>
    <row r="82" spans="1:10" ht="14.5" x14ac:dyDescent="0.35">
      <c r="A82" s="5">
        <v>109</v>
      </c>
      <c r="B82" s="5" t="s">
        <v>64</v>
      </c>
      <c r="C82" s="5">
        <v>45944</v>
      </c>
      <c r="D82" s="5">
        <v>0.95623309564789705</v>
      </c>
      <c r="E82" s="5">
        <v>13407</v>
      </c>
      <c r="F82" s="5">
        <v>45942</v>
      </c>
      <c r="G82" s="5">
        <v>32536</v>
      </c>
      <c r="H82" s="5">
        <f t="shared" si="4"/>
        <v>2</v>
      </c>
      <c r="I82" s="6">
        <f>MEDIAN($G$2:G82)</f>
        <v>37207</v>
      </c>
      <c r="J82" s="5">
        <f t="shared" si="5"/>
        <v>8737</v>
      </c>
    </row>
    <row r="83" spans="1:10" ht="14.5" x14ac:dyDescent="0.35">
      <c r="A83" s="8">
        <v>121</v>
      </c>
      <c r="B83" s="8" t="s">
        <v>63</v>
      </c>
      <c r="C83" s="8">
        <v>45759</v>
      </c>
      <c r="D83" s="8">
        <v>0.94841064737046099</v>
      </c>
      <c r="E83" s="8">
        <v>14804</v>
      </c>
      <c r="F83" s="8">
        <v>45759</v>
      </c>
      <c r="G83" s="8">
        <v>30956</v>
      </c>
      <c r="H83" s="5">
        <f t="shared" si="4"/>
        <v>0</v>
      </c>
      <c r="I83" s="6">
        <f>MEDIAN($G$2:G83)</f>
        <v>37166.5</v>
      </c>
      <c r="J83" s="5">
        <f t="shared" si="5"/>
        <v>8592.5</v>
      </c>
    </row>
    <row r="84" spans="1:10" ht="14.5" x14ac:dyDescent="0.35">
      <c r="A84" s="5">
        <v>175</v>
      </c>
      <c r="B84" s="5" t="s">
        <v>62</v>
      </c>
      <c r="C84" s="5">
        <v>45687</v>
      </c>
      <c r="D84" s="5">
        <v>0.99174481945302395</v>
      </c>
      <c r="E84" s="5">
        <v>27880</v>
      </c>
      <c r="F84" s="5">
        <v>45686</v>
      </c>
      <c r="G84" s="5">
        <v>17807</v>
      </c>
      <c r="H84" s="5">
        <f t="shared" si="4"/>
        <v>1</v>
      </c>
      <c r="I84" s="6">
        <f>MEDIAN($G$2:G84)</f>
        <v>37126</v>
      </c>
      <c r="J84" s="5">
        <f t="shared" si="5"/>
        <v>8561</v>
      </c>
    </row>
    <row r="85" spans="1:10" ht="14.5" x14ac:dyDescent="0.35">
      <c r="A85" s="5">
        <v>146</v>
      </c>
      <c r="B85" s="5" t="s">
        <v>61</v>
      </c>
      <c r="C85" s="5">
        <v>45674</v>
      </c>
      <c r="D85" s="5">
        <v>0.99172305064704702</v>
      </c>
      <c r="E85" s="5">
        <v>5</v>
      </c>
      <c r="F85" s="5">
        <v>45673</v>
      </c>
      <c r="G85" s="5">
        <v>45669</v>
      </c>
      <c r="H85" s="5">
        <f t="shared" si="4"/>
        <v>1</v>
      </c>
      <c r="I85" s="6">
        <f>MEDIAN($G$2:G85)</f>
        <v>37166.5</v>
      </c>
      <c r="J85" s="5">
        <f t="shared" si="5"/>
        <v>8507.5</v>
      </c>
    </row>
    <row r="86" spans="1:10" ht="14.5" x14ac:dyDescent="0.35">
      <c r="A86" s="5">
        <v>74</v>
      </c>
      <c r="B86" s="5" t="s">
        <v>60</v>
      </c>
      <c r="C86" s="5">
        <v>44969</v>
      </c>
      <c r="D86" s="5">
        <v>0.98402289257183695</v>
      </c>
      <c r="E86" s="5">
        <v>36583</v>
      </c>
      <c r="F86" s="5">
        <v>44969</v>
      </c>
      <c r="G86" s="5">
        <v>8387</v>
      </c>
      <c r="H86" s="5">
        <f t="shared" si="4"/>
        <v>0</v>
      </c>
      <c r="I86" s="6">
        <f>MEDIAN($G$2:G86)</f>
        <v>37126</v>
      </c>
      <c r="J86" s="5">
        <f t="shared" si="5"/>
        <v>7843</v>
      </c>
    </row>
    <row r="87" spans="1:10" ht="14.5" x14ac:dyDescent="0.35">
      <c r="A87" s="5">
        <v>10</v>
      </c>
      <c r="B87" s="5" t="s">
        <v>59</v>
      </c>
      <c r="C87" s="5">
        <v>44793</v>
      </c>
      <c r="D87" s="5">
        <v>0.96844625500285797</v>
      </c>
      <c r="E87" s="5">
        <v>16809</v>
      </c>
      <c r="F87" s="5">
        <v>44792</v>
      </c>
      <c r="G87" s="5">
        <v>27984</v>
      </c>
      <c r="H87" s="5">
        <f t="shared" si="4"/>
        <v>1</v>
      </c>
      <c r="I87" s="6">
        <f>MEDIAN($G$2:G87)</f>
        <v>37035.5</v>
      </c>
      <c r="J87" s="5">
        <f t="shared" si="5"/>
        <v>7757.5</v>
      </c>
    </row>
    <row r="88" spans="1:10" ht="14.5" x14ac:dyDescent="0.35">
      <c r="A88" s="5">
        <v>29</v>
      </c>
      <c r="B88" s="5" t="s">
        <v>58</v>
      </c>
      <c r="C88" s="5">
        <v>44697</v>
      </c>
      <c r="D88" s="5">
        <v>0.99318210619693303</v>
      </c>
      <c r="E88" s="5">
        <v>5243</v>
      </c>
      <c r="F88" s="5">
        <v>44697</v>
      </c>
      <c r="G88" s="5">
        <v>39455</v>
      </c>
      <c r="H88" s="5">
        <f t="shared" si="4"/>
        <v>0</v>
      </c>
      <c r="I88" s="6">
        <f>MEDIAN($G$2:G88)</f>
        <v>37126</v>
      </c>
      <c r="J88" s="5">
        <f t="shared" si="5"/>
        <v>7571</v>
      </c>
    </row>
    <row r="89" spans="1:10" ht="14.5" x14ac:dyDescent="0.35">
      <c r="A89" s="5">
        <v>6</v>
      </c>
      <c r="B89" s="5" t="s">
        <v>57</v>
      </c>
      <c r="C89" s="5">
        <v>44695</v>
      </c>
      <c r="D89" s="5">
        <v>0.99346536356080295</v>
      </c>
      <c r="E89" s="5">
        <v>9804</v>
      </c>
      <c r="F89" s="5">
        <v>44694</v>
      </c>
      <c r="G89" s="5">
        <v>34891</v>
      </c>
      <c r="H89" s="5">
        <f t="shared" si="4"/>
        <v>1</v>
      </c>
      <c r="I89" s="6">
        <f>MEDIAN($G$2:G89)</f>
        <v>37035.5</v>
      </c>
      <c r="J89" s="5">
        <f t="shared" si="5"/>
        <v>7659.5</v>
      </c>
    </row>
    <row r="90" spans="1:10" ht="14.5" x14ac:dyDescent="0.35">
      <c r="A90" s="5">
        <v>99</v>
      </c>
      <c r="B90" s="5" t="s">
        <v>56</v>
      </c>
      <c r="C90" s="5">
        <v>44596</v>
      </c>
      <c r="D90" s="5">
        <v>0.95603067035728995</v>
      </c>
      <c r="E90" s="5">
        <v>13165</v>
      </c>
      <c r="F90" s="5">
        <v>44595</v>
      </c>
      <c r="G90" s="5">
        <v>31431</v>
      </c>
      <c r="H90" s="5">
        <f t="shared" si="4"/>
        <v>1</v>
      </c>
      <c r="I90" s="6">
        <f>MEDIAN($G$2:G90)</f>
        <v>36945</v>
      </c>
      <c r="J90" s="5">
        <f t="shared" si="5"/>
        <v>7651</v>
      </c>
    </row>
    <row r="91" spans="1:10" ht="14.5" x14ac:dyDescent="0.35">
      <c r="A91" s="8">
        <v>103</v>
      </c>
      <c r="B91" s="8" t="s">
        <v>55</v>
      </c>
      <c r="C91" s="8">
        <v>44554</v>
      </c>
      <c r="D91" s="8">
        <v>0.99407344282615395</v>
      </c>
      <c r="E91" s="8">
        <v>18738</v>
      </c>
      <c r="F91" s="8">
        <v>44553</v>
      </c>
      <c r="G91" s="8">
        <v>25816</v>
      </c>
      <c r="H91" s="5">
        <f t="shared" si="4"/>
        <v>1</v>
      </c>
      <c r="I91" s="6">
        <f>MEDIAN($G$2:G91)</f>
        <v>36789.5</v>
      </c>
      <c r="J91" s="5">
        <f t="shared" si="5"/>
        <v>7764.5</v>
      </c>
    </row>
    <row r="92" spans="1:10" ht="14.5" x14ac:dyDescent="0.35">
      <c r="A92" s="8">
        <v>21</v>
      </c>
      <c r="B92" s="8" t="s">
        <v>54</v>
      </c>
      <c r="C92" s="8">
        <v>43743</v>
      </c>
      <c r="D92" s="8">
        <v>0.979175353822757</v>
      </c>
      <c r="E92" s="8">
        <v>2968</v>
      </c>
      <c r="F92" s="8">
        <v>43736</v>
      </c>
      <c r="G92" s="8">
        <v>40769</v>
      </c>
      <c r="H92" s="5">
        <f t="shared" si="4"/>
        <v>7</v>
      </c>
      <c r="I92" s="6">
        <f>MEDIAN($G$2:G92)</f>
        <v>36945</v>
      </c>
      <c r="J92" s="5">
        <f t="shared" si="5"/>
        <v>6798</v>
      </c>
    </row>
    <row r="93" spans="1:10" ht="14.5" x14ac:dyDescent="0.35">
      <c r="A93" s="5">
        <v>192</v>
      </c>
      <c r="B93" s="5" t="s">
        <v>53</v>
      </c>
      <c r="C93" s="5">
        <v>42995</v>
      </c>
      <c r="D93" s="5">
        <v>0.98202622057234101</v>
      </c>
      <c r="E93" s="5">
        <v>434</v>
      </c>
      <c r="F93" s="5">
        <v>42995</v>
      </c>
      <c r="G93" s="5">
        <v>42562</v>
      </c>
      <c r="H93" s="5">
        <f t="shared" si="4"/>
        <v>0</v>
      </c>
      <c r="I93" s="6">
        <f>MEDIAN($G$2:G93)</f>
        <v>37035.5</v>
      </c>
      <c r="J93" s="5">
        <f t="shared" si="5"/>
        <v>5959.5</v>
      </c>
    </row>
    <row r="94" spans="1:10" ht="14.5" x14ac:dyDescent="0.35">
      <c r="A94" s="5">
        <v>14</v>
      </c>
      <c r="B94" s="5" t="s">
        <v>52</v>
      </c>
      <c r="C94" s="5">
        <v>42563</v>
      </c>
      <c r="D94" s="5">
        <v>0.99271783711391903</v>
      </c>
      <c r="E94" s="5">
        <v>6722</v>
      </c>
      <c r="F94" s="5">
        <v>42562</v>
      </c>
      <c r="G94" s="5">
        <v>35841</v>
      </c>
      <c r="H94" s="5">
        <f t="shared" si="4"/>
        <v>1</v>
      </c>
      <c r="I94" s="6">
        <f>MEDIAN($G$2:G94)</f>
        <v>36945</v>
      </c>
      <c r="J94" s="5">
        <f t="shared" si="5"/>
        <v>5618</v>
      </c>
    </row>
    <row r="95" spans="1:10" ht="14.5" x14ac:dyDescent="0.35">
      <c r="A95" s="8">
        <v>123</v>
      </c>
      <c r="B95" s="8" t="s">
        <v>51</v>
      </c>
      <c r="C95" s="8">
        <v>42392</v>
      </c>
      <c r="D95" s="8">
        <v>0.98760675158869304</v>
      </c>
      <c r="E95" s="8">
        <v>7614</v>
      </c>
      <c r="F95" s="8">
        <v>42390</v>
      </c>
      <c r="G95" s="8">
        <v>34777</v>
      </c>
      <c r="H95" s="5">
        <f t="shared" si="4"/>
        <v>2</v>
      </c>
      <c r="I95" s="6">
        <f>MEDIAN($G$2:G95)</f>
        <v>36789.5</v>
      </c>
      <c r="J95" s="5">
        <f t="shared" si="5"/>
        <v>5602.5</v>
      </c>
    </row>
    <row r="96" spans="1:10" ht="14.5" x14ac:dyDescent="0.35">
      <c r="A96" s="5">
        <v>234</v>
      </c>
      <c r="B96" s="5" t="s">
        <v>50</v>
      </c>
      <c r="C96" s="5">
        <v>42294</v>
      </c>
      <c r="D96" s="5">
        <v>0.97973052138254202</v>
      </c>
      <c r="E96" s="5">
        <v>25224</v>
      </c>
      <c r="F96" s="5">
        <v>42293</v>
      </c>
      <c r="G96" s="5">
        <v>17070</v>
      </c>
      <c r="H96" s="5">
        <f t="shared" si="4"/>
        <v>1</v>
      </c>
      <c r="I96" s="6">
        <f>MEDIAN($G$2:G96)</f>
        <v>36634</v>
      </c>
      <c r="J96" s="5">
        <f t="shared" si="5"/>
        <v>5660</v>
      </c>
    </row>
    <row r="97" spans="1:10" ht="14.5" x14ac:dyDescent="0.35">
      <c r="A97" s="8">
        <v>17</v>
      </c>
      <c r="B97" s="8" t="s">
        <v>49</v>
      </c>
      <c r="C97" s="8">
        <v>41861</v>
      </c>
      <c r="D97" s="8">
        <v>0.97812583192829805</v>
      </c>
      <c r="E97" s="8">
        <v>19321</v>
      </c>
      <c r="F97" s="8">
        <v>41858</v>
      </c>
      <c r="G97" s="8">
        <v>22538</v>
      </c>
      <c r="H97" s="5">
        <f t="shared" si="4"/>
        <v>3</v>
      </c>
      <c r="I97" s="6">
        <f>MEDIAN($G$2:G97)</f>
        <v>36626.5</v>
      </c>
      <c r="J97" s="5">
        <f t="shared" si="5"/>
        <v>5234.5</v>
      </c>
    </row>
    <row r="98" spans="1:10" ht="14.5" x14ac:dyDescent="0.35">
      <c r="A98" s="5">
        <v>78</v>
      </c>
      <c r="B98" s="5" t="s">
        <v>48</v>
      </c>
      <c r="C98" s="5">
        <v>41768</v>
      </c>
      <c r="D98" s="5">
        <v>0.95846536508909996</v>
      </c>
      <c r="E98" s="5">
        <v>12419</v>
      </c>
      <c r="F98" s="5">
        <v>41767</v>
      </c>
      <c r="G98" s="5">
        <v>29349</v>
      </c>
      <c r="H98" s="5">
        <f t="shared" ref="H98:H129" si="6">C98-F98</f>
        <v>1</v>
      </c>
      <c r="I98" s="6">
        <f>MEDIAN($G$2:G98)</f>
        <v>36619</v>
      </c>
      <c r="J98" s="5">
        <f t="shared" si="5"/>
        <v>5149</v>
      </c>
    </row>
    <row r="99" spans="1:10" ht="14.5" x14ac:dyDescent="0.35">
      <c r="A99" s="5">
        <v>106</v>
      </c>
      <c r="B99" s="5" t="s">
        <v>47</v>
      </c>
      <c r="C99" s="5">
        <v>41729</v>
      </c>
      <c r="D99" s="5">
        <v>0.96756965091950198</v>
      </c>
      <c r="E99" s="5">
        <v>5405</v>
      </c>
      <c r="F99" s="5">
        <v>41728</v>
      </c>
      <c r="G99" s="5">
        <v>36324</v>
      </c>
      <c r="H99" s="5">
        <f t="shared" si="6"/>
        <v>1</v>
      </c>
      <c r="I99" s="6">
        <f>MEDIAN($G$2:G99)</f>
        <v>36471.5</v>
      </c>
      <c r="J99" s="5">
        <f t="shared" ref="J99:J130" si="7">C99-I99</f>
        <v>5257.5</v>
      </c>
    </row>
    <row r="100" spans="1:10" ht="14.5" x14ac:dyDescent="0.35">
      <c r="A100" s="5">
        <v>26</v>
      </c>
      <c r="B100" s="5" t="s">
        <v>46</v>
      </c>
      <c r="C100" s="5">
        <v>41673</v>
      </c>
      <c r="D100" s="5">
        <v>0.98821166146852002</v>
      </c>
      <c r="E100" s="5">
        <v>3839</v>
      </c>
      <c r="F100" s="5">
        <v>41672</v>
      </c>
      <c r="G100" s="5">
        <v>37834</v>
      </c>
      <c r="H100" s="5">
        <f t="shared" si="6"/>
        <v>1</v>
      </c>
      <c r="I100" s="6">
        <f>MEDIAN($G$2:G100)</f>
        <v>36619</v>
      </c>
      <c r="J100" s="5">
        <f t="shared" si="7"/>
        <v>5054</v>
      </c>
    </row>
    <row r="101" spans="1:10" ht="14.5" x14ac:dyDescent="0.35">
      <c r="A101" s="5">
        <v>141</v>
      </c>
      <c r="B101" s="5" t="s">
        <v>45</v>
      </c>
      <c r="C101" s="5">
        <v>41655</v>
      </c>
      <c r="D101" s="5">
        <v>0.99083713937193196</v>
      </c>
      <c r="E101" s="5">
        <v>6403</v>
      </c>
      <c r="F101" s="5">
        <v>41653</v>
      </c>
      <c r="G101" s="5">
        <v>35251</v>
      </c>
      <c r="H101" s="5">
        <f t="shared" si="6"/>
        <v>2</v>
      </c>
      <c r="I101" s="6">
        <f>MEDIAN($G$2:G101)</f>
        <v>36471.5</v>
      </c>
      <c r="J101" s="5">
        <f t="shared" si="7"/>
        <v>5183.5</v>
      </c>
    </row>
    <row r="102" spans="1:10" ht="14.5" x14ac:dyDescent="0.35">
      <c r="A102" s="5">
        <v>261</v>
      </c>
      <c r="B102" s="5" t="s">
        <v>44</v>
      </c>
      <c r="C102" s="5">
        <v>41403</v>
      </c>
      <c r="D102" s="5">
        <v>0.98293707505088501</v>
      </c>
      <c r="E102" s="5">
        <v>18312</v>
      </c>
      <c r="F102" s="5">
        <v>41402</v>
      </c>
      <c r="G102" s="5">
        <v>23091</v>
      </c>
      <c r="H102" s="5">
        <f t="shared" si="6"/>
        <v>1</v>
      </c>
      <c r="I102" s="6">
        <f>MEDIAN($G$2:G102)</f>
        <v>36324</v>
      </c>
      <c r="J102" s="5">
        <f t="shared" si="7"/>
        <v>5079</v>
      </c>
    </row>
    <row r="103" spans="1:10" ht="14.5" x14ac:dyDescent="0.35">
      <c r="A103" s="8">
        <v>27</v>
      </c>
      <c r="B103" s="8" t="s">
        <v>43</v>
      </c>
      <c r="C103" s="8">
        <v>41334</v>
      </c>
      <c r="D103" s="8">
        <v>0.98902763862075704</v>
      </c>
      <c r="E103" s="8">
        <v>413</v>
      </c>
      <c r="F103" s="8">
        <v>41333</v>
      </c>
      <c r="G103" s="8">
        <v>40921</v>
      </c>
      <c r="H103" s="5">
        <f t="shared" si="6"/>
        <v>1</v>
      </c>
      <c r="I103" s="6">
        <f>MEDIAN($G$2:G103)</f>
        <v>36471.5</v>
      </c>
      <c r="J103" s="5">
        <f t="shared" si="7"/>
        <v>4862.5</v>
      </c>
    </row>
    <row r="104" spans="1:10" ht="14.5" x14ac:dyDescent="0.35">
      <c r="A104" s="8">
        <v>207</v>
      </c>
      <c r="B104" s="8" t="s">
        <v>42</v>
      </c>
      <c r="C104" s="8">
        <v>40734</v>
      </c>
      <c r="D104" s="8">
        <v>0.99238871565714804</v>
      </c>
      <c r="E104" s="8">
        <v>2</v>
      </c>
      <c r="F104" s="8">
        <v>40730</v>
      </c>
      <c r="G104" s="8">
        <v>40729</v>
      </c>
      <c r="H104" s="5">
        <f t="shared" si="6"/>
        <v>4</v>
      </c>
      <c r="I104" s="6">
        <f>MEDIAN($G$2:G104)</f>
        <v>36619</v>
      </c>
      <c r="J104" s="5">
        <f t="shared" si="7"/>
        <v>4115</v>
      </c>
    </row>
    <row r="105" spans="1:10" ht="14.5" x14ac:dyDescent="0.35">
      <c r="A105" s="8">
        <v>71</v>
      </c>
      <c r="B105" s="8" t="s">
        <v>41</v>
      </c>
      <c r="C105" s="8">
        <v>40720</v>
      </c>
      <c r="D105" s="8">
        <v>0.96440940240218098</v>
      </c>
      <c r="E105" s="8">
        <v>6</v>
      </c>
      <c r="F105" s="8">
        <v>40718</v>
      </c>
      <c r="G105" s="8">
        <v>40713</v>
      </c>
      <c r="H105" s="5">
        <f t="shared" si="6"/>
        <v>2</v>
      </c>
      <c r="I105" s="6">
        <f>MEDIAN($G$2:G105)</f>
        <v>36626.5</v>
      </c>
      <c r="J105" s="5">
        <f t="shared" si="7"/>
        <v>4093.5</v>
      </c>
    </row>
    <row r="106" spans="1:10" ht="14.5" x14ac:dyDescent="0.35">
      <c r="A106" s="5">
        <v>199</v>
      </c>
      <c r="B106" s="5" t="s">
        <v>40</v>
      </c>
      <c r="C106" s="5">
        <v>40459</v>
      </c>
      <c r="D106" s="5">
        <v>0.92002953382386599</v>
      </c>
      <c r="E106" s="5">
        <v>1182</v>
      </c>
      <c r="F106" s="5">
        <v>40458</v>
      </c>
      <c r="G106" s="5">
        <v>39277</v>
      </c>
      <c r="H106" s="5">
        <f t="shared" si="6"/>
        <v>1</v>
      </c>
      <c r="I106" s="6">
        <f>MEDIAN($G$2:G106)</f>
        <v>36634</v>
      </c>
      <c r="J106" s="5">
        <f t="shared" si="7"/>
        <v>3825</v>
      </c>
    </row>
    <row r="107" spans="1:10" ht="14.5" x14ac:dyDescent="0.35">
      <c r="A107" s="5">
        <v>111</v>
      </c>
      <c r="B107" s="5" t="s">
        <v>39</v>
      </c>
      <c r="C107" s="5">
        <v>40434</v>
      </c>
      <c r="D107" s="5">
        <v>0.98609841876436499</v>
      </c>
      <c r="E107" s="5">
        <v>4322</v>
      </c>
      <c r="F107" s="5">
        <v>40432</v>
      </c>
      <c r="G107" s="5">
        <v>36111</v>
      </c>
      <c r="H107" s="5">
        <f t="shared" si="6"/>
        <v>2</v>
      </c>
      <c r="I107" s="6">
        <f>MEDIAN($G$2:G107)</f>
        <v>36626.5</v>
      </c>
      <c r="J107" s="5">
        <f t="shared" si="7"/>
        <v>3807.5</v>
      </c>
    </row>
    <row r="108" spans="1:10" ht="14.5" x14ac:dyDescent="0.35">
      <c r="A108" s="5">
        <v>9</v>
      </c>
      <c r="B108" s="5" t="s">
        <v>38</v>
      </c>
      <c r="C108" s="5">
        <v>40021</v>
      </c>
      <c r="D108" s="5">
        <v>0.98387003022552899</v>
      </c>
      <c r="E108" s="5">
        <v>5613</v>
      </c>
      <c r="F108" s="5">
        <v>40020</v>
      </c>
      <c r="G108" s="5">
        <v>34408</v>
      </c>
      <c r="H108" s="5">
        <f t="shared" si="6"/>
        <v>1</v>
      </c>
      <c r="I108" s="6">
        <f>MEDIAN($G$2:G108)</f>
        <v>36619</v>
      </c>
      <c r="J108" s="5">
        <f t="shared" si="7"/>
        <v>3402</v>
      </c>
    </row>
    <row r="109" spans="1:10" ht="14.5" x14ac:dyDescent="0.35">
      <c r="A109" s="5">
        <v>127</v>
      </c>
      <c r="B109" s="5" t="s">
        <v>37</v>
      </c>
      <c r="C109" s="5">
        <v>39924</v>
      </c>
      <c r="D109" s="5">
        <v>0.97823596792668899</v>
      </c>
      <c r="E109" s="5">
        <v>18972</v>
      </c>
      <c r="F109" s="5">
        <v>39923</v>
      </c>
      <c r="G109" s="5">
        <v>20952</v>
      </c>
      <c r="H109" s="5">
        <f t="shared" si="6"/>
        <v>1</v>
      </c>
      <c r="I109" s="6">
        <f>MEDIAN($G$2:G109)</f>
        <v>36471.5</v>
      </c>
      <c r="J109" s="5">
        <f t="shared" si="7"/>
        <v>3452.5</v>
      </c>
    </row>
    <row r="110" spans="1:10" ht="14.5" x14ac:dyDescent="0.35">
      <c r="A110" s="8">
        <v>244</v>
      </c>
      <c r="B110" s="8" t="s">
        <v>36</v>
      </c>
      <c r="C110" s="8">
        <v>39913</v>
      </c>
      <c r="D110" s="8">
        <v>0.99368191721132804</v>
      </c>
      <c r="E110" s="8">
        <v>3193</v>
      </c>
      <c r="F110" s="8">
        <v>39912</v>
      </c>
      <c r="G110" s="8">
        <v>36720</v>
      </c>
      <c r="H110" s="5">
        <f t="shared" si="6"/>
        <v>1</v>
      </c>
      <c r="I110" s="6">
        <f>MEDIAN($G$2:G110)</f>
        <v>36619</v>
      </c>
      <c r="J110" s="5">
        <f t="shared" si="7"/>
        <v>3294</v>
      </c>
    </row>
    <row r="111" spans="1:10" ht="14.5" x14ac:dyDescent="0.35">
      <c r="A111" s="5">
        <v>229</v>
      </c>
      <c r="B111" s="5" t="s">
        <v>35</v>
      </c>
      <c r="C111" s="5">
        <v>39717</v>
      </c>
      <c r="D111" s="5">
        <v>0.99685144124168501</v>
      </c>
      <c r="E111" s="5">
        <v>17166</v>
      </c>
      <c r="F111" s="5">
        <v>39715</v>
      </c>
      <c r="G111" s="5">
        <v>22550</v>
      </c>
      <c r="H111" s="5">
        <f t="shared" si="6"/>
        <v>2</v>
      </c>
      <c r="I111" s="6">
        <f>MEDIAN($G$2:G111)</f>
        <v>36471.5</v>
      </c>
      <c r="J111" s="5">
        <f t="shared" si="7"/>
        <v>3245.5</v>
      </c>
    </row>
    <row r="112" spans="1:10" ht="14.5" x14ac:dyDescent="0.35">
      <c r="A112" s="8">
        <v>141</v>
      </c>
      <c r="B112" s="8" t="s">
        <v>34</v>
      </c>
      <c r="C112" s="8">
        <v>39530</v>
      </c>
      <c r="D112" s="8">
        <v>0.97255040858147501</v>
      </c>
      <c r="E112" s="8">
        <v>1</v>
      </c>
      <c r="F112" s="8">
        <v>39527</v>
      </c>
      <c r="G112" s="8">
        <v>39527</v>
      </c>
      <c r="H112" s="5">
        <f t="shared" si="6"/>
        <v>3</v>
      </c>
      <c r="I112" s="6">
        <f>MEDIAN($G$2:G112)</f>
        <v>36619</v>
      </c>
      <c r="J112" s="5">
        <f t="shared" si="7"/>
        <v>2911</v>
      </c>
    </row>
    <row r="113" spans="1:10" ht="14.5" x14ac:dyDescent="0.35">
      <c r="A113" s="5">
        <v>270</v>
      </c>
      <c r="B113" s="5" t="s">
        <v>33</v>
      </c>
      <c r="C113" s="5">
        <v>39358</v>
      </c>
      <c r="D113" s="5">
        <v>0.99540072165472304</v>
      </c>
      <c r="E113" s="5">
        <v>4</v>
      </c>
      <c r="F113" s="5">
        <v>39357</v>
      </c>
      <c r="G113" s="5">
        <v>39354</v>
      </c>
      <c r="H113" s="5">
        <f t="shared" si="6"/>
        <v>1</v>
      </c>
      <c r="I113" s="6">
        <f>MEDIAN($G$2:G113)</f>
        <v>36626.5</v>
      </c>
      <c r="J113" s="5">
        <f t="shared" si="7"/>
        <v>2731.5</v>
      </c>
    </row>
    <row r="114" spans="1:10" ht="14.5" x14ac:dyDescent="0.35">
      <c r="A114" s="5">
        <v>89</v>
      </c>
      <c r="B114" s="5" t="s">
        <v>32</v>
      </c>
      <c r="C114" s="5">
        <v>38776</v>
      </c>
      <c r="D114" s="5">
        <v>0.983149131620496</v>
      </c>
      <c r="E114" s="5">
        <v>3941</v>
      </c>
      <c r="F114" s="5">
        <v>38775</v>
      </c>
      <c r="G114" s="5">
        <v>34835</v>
      </c>
      <c r="H114" s="5">
        <f t="shared" si="6"/>
        <v>1</v>
      </c>
      <c r="I114" s="6">
        <f>MEDIAN($G$2:G114)</f>
        <v>36619</v>
      </c>
      <c r="J114" s="5">
        <f t="shared" si="7"/>
        <v>2157</v>
      </c>
    </row>
    <row r="115" spans="1:10" ht="14.5" x14ac:dyDescent="0.35">
      <c r="A115" s="5">
        <v>154</v>
      </c>
      <c r="B115" s="5" t="s">
        <v>31</v>
      </c>
      <c r="C115" s="5">
        <v>38725</v>
      </c>
      <c r="D115" s="5">
        <v>0.99350416858472701</v>
      </c>
      <c r="E115" s="5">
        <v>19174</v>
      </c>
      <c r="F115" s="5">
        <v>38724</v>
      </c>
      <c r="G115" s="5">
        <v>19551</v>
      </c>
      <c r="H115" s="5">
        <f t="shared" si="6"/>
        <v>1</v>
      </c>
      <c r="I115" s="6">
        <f>MEDIAN($G$2:G115)</f>
        <v>36471.5</v>
      </c>
      <c r="J115" s="5">
        <f t="shared" si="7"/>
        <v>2253.5</v>
      </c>
    </row>
    <row r="116" spans="1:10" ht="14.5" x14ac:dyDescent="0.35">
      <c r="A116" s="8">
        <v>206</v>
      </c>
      <c r="B116" s="8" t="s">
        <v>30</v>
      </c>
      <c r="C116" s="8">
        <v>38610</v>
      </c>
      <c r="D116" s="8">
        <v>0.95373776096979701</v>
      </c>
      <c r="E116" s="8">
        <v>4</v>
      </c>
      <c r="F116" s="8">
        <v>38609</v>
      </c>
      <c r="G116" s="8">
        <v>38606</v>
      </c>
      <c r="H116" s="5">
        <f t="shared" si="6"/>
        <v>1</v>
      </c>
      <c r="I116" s="6">
        <f>MEDIAN($G$2:G116)</f>
        <v>36619</v>
      </c>
      <c r="J116" s="5">
        <f t="shared" si="7"/>
        <v>1991</v>
      </c>
    </row>
    <row r="117" spans="1:10" ht="14.5" x14ac:dyDescent="0.35">
      <c r="A117" s="8">
        <v>147</v>
      </c>
      <c r="B117" s="8" t="s">
        <v>29</v>
      </c>
      <c r="C117" s="8">
        <v>38184</v>
      </c>
      <c r="D117" s="8">
        <v>0.99480121305028801</v>
      </c>
      <c r="E117" s="8">
        <v>8178</v>
      </c>
      <c r="F117" s="8">
        <v>38184</v>
      </c>
      <c r="G117" s="8">
        <v>30007</v>
      </c>
      <c r="H117" s="5">
        <f t="shared" si="6"/>
        <v>0</v>
      </c>
      <c r="I117" s="6">
        <f>MEDIAN($G$2:G117)</f>
        <v>36471.5</v>
      </c>
      <c r="J117" s="5">
        <f t="shared" si="7"/>
        <v>1712.5</v>
      </c>
    </row>
    <row r="118" spans="1:10" ht="14.5" x14ac:dyDescent="0.35">
      <c r="A118" s="5">
        <v>132</v>
      </c>
      <c r="B118" s="5" t="s">
        <v>28</v>
      </c>
      <c r="C118" s="5">
        <v>37997</v>
      </c>
      <c r="D118" s="5">
        <v>0.98026214814132595</v>
      </c>
      <c r="E118" s="5">
        <v>5421</v>
      </c>
      <c r="F118" s="5">
        <v>37997</v>
      </c>
      <c r="G118" s="5">
        <v>32577</v>
      </c>
      <c r="H118" s="5">
        <f t="shared" si="6"/>
        <v>0</v>
      </c>
      <c r="I118" s="6">
        <f>MEDIAN($G$2:G118)</f>
        <v>36324</v>
      </c>
      <c r="J118" s="5">
        <f t="shared" si="7"/>
        <v>1673</v>
      </c>
    </row>
    <row r="119" spans="1:10" ht="14.5" x14ac:dyDescent="0.35">
      <c r="A119" s="5">
        <v>28</v>
      </c>
      <c r="B119" s="5" t="s">
        <v>27</v>
      </c>
      <c r="C119" s="5">
        <v>37559</v>
      </c>
      <c r="D119" s="5">
        <v>0.99251491458850505</v>
      </c>
      <c r="E119" s="5">
        <v>10571</v>
      </c>
      <c r="F119" s="5">
        <v>37557</v>
      </c>
      <c r="G119" s="5">
        <v>26987</v>
      </c>
      <c r="H119" s="5">
        <f t="shared" si="6"/>
        <v>2</v>
      </c>
      <c r="I119" s="6">
        <f>MEDIAN($G$2:G119)</f>
        <v>36217.5</v>
      </c>
      <c r="J119" s="5">
        <f t="shared" si="7"/>
        <v>1341.5</v>
      </c>
    </row>
    <row r="120" spans="1:10" ht="14.5" x14ac:dyDescent="0.35">
      <c r="A120" s="8">
        <v>72</v>
      </c>
      <c r="B120" s="8" t="s">
        <v>26</v>
      </c>
      <c r="C120" s="8">
        <v>37467</v>
      </c>
      <c r="D120" s="8">
        <v>0.99310984869790198</v>
      </c>
      <c r="E120" s="8">
        <v>1909</v>
      </c>
      <c r="F120" s="8">
        <v>37466</v>
      </c>
      <c r="G120" s="8">
        <v>35558</v>
      </c>
      <c r="H120" s="5">
        <f t="shared" si="6"/>
        <v>1</v>
      </c>
      <c r="I120" s="6">
        <f>MEDIAN($G$2:G120)</f>
        <v>36111</v>
      </c>
      <c r="J120" s="5">
        <f t="shared" si="7"/>
        <v>1356</v>
      </c>
    </row>
    <row r="121" spans="1:10" ht="14.5" x14ac:dyDescent="0.35">
      <c r="A121" s="8">
        <v>87</v>
      </c>
      <c r="B121" s="8" t="s">
        <v>25</v>
      </c>
      <c r="C121" s="8">
        <v>37391</v>
      </c>
      <c r="D121" s="8">
        <v>0.99505175595795303</v>
      </c>
      <c r="E121" s="8">
        <v>5</v>
      </c>
      <c r="F121" s="8">
        <v>37391</v>
      </c>
      <c r="G121" s="8">
        <v>37387</v>
      </c>
      <c r="H121" s="5">
        <f t="shared" si="6"/>
        <v>0</v>
      </c>
      <c r="I121" s="6">
        <f>MEDIAN($G$2:G121)</f>
        <v>36217.5</v>
      </c>
      <c r="J121" s="5">
        <f t="shared" si="7"/>
        <v>1173.5</v>
      </c>
    </row>
    <row r="122" spans="1:10" ht="14.5" x14ac:dyDescent="0.35">
      <c r="A122" s="5">
        <v>259</v>
      </c>
      <c r="B122" s="5" t="s">
        <v>24</v>
      </c>
      <c r="C122" s="5">
        <v>37194</v>
      </c>
      <c r="D122" s="5">
        <v>0.993044910009652</v>
      </c>
      <c r="E122" s="5">
        <v>1969</v>
      </c>
      <c r="F122" s="5">
        <v>37194</v>
      </c>
      <c r="G122" s="5">
        <v>35226</v>
      </c>
      <c r="H122" s="5">
        <f t="shared" si="6"/>
        <v>0</v>
      </c>
      <c r="I122" s="6">
        <f>MEDIAN($G$2:G122)</f>
        <v>36111</v>
      </c>
      <c r="J122" s="5">
        <f t="shared" si="7"/>
        <v>1083</v>
      </c>
    </row>
    <row r="123" spans="1:10" ht="14.5" x14ac:dyDescent="0.35">
      <c r="A123" s="5">
        <v>131</v>
      </c>
      <c r="B123" s="5" t="s">
        <v>23</v>
      </c>
      <c r="C123" s="5">
        <v>37085</v>
      </c>
      <c r="D123" s="5">
        <v>0.97810949422507598</v>
      </c>
      <c r="E123" s="5">
        <v>13102</v>
      </c>
      <c r="F123" s="5">
        <v>37084</v>
      </c>
      <c r="G123" s="5">
        <v>23983</v>
      </c>
      <c r="H123" s="5">
        <f t="shared" si="6"/>
        <v>1</v>
      </c>
      <c r="I123" s="6">
        <f>MEDIAN($G$2:G123)</f>
        <v>35976</v>
      </c>
      <c r="J123" s="5">
        <f t="shared" si="7"/>
        <v>1109</v>
      </c>
    </row>
    <row r="124" spans="1:10" ht="14.5" x14ac:dyDescent="0.35">
      <c r="A124" s="5">
        <v>25</v>
      </c>
      <c r="B124" s="5" t="s">
        <v>22</v>
      </c>
      <c r="C124" s="5">
        <v>36848</v>
      </c>
      <c r="D124" s="5">
        <v>0.98744363240553501</v>
      </c>
      <c r="E124" s="5">
        <v>11124</v>
      </c>
      <c r="F124" s="5">
        <v>36847</v>
      </c>
      <c r="G124" s="5">
        <v>25724</v>
      </c>
      <c r="H124" s="5">
        <f t="shared" si="6"/>
        <v>1</v>
      </c>
      <c r="I124" s="6">
        <f>MEDIAN($G$2:G124)</f>
        <v>35841</v>
      </c>
      <c r="J124" s="5">
        <f t="shared" si="7"/>
        <v>1007</v>
      </c>
    </row>
    <row r="125" spans="1:10" ht="14.5" x14ac:dyDescent="0.35">
      <c r="A125" s="8">
        <v>26</v>
      </c>
      <c r="B125" s="8" t="s">
        <v>21</v>
      </c>
      <c r="C125" s="8">
        <v>36566</v>
      </c>
      <c r="D125" s="8">
        <v>0.95412094326406705</v>
      </c>
      <c r="E125" s="8">
        <v>2301</v>
      </c>
      <c r="F125" s="8">
        <v>36564</v>
      </c>
      <c r="G125" s="8">
        <v>34264</v>
      </c>
      <c r="H125" s="5">
        <f t="shared" si="6"/>
        <v>2</v>
      </c>
      <c r="I125" s="6">
        <f>MEDIAN($G$2:G125)</f>
        <v>35815.5</v>
      </c>
      <c r="J125" s="5">
        <f t="shared" si="7"/>
        <v>750.5</v>
      </c>
    </row>
    <row r="126" spans="1:10" ht="14.5" x14ac:dyDescent="0.35">
      <c r="A126" s="8">
        <v>70</v>
      </c>
      <c r="B126" s="8" t="s">
        <v>20</v>
      </c>
      <c r="C126" s="8">
        <v>36444</v>
      </c>
      <c r="D126" s="8">
        <v>0.99173939294143398</v>
      </c>
      <c r="E126" s="8">
        <v>6</v>
      </c>
      <c r="F126" s="8">
        <v>36443</v>
      </c>
      <c r="G126" s="8">
        <v>36438</v>
      </c>
      <c r="H126" s="5">
        <f t="shared" si="6"/>
        <v>1</v>
      </c>
      <c r="I126" s="6">
        <f>MEDIAN($G$2:G126)</f>
        <v>35841</v>
      </c>
      <c r="J126" s="5">
        <f t="shared" si="7"/>
        <v>603</v>
      </c>
    </row>
    <row r="127" spans="1:10" ht="14.5" x14ac:dyDescent="0.35">
      <c r="A127" s="5">
        <v>158</v>
      </c>
      <c r="B127" s="5" t="s">
        <v>19</v>
      </c>
      <c r="C127" s="5">
        <v>36423</v>
      </c>
      <c r="D127" s="5">
        <v>0.97904569553143095</v>
      </c>
      <c r="E127" s="5">
        <v>28501</v>
      </c>
      <c r="F127" s="5">
        <v>36422</v>
      </c>
      <c r="G127" s="5">
        <v>7922</v>
      </c>
      <c r="H127" s="5">
        <f t="shared" si="6"/>
        <v>1</v>
      </c>
      <c r="I127" s="6">
        <f>MEDIAN($G$2:G127)</f>
        <v>35815.5</v>
      </c>
      <c r="J127" s="5">
        <f t="shared" si="7"/>
        <v>607.5</v>
      </c>
    </row>
    <row r="128" spans="1:10" ht="14.5" x14ac:dyDescent="0.35">
      <c r="A128" s="5">
        <v>1</v>
      </c>
      <c r="B128" s="5" t="s">
        <v>18</v>
      </c>
      <c r="C128" s="5">
        <v>36295</v>
      </c>
      <c r="D128" s="5">
        <v>0.94825733572117299</v>
      </c>
      <c r="E128" s="5">
        <v>1</v>
      </c>
      <c r="F128" s="5">
        <v>36295</v>
      </c>
      <c r="G128" s="5">
        <v>36295</v>
      </c>
      <c r="H128" s="5">
        <f t="shared" si="6"/>
        <v>0</v>
      </c>
      <c r="I128" s="6">
        <f>MEDIAN($G$2:G128)</f>
        <v>35841</v>
      </c>
      <c r="J128" s="5">
        <f t="shared" si="7"/>
        <v>454</v>
      </c>
    </row>
    <row r="129" spans="1:10" ht="14.5" x14ac:dyDescent="0.35">
      <c r="A129" s="5">
        <v>4</v>
      </c>
      <c r="B129" s="5" t="s">
        <v>17</v>
      </c>
      <c r="C129" s="5">
        <v>36242</v>
      </c>
      <c r="D129" s="5">
        <v>0.96740599411717898</v>
      </c>
      <c r="E129" s="5">
        <v>11084</v>
      </c>
      <c r="F129" s="5">
        <v>36241</v>
      </c>
      <c r="G129" s="5">
        <v>25158</v>
      </c>
      <c r="H129" s="5">
        <f t="shared" si="6"/>
        <v>1</v>
      </c>
      <c r="I129" s="6">
        <f>MEDIAN($G$2:G129)</f>
        <v>35815.5</v>
      </c>
      <c r="J129" s="5">
        <f t="shared" si="7"/>
        <v>426.5</v>
      </c>
    </row>
    <row r="130" spans="1:10" ht="14.5" x14ac:dyDescent="0.35">
      <c r="A130" s="5">
        <v>52</v>
      </c>
      <c r="B130" s="5" t="s">
        <v>16</v>
      </c>
      <c r="C130" s="5">
        <v>36144</v>
      </c>
      <c r="D130" s="5">
        <v>0.99051233396584404</v>
      </c>
      <c r="E130" s="5">
        <v>18751</v>
      </c>
      <c r="F130" s="5">
        <v>36141</v>
      </c>
      <c r="G130" s="5">
        <v>17391</v>
      </c>
      <c r="H130" s="5">
        <f t="shared" ref="H130:H143" si="8">C130-F130</f>
        <v>3</v>
      </c>
      <c r="I130" s="6">
        <f>MEDIAN($G$2:G130)</f>
        <v>35790</v>
      </c>
      <c r="J130" s="5">
        <f t="shared" si="7"/>
        <v>354</v>
      </c>
    </row>
    <row r="131" spans="1:10" ht="14.5" x14ac:dyDescent="0.35">
      <c r="A131" s="8">
        <v>219</v>
      </c>
      <c r="B131" s="8" t="s">
        <v>15</v>
      </c>
      <c r="C131" s="8">
        <v>36107</v>
      </c>
      <c r="D131" s="8">
        <v>0.99102678265634603</v>
      </c>
      <c r="E131" s="8">
        <v>6908</v>
      </c>
      <c r="F131" s="8">
        <v>36105</v>
      </c>
      <c r="G131" s="8">
        <v>29198</v>
      </c>
      <c r="H131" s="5">
        <f t="shared" si="8"/>
        <v>2</v>
      </c>
      <c r="I131" s="6">
        <f>MEDIAN($G$2:G131)</f>
        <v>35674</v>
      </c>
      <c r="J131" s="5">
        <f t="shared" ref="J131:J143" si="9">C131-I131</f>
        <v>433</v>
      </c>
    </row>
    <row r="132" spans="1:10" ht="14.5" x14ac:dyDescent="0.35">
      <c r="A132" s="5">
        <v>220</v>
      </c>
      <c r="B132" s="5" t="s">
        <v>14</v>
      </c>
      <c r="C132" s="5">
        <v>36107</v>
      </c>
      <c r="D132" s="5">
        <v>0.99357358521924599</v>
      </c>
      <c r="E132" s="5">
        <v>5</v>
      </c>
      <c r="F132" s="5">
        <v>36105</v>
      </c>
      <c r="G132" s="5">
        <v>36101</v>
      </c>
      <c r="H132" s="5">
        <f t="shared" si="8"/>
        <v>2</v>
      </c>
      <c r="I132" s="6">
        <f>MEDIAN($G$2:G132)</f>
        <v>35790</v>
      </c>
      <c r="J132" s="5">
        <f t="shared" si="9"/>
        <v>317</v>
      </c>
    </row>
    <row r="133" spans="1:10" ht="14.5" x14ac:dyDescent="0.35">
      <c r="A133" s="8">
        <v>218</v>
      </c>
      <c r="B133" s="8" t="s">
        <v>13</v>
      </c>
      <c r="C133" s="8">
        <v>35995</v>
      </c>
      <c r="D133" s="8">
        <v>0.990254700166733</v>
      </c>
      <c r="E133" s="8">
        <v>1209</v>
      </c>
      <c r="F133" s="8">
        <v>35994</v>
      </c>
      <c r="G133" s="8">
        <v>34786</v>
      </c>
      <c r="H133" s="5">
        <f t="shared" si="8"/>
        <v>1</v>
      </c>
      <c r="I133" s="6">
        <f>MEDIAN($G$2:G133)</f>
        <v>35674</v>
      </c>
      <c r="J133" s="5">
        <f t="shared" si="9"/>
        <v>321</v>
      </c>
    </row>
    <row r="134" spans="1:10" ht="14.5" x14ac:dyDescent="0.35">
      <c r="A134" s="5">
        <v>2</v>
      </c>
      <c r="B134" s="5" t="s">
        <v>12</v>
      </c>
      <c r="C134" s="5">
        <v>35836</v>
      </c>
      <c r="D134" s="5">
        <v>0.92838541666666596</v>
      </c>
      <c r="E134" s="5">
        <v>35067</v>
      </c>
      <c r="F134" s="5">
        <v>35834</v>
      </c>
      <c r="G134" s="5">
        <v>768</v>
      </c>
      <c r="H134" s="5">
        <f t="shared" si="8"/>
        <v>2</v>
      </c>
      <c r="I134" s="6">
        <f>MEDIAN($G$2:G134)</f>
        <v>35558</v>
      </c>
      <c r="J134" s="5">
        <f t="shared" si="9"/>
        <v>278</v>
      </c>
    </row>
    <row r="135" spans="1:10" ht="14.5" x14ac:dyDescent="0.35">
      <c r="A135" s="5">
        <v>62</v>
      </c>
      <c r="B135" s="5" t="s">
        <v>11</v>
      </c>
      <c r="C135" s="5">
        <v>35785</v>
      </c>
      <c r="D135" s="5">
        <v>0.98454530210720403</v>
      </c>
      <c r="E135" s="5">
        <v>3</v>
      </c>
      <c r="F135" s="5">
        <v>35784</v>
      </c>
      <c r="G135" s="5">
        <v>35782</v>
      </c>
      <c r="H135" s="5">
        <f t="shared" si="8"/>
        <v>1</v>
      </c>
      <c r="I135" s="6">
        <f>MEDIAN($G$2:G135)</f>
        <v>35670</v>
      </c>
      <c r="J135" s="5">
        <f t="shared" si="9"/>
        <v>115</v>
      </c>
    </row>
    <row r="136" spans="1:10" ht="14.5" x14ac:dyDescent="0.35">
      <c r="A136" s="8">
        <v>88</v>
      </c>
      <c r="B136" s="8" t="s">
        <v>10</v>
      </c>
      <c r="C136" s="8">
        <v>35719</v>
      </c>
      <c r="D136" s="8">
        <v>0.98048962703292897</v>
      </c>
      <c r="E136" s="8">
        <v>917</v>
      </c>
      <c r="F136" s="8">
        <v>35718</v>
      </c>
      <c r="G136" s="8">
        <v>34802</v>
      </c>
      <c r="H136" s="5">
        <f t="shared" si="8"/>
        <v>1</v>
      </c>
      <c r="I136" s="6">
        <f>MEDIAN($G$2:G136)</f>
        <v>35558</v>
      </c>
      <c r="J136" s="5">
        <f t="shared" si="9"/>
        <v>161</v>
      </c>
    </row>
    <row r="137" spans="1:10" ht="14.5" x14ac:dyDescent="0.35">
      <c r="A137" s="5">
        <v>108</v>
      </c>
      <c r="B137" s="5" t="s">
        <v>9</v>
      </c>
      <c r="C137" s="5">
        <v>35709</v>
      </c>
      <c r="D137" s="5">
        <v>0.98174486574348996</v>
      </c>
      <c r="E137" s="5">
        <v>3717</v>
      </c>
      <c r="F137" s="5">
        <v>35707</v>
      </c>
      <c r="G137" s="5">
        <v>31991</v>
      </c>
      <c r="H137" s="5">
        <f t="shared" si="8"/>
        <v>2</v>
      </c>
      <c r="I137" s="6">
        <f>MEDIAN($G$2:G137)</f>
        <v>35404.5</v>
      </c>
      <c r="J137" s="5">
        <f t="shared" si="9"/>
        <v>304.5</v>
      </c>
    </row>
    <row r="138" spans="1:10" ht="14.5" x14ac:dyDescent="0.35">
      <c r="A138" s="5">
        <v>18</v>
      </c>
      <c r="B138" s="5" t="s">
        <v>8</v>
      </c>
      <c r="C138" s="5">
        <v>35708</v>
      </c>
      <c r="D138" s="5">
        <v>0.99268292682926795</v>
      </c>
      <c r="E138" s="5">
        <v>8648</v>
      </c>
      <c r="F138" s="5">
        <v>35707</v>
      </c>
      <c r="G138" s="5">
        <v>27060</v>
      </c>
      <c r="H138" s="5">
        <f t="shared" si="8"/>
        <v>1</v>
      </c>
      <c r="I138" s="6">
        <f>MEDIAN($G$2:G138)</f>
        <v>35251</v>
      </c>
      <c r="J138" s="5">
        <f t="shared" si="9"/>
        <v>457</v>
      </c>
    </row>
    <row r="139" spans="1:10" ht="14.5" x14ac:dyDescent="0.35">
      <c r="A139" s="5">
        <v>173</v>
      </c>
      <c r="B139" s="5" t="s">
        <v>7</v>
      </c>
      <c r="C139" s="5">
        <v>35648</v>
      </c>
      <c r="D139" s="5">
        <v>0.96215723311404899</v>
      </c>
      <c r="E139" s="5">
        <v>20295</v>
      </c>
      <c r="F139" s="5">
        <v>35647</v>
      </c>
      <c r="G139" s="5">
        <v>15353</v>
      </c>
      <c r="H139" s="5">
        <f t="shared" si="8"/>
        <v>1</v>
      </c>
      <c r="I139" s="6">
        <f>MEDIAN($G$2:G139)</f>
        <v>35238.5</v>
      </c>
      <c r="J139" s="5">
        <f t="shared" si="9"/>
        <v>409.5</v>
      </c>
    </row>
    <row r="140" spans="1:10" ht="14.5" x14ac:dyDescent="0.35">
      <c r="A140" s="8">
        <v>213</v>
      </c>
      <c r="B140" s="8" t="s">
        <v>6</v>
      </c>
      <c r="C140" s="8">
        <v>35584</v>
      </c>
      <c r="D140" s="8">
        <v>0.99386522876239003</v>
      </c>
      <c r="E140" s="8">
        <v>4613</v>
      </c>
      <c r="F140" s="8">
        <v>35583</v>
      </c>
      <c r="G140" s="8">
        <v>30971</v>
      </c>
      <c r="H140" s="5">
        <f t="shared" si="8"/>
        <v>1</v>
      </c>
      <c r="I140" s="6">
        <f>MEDIAN($G$2:G140)</f>
        <v>35226</v>
      </c>
      <c r="J140" s="5">
        <f t="shared" si="9"/>
        <v>358</v>
      </c>
    </row>
    <row r="141" spans="1:10" ht="14.5" x14ac:dyDescent="0.35">
      <c r="A141" s="5">
        <v>71</v>
      </c>
      <c r="B141" s="5" t="s">
        <v>5</v>
      </c>
      <c r="C141" s="5">
        <v>35560</v>
      </c>
      <c r="D141" s="5">
        <v>0.99097046413502099</v>
      </c>
      <c r="E141" s="5">
        <v>11</v>
      </c>
      <c r="F141" s="5">
        <v>35560</v>
      </c>
      <c r="G141" s="5">
        <v>35550</v>
      </c>
      <c r="H141" s="5">
        <f t="shared" si="8"/>
        <v>0</v>
      </c>
      <c r="I141" s="6">
        <f>MEDIAN($G$2:G141)</f>
        <v>35238.5</v>
      </c>
      <c r="J141" s="5">
        <f t="shared" si="9"/>
        <v>321.5</v>
      </c>
    </row>
    <row r="142" spans="1:10" ht="14.5" x14ac:dyDescent="0.35">
      <c r="A142" s="5">
        <v>86</v>
      </c>
      <c r="B142" s="5" t="s">
        <v>4</v>
      </c>
      <c r="C142" s="5">
        <v>35494</v>
      </c>
      <c r="D142" s="5">
        <v>0.98450679475164005</v>
      </c>
      <c r="E142" s="5">
        <v>1350</v>
      </c>
      <c r="F142" s="5">
        <v>35493</v>
      </c>
      <c r="G142" s="5">
        <v>34144</v>
      </c>
      <c r="H142" s="5">
        <f t="shared" si="8"/>
        <v>1</v>
      </c>
      <c r="I142" s="6">
        <f>MEDIAN($G$2:G142)</f>
        <v>35226</v>
      </c>
      <c r="J142" s="5">
        <f t="shared" si="9"/>
        <v>268</v>
      </c>
    </row>
    <row r="143" spans="1:10" ht="14.5" x14ac:dyDescent="0.35">
      <c r="A143" s="8">
        <v>160</v>
      </c>
      <c r="B143" s="8" t="s">
        <v>3</v>
      </c>
      <c r="C143" s="8">
        <v>35196</v>
      </c>
      <c r="D143" s="8">
        <v>0.95351245299471299</v>
      </c>
      <c r="E143" s="8">
        <v>16848</v>
      </c>
      <c r="F143" s="8">
        <v>35196</v>
      </c>
      <c r="G143" s="8">
        <v>18349</v>
      </c>
      <c r="H143" s="5">
        <f t="shared" si="8"/>
        <v>0</v>
      </c>
      <c r="I143" s="6">
        <f>MEDIAN($G$2:G143)</f>
        <v>35188.5</v>
      </c>
      <c r="J143" s="5">
        <f t="shared" si="9"/>
        <v>7.5</v>
      </c>
    </row>
    <row r="144" spans="1:10" ht="15.75" customHeight="1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4745E-EDB2-4C10-A3C5-D8F27FFF2BE4}">
  <dimension ref="A1:K360"/>
  <sheetViews>
    <sheetView workbookViewId="0">
      <pane ySplit="1" topLeftCell="A2" activePane="bottomLeft" state="frozen"/>
      <selection pane="bottomLeft" activeCell="E9" sqref="E9"/>
    </sheetView>
  </sheetViews>
  <sheetFormatPr defaultRowHeight="14.5" x14ac:dyDescent="0.35"/>
  <cols>
    <col min="3" max="3" width="15.08984375" bestFit="1" customWidth="1"/>
    <col min="4" max="4" width="20.54296875" bestFit="1" customWidth="1"/>
    <col min="5" max="5" width="23.1796875" bestFit="1" customWidth="1"/>
    <col min="6" max="6" width="22.36328125" bestFit="1" customWidth="1"/>
    <col min="7" max="7" width="24.453125" bestFit="1" customWidth="1"/>
    <col min="8" max="8" width="19" bestFit="1" customWidth="1"/>
    <col min="9" max="9" width="12.08984375" bestFit="1" customWidth="1"/>
    <col min="10" max="10" width="18.26953125" bestFit="1" customWidth="1"/>
  </cols>
  <sheetData>
    <row r="1" spans="1:11" x14ac:dyDescent="0.35">
      <c r="A1" s="7" t="s">
        <v>0</v>
      </c>
      <c r="B1" s="7" t="s">
        <v>1</v>
      </c>
      <c r="C1" s="7" t="s">
        <v>2</v>
      </c>
      <c r="D1" s="7" t="s">
        <v>151</v>
      </c>
      <c r="E1" s="7" t="s">
        <v>150</v>
      </c>
      <c r="F1" s="7" t="s">
        <v>149</v>
      </c>
      <c r="G1" s="7" t="s">
        <v>148</v>
      </c>
      <c r="H1" s="7" t="s">
        <v>147</v>
      </c>
      <c r="I1" s="7" t="s">
        <v>145</v>
      </c>
      <c r="J1" s="7" t="s">
        <v>146</v>
      </c>
      <c r="K1" s="9"/>
    </row>
    <row r="2" spans="1:11" x14ac:dyDescent="0.35">
      <c r="A2" s="10">
        <v>2688</v>
      </c>
      <c r="B2" s="10" t="s">
        <v>152</v>
      </c>
      <c r="C2" s="10">
        <v>103311</v>
      </c>
      <c r="D2" s="10">
        <v>0.98751814223512302</v>
      </c>
      <c r="E2" s="10">
        <v>96336</v>
      </c>
      <c r="F2" s="10">
        <v>103225</v>
      </c>
      <c r="G2" s="10">
        <v>6890</v>
      </c>
      <c r="H2" s="10">
        <v>86</v>
      </c>
      <c r="I2" s="10"/>
      <c r="J2" s="10">
        <v>103311</v>
      </c>
      <c r="K2" s="9"/>
    </row>
    <row r="3" spans="1:11" x14ac:dyDescent="0.35">
      <c r="A3" s="10">
        <v>539</v>
      </c>
      <c r="B3" s="10" t="s">
        <v>153</v>
      </c>
      <c r="C3" s="10">
        <v>91347</v>
      </c>
      <c r="D3" s="10">
        <v>0.98510466988727796</v>
      </c>
      <c r="E3" s="10">
        <v>86233</v>
      </c>
      <c r="F3" s="10">
        <v>91200</v>
      </c>
      <c r="G3" s="10">
        <v>4968</v>
      </c>
      <c r="H3" s="10">
        <v>147</v>
      </c>
      <c r="I3" s="11">
        <v>5929</v>
      </c>
      <c r="J3" s="10">
        <v>85418</v>
      </c>
    </row>
    <row r="4" spans="1:11" x14ac:dyDescent="0.35">
      <c r="A4" s="10">
        <v>238</v>
      </c>
      <c r="B4" s="10" t="s">
        <v>154</v>
      </c>
      <c r="C4" s="10">
        <v>88626</v>
      </c>
      <c r="D4" s="10">
        <v>0.88943894389438904</v>
      </c>
      <c r="E4" s="10">
        <v>81266</v>
      </c>
      <c r="F4" s="10">
        <v>88537</v>
      </c>
      <c r="G4" s="10">
        <v>7272</v>
      </c>
      <c r="H4" s="10">
        <v>89</v>
      </c>
      <c r="I4" s="11">
        <v>6890</v>
      </c>
      <c r="J4" s="10">
        <v>81736</v>
      </c>
    </row>
    <row r="5" spans="1:11" x14ac:dyDescent="0.35">
      <c r="A5" s="10">
        <v>2153</v>
      </c>
      <c r="B5" s="10" t="s">
        <v>155</v>
      </c>
      <c r="C5" s="10">
        <v>88386</v>
      </c>
      <c r="D5" s="10">
        <v>0.97923588039867104</v>
      </c>
      <c r="E5" s="10">
        <v>83494</v>
      </c>
      <c r="F5" s="10">
        <v>88309</v>
      </c>
      <c r="G5" s="10">
        <v>4816</v>
      </c>
      <c r="H5" s="10">
        <v>77</v>
      </c>
      <c r="I5" s="11">
        <v>5929</v>
      </c>
      <c r="J5" s="10">
        <v>82457</v>
      </c>
    </row>
    <row r="6" spans="1:11" x14ac:dyDescent="0.35">
      <c r="A6" s="10">
        <v>1630</v>
      </c>
      <c r="B6" s="10" t="s">
        <v>156</v>
      </c>
      <c r="C6" s="10">
        <v>84197</v>
      </c>
      <c r="D6" s="10">
        <v>0.97807865892972201</v>
      </c>
      <c r="E6" s="10">
        <v>65498</v>
      </c>
      <c r="F6" s="10">
        <v>84109</v>
      </c>
      <c r="G6" s="10">
        <v>18612</v>
      </c>
      <c r="H6" s="10">
        <v>88</v>
      </c>
      <c r="I6" s="11">
        <v>6890</v>
      </c>
      <c r="J6" s="10">
        <v>77307</v>
      </c>
    </row>
    <row r="7" spans="1:11" x14ac:dyDescent="0.35">
      <c r="A7" s="10">
        <v>5</v>
      </c>
      <c r="B7" s="10" t="s">
        <v>157</v>
      </c>
      <c r="C7" s="10">
        <v>83463</v>
      </c>
      <c r="D7" s="10">
        <v>0.98959355978794405</v>
      </c>
      <c r="E7" s="10">
        <v>78287</v>
      </c>
      <c r="F7" s="10">
        <v>83379</v>
      </c>
      <c r="G7" s="10">
        <v>5093</v>
      </c>
      <c r="H7" s="10">
        <v>84</v>
      </c>
      <c r="I7" s="11">
        <v>5991.5</v>
      </c>
      <c r="J7" s="10">
        <v>77471.5</v>
      </c>
    </row>
    <row r="8" spans="1:11" x14ac:dyDescent="0.35">
      <c r="A8" s="10">
        <v>392</v>
      </c>
      <c r="B8" s="10" t="s">
        <v>158</v>
      </c>
      <c r="C8" s="10">
        <v>79263</v>
      </c>
      <c r="D8" s="10">
        <v>0.98032135764578399</v>
      </c>
      <c r="E8" s="10">
        <v>73638</v>
      </c>
      <c r="F8" s="10">
        <v>79176</v>
      </c>
      <c r="G8" s="10">
        <v>5539</v>
      </c>
      <c r="H8" s="10">
        <v>87</v>
      </c>
      <c r="I8" s="11">
        <v>5539</v>
      </c>
      <c r="J8" s="10">
        <v>73724</v>
      </c>
    </row>
    <row r="9" spans="1:11" x14ac:dyDescent="0.35">
      <c r="A9" s="10">
        <v>307</v>
      </c>
      <c r="B9" s="10" t="s">
        <v>159</v>
      </c>
      <c r="C9" s="10">
        <v>72603</v>
      </c>
      <c r="D9" s="10">
        <v>0.95885450954575302</v>
      </c>
      <c r="E9" s="10">
        <v>66442</v>
      </c>
      <c r="F9" s="10">
        <v>72517</v>
      </c>
      <c r="G9" s="10">
        <v>6076</v>
      </c>
      <c r="H9" s="10">
        <v>86</v>
      </c>
      <c r="I9" s="11">
        <v>5807.5</v>
      </c>
      <c r="J9" s="10">
        <v>66795.5</v>
      </c>
    </row>
    <row r="10" spans="1:11" x14ac:dyDescent="0.35">
      <c r="A10" s="10">
        <v>1089</v>
      </c>
      <c r="B10" s="10" t="s">
        <v>160</v>
      </c>
      <c r="C10" s="10">
        <v>67150</v>
      </c>
      <c r="D10" s="10">
        <v>0.98231031543052005</v>
      </c>
      <c r="E10" s="10">
        <v>62309</v>
      </c>
      <c r="F10" s="10">
        <v>67000</v>
      </c>
      <c r="G10" s="10">
        <v>4692</v>
      </c>
      <c r="H10" s="10">
        <v>150</v>
      </c>
      <c r="I10" s="11">
        <v>5539</v>
      </c>
      <c r="J10" s="10">
        <v>61611</v>
      </c>
    </row>
    <row r="11" spans="1:11" x14ac:dyDescent="0.35">
      <c r="A11" s="10">
        <v>3228</v>
      </c>
      <c r="B11" s="10" t="s">
        <v>161</v>
      </c>
      <c r="C11" s="10">
        <v>63322</v>
      </c>
      <c r="D11" s="10">
        <v>0.98138297872340396</v>
      </c>
      <c r="E11" s="10">
        <v>56472</v>
      </c>
      <c r="F11" s="10">
        <v>63239</v>
      </c>
      <c r="G11" s="10">
        <v>6768</v>
      </c>
      <c r="H11" s="10">
        <v>83</v>
      </c>
      <c r="I11" s="11">
        <v>5807.5</v>
      </c>
      <c r="J11" s="10">
        <v>57514.5</v>
      </c>
    </row>
    <row r="12" spans="1:11" x14ac:dyDescent="0.35">
      <c r="A12" s="10">
        <v>3241</v>
      </c>
      <c r="B12" s="10" t="s">
        <v>162</v>
      </c>
      <c r="C12" s="10">
        <v>61856</v>
      </c>
      <c r="D12" s="10">
        <v>0.89374786470789203</v>
      </c>
      <c r="E12" s="10">
        <v>55921</v>
      </c>
      <c r="F12" s="10">
        <v>61774</v>
      </c>
      <c r="G12" s="10">
        <v>5854</v>
      </c>
      <c r="H12" s="10">
        <v>82</v>
      </c>
      <c r="I12" s="11">
        <v>5854</v>
      </c>
      <c r="J12" s="10">
        <v>56002</v>
      </c>
    </row>
    <row r="13" spans="1:11" x14ac:dyDescent="0.35">
      <c r="A13" s="10">
        <v>15</v>
      </c>
      <c r="B13" s="10" t="s">
        <v>163</v>
      </c>
      <c r="C13" s="10">
        <v>60886</v>
      </c>
      <c r="D13" s="10">
        <v>0.94518828451882797</v>
      </c>
      <c r="E13" s="10">
        <v>56019</v>
      </c>
      <c r="F13" s="10">
        <v>60798</v>
      </c>
      <c r="G13" s="10">
        <v>4780</v>
      </c>
      <c r="H13" s="10">
        <v>88</v>
      </c>
      <c r="I13" s="11">
        <v>5696.5</v>
      </c>
      <c r="J13" s="10">
        <v>55189.5</v>
      </c>
    </row>
    <row r="14" spans="1:11" x14ac:dyDescent="0.35">
      <c r="A14" s="10">
        <v>3231</v>
      </c>
      <c r="B14" s="10" t="s">
        <v>164</v>
      </c>
      <c r="C14" s="10">
        <v>59681</v>
      </c>
      <c r="D14" s="10">
        <v>0.89211530309453102</v>
      </c>
      <c r="E14" s="10">
        <v>40732</v>
      </c>
      <c r="F14" s="10">
        <v>59603</v>
      </c>
      <c r="G14" s="10">
        <v>18872</v>
      </c>
      <c r="H14" s="10">
        <v>78</v>
      </c>
      <c r="I14" s="11">
        <v>5854</v>
      </c>
      <c r="J14" s="10">
        <v>53827</v>
      </c>
    </row>
    <row r="15" spans="1:11" x14ac:dyDescent="0.35">
      <c r="A15" s="10">
        <v>2162</v>
      </c>
      <c r="B15" s="10" t="s">
        <v>165</v>
      </c>
      <c r="C15" s="10">
        <v>59328</v>
      </c>
      <c r="D15" s="10">
        <v>0.931868131868131</v>
      </c>
      <c r="E15" s="10">
        <v>49691</v>
      </c>
      <c r="F15" s="10">
        <v>59245</v>
      </c>
      <c r="G15" s="10">
        <v>9555</v>
      </c>
      <c r="H15" s="10">
        <v>83</v>
      </c>
      <c r="I15" s="11">
        <v>5965</v>
      </c>
      <c r="J15" s="10">
        <v>53363</v>
      </c>
    </row>
    <row r="16" spans="1:11" x14ac:dyDescent="0.35">
      <c r="A16" s="10">
        <v>232</v>
      </c>
      <c r="B16" s="10" t="s">
        <v>166</v>
      </c>
      <c r="C16" s="10">
        <v>56895</v>
      </c>
      <c r="D16" s="10">
        <v>0.96480144404332102</v>
      </c>
      <c r="E16" s="10">
        <v>43513</v>
      </c>
      <c r="F16" s="10">
        <v>56808</v>
      </c>
      <c r="G16" s="10">
        <v>13296</v>
      </c>
      <c r="H16" s="10">
        <v>87</v>
      </c>
      <c r="I16" s="11">
        <v>6076</v>
      </c>
      <c r="J16" s="10">
        <v>50819</v>
      </c>
    </row>
    <row r="17" spans="1:10" x14ac:dyDescent="0.35">
      <c r="A17" s="10">
        <v>544</v>
      </c>
      <c r="B17" s="10" t="s">
        <v>167</v>
      </c>
      <c r="C17" s="10">
        <v>55766</v>
      </c>
      <c r="D17" s="10">
        <v>0.97133530551871805</v>
      </c>
      <c r="E17" s="10">
        <v>45880</v>
      </c>
      <c r="F17" s="10">
        <v>55682</v>
      </c>
      <c r="G17" s="10">
        <v>9803</v>
      </c>
      <c r="H17" s="10">
        <v>84</v>
      </c>
      <c r="I17" s="11">
        <v>6422</v>
      </c>
      <c r="J17" s="10">
        <v>49344</v>
      </c>
    </row>
    <row r="18" spans="1:10" x14ac:dyDescent="0.35">
      <c r="A18" s="10">
        <v>81</v>
      </c>
      <c r="B18" s="10" t="s">
        <v>168</v>
      </c>
      <c r="C18" s="10">
        <v>55612</v>
      </c>
      <c r="D18" s="10">
        <v>0.86502521506971197</v>
      </c>
      <c r="E18" s="10">
        <v>45414</v>
      </c>
      <c r="F18" s="10">
        <v>55526</v>
      </c>
      <c r="G18" s="10">
        <v>10113</v>
      </c>
      <c r="H18" s="10">
        <v>86</v>
      </c>
      <c r="I18" s="11">
        <v>6768</v>
      </c>
      <c r="J18" s="10">
        <v>48844</v>
      </c>
    </row>
    <row r="19" spans="1:10" x14ac:dyDescent="0.35">
      <c r="A19" s="10">
        <v>3761</v>
      </c>
      <c r="B19" s="10" t="s">
        <v>169</v>
      </c>
      <c r="C19" s="10">
        <v>55590</v>
      </c>
      <c r="D19" s="10">
        <v>0.96282973621103096</v>
      </c>
      <c r="E19" s="10">
        <v>50501</v>
      </c>
      <c r="F19" s="10">
        <v>55504</v>
      </c>
      <c r="G19" s="10">
        <v>5004</v>
      </c>
      <c r="H19" s="10">
        <v>86</v>
      </c>
      <c r="I19" s="11">
        <v>6422</v>
      </c>
      <c r="J19" s="10">
        <v>49168</v>
      </c>
    </row>
    <row r="20" spans="1:10" x14ac:dyDescent="0.35">
      <c r="A20" s="10">
        <v>83</v>
      </c>
      <c r="B20" s="10" t="s">
        <v>170</v>
      </c>
      <c r="C20" s="10">
        <v>55125</v>
      </c>
      <c r="D20" s="10">
        <v>0.95589988081048805</v>
      </c>
      <c r="E20" s="10">
        <v>52530</v>
      </c>
      <c r="F20" s="10">
        <v>55046</v>
      </c>
      <c r="G20" s="10">
        <v>2517</v>
      </c>
      <c r="H20" s="10">
        <v>79</v>
      </c>
      <c r="I20" s="11">
        <v>6076</v>
      </c>
      <c r="J20" s="10">
        <v>49049</v>
      </c>
    </row>
    <row r="21" spans="1:10" x14ac:dyDescent="0.35">
      <c r="A21" s="10">
        <v>2693</v>
      </c>
      <c r="B21" s="10" t="s">
        <v>171</v>
      </c>
      <c r="C21" s="10">
        <v>54879</v>
      </c>
      <c r="D21" s="10">
        <v>0.91024622716441606</v>
      </c>
      <c r="E21" s="10">
        <v>52278</v>
      </c>
      <c r="F21" s="10">
        <v>54795</v>
      </c>
      <c r="G21" s="10">
        <v>2518</v>
      </c>
      <c r="H21" s="10">
        <v>84</v>
      </c>
      <c r="I21" s="11">
        <v>5965</v>
      </c>
      <c r="J21" s="10">
        <v>48914</v>
      </c>
    </row>
    <row r="22" spans="1:10" x14ac:dyDescent="0.35">
      <c r="A22" s="10">
        <v>1087</v>
      </c>
      <c r="B22" s="10" t="s">
        <v>172</v>
      </c>
      <c r="C22" s="10">
        <v>52615</v>
      </c>
      <c r="D22" s="10">
        <v>0.93012331180270102</v>
      </c>
      <c r="E22" s="10">
        <v>47422</v>
      </c>
      <c r="F22" s="10">
        <v>52530</v>
      </c>
      <c r="G22" s="10">
        <v>5109</v>
      </c>
      <c r="H22" s="10">
        <v>85</v>
      </c>
      <c r="I22" s="11">
        <v>5854</v>
      </c>
      <c r="J22" s="10">
        <v>46761</v>
      </c>
    </row>
    <row r="23" spans="1:10" x14ac:dyDescent="0.35">
      <c r="A23" s="10">
        <v>308</v>
      </c>
      <c r="B23" s="10" t="s">
        <v>173</v>
      </c>
      <c r="C23" s="10">
        <v>51827</v>
      </c>
      <c r="D23" s="10">
        <v>0.979438977823468</v>
      </c>
      <c r="E23" s="10">
        <v>44892</v>
      </c>
      <c r="F23" s="10">
        <v>51700</v>
      </c>
      <c r="G23" s="10">
        <v>6809</v>
      </c>
      <c r="H23" s="10">
        <v>127</v>
      </c>
      <c r="I23" s="11">
        <v>5965</v>
      </c>
      <c r="J23" s="10">
        <v>45862</v>
      </c>
    </row>
    <row r="24" spans="1:10" x14ac:dyDescent="0.35">
      <c r="A24" s="10">
        <v>12</v>
      </c>
      <c r="B24" s="10" t="s">
        <v>174</v>
      </c>
      <c r="C24" s="10">
        <v>51437</v>
      </c>
      <c r="D24" s="10">
        <v>0.98443579766536904</v>
      </c>
      <c r="E24" s="10">
        <v>46724</v>
      </c>
      <c r="F24" s="10">
        <v>51349</v>
      </c>
      <c r="G24" s="10">
        <v>4626</v>
      </c>
      <c r="H24" s="10">
        <v>88</v>
      </c>
      <c r="I24" s="11">
        <v>5854</v>
      </c>
      <c r="J24" s="10">
        <v>45583</v>
      </c>
    </row>
    <row r="25" spans="1:10" x14ac:dyDescent="0.35">
      <c r="A25" s="10">
        <v>555</v>
      </c>
      <c r="B25" s="10" t="s">
        <v>175</v>
      </c>
      <c r="C25" s="10">
        <v>50559</v>
      </c>
      <c r="D25" s="10">
        <v>0.97312804819737897</v>
      </c>
      <c r="E25" s="10">
        <v>40023</v>
      </c>
      <c r="F25" s="10">
        <v>50479</v>
      </c>
      <c r="G25" s="10">
        <v>10457</v>
      </c>
      <c r="H25" s="10">
        <v>80</v>
      </c>
      <c r="I25" s="11">
        <v>5965</v>
      </c>
      <c r="J25" s="10">
        <v>44594</v>
      </c>
    </row>
    <row r="26" spans="1:10" x14ac:dyDescent="0.35">
      <c r="A26" s="10">
        <v>1075</v>
      </c>
      <c r="B26" s="10" t="s">
        <v>176</v>
      </c>
      <c r="C26" s="10">
        <v>50336</v>
      </c>
      <c r="D26" s="10">
        <v>0.74569789674952203</v>
      </c>
      <c r="E26" s="10">
        <v>47969</v>
      </c>
      <c r="F26" s="10">
        <v>49537</v>
      </c>
      <c r="G26" s="10">
        <v>1569</v>
      </c>
      <c r="H26" s="10">
        <v>799</v>
      </c>
      <c r="I26" s="11">
        <v>5854</v>
      </c>
      <c r="J26" s="10">
        <v>44482</v>
      </c>
    </row>
    <row r="27" spans="1:10" x14ac:dyDescent="0.35">
      <c r="A27" s="10">
        <v>1622</v>
      </c>
      <c r="B27" s="10" t="s">
        <v>177</v>
      </c>
      <c r="C27" s="10">
        <v>50322</v>
      </c>
      <c r="D27" s="10">
        <v>0.97397370539307704</v>
      </c>
      <c r="E27" s="10">
        <v>42783</v>
      </c>
      <c r="F27" s="10">
        <v>50236</v>
      </c>
      <c r="G27" s="10">
        <v>7454</v>
      </c>
      <c r="H27" s="10">
        <v>86</v>
      </c>
      <c r="I27" s="11">
        <v>5965</v>
      </c>
      <c r="J27" s="10">
        <v>44357</v>
      </c>
    </row>
    <row r="28" spans="1:10" x14ac:dyDescent="0.35">
      <c r="A28" s="10">
        <v>2699</v>
      </c>
      <c r="B28" s="10" t="s">
        <v>178</v>
      </c>
      <c r="C28" s="10">
        <v>49486</v>
      </c>
      <c r="D28" s="10">
        <v>0.96185115697310797</v>
      </c>
      <c r="E28" s="10">
        <v>44608</v>
      </c>
      <c r="F28" s="10">
        <v>49404</v>
      </c>
      <c r="G28" s="10">
        <v>4797</v>
      </c>
      <c r="H28" s="10">
        <v>82</v>
      </c>
      <c r="I28" s="11">
        <v>5854</v>
      </c>
      <c r="J28" s="10">
        <v>43632</v>
      </c>
    </row>
    <row r="29" spans="1:10" x14ac:dyDescent="0.35">
      <c r="A29" s="10">
        <v>539</v>
      </c>
      <c r="B29" s="10" t="s">
        <v>179</v>
      </c>
      <c r="C29" s="10">
        <v>47050</v>
      </c>
      <c r="D29" s="10">
        <v>0.78708578507277704</v>
      </c>
      <c r="E29" s="10">
        <v>40443</v>
      </c>
      <c r="F29" s="10">
        <v>46900</v>
      </c>
      <c r="G29" s="10">
        <v>6458</v>
      </c>
      <c r="H29" s="10">
        <v>150</v>
      </c>
      <c r="I29" s="11">
        <v>5965</v>
      </c>
      <c r="J29" s="10">
        <v>41085</v>
      </c>
    </row>
    <row r="30" spans="1:10" x14ac:dyDescent="0.35">
      <c r="A30" s="10">
        <v>92</v>
      </c>
      <c r="B30" s="10" t="s">
        <v>180</v>
      </c>
      <c r="C30" s="10">
        <v>46515</v>
      </c>
      <c r="D30" s="10">
        <v>0.97946592114142395</v>
      </c>
      <c r="E30" s="10">
        <v>36068</v>
      </c>
      <c r="F30" s="10">
        <v>46440</v>
      </c>
      <c r="G30" s="10">
        <v>10373</v>
      </c>
      <c r="H30" s="10">
        <v>75</v>
      </c>
      <c r="I30" s="11">
        <v>6076</v>
      </c>
      <c r="J30" s="10">
        <v>40439</v>
      </c>
    </row>
    <row r="31" spans="1:10" x14ac:dyDescent="0.35">
      <c r="A31" s="10">
        <v>200</v>
      </c>
      <c r="B31" s="10" t="s">
        <v>181</v>
      </c>
      <c r="C31" s="10">
        <v>46100</v>
      </c>
      <c r="D31" s="10">
        <v>0.99392395139161105</v>
      </c>
      <c r="E31" s="10">
        <v>20508</v>
      </c>
      <c r="F31" s="10">
        <v>46017</v>
      </c>
      <c r="G31" s="10">
        <v>25510</v>
      </c>
      <c r="H31" s="10">
        <v>83</v>
      </c>
      <c r="I31" s="11">
        <v>6267</v>
      </c>
      <c r="J31" s="10">
        <v>39833</v>
      </c>
    </row>
    <row r="32" spans="1:10" x14ac:dyDescent="0.35">
      <c r="A32" s="10">
        <v>3237</v>
      </c>
      <c r="B32" s="10" t="s">
        <v>182</v>
      </c>
      <c r="C32" s="10">
        <v>46091</v>
      </c>
      <c r="D32" s="10">
        <v>0.96483001172332905</v>
      </c>
      <c r="E32" s="10">
        <v>40898</v>
      </c>
      <c r="F32" s="10">
        <v>46015</v>
      </c>
      <c r="G32" s="10">
        <v>5118</v>
      </c>
      <c r="H32" s="10">
        <v>76</v>
      </c>
      <c r="I32" s="11">
        <v>6076</v>
      </c>
      <c r="J32" s="10">
        <v>40015</v>
      </c>
    </row>
    <row r="33" spans="1:10" x14ac:dyDescent="0.35">
      <c r="A33" s="10">
        <v>269</v>
      </c>
      <c r="B33" s="10" t="s">
        <v>183</v>
      </c>
      <c r="C33" s="10">
        <v>45580</v>
      </c>
      <c r="D33" s="10">
        <v>0.97657077100114997</v>
      </c>
      <c r="E33" s="10">
        <v>23766</v>
      </c>
      <c r="F33" s="10">
        <v>45490</v>
      </c>
      <c r="G33" s="10">
        <v>21725</v>
      </c>
      <c r="H33" s="10">
        <v>90</v>
      </c>
      <c r="I33" s="11">
        <v>6267</v>
      </c>
      <c r="J33" s="10">
        <v>39313</v>
      </c>
    </row>
    <row r="34" spans="1:10" x14ac:dyDescent="0.35">
      <c r="A34" s="10">
        <v>23</v>
      </c>
      <c r="B34" s="10" t="s">
        <v>184</v>
      </c>
      <c r="C34" s="10">
        <v>44459</v>
      </c>
      <c r="D34" s="10">
        <v>0.85154483798040603</v>
      </c>
      <c r="E34" s="10">
        <v>36415</v>
      </c>
      <c r="F34" s="10">
        <v>44376</v>
      </c>
      <c r="G34" s="10">
        <v>7962</v>
      </c>
      <c r="H34" s="10">
        <v>83</v>
      </c>
      <c r="I34" s="11">
        <v>6458</v>
      </c>
      <c r="J34" s="10">
        <v>38001</v>
      </c>
    </row>
    <row r="35" spans="1:10" x14ac:dyDescent="0.35">
      <c r="A35" s="10">
        <v>1086</v>
      </c>
      <c r="B35" s="10" t="s">
        <v>185</v>
      </c>
      <c r="C35" s="10">
        <v>43526</v>
      </c>
      <c r="D35" s="10">
        <v>0.96596066565809302</v>
      </c>
      <c r="E35" s="10">
        <v>35512</v>
      </c>
      <c r="F35" s="10">
        <v>43443</v>
      </c>
      <c r="G35" s="10">
        <v>7932</v>
      </c>
      <c r="H35" s="10">
        <v>83</v>
      </c>
      <c r="I35" s="11">
        <v>6613</v>
      </c>
      <c r="J35" s="10">
        <v>36913</v>
      </c>
    </row>
    <row r="36" spans="1:10" x14ac:dyDescent="0.35">
      <c r="A36" s="10">
        <v>3762</v>
      </c>
      <c r="B36" s="10" t="s">
        <v>186</v>
      </c>
      <c r="C36" s="10">
        <v>43368</v>
      </c>
      <c r="D36" s="10">
        <v>0.872</v>
      </c>
      <c r="E36" s="10">
        <v>37293</v>
      </c>
      <c r="F36" s="10">
        <v>43292</v>
      </c>
      <c r="G36" s="10">
        <v>6000</v>
      </c>
      <c r="H36" s="10">
        <v>76</v>
      </c>
      <c r="I36" s="11">
        <v>6458</v>
      </c>
      <c r="J36" s="10">
        <v>36910</v>
      </c>
    </row>
    <row r="37" spans="1:10" x14ac:dyDescent="0.35">
      <c r="A37" s="10">
        <v>93</v>
      </c>
      <c r="B37" s="10" t="s">
        <v>187</v>
      </c>
      <c r="C37" s="10">
        <v>43210</v>
      </c>
      <c r="D37" s="10">
        <v>0.990770725388601</v>
      </c>
      <c r="E37" s="10">
        <v>24602</v>
      </c>
      <c r="F37" s="10">
        <v>43129</v>
      </c>
      <c r="G37" s="10">
        <v>18528</v>
      </c>
      <c r="H37" s="10">
        <v>81</v>
      </c>
      <c r="I37" s="11">
        <v>6613</v>
      </c>
      <c r="J37" s="10">
        <v>36597</v>
      </c>
    </row>
    <row r="38" spans="1:10" x14ac:dyDescent="0.35">
      <c r="A38" s="10">
        <v>159</v>
      </c>
      <c r="B38" s="10" t="s">
        <v>188</v>
      </c>
      <c r="C38" s="10">
        <v>42394</v>
      </c>
      <c r="D38" s="10">
        <v>0.99085923217550198</v>
      </c>
      <c r="E38" s="10">
        <v>39036</v>
      </c>
      <c r="F38" s="10">
        <v>42317</v>
      </c>
      <c r="G38" s="10">
        <v>3282</v>
      </c>
      <c r="H38" s="10">
        <v>77</v>
      </c>
      <c r="I38" s="11">
        <v>6458</v>
      </c>
      <c r="J38" s="10">
        <v>35936</v>
      </c>
    </row>
    <row r="39" spans="1:10" x14ac:dyDescent="0.35">
      <c r="A39" s="10">
        <v>8</v>
      </c>
      <c r="B39" s="10" t="s">
        <v>189</v>
      </c>
      <c r="C39" s="10">
        <v>42150</v>
      </c>
      <c r="D39" s="10">
        <v>0.90714152526570901</v>
      </c>
      <c r="E39" s="10">
        <v>36638</v>
      </c>
      <c r="F39" s="10">
        <v>42000</v>
      </c>
      <c r="G39" s="10">
        <v>5363</v>
      </c>
      <c r="H39" s="10">
        <v>150</v>
      </c>
      <c r="I39" s="11">
        <v>6267</v>
      </c>
      <c r="J39" s="10">
        <v>35883</v>
      </c>
    </row>
    <row r="40" spans="1:10" x14ac:dyDescent="0.35">
      <c r="A40" s="10">
        <v>281</v>
      </c>
      <c r="B40" s="10" t="s">
        <v>190</v>
      </c>
      <c r="C40" s="10">
        <v>41947</v>
      </c>
      <c r="D40" s="10">
        <v>0.78657356194690198</v>
      </c>
      <c r="E40" s="10">
        <v>22685</v>
      </c>
      <c r="F40" s="10">
        <v>37148</v>
      </c>
      <c r="G40" s="10">
        <v>14464</v>
      </c>
      <c r="H40" s="10">
        <v>4799</v>
      </c>
      <c r="I40" s="11">
        <v>6458</v>
      </c>
      <c r="J40" s="10">
        <v>35489</v>
      </c>
    </row>
    <row r="41" spans="1:10" x14ac:dyDescent="0.35">
      <c r="A41" s="10">
        <v>3229</v>
      </c>
      <c r="B41" s="10" t="s">
        <v>191</v>
      </c>
      <c r="C41" s="10">
        <v>41752</v>
      </c>
      <c r="D41" s="10">
        <v>0.97777777777777697</v>
      </c>
      <c r="E41" s="10">
        <v>35299</v>
      </c>
      <c r="F41" s="10">
        <v>41643</v>
      </c>
      <c r="G41" s="10">
        <v>6345</v>
      </c>
      <c r="H41" s="10">
        <v>109</v>
      </c>
      <c r="I41" s="11">
        <v>6401.5</v>
      </c>
      <c r="J41" s="10">
        <v>35350.5</v>
      </c>
    </row>
    <row r="42" spans="1:10" x14ac:dyDescent="0.35">
      <c r="A42" s="10">
        <v>543</v>
      </c>
      <c r="B42" s="10" t="s">
        <v>192</v>
      </c>
      <c r="C42" s="10">
        <v>41622</v>
      </c>
      <c r="D42" s="10">
        <v>0.96749729144095298</v>
      </c>
      <c r="E42" s="10">
        <v>36000</v>
      </c>
      <c r="F42" s="10">
        <v>41537</v>
      </c>
      <c r="G42" s="10">
        <v>5538</v>
      </c>
      <c r="H42" s="10">
        <v>85</v>
      </c>
      <c r="I42" s="11">
        <v>6345</v>
      </c>
      <c r="J42" s="10">
        <v>35277</v>
      </c>
    </row>
    <row r="43" spans="1:10" x14ac:dyDescent="0.35">
      <c r="A43" s="10">
        <v>22</v>
      </c>
      <c r="B43" s="10" t="s">
        <v>193</v>
      </c>
      <c r="C43" s="10">
        <v>41331</v>
      </c>
      <c r="D43" s="10">
        <v>0.97011583763262899</v>
      </c>
      <c r="E43" s="10">
        <v>30977</v>
      </c>
      <c r="F43" s="10">
        <v>41249</v>
      </c>
      <c r="G43" s="10">
        <v>10273</v>
      </c>
      <c r="H43" s="10">
        <v>82</v>
      </c>
      <c r="I43" s="11">
        <v>6401.5</v>
      </c>
      <c r="J43" s="10">
        <v>34929.5</v>
      </c>
    </row>
    <row r="44" spans="1:10" x14ac:dyDescent="0.35">
      <c r="A44" s="10">
        <v>2686</v>
      </c>
      <c r="B44" s="10" t="s">
        <v>194</v>
      </c>
      <c r="C44" s="10">
        <v>41138</v>
      </c>
      <c r="D44" s="10">
        <v>0.98322278579789302</v>
      </c>
      <c r="E44" s="10">
        <v>38470</v>
      </c>
      <c r="F44" s="10">
        <v>41032</v>
      </c>
      <c r="G44" s="10">
        <v>2563</v>
      </c>
      <c r="H44" s="10">
        <v>106</v>
      </c>
      <c r="I44" s="11">
        <v>6345</v>
      </c>
      <c r="J44" s="10">
        <v>34793</v>
      </c>
    </row>
    <row r="45" spans="1:10" x14ac:dyDescent="0.35">
      <c r="A45" s="10">
        <v>2160</v>
      </c>
      <c r="B45" s="10" t="s">
        <v>195</v>
      </c>
      <c r="C45" s="10">
        <v>41117</v>
      </c>
      <c r="D45" s="10">
        <v>0.97078451727717596</v>
      </c>
      <c r="E45" s="10">
        <v>34292</v>
      </c>
      <c r="F45" s="10">
        <v>41034</v>
      </c>
      <c r="G45" s="10">
        <v>6743</v>
      </c>
      <c r="H45" s="10">
        <v>83</v>
      </c>
      <c r="I45" s="11">
        <v>6401.5</v>
      </c>
      <c r="J45" s="10">
        <v>34715.5</v>
      </c>
    </row>
    <row r="46" spans="1:10" x14ac:dyDescent="0.35">
      <c r="A46" s="10">
        <v>461</v>
      </c>
      <c r="B46" s="10" t="s">
        <v>196</v>
      </c>
      <c r="C46" s="10">
        <v>41082</v>
      </c>
      <c r="D46" s="10">
        <v>0.89406904691649403</v>
      </c>
      <c r="E46" s="10">
        <v>37609</v>
      </c>
      <c r="F46" s="10">
        <v>40997</v>
      </c>
      <c r="G46" s="10">
        <v>3389</v>
      </c>
      <c r="H46" s="10">
        <v>85</v>
      </c>
      <c r="I46" s="11">
        <v>6345</v>
      </c>
      <c r="J46" s="10">
        <v>34737</v>
      </c>
    </row>
    <row r="47" spans="1:10" x14ac:dyDescent="0.35">
      <c r="A47" s="10">
        <v>465</v>
      </c>
      <c r="B47" s="10" t="s">
        <v>197</v>
      </c>
      <c r="C47" s="10">
        <v>40810</v>
      </c>
      <c r="D47" s="10">
        <v>0.96102688122035096</v>
      </c>
      <c r="E47" s="10">
        <v>29978</v>
      </c>
      <c r="F47" s="10">
        <v>40728</v>
      </c>
      <c r="G47" s="10">
        <v>10751</v>
      </c>
      <c r="H47" s="10">
        <v>82</v>
      </c>
      <c r="I47" s="11">
        <v>6401.5</v>
      </c>
      <c r="J47" s="10">
        <v>34408.5</v>
      </c>
    </row>
    <row r="48" spans="1:10" x14ac:dyDescent="0.35">
      <c r="A48" s="10">
        <v>391</v>
      </c>
      <c r="B48" s="10" t="s">
        <v>198</v>
      </c>
      <c r="C48" s="10">
        <v>40523</v>
      </c>
      <c r="D48" s="10">
        <v>0.98185145645874605</v>
      </c>
      <c r="E48" s="10">
        <v>33886</v>
      </c>
      <c r="F48" s="10">
        <v>40442</v>
      </c>
      <c r="G48" s="10">
        <v>6557</v>
      </c>
      <c r="H48" s="10">
        <v>81</v>
      </c>
      <c r="I48" s="11">
        <v>6458</v>
      </c>
      <c r="J48" s="10">
        <v>34065</v>
      </c>
    </row>
    <row r="49" spans="1:10" x14ac:dyDescent="0.35">
      <c r="A49" s="10">
        <v>2152</v>
      </c>
      <c r="B49" s="10" t="s">
        <v>199</v>
      </c>
      <c r="C49" s="10">
        <v>40499</v>
      </c>
      <c r="D49" s="10">
        <v>0.88051044083526597</v>
      </c>
      <c r="E49" s="10">
        <v>33518</v>
      </c>
      <c r="F49" s="10">
        <v>40413</v>
      </c>
      <c r="G49" s="10">
        <v>6896</v>
      </c>
      <c r="H49" s="10">
        <v>86</v>
      </c>
      <c r="I49" s="11">
        <v>6507.5</v>
      </c>
      <c r="J49" s="10">
        <v>33991.5</v>
      </c>
    </row>
    <row r="50" spans="1:10" x14ac:dyDescent="0.35">
      <c r="A50" s="10">
        <v>385</v>
      </c>
      <c r="B50" s="10" t="s">
        <v>200</v>
      </c>
      <c r="C50" s="10">
        <v>40266</v>
      </c>
      <c r="D50" s="10">
        <v>0.98090909090909095</v>
      </c>
      <c r="E50" s="10">
        <v>33586</v>
      </c>
      <c r="F50" s="10">
        <v>40185</v>
      </c>
      <c r="G50" s="10">
        <v>6600</v>
      </c>
      <c r="H50" s="10">
        <v>81</v>
      </c>
      <c r="I50" s="11">
        <v>6557</v>
      </c>
      <c r="J50" s="10">
        <v>33709</v>
      </c>
    </row>
    <row r="51" spans="1:10" x14ac:dyDescent="0.35">
      <c r="A51" s="10">
        <v>551</v>
      </c>
      <c r="B51" s="10" t="s">
        <v>201</v>
      </c>
      <c r="C51" s="10">
        <v>40136</v>
      </c>
      <c r="D51" s="10">
        <v>0.95642933049946799</v>
      </c>
      <c r="E51" s="10">
        <v>37142</v>
      </c>
      <c r="F51" s="10">
        <v>38082</v>
      </c>
      <c r="G51" s="10">
        <v>941</v>
      </c>
      <c r="H51" s="10">
        <v>2054</v>
      </c>
      <c r="I51" s="11">
        <v>6507.5</v>
      </c>
      <c r="J51" s="10">
        <v>33628.5</v>
      </c>
    </row>
    <row r="52" spans="1:10" x14ac:dyDescent="0.35">
      <c r="A52" s="10">
        <v>26</v>
      </c>
      <c r="B52" s="10" t="s">
        <v>202</v>
      </c>
      <c r="C52" s="10">
        <v>40111</v>
      </c>
      <c r="D52" s="10">
        <v>0.99374154262516901</v>
      </c>
      <c r="E52" s="10">
        <v>28204</v>
      </c>
      <c r="F52" s="10">
        <v>40027</v>
      </c>
      <c r="G52" s="10">
        <v>11824</v>
      </c>
      <c r="H52" s="10">
        <v>84</v>
      </c>
      <c r="I52" s="11">
        <v>6557</v>
      </c>
      <c r="J52" s="10">
        <v>33554</v>
      </c>
    </row>
    <row r="53" spans="1:10" x14ac:dyDescent="0.35">
      <c r="A53" s="10">
        <v>212</v>
      </c>
      <c r="B53" s="10" t="s">
        <v>203</v>
      </c>
      <c r="C53" s="10">
        <v>39681</v>
      </c>
      <c r="D53" s="10">
        <v>0.98298429319371705</v>
      </c>
      <c r="E53" s="10">
        <v>27378</v>
      </c>
      <c r="F53" s="10">
        <v>39601</v>
      </c>
      <c r="G53" s="10">
        <v>12224</v>
      </c>
      <c r="H53" s="10">
        <v>80</v>
      </c>
      <c r="I53" s="11">
        <v>6578.5</v>
      </c>
      <c r="J53" s="10">
        <v>33102.5</v>
      </c>
    </row>
    <row r="54" spans="1:10" x14ac:dyDescent="0.35">
      <c r="A54" s="10">
        <v>3781</v>
      </c>
      <c r="B54" s="10" t="s">
        <v>204</v>
      </c>
      <c r="C54" s="10">
        <v>39160</v>
      </c>
      <c r="D54" s="10">
        <v>0.95824634655532304</v>
      </c>
      <c r="E54" s="10">
        <v>33331</v>
      </c>
      <c r="F54" s="10">
        <v>39078</v>
      </c>
      <c r="G54" s="10">
        <v>5748</v>
      </c>
      <c r="H54" s="10">
        <v>82</v>
      </c>
      <c r="I54" s="11">
        <v>6557</v>
      </c>
      <c r="J54" s="10">
        <v>32603</v>
      </c>
    </row>
    <row r="55" spans="1:10" x14ac:dyDescent="0.35">
      <c r="A55" s="10">
        <v>547</v>
      </c>
      <c r="B55" s="10" t="s">
        <v>205</v>
      </c>
      <c r="C55" s="10">
        <v>38126</v>
      </c>
      <c r="D55" s="10">
        <v>0.97277812305779898</v>
      </c>
      <c r="E55" s="10">
        <v>13909</v>
      </c>
      <c r="F55" s="10">
        <v>38043</v>
      </c>
      <c r="G55" s="10">
        <v>24135</v>
      </c>
      <c r="H55" s="10">
        <v>83</v>
      </c>
      <c r="I55" s="11">
        <v>6578.5</v>
      </c>
      <c r="J55" s="10">
        <v>31547.5</v>
      </c>
    </row>
    <row r="56" spans="1:10" x14ac:dyDescent="0.35">
      <c r="A56" s="10">
        <v>257</v>
      </c>
      <c r="B56" s="10" t="s">
        <v>206</v>
      </c>
      <c r="C56" s="10">
        <v>38009</v>
      </c>
      <c r="D56" s="10">
        <v>0.98695155765780396</v>
      </c>
      <c r="E56" s="10">
        <v>31797</v>
      </c>
      <c r="F56" s="10">
        <v>37927</v>
      </c>
      <c r="G56" s="10">
        <v>6131</v>
      </c>
      <c r="H56" s="10">
        <v>82</v>
      </c>
      <c r="I56" s="11">
        <v>6557</v>
      </c>
      <c r="J56" s="10">
        <v>31452</v>
      </c>
    </row>
    <row r="57" spans="1:10" x14ac:dyDescent="0.35">
      <c r="A57" s="10">
        <v>270</v>
      </c>
      <c r="B57" s="10" t="s">
        <v>207</v>
      </c>
      <c r="C57" s="10">
        <v>37865</v>
      </c>
      <c r="D57" s="10">
        <v>0.98795180722891496</v>
      </c>
      <c r="E57" s="10">
        <v>34466</v>
      </c>
      <c r="F57" s="10">
        <v>37785</v>
      </c>
      <c r="G57" s="10">
        <v>3320</v>
      </c>
      <c r="H57" s="10">
        <v>80</v>
      </c>
      <c r="I57" s="11">
        <v>6507.5</v>
      </c>
      <c r="J57" s="10">
        <v>31357.5</v>
      </c>
    </row>
    <row r="58" spans="1:10" x14ac:dyDescent="0.35">
      <c r="A58" s="10">
        <v>1076</v>
      </c>
      <c r="B58" s="10" t="s">
        <v>208</v>
      </c>
      <c r="C58" s="10">
        <v>37736</v>
      </c>
      <c r="D58" s="10">
        <v>0.92415377436376001</v>
      </c>
      <c r="E58" s="10">
        <v>9770</v>
      </c>
      <c r="F58" s="10">
        <v>37628</v>
      </c>
      <c r="G58" s="10">
        <v>27859</v>
      </c>
      <c r="H58" s="10">
        <v>108</v>
      </c>
      <c r="I58" s="11">
        <v>6557</v>
      </c>
      <c r="J58" s="10">
        <v>31179</v>
      </c>
    </row>
    <row r="59" spans="1:10" x14ac:dyDescent="0.35">
      <c r="A59" s="10">
        <v>24</v>
      </c>
      <c r="B59" s="10" t="s">
        <v>209</v>
      </c>
      <c r="C59" s="10">
        <v>37711</v>
      </c>
      <c r="D59" s="10">
        <v>0.99261992619926198</v>
      </c>
      <c r="E59" s="10">
        <v>25708</v>
      </c>
      <c r="F59" s="10">
        <v>37631</v>
      </c>
      <c r="G59" s="10">
        <v>11924</v>
      </c>
      <c r="H59" s="10">
        <v>80</v>
      </c>
      <c r="I59" s="11">
        <v>6578.5</v>
      </c>
      <c r="J59" s="10">
        <v>31132.5</v>
      </c>
    </row>
    <row r="60" spans="1:10" x14ac:dyDescent="0.35">
      <c r="A60" s="10">
        <v>543</v>
      </c>
      <c r="B60" s="10" t="s">
        <v>210</v>
      </c>
      <c r="C60" s="10">
        <v>37611</v>
      </c>
      <c r="D60" s="10">
        <v>0.969298742494618</v>
      </c>
      <c r="E60" s="10">
        <v>28704</v>
      </c>
      <c r="F60" s="10">
        <v>37530</v>
      </c>
      <c r="G60" s="10">
        <v>8827</v>
      </c>
      <c r="H60" s="10">
        <v>81</v>
      </c>
      <c r="I60" s="11">
        <v>6600</v>
      </c>
      <c r="J60" s="10">
        <v>31011</v>
      </c>
    </row>
    <row r="61" spans="1:10" x14ac:dyDescent="0.35">
      <c r="A61" s="10">
        <v>3232</v>
      </c>
      <c r="B61" s="10" t="s">
        <v>211</v>
      </c>
      <c r="C61" s="10">
        <v>37577</v>
      </c>
      <c r="D61" s="10">
        <v>0.96083886154504605</v>
      </c>
      <c r="E61" s="10">
        <v>23479</v>
      </c>
      <c r="F61" s="10">
        <v>37497</v>
      </c>
      <c r="G61" s="10">
        <v>14019</v>
      </c>
      <c r="H61" s="10">
        <v>80</v>
      </c>
      <c r="I61" s="11">
        <v>6671.5</v>
      </c>
      <c r="J61" s="10">
        <v>30905.5</v>
      </c>
    </row>
    <row r="62" spans="1:10" x14ac:dyDescent="0.35">
      <c r="A62" s="10">
        <v>1625</v>
      </c>
      <c r="B62" s="10" t="s">
        <v>212</v>
      </c>
      <c r="C62" s="10">
        <v>37576</v>
      </c>
      <c r="D62" s="10">
        <v>0.98824911868390097</v>
      </c>
      <c r="E62" s="10">
        <v>32386</v>
      </c>
      <c r="F62" s="10">
        <v>37491</v>
      </c>
      <c r="G62" s="10">
        <v>5106</v>
      </c>
      <c r="H62" s="10">
        <v>85</v>
      </c>
      <c r="I62" s="11">
        <v>6600</v>
      </c>
      <c r="J62" s="10">
        <v>30976</v>
      </c>
    </row>
    <row r="63" spans="1:10" x14ac:dyDescent="0.35">
      <c r="A63" s="10">
        <v>3768</v>
      </c>
      <c r="B63" s="10" t="s">
        <v>213</v>
      </c>
      <c r="C63" s="10">
        <v>37475</v>
      </c>
      <c r="D63" s="10">
        <v>0.94710743801652897</v>
      </c>
      <c r="E63" s="10">
        <v>28925</v>
      </c>
      <c r="F63" s="10">
        <v>37394</v>
      </c>
      <c r="G63" s="10">
        <v>8470</v>
      </c>
      <c r="H63" s="10">
        <v>81</v>
      </c>
      <c r="I63" s="11">
        <v>6671.5</v>
      </c>
      <c r="J63" s="10">
        <v>30803.5</v>
      </c>
    </row>
    <row r="64" spans="1:10" x14ac:dyDescent="0.35">
      <c r="A64" s="10">
        <v>3771</v>
      </c>
      <c r="B64" s="10" t="s">
        <v>214</v>
      </c>
      <c r="C64" s="10">
        <v>36625</v>
      </c>
      <c r="D64" s="10">
        <v>0.97837078651685305</v>
      </c>
      <c r="E64" s="10">
        <v>22301</v>
      </c>
      <c r="F64" s="10">
        <v>36540</v>
      </c>
      <c r="G64" s="10">
        <v>14240</v>
      </c>
      <c r="H64" s="10">
        <v>85</v>
      </c>
      <c r="I64" s="11">
        <v>6743</v>
      </c>
      <c r="J64" s="10">
        <v>29882</v>
      </c>
    </row>
    <row r="65" spans="1:10" x14ac:dyDescent="0.35">
      <c r="A65" s="10">
        <v>1628</v>
      </c>
      <c r="B65" s="10" t="s">
        <v>215</v>
      </c>
      <c r="C65" s="10">
        <v>36294</v>
      </c>
      <c r="D65" s="10">
        <v>0.98478260869565204</v>
      </c>
      <c r="E65" s="10">
        <v>31609</v>
      </c>
      <c r="F65" s="10">
        <v>36208</v>
      </c>
      <c r="G65" s="10">
        <v>4600</v>
      </c>
      <c r="H65" s="10">
        <v>86</v>
      </c>
      <c r="I65" s="11">
        <v>6671.5</v>
      </c>
      <c r="J65" s="10">
        <v>29622.5</v>
      </c>
    </row>
    <row r="66" spans="1:10" x14ac:dyDescent="0.35">
      <c r="A66" s="10">
        <v>158</v>
      </c>
      <c r="B66" s="10" t="s">
        <v>216</v>
      </c>
      <c r="C66" s="10">
        <v>36203</v>
      </c>
      <c r="D66" s="10">
        <v>0.95661265028750597</v>
      </c>
      <c r="E66" s="10">
        <v>28472</v>
      </c>
      <c r="F66" s="10">
        <v>36123</v>
      </c>
      <c r="G66" s="10">
        <v>7652</v>
      </c>
      <c r="H66" s="10">
        <v>80</v>
      </c>
      <c r="I66" s="11">
        <v>6743</v>
      </c>
      <c r="J66" s="10">
        <v>29460</v>
      </c>
    </row>
    <row r="67" spans="1:10" x14ac:dyDescent="0.35">
      <c r="A67" s="10">
        <v>3223</v>
      </c>
      <c r="B67" s="10" t="s">
        <v>217</v>
      </c>
      <c r="C67" s="10">
        <v>36167</v>
      </c>
      <c r="D67" s="10">
        <v>0.92113679978068097</v>
      </c>
      <c r="E67" s="10">
        <v>25142</v>
      </c>
      <c r="F67" s="10">
        <v>36084</v>
      </c>
      <c r="G67" s="10">
        <v>10943</v>
      </c>
      <c r="H67" s="10">
        <v>83</v>
      </c>
      <c r="I67" s="11">
        <v>6755.5</v>
      </c>
      <c r="J67" s="10">
        <v>29411.5</v>
      </c>
    </row>
    <row r="68" spans="1:10" x14ac:dyDescent="0.35">
      <c r="A68" s="10">
        <v>556</v>
      </c>
      <c r="B68" s="10" t="s">
        <v>218</v>
      </c>
      <c r="C68" s="10">
        <v>36020</v>
      </c>
      <c r="D68" s="10">
        <v>0.98899587345254403</v>
      </c>
      <c r="E68" s="10">
        <v>27210</v>
      </c>
      <c r="F68" s="10">
        <v>35933</v>
      </c>
      <c r="G68" s="10">
        <v>8724</v>
      </c>
      <c r="H68" s="10">
        <v>87</v>
      </c>
      <c r="I68" s="11">
        <v>6768</v>
      </c>
      <c r="J68" s="10">
        <v>29252</v>
      </c>
    </row>
    <row r="69" spans="1:10" x14ac:dyDescent="0.35">
      <c r="A69" s="10">
        <v>3770</v>
      </c>
      <c r="B69" s="10" t="s">
        <v>219</v>
      </c>
      <c r="C69" s="10">
        <v>35944</v>
      </c>
      <c r="D69" s="10">
        <v>0.82311020615932795</v>
      </c>
      <c r="E69" s="10">
        <v>31828</v>
      </c>
      <c r="F69" s="10">
        <v>35756</v>
      </c>
      <c r="G69" s="10">
        <v>3929</v>
      </c>
      <c r="H69" s="10">
        <v>188</v>
      </c>
      <c r="I69" s="11">
        <v>6755.5</v>
      </c>
      <c r="J69" s="10">
        <v>29188.5</v>
      </c>
    </row>
    <row r="70" spans="1:10" x14ac:dyDescent="0.35">
      <c r="A70" s="10">
        <v>310</v>
      </c>
      <c r="B70" s="10" t="s">
        <v>220</v>
      </c>
      <c r="C70" s="10">
        <v>35592</v>
      </c>
      <c r="D70" s="10">
        <v>0.97095871238628395</v>
      </c>
      <c r="E70" s="10">
        <v>29801</v>
      </c>
      <c r="F70" s="10">
        <v>35516</v>
      </c>
      <c r="G70" s="10">
        <v>5716</v>
      </c>
      <c r="H70" s="10">
        <v>76</v>
      </c>
      <c r="I70" s="11">
        <v>6743</v>
      </c>
      <c r="J70" s="10">
        <v>28849</v>
      </c>
    </row>
    <row r="71" spans="1:10" x14ac:dyDescent="0.35">
      <c r="A71" s="10">
        <v>541</v>
      </c>
      <c r="B71" s="10" t="s">
        <v>221</v>
      </c>
      <c r="C71" s="10">
        <v>35395</v>
      </c>
      <c r="D71" s="10">
        <v>0.98055555555555496</v>
      </c>
      <c r="E71" s="10">
        <v>30994</v>
      </c>
      <c r="F71" s="10">
        <v>35313</v>
      </c>
      <c r="G71" s="10">
        <v>4320</v>
      </c>
      <c r="H71" s="10">
        <v>82</v>
      </c>
      <c r="I71" s="11">
        <v>6671.5</v>
      </c>
      <c r="J71" s="10">
        <v>28723.5</v>
      </c>
    </row>
    <row r="72" spans="1:10" x14ac:dyDescent="0.35">
      <c r="A72" s="10">
        <v>242</v>
      </c>
      <c r="B72" s="10" t="s">
        <v>222</v>
      </c>
      <c r="C72" s="10">
        <v>35291</v>
      </c>
      <c r="D72" s="10">
        <v>0.99532561351322602</v>
      </c>
      <c r="E72" s="10">
        <v>25801</v>
      </c>
      <c r="F72" s="10">
        <v>35213</v>
      </c>
      <c r="G72" s="10">
        <v>9413</v>
      </c>
      <c r="H72" s="10">
        <v>78</v>
      </c>
      <c r="I72" s="11">
        <v>6743</v>
      </c>
      <c r="J72" s="10">
        <v>28548</v>
      </c>
    </row>
    <row r="73" spans="1:10" x14ac:dyDescent="0.35">
      <c r="A73" s="10">
        <v>3760</v>
      </c>
      <c r="B73" s="10" t="s">
        <v>223</v>
      </c>
      <c r="C73" s="10">
        <v>35223</v>
      </c>
      <c r="D73" s="10">
        <v>0.97429582884408095</v>
      </c>
      <c r="E73" s="10">
        <v>28649</v>
      </c>
      <c r="F73" s="10">
        <v>35145</v>
      </c>
      <c r="G73" s="10">
        <v>6497</v>
      </c>
      <c r="H73" s="10">
        <v>78</v>
      </c>
      <c r="I73" s="11">
        <v>6671.5</v>
      </c>
      <c r="J73" s="10">
        <v>28551.5</v>
      </c>
    </row>
    <row r="74" spans="1:10" x14ac:dyDescent="0.35">
      <c r="A74" s="10">
        <v>2</v>
      </c>
      <c r="B74" s="10" t="s">
        <v>224</v>
      </c>
      <c r="C74" s="10">
        <v>35126</v>
      </c>
      <c r="D74" s="10">
        <v>0.96032645658580795</v>
      </c>
      <c r="E74" s="10">
        <v>26220</v>
      </c>
      <c r="F74" s="10">
        <v>35041</v>
      </c>
      <c r="G74" s="10">
        <v>8822</v>
      </c>
      <c r="H74" s="10">
        <v>85</v>
      </c>
      <c r="I74" s="11">
        <v>6743</v>
      </c>
      <c r="J74" s="10">
        <v>28383</v>
      </c>
    </row>
    <row r="75" spans="1:10" x14ac:dyDescent="0.35">
      <c r="A75" s="10">
        <v>2171</v>
      </c>
      <c r="B75" s="10" t="s">
        <v>225</v>
      </c>
      <c r="C75" s="10">
        <v>34972</v>
      </c>
      <c r="D75" s="10">
        <v>0.97846683893195496</v>
      </c>
      <c r="E75" s="10">
        <v>31402</v>
      </c>
      <c r="F75" s="10">
        <v>34884</v>
      </c>
      <c r="G75" s="10">
        <v>3483</v>
      </c>
      <c r="H75" s="10">
        <v>88</v>
      </c>
      <c r="I75" s="11">
        <v>6671.5</v>
      </c>
      <c r="J75" s="10">
        <v>28300.5</v>
      </c>
    </row>
    <row r="76" spans="1:10" x14ac:dyDescent="0.35">
      <c r="A76" s="10">
        <v>85</v>
      </c>
      <c r="B76" s="10" t="s">
        <v>226</v>
      </c>
      <c r="C76" s="10">
        <v>34829</v>
      </c>
      <c r="D76" s="10">
        <v>0.88045540796963895</v>
      </c>
      <c r="E76" s="10">
        <v>30112</v>
      </c>
      <c r="F76" s="10">
        <v>31692</v>
      </c>
      <c r="G76" s="10">
        <v>1581</v>
      </c>
      <c r="H76" s="10">
        <v>3137</v>
      </c>
      <c r="I76" s="11">
        <v>6600</v>
      </c>
      <c r="J76" s="10">
        <v>28229</v>
      </c>
    </row>
    <row r="77" spans="1:10" x14ac:dyDescent="0.35">
      <c r="A77" s="10">
        <v>384</v>
      </c>
      <c r="B77" s="10" t="s">
        <v>227</v>
      </c>
      <c r="C77" s="10">
        <v>34822</v>
      </c>
      <c r="D77" s="10">
        <v>0.94740484429065697</v>
      </c>
      <c r="E77" s="10">
        <v>26073</v>
      </c>
      <c r="F77" s="10">
        <v>34742</v>
      </c>
      <c r="G77" s="10">
        <v>8670</v>
      </c>
      <c r="H77" s="10">
        <v>80</v>
      </c>
      <c r="I77" s="11">
        <v>6671.5</v>
      </c>
      <c r="J77" s="10">
        <v>28150.5</v>
      </c>
    </row>
    <row r="78" spans="1:10" x14ac:dyDescent="0.35">
      <c r="A78" s="10">
        <v>123</v>
      </c>
      <c r="B78" s="10" t="s">
        <v>228</v>
      </c>
      <c r="C78" s="10">
        <v>34714</v>
      </c>
      <c r="D78" s="10">
        <v>0.97099811676082803</v>
      </c>
      <c r="E78" s="10">
        <v>29325</v>
      </c>
      <c r="F78" s="10">
        <v>34634</v>
      </c>
      <c r="G78" s="10">
        <v>5310</v>
      </c>
      <c r="H78" s="10">
        <v>80</v>
      </c>
      <c r="I78" s="11">
        <v>6600</v>
      </c>
      <c r="J78" s="10">
        <v>28114</v>
      </c>
    </row>
    <row r="79" spans="1:10" x14ac:dyDescent="0.35">
      <c r="A79" s="10">
        <v>2156</v>
      </c>
      <c r="B79" s="10" t="s">
        <v>229</v>
      </c>
      <c r="C79" s="10">
        <v>34673</v>
      </c>
      <c r="D79" s="10">
        <v>0.98690176322418099</v>
      </c>
      <c r="E79" s="10">
        <v>18712</v>
      </c>
      <c r="F79" s="10">
        <v>34591</v>
      </c>
      <c r="G79" s="10">
        <v>15880</v>
      </c>
      <c r="H79" s="10">
        <v>82</v>
      </c>
      <c r="I79" s="11">
        <v>6671.5</v>
      </c>
      <c r="J79" s="10">
        <v>28001.5</v>
      </c>
    </row>
    <row r="80" spans="1:10" x14ac:dyDescent="0.35">
      <c r="A80" s="10">
        <v>78</v>
      </c>
      <c r="B80" s="10" t="s">
        <v>230</v>
      </c>
      <c r="C80" s="10">
        <v>34375</v>
      </c>
      <c r="D80" s="10">
        <v>0.97255240976874802</v>
      </c>
      <c r="E80" s="10">
        <v>29666</v>
      </c>
      <c r="F80" s="10">
        <v>34292</v>
      </c>
      <c r="G80" s="10">
        <v>4627</v>
      </c>
      <c r="H80" s="10">
        <v>83</v>
      </c>
      <c r="I80" s="11">
        <v>6600</v>
      </c>
      <c r="J80" s="10">
        <v>27775</v>
      </c>
    </row>
    <row r="81" spans="1:10" x14ac:dyDescent="0.35">
      <c r="A81" s="10">
        <v>1085</v>
      </c>
      <c r="B81" s="10" t="s">
        <v>231</v>
      </c>
      <c r="C81" s="10">
        <v>34055</v>
      </c>
      <c r="D81" s="10">
        <v>0.98551181102362195</v>
      </c>
      <c r="E81" s="10">
        <v>27621</v>
      </c>
      <c r="F81" s="10">
        <v>33970</v>
      </c>
      <c r="G81" s="10">
        <v>6350</v>
      </c>
      <c r="H81" s="10">
        <v>85</v>
      </c>
      <c r="I81" s="11">
        <v>6578.5</v>
      </c>
      <c r="J81" s="10">
        <v>27476.5</v>
      </c>
    </row>
    <row r="82" spans="1:10" x14ac:dyDescent="0.35">
      <c r="A82" s="10">
        <v>2687</v>
      </c>
      <c r="B82" s="10" t="s">
        <v>232</v>
      </c>
      <c r="C82" s="10">
        <v>33993</v>
      </c>
      <c r="D82" s="10">
        <v>0.94359357489727302</v>
      </c>
      <c r="E82" s="10">
        <v>25882</v>
      </c>
      <c r="F82" s="10">
        <v>33912</v>
      </c>
      <c r="G82" s="10">
        <v>8031</v>
      </c>
      <c r="H82" s="10">
        <v>81</v>
      </c>
      <c r="I82" s="11">
        <v>6600</v>
      </c>
      <c r="J82" s="10">
        <v>27393</v>
      </c>
    </row>
    <row r="83" spans="1:10" x14ac:dyDescent="0.35">
      <c r="A83" s="10">
        <v>3769</v>
      </c>
      <c r="B83" s="10" t="s">
        <v>233</v>
      </c>
      <c r="C83" s="10">
        <v>33938</v>
      </c>
      <c r="D83" s="10">
        <v>0.95535714285714202</v>
      </c>
      <c r="E83" s="10">
        <v>29678</v>
      </c>
      <c r="F83" s="10">
        <v>33709</v>
      </c>
      <c r="G83" s="10">
        <v>4032</v>
      </c>
      <c r="H83" s="10">
        <v>229</v>
      </c>
      <c r="I83" s="11">
        <v>6578.5</v>
      </c>
      <c r="J83" s="10">
        <v>27359.5</v>
      </c>
    </row>
    <row r="84" spans="1:10" x14ac:dyDescent="0.35">
      <c r="A84" s="10">
        <v>160</v>
      </c>
      <c r="B84" s="10" t="s">
        <v>234</v>
      </c>
      <c r="C84" s="10">
        <v>33415</v>
      </c>
      <c r="D84" s="10">
        <v>0.97629675234723701</v>
      </c>
      <c r="E84" s="10">
        <v>26845</v>
      </c>
      <c r="F84" s="10">
        <v>33341</v>
      </c>
      <c r="G84" s="10">
        <v>6497</v>
      </c>
      <c r="H84" s="10">
        <v>74</v>
      </c>
      <c r="I84" s="11">
        <v>6557</v>
      </c>
      <c r="J84" s="10">
        <v>26858</v>
      </c>
    </row>
    <row r="85" spans="1:10" x14ac:dyDescent="0.35">
      <c r="A85" s="10">
        <v>3245</v>
      </c>
      <c r="B85" s="10" t="s">
        <v>235</v>
      </c>
      <c r="C85" s="10">
        <v>33205</v>
      </c>
      <c r="D85" s="10">
        <v>0.861674579197237</v>
      </c>
      <c r="E85" s="10">
        <v>23845</v>
      </c>
      <c r="F85" s="10">
        <v>33112</v>
      </c>
      <c r="G85" s="10">
        <v>9268</v>
      </c>
      <c r="H85" s="10">
        <v>93</v>
      </c>
      <c r="I85" s="11">
        <v>6578.5</v>
      </c>
      <c r="J85" s="10">
        <v>26626.5</v>
      </c>
    </row>
    <row r="86" spans="1:10" x14ac:dyDescent="0.35">
      <c r="A86" s="10">
        <v>259</v>
      </c>
      <c r="B86" s="10" t="s">
        <v>236</v>
      </c>
      <c r="C86" s="10">
        <v>33199</v>
      </c>
      <c r="D86" s="10">
        <v>0.97649717514124201</v>
      </c>
      <c r="E86" s="10">
        <v>28699</v>
      </c>
      <c r="F86" s="10">
        <v>33123</v>
      </c>
      <c r="G86" s="10">
        <v>4425</v>
      </c>
      <c r="H86" s="10">
        <v>76</v>
      </c>
      <c r="I86" s="11">
        <v>6557</v>
      </c>
      <c r="J86" s="10">
        <v>26642</v>
      </c>
    </row>
    <row r="87" spans="1:10" x14ac:dyDescent="0.35">
      <c r="A87" s="10">
        <v>1</v>
      </c>
      <c r="B87" s="10" t="s">
        <v>237</v>
      </c>
      <c r="C87" s="10">
        <v>32686</v>
      </c>
      <c r="D87" s="10">
        <v>0.77371401604530399</v>
      </c>
      <c r="E87" s="10">
        <v>24128</v>
      </c>
      <c r="F87" s="10">
        <v>32603</v>
      </c>
      <c r="G87" s="10">
        <v>8476</v>
      </c>
      <c r="H87" s="10">
        <v>83</v>
      </c>
      <c r="I87" s="11">
        <v>6578.5</v>
      </c>
      <c r="J87" s="10">
        <v>26107.5</v>
      </c>
    </row>
    <row r="88" spans="1:10" x14ac:dyDescent="0.35">
      <c r="A88" s="10">
        <v>3248</v>
      </c>
      <c r="B88" s="10" t="s">
        <v>238</v>
      </c>
      <c r="C88" s="10">
        <v>32572</v>
      </c>
      <c r="D88" s="10">
        <v>0.96536196744024905</v>
      </c>
      <c r="E88" s="10">
        <v>26710</v>
      </c>
      <c r="F88" s="10">
        <v>32483</v>
      </c>
      <c r="G88" s="10">
        <v>5774</v>
      </c>
      <c r="H88" s="10">
        <v>89</v>
      </c>
      <c r="I88" s="11">
        <v>6557</v>
      </c>
      <c r="J88" s="10">
        <v>26015</v>
      </c>
    </row>
    <row r="89" spans="1:10" x14ac:dyDescent="0.35">
      <c r="A89" s="10">
        <v>253</v>
      </c>
      <c r="B89" s="10" t="s">
        <v>239</v>
      </c>
      <c r="C89" s="10">
        <v>32535</v>
      </c>
      <c r="D89" s="10">
        <v>0.98121863799283104</v>
      </c>
      <c r="E89" s="10">
        <v>11377</v>
      </c>
      <c r="F89" s="10">
        <v>32301</v>
      </c>
      <c r="G89" s="10">
        <v>20925</v>
      </c>
      <c r="H89" s="10">
        <v>234</v>
      </c>
      <c r="I89" s="11">
        <v>6578.5</v>
      </c>
      <c r="J89" s="10">
        <v>25956.5</v>
      </c>
    </row>
    <row r="90" spans="1:10" x14ac:dyDescent="0.35">
      <c r="A90" s="10">
        <v>552</v>
      </c>
      <c r="B90" s="10" t="s">
        <v>240</v>
      </c>
      <c r="C90" s="10">
        <v>31968</v>
      </c>
      <c r="D90" s="10">
        <v>0.97269953428617295</v>
      </c>
      <c r="E90" s="10">
        <v>19427</v>
      </c>
      <c r="F90" s="10">
        <v>31880</v>
      </c>
      <c r="G90" s="10">
        <v>12454</v>
      </c>
      <c r="H90" s="10">
        <v>88</v>
      </c>
      <c r="I90" s="11">
        <v>6600</v>
      </c>
      <c r="J90" s="10">
        <v>25368</v>
      </c>
    </row>
    <row r="91" spans="1:10" x14ac:dyDescent="0.35">
      <c r="A91" s="10">
        <v>544</v>
      </c>
      <c r="B91" s="10" t="s">
        <v>241</v>
      </c>
      <c r="C91" s="10">
        <v>31953</v>
      </c>
      <c r="D91" s="10">
        <v>0.98440179665169403</v>
      </c>
      <c r="E91" s="10">
        <v>19630</v>
      </c>
      <c r="F91" s="10">
        <v>31874</v>
      </c>
      <c r="G91" s="10">
        <v>12245</v>
      </c>
      <c r="H91" s="10">
        <v>79</v>
      </c>
      <c r="I91" s="11">
        <v>6671.5</v>
      </c>
      <c r="J91" s="10">
        <v>25281.5</v>
      </c>
    </row>
    <row r="92" spans="1:10" x14ac:dyDescent="0.35">
      <c r="A92" s="10">
        <v>2161</v>
      </c>
      <c r="B92" s="10" t="s">
        <v>242</v>
      </c>
      <c r="C92" s="10">
        <v>31660</v>
      </c>
      <c r="D92" s="10">
        <v>0.96655175626572198</v>
      </c>
      <c r="E92" s="10">
        <v>20840</v>
      </c>
      <c r="F92" s="10">
        <v>31572</v>
      </c>
      <c r="G92" s="10">
        <v>10733</v>
      </c>
      <c r="H92" s="10">
        <v>88</v>
      </c>
      <c r="I92" s="11">
        <v>6743</v>
      </c>
      <c r="J92" s="10">
        <v>24917</v>
      </c>
    </row>
    <row r="93" spans="1:10" x14ac:dyDescent="0.35">
      <c r="A93" s="10">
        <v>459</v>
      </c>
      <c r="B93" s="10" t="s">
        <v>243</v>
      </c>
      <c r="C93" s="10">
        <v>31484</v>
      </c>
      <c r="D93" s="10">
        <v>0.98069353327085196</v>
      </c>
      <c r="E93" s="10">
        <v>26067</v>
      </c>
      <c r="F93" s="10">
        <v>31401</v>
      </c>
      <c r="G93" s="10">
        <v>5335</v>
      </c>
      <c r="H93" s="10">
        <v>83</v>
      </c>
      <c r="I93" s="11">
        <v>6671.5</v>
      </c>
      <c r="J93" s="10">
        <v>24812.5</v>
      </c>
    </row>
    <row r="94" spans="1:10" x14ac:dyDescent="0.35">
      <c r="A94" s="10">
        <v>94</v>
      </c>
      <c r="B94" s="10" t="s">
        <v>244</v>
      </c>
      <c r="C94" s="10">
        <v>31478</v>
      </c>
      <c r="D94" s="10">
        <v>0.990622335890878</v>
      </c>
      <c r="E94" s="10">
        <v>19671</v>
      </c>
      <c r="F94" s="10">
        <v>31400</v>
      </c>
      <c r="G94" s="10">
        <v>11730</v>
      </c>
      <c r="H94" s="10">
        <v>78</v>
      </c>
      <c r="I94" s="11">
        <v>6743</v>
      </c>
      <c r="J94" s="10">
        <v>24735</v>
      </c>
    </row>
    <row r="95" spans="1:10" x14ac:dyDescent="0.35">
      <c r="A95" s="10">
        <v>2172</v>
      </c>
      <c r="B95" s="10" t="s">
        <v>245</v>
      </c>
      <c r="C95" s="10">
        <v>31347</v>
      </c>
      <c r="D95" s="10">
        <v>0.989567113048894</v>
      </c>
      <c r="E95" s="10">
        <v>24779</v>
      </c>
      <c r="F95" s="10">
        <v>31200</v>
      </c>
      <c r="G95" s="10">
        <v>6422</v>
      </c>
      <c r="H95" s="10">
        <v>147</v>
      </c>
      <c r="I95" s="11">
        <v>6671.5</v>
      </c>
      <c r="J95" s="10">
        <v>24675.5</v>
      </c>
    </row>
    <row r="96" spans="1:10" x14ac:dyDescent="0.35">
      <c r="A96" s="10">
        <v>1616</v>
      </c>
      <c r="B96" s="10" t="s">
        <v>246</v>
      </c>
      <c r="C96" s="10">
        <v>31156</v>
      </c>
      <c r="D96" s="10">
        <v>0.94736842105263097</v>
      </c>
      <c r="E96" s="10">
        <v>27695</v>
      </c>
      <c r="F96" s="10">
        <v>29841</v>
      </c>
      <c r="G96" s="10">
        <v>2147</v>
      </c>
      <c r="H96" s="10">
        <v>1315</v>
      </c>
      <c r="I96" s="11">
        <v>6600</v>
      </c>
      <c r="J96" s="10">
        <v>24556</v>
      </c>
    </row>
    <row r="97" spans="1:10" x14ac:dyDescent="0.35">
      <c r="A97" s="10">
        <v>8</v>
      </c>
      <c r="B97" s="10" t="s">
        <v>247</v>
      </c>
      <c r="C97" s="10">
        <v>30702</v>
      </c>
      <c r="D97" s="10">
        <v>0.85912326714125098</v>
      </c>
      <c r="E97" s="10">
        <v>25311</v>
      </c>
      <c r="F97" s="10">
        <v>30648</v>
      </c>
      <c r="G97" s="10">
        <v>5338</v>
      </c>
      <c r="H97" s="10">
        <v>54</v>
      </c>
      <c r="I97" s="11">
        <v>6578.5</v>
      </c>
      <c r="J97" s="10">
        <v>24123.5</v>
      </c>
    </row>
    <row r="98" spans="1:10" x14ac:dyDescent="0.35">
      <c r="A98" s="10">
        <v>59</v>
      </c>
      <c r="B98" s="10" t="s">
        <v>248</v>
      </c>
      <c r="C98" s="10">
        <v>30602</v>
      </c>
      <c r="D98" s="10">
        <v>0.88830917874396098</v>
      </c>
      <c r="E98" s="10">
        <v>25349</v>
      </c>
      <c r="F98" s="10">
        <v>30523</v>
      </c>
      <c r="G98" s="10">
        <v>5175</v>
      </c>
      <c r="H98" s="10">
        <v>79</v>
      </c>
      <c r="I98" s="11">
        <v>6557</v>
      </c>
      <c r="J98" s="10">
        <v>24045</v>
      </c>
    </row>
    <row r="99" spans="1:10" x14ac:dyDescent="0.35">
      <c r="A99" s="10">
        <v>3242</v>
      </c>
      <c r="B99" s="10" t="s">
        <v>249</v>
      </c>
      <c r="C99" s="10">
        <v>30374</v>
      </c>
      <c r="D99" s="10">
        <v>0.93493975903614401</v>
      </c>
      <c r="E99" s="10">
        <v>25302</v>
      </c>
      <c r="F99" s="10">
        <v>30281</v>
      </c>
      <c r="G99" s="10">
        <v>4980</v>
      </c>
      <c r="H99" s="10">
        <v>93</v>
      </c>
      <c r="I99" s="11">
        <v>6527</v>
      </c>
      <c r="J99" s="10">
        <v>23847</v>
      </c>
    </row>
    <row r="100" spans="1:10" x14ac:dyDescent="0.35">
      <c r="A100" s="10">
        <v>2158</v>
      </c>
      <c r="B100" s="10" t="s">
        <v>250</v>
      </c>
      <c r="C100" s="10">
        <v>30322</v>
      </c>
      <c r="D100" s="10">
        <v>0.95657703488372003</v>
      </c>
      <c r="E100" s="10">
        <v>8226</v>
      </c>
      <c r="F100" s="10">
        <v>30241</v>
      </c>
      <c r="G100" s="10">
        <v>22016</v>
      </c>
      <c r="H100" s="10">
        <v>81</v>
      </c>
      <c r="I100" s="11">
        <v>6557</v>
      </c>
      <c r="J100" s="10">
        <v>23765</v>
      </c>
    </row>
    <row r="101" spans="1:10" x14ac:dyDescent="0.35">
      <c r="A101" s="10">
        <v>294</v>
      </c>
      <c r="B101" s="10" t="s">
        <v>251</v>
      </c>
      <c r="C101" s="10">
        <v>29864</v>
      </c>
      <c r="D101" s="10">
        <v>0.99016115351993195</v>
      </c>
      <c r="E101" s="10">
        <v>23892</v>
      </c>
      <c r="F101" s="10">
        <v>29786</v>
      </c>
      <c r="G101" s="10">
        <v>5895</v>
      </c>
      <c r="H101" s="10">
        <v>78</v>
      </c>
      <c r="I101" s="11">
        <v>6527</v>
      </c>
      <c r="J101" s="10">
        <v>23337</v>
      </c>
    </row>
    <row r="102" spans="1:10" x14ac:dyDescent="0.35">
      <c r="A102" s="10">
        <v>466</v>
      </c>
      <c r="B102" s="10" t="s">
        <v>252</v>
      </c>
      <c r="C102" s="10">
        <v>29358</v>
      </c>
      <c r="D102" s="10">
        <v>0.98609767891682698</v>
      </c>
      <c r="E102" s="10">
        <v>12733</v>
      </c>
      <c r="F102" s="10">
        <v>29276</v>
      </c>
      <c r="G102" s="10">
        <v>16544</v>
      </c>
      <c r="H102" s="10">
        <v>82</v>
      </c>
      <c r="I102" s="11">
        <v>6557</v>
      </c>
      <c r="J102" s="10">
        <v>22801</v>
      </c>
    </row>
    <row r="103" spans="1:10" x14ac:dyDescent="0.35">
      <c r="A103" s="10">
        <v>19</v>
      </c>
      <c r="B103" s="10" t="s">
        <v>253</v>
      </c>
      <c r="C103" s="10">
        <v>29247</v>
      </c>
      <c r="D103" s="10">
        <v>0.91265285749937597</v>
      </c>
      <c r="E103" s="10">
        <v>25094</v>
      </c>
      <c r="F103" s="10">
        <v>29100</v>
      </c>
      <c r="G103" s="10">
        <v>4007</v>
      </c>
      <c r="H103" s="10">
        <v>147</v>
      </c>
      <c r="I103" s="11">
        <v>6527</v>
      </c>
      <c r="J103" s="10">
        <v>22720</v>
      </c>
    </row>
    <row r="104" spans="1:10" x14ac:dyDescent="0.35">
      <c r="A104" s="10">
        <v>9</v>
      </c>
      <c r="B104" s="10" t="s">
        <v>254</v>
      </c>
      <c r="C104" s="10">
        <v>29210</v>
      </c>
      <c r="D104" s="10">
        <v>0.97652447752648097</v>
      </c>
      <c r="E104" s="10">
        <v>22143</v>
      </c>
      <c r="F104" s="10">
        <v>29128</v>
      </c>
      <c r="G104" s="10">
        <v>6986</v>
      </c>
      <c r="H104" s="10">
        <v>82</v>
      </c>
      <c r="I104" s="11">
        <v>6557</v>
      </c>
      <c r="J104" s="10">
        <v>22653</v>
      </c>
    </row>
    <row r="105" spans="1:10" x14ac:dyDescent="0.35">
      <c r="A105" s="10">
        <v>3776</v>
      </c>
      <c r="B105" s="10" t="s">
        <v>255</v>
      </c>
      <c r="C105" s="10">
        <v>29109</v>
      </c>
      <c r="D105" s="10">
        <v>0.95498940623223605</v>
      </c>
      <c r="E105" s="10">
        <v>9679</v>
      </c>
      <c r="F105" s="10">
        <v>29029</v>
      </c>
      <c r="G105" s="10">
        <v>19351</v>
      </c>
      <c r="H105" s="10">
        <v>80</v>
      </c>
      <c r="I105" s="11">
        <v>6578.5</v>
      </c>
      <c r="J105" s="10">
        <v>22530.5</v>
      </c>
    </row>
    <row r="106" spans="1:10" x14ac:dyDescent="0.35">
      <c r="A106" s="10">
        <v>88</v>
      </c>
      <c r="B106" s="10" t="s">
        <v>256</v>
      </c>
      <c r="C106" s="10">
        <v>28913</v>
      </c>
      <c r="D106" s="10">
        <v>0.98215962441314497</v>
      </c>
      <c r="E106" s="10">
        <v>24580</v>
      </c>
      <c r="F106" s="10">
        <v>28839</v>
      </c>
      <c r="G106" s="10">
        <v>4260</v>
      </c>
      <c r="H106" s="10">
        <v>74</v>
      </c>
      <c r="I106" s="11">
        <v>6557</v>
      </c>
      <c r="J106" s="10">
        <v>22356</v>
      </c>
    </row>
    <row r="107" spans="1:10" x14ac:dyDescent="0.35">
      <c r="A107" s="10">
        <v>1078</v>
      </c>
      <c r="B107" s="10" t="s">
        <v>257</v>
      </c>
      <c r="C107" s="10">
        <v>28772</v>
      </c>
      <c r="D107" s="10">
        <v>0.984375</v>
      </c>
      <c r="E107" s="10">
        <v>21645</v>
      </c>
      <c r="F107" s="10">
        <v>28684</v>
      </c>
      <c r="G107" s="10">
        <v>7040</v>
      </c>
      <c r="H107" s="10">
        <v>88</v>
      </c>
      <c r="I107" s="11">
        <v>6578.5</v>
      </c>
      <c r="J107" s="10">
        <v>22193.5</v>
      </c>
    </row>
    <row r="108" spans="1:10" x14ac:dyDescent="0.35">
      <c r="A108" s="10">
        <v>288</v>
      </c>
      <c r="B108" s="12" t="s">
        <v>258</v>
      </c>
      <c r="C108" s="10">
        <v>28701</v>
      </c>
      <c r="D108" s="10">
        <v>0.98261589403973504</v>
      </c>
      <c r="E108" s="10">
        <v>23868</v>
      </c>
      <c r="F108" s="10">
        <v>28699</v>
      </c>
      <c r="G108" s="10">
        <v>4832</v>
      </c>
      <c r="H108" s="10">
        <v>2</v>
      </c>
      <c r="I108" s="11">
        <v>6557</v>
      </c>
      <c r="J108" s="10">
        <v>22144</v>
      </c>
    </row>
    <row r="109" spans="1:10" x14ac:dyDescent="0.35">
      <c r="A109" s="10">
        <v>1618</v>
      </c>
      <c r="B109" s="10" t="s">
        <v>259</v>
      </c>
      <c r="C109" s="10">
        <v>28147</v>
      </c>
      <c r="D109" s="10">
        <v>0.98290493174271298</v>
      </c>
      <c r="E109" s="10">
        <v>19972</v>
      </c>
      <c r="F109" s="10">
        <v>28102</v>
      </c>
      <c r="G109" s="10">
        <v>8131</v>
      </c>
      <c r="H109" s="10">
        <v>45</v>
      </c>
      <c r="I109" s="11">
        <v>6578.5</v>
      </c>
      <c r="J109" s="10">
        <v>21568.5</v>
      </c>
    </row>
    <row r="110" spans="1:10" x14ac:dyDescent="0.35">
      <c r="A110" s="10">
        <v>1624</v>
      </c>
      <c r="B110" s="10" t="s">
        <v>260</v>
      </c>
      <c r="C110" s="10">
        <v>27807</v>
      </c>
      <c r="D110" s="10">
        <v>0.95080539834566802</v>
      </c>
      <c r="E110" s="10">
        <v>16235</v>
      </c>
      <c r="F110" s="10">
        <v>27719</v>
      </c>
      <c r="G110" s="10">
        <v>11485</v>
      </c>
      <c r="H110" s="10">
        <v>88</v>
      </c>
      <c r="I110" s="11">
        <v>6600</v>
      </c>
      <c r="J110" s="10">
        <v>21207</v>
      </c>
    </row>
    <row r="111" spans="1:10" x14ac:dyDescent="0.35">
      <c r="A111" s="10">
        <v>177</v>
      </c>
      <c r="B111" s="12" t="s">
        <v>261</v>
      </c>
      <c r="C111" s="10">
        <v>27694</v>
      </c>
      <c r="D111" s="10">
        <v>0.98296957671957597</v>
      </c>
      <c r="E111" s="10">
        <v>21593</v>
      </c>
      <c r="F111" s="10">
        <v>27640</v>
      </c>
      <c r="G111" s="10">
        <v>6048</v>
      </c>
      <c r="H111" s="10">
        <v>54</v>
      </c>
      <c r="I111" s="11">
        <v>6578.5</v>
      </c>
      <c r="J111" s="10">
        <v>21115.5</v>
      </c>
    </row>
    <row r="112" spans="1:10" x14ac:dyDescent="0.35">
      <c r="A112" s="10">
        <v>247</v>
      </c>
      <c r="B112" s="10" t="s">
        <v>262</v>
      </c>
      <c r="C112" s="10">
        <v>27657</v>
      </c>
      <c r="D112" s="10">
        <v>0.95971385542168597</v>
      </c>
      <c r="E112" s="10">
        <v>19615</v>
      </c>
      <c r="F112" s="10">
        <v>27582</v>
      </c>
      <c r="G112" s="10">
        <v>7968</v>
      </c>
      <c r="H112" s="10">
        <v>75</v>
      </c>
      <c r="I112" s="11">
        <v>6600</v>
      </c>
      <c r="J112" s="10">
        <v>21057</v>
      </c>
    </row>
    <row r="113" spans="1:10" x14ac:dyDescent="0.35">
      <c r="A113" s="10">
        <v>151</v>
      </c>
      <c r="B113" s="10" t="s">
        <v>263</v>
      </c>
      <c r="C113" s="10">
        <v>27621</v>
      </c>
      <c r="D113" s="10">
        <v>0.98867521367521305</v>
      </c>
      <c r="E113" s="10">
        <v>22870</v>
      </c>
      <c r="F113" s="10">
        <v>27549</v>
      </c>
      <c r="G113" s="10">
        <v>4680</v>
      </c>
      <c r="H113" s="10">
        <v>72</v>
      </c>
      <c r="I113" s="11">
        <v>6578.5</v>
      </c>
      <c r="J113" s="10">
        <v>21042.5</v>
      </c>
    </row>
    <row r="114" spans="1:10" x14ac:dyDescent="0.35">
      <c r="A114" s="10">
        <v>185</v>
      </c>
      <c r="B114" s="10" t="s">
        <v>264</v>
      </c>
      <c r="C114" s="10">
        <v>27105</v>
      </c>
      <c r="D114" s="10">
        <v>0.98309298856290395</v>
      </c>
      <c r="E114" s="10">
        <v>23011</v>
      </c>
      <c r="F114" s="10">
        <v>27032</v>
      </c>
      <c r="G114" s="10">
        <v>4022</v>
      </c>
      <c r="H114" s="10">
        <v>73</v>
      </c>
      <c r="I114" s="11">
        <v>6557</v>
      </c>
      <c r="J114" s="10">
        <v>20548</v>
      </c>
    </row>
    <row r="115" spans="1:10" x14ac:dyDescent="0.35">
      <c r="A115" s="10">
        <v>540</v>
      </c>
      <c r="B115" s="10" t="s">
        <v>265</v>
      </c>
      <c r="C115" s="10">
        <v>27036</v>
      </c>
      <c r="D115" s="10">
        <v>0.976297780003338</v>
      </c>
      <c r="E115" s="10">
        <v>20910</v>
      </c>
      <c r="F115" s="10">
        <v>26900</v>
      </c>
      <c r="G115" s="10">
        <v>5991</v>
      </c>
      <c r="H115" s="10">
        <v>136</v>
      </c>
      <c r="I115" s="11">
        <v>6527</v>
      </c>
      <c r="J115" s="10">
        <v>20509</v>
      </c>
    </row>
    <row r="116" spans="1:10" x14ac:dyDescent="0.35">
      <c r="A116" s="10">
        <v>11</v>
      </c>
      <c r="B116" s="10" t="s">
        <v>266</v>
      </c>
      <c r="C116" s="10">
        <v>27022</v>
      </c>
      <c r="D116" s="10">
        <v>0.9906191369606</v>
      </c>
      <c r="E116" s="10">
        <v>16811</v>
      </c>
      <c r="F116" s="10">
        <v>26937</v>
      </c>
      <c r="G116" s="10">
        <v>10127</v>
      </c>
      <c r="H116" s="10">
        <v>85</v>
      </c>
      <c r="I116" s="11">
        <v>6557</v>
      </c>
      <c r="J116" s="10">
        <v>20465</v>
      </c>
    </row>
    <row r="117" spans="1:10" x14ac:dyDescent="0.35">
      <c r="A117" s="10">
        <v>14</v>
      </c>
      <c r="B117" s="10" t="s">
        <v>267</v>
      </c>
      <c r="C117" s="10">
        <v>26787</v>
      </c>
      <c r="D117" s="10">
        <v>0.98037135278514498</v>
      </c>
      <c r="E117" s="10">
        <v>21047</v>
      </c>
      <c r="F117" s="10">
        <v>26701</v>
      </c>
      <c r="G117" s="10">
        <v>5655</v>
      </c>
      <c r="H117" s="10">
        <v>86</v>
      </c>
      <c r="I117" s="11">
        <v>6527</v>
      </c>
      <c r="J117" s="10">
        <v>20260</v>
      </c>
    </row>
    <row r="118" spans="1:10" x14ac:dyDescent="0.35">
      <c r="A118" s="10">
        <v>1621</v>
      </c>
      <c r="B118" s="10" t="s">
        <v>268</v>
      </c>
      <c r="C118" s="10">
        <v>26757</v>
      </c>
      <c r="D118" s="10">
        <v>0.97057963955187498</v>
      </c>
      <c r="E118" s="10">
        <v>6145</v>
      </c>
      <c r="F118" s="10">
        <v>26674</v>
      </c>
      <c r="G118" s="10">
        <v>20530</v>
      </c>
      <c r="H118" s="10">
        <v>83</v>
      </c>
      <c r="I118" s="11">
        <v>6557</v>
      </c>
      <c r="J118" s="10">
        <v>20200</v>
      </c>
    </row>
    <row r="119" spans="1:10" x14ac:dyDescent="0.35">
      <c r="A119" s="10">
        <v>249</v>
      </c>
      <c r="B119" s="10" t="s">
        <v>269</v>
      </c>
      <c r="C119" s="10">
        <v>26719</v>
      </c>
      <c r="D119" s="10">
        <v>0.991099809281627</v>
      </c>
      <c r="E119" s="10">
        <v>21923</v>
      </c>
      <c r="F119" s="10">
        <v>26641</v>
      </c>
      <c r="G119" s="10">
        <v>4719</v>
      </c>
      <c r="H119" s="10">
        <v>78</v>
      </c>
      <c r="I119" s="11">
        <v>6527</v>
      </c>
      <c r="J119" s="10">
        <v>20192</v>
      </c>
    </row>
    <row r="120" spans="1:10" x14ac:dyDescent="0.35">
      <c r="A120" s="10">
        <v>3234</v>
      </c>
      <c r="B120" s="10" t="s">
        <v>270</v>
      </c>
      <c r="C120" s="10">
        <v>26586</v>
      </c>
      <c r="D120" s="10">
        <v>0.97964486790818495</v>
      </c>
      <c r="E120" s="10">
        <v>19577</v>
      </c>
      <c r="F120" s="10">
        <v>26503</v>
      </c>
      <c r="G120" s="10">
        <v>6927</v>
      </c>
      <c r="H120" s="10">
        <v>83</v>
      </c>
      <c r="I120" s="11">
        <v>6557</v>
      </c>
      <c r="J120" s="10">
        <v>20029</v>
      </c>
    </row>
    <row r="121" spans="1:10" x14ac:dyDescent="0.35">
      <c r="A121" s="10">
        <v>80</v>
      </c>
      <c r="B121" s="10" t="s">
        <v>271</v>
      </c>
      <c r="C121" s="10">
        <v>26560</v>
      </c>
      <c r="D121" s="10">
        <v>0.95648359361291402</v>
      </c>
      <c r="E121" s="10">
        <v>15080</v>
      </c>
      <c r="F121" s="10">
        <v>26477</v>
      </c>
      <c r="G121" s="10">
        <v>11398</v>
      </c>
      <c r="H121" s="10">
        <v>83</v>
      </c>
      <c r="I121" s="11">
        <v>6578.5</v>
      </c>
      <c r="J121" s="10">
        <v>19981.5</v>
      </c>
    </row>
    <row r="122" spans="1:10" x14ac:dyDescent="0.35">
      <c r="A122" s="10">
        <v>3244</v>
      </c>
      <c r="B122" s="10" t="s">
        <v>272</v>
      </c>
      <c r="C122" s="10">
        <v>26460</v>
      </c>
      <c r="D122" s="10">
        <v>0.97280334728033402</v>
      </c>
      <c r="E122" s="10">
        <v>21599</v>
      </c>
      <c r="F122" s="10">
        <v>26378</v>
      </c>
      <c r="G122" s="10">
        <v>4780</v>
      </c>
      <c r="H122" s="10">
        <v>82</v>
      </c>
      <c r="I122" s="11">
        <v>6557</v>
      </c>
      <c r="J122" s="10">
        <v>19903</v>
      </c>
    </row>
    <row r="123" spans="1:10" x14ac:dyDescent="0.35">
      <c r="A123" s="10">
        <v>125</v>
      </c>
      <c r="B123" s="10" t="s">
        <v>273</v>
      </c>
      <c r="C123" s="10">
        <v>25855</v>
      </c>
      <c r="D123" s="10">
        <v>0.99404255319148904</v>
      </c>
      <c r="E123" s="10">
        <v>9324</v>
      </c>
      <c r="F123" s="10">
        <v>25773</v>
      </c>
      <c r="G123" s="10">
        <v>16450</v>
      </c>
      <c r="H123" s="10">
        <v>82</v>
      </c>
      <c r="I123" s="11">
        <v>6578.5</v>
      </c>
      <c r="J123" s="10">
        <v>19276.5</v>
      </c>
    </row>
    <row r="124" spans="1:10" x14ac:dyDescent="0.35">
      <c r="A124" s="10">
        <v>386</v>
      </c>
      <c r="B124" s="10" t="s">
        <v>274</v>
      </c>
      <c r="C124" s="10">
        <v>25462</v>
      </c>
      <c r="D124" s="10">
        <v>0.95495495495495497</v>
      </c>
      <c r="E124" s="10">
        <v>19720</v>
      </c>
      <c r="F124" s="10">
        <v>25380</v>
      </c>
      <c r="G124" s="10">
        <v>5661</v>
      </c>
      <c r="H124" s="10">
        <v>82</v>
      </c>
      <c r="I124" s="11">
        <v>6557</v>
      </c>
      <c r="J124" s="10">
        <v>18905</v>
      </c>
    </row>
    <row r="125" spans="1:10" x14ac:dyDescent="0.35">
      <c r="A125" s="10">
        <v>463</v>
      </c>
      <c r="B125" s="10" t="s">
        <v>275</v>
      </c>
      <c r="C125" s="10">
        <v>25285</v>
      </c>
      <c r="D125" s="10">
        <v>0.93666877770740897</v>
      </c>
      <c r="E125" s="10">
        <v>18885</v>
      </c>
      <c r="F125" s="10">
        <v>25200</v>
      </c>
      <c r="G125" s="10">
        <v>6316</v>
      </c>
      <c r="H125" s="10">
        <v>85</v>
      </c>
      <c r="I125" s="11">
        <v>6527</v>
      </c>
      <c r="J125" s="10">
        <v>18758</v>
      </c>
    </row>
    <row r="126" spans="1:10" x14ac:dyDescent="0.35">
      <c r="A126" s="10">
        <v>3766</v>
      </c>
      <c r="B126" s="10" t="s">
        <v>276</v>
      </c>
      <c r="C126" s="10">
        <v>25066</v>
      </c>
      <c r="D126" s="10">
        <v>0.92015607156452195</v>
      </c>
      <c r="E126" s="10">
        <v>3968</v>
      </c>
      <c r="F126" s="10">
        <v>24983</v>
      </c>
      <c r="G126" s="10">
        <v>21016</v>
      </c>
      <c r="H126" s="10">
        <v>83</v>
      </c>
      <c r="I126" s="11">
        <v>6557</v>
      </c>
      <c r="J126" s="10">
        <v>18509</v>
      </c>
    </row>
    <row r="127" spans="1:10" x14ac:dyDescent="0.35">
      <c r="A127" s="10">
        <v>2698</v>
      </c>
      <c r="B127" s="10" t="s">
        <v>277</v>
      </c>
      <c r="C127" s="10">
        <v>24655</v>
      </c>
      <c r="D127" s="10">
        <v>0.963140545400059</v>
      </c>
      <c r="E127" s="10">
        <v>14565</v>
      </c>
      <c r="F127" s="10">
        <v>24575</v>
      </c>
      <c r="G127" s="10">
        <v>10011</v>
      </c>
      <c r="H127" s="10">
        <v>80</v>
      </c>
      <c r="I127" s="11">
        <v>6578.5</v>
      </c>
      <c r="J127" s="10">
        <v>18076.5</v>
      </c>
    </row>
    <row r="128" spans="1:10" x14ac:dyDescent="0.35">
      <c r="A128" s="10">
        <v>245</v>
      </c>
      <c r="B128" s="10" t="s">
        <v>278</v>
      </c>
      <c r="C128" s="10">
        <v>24538</v>
      </c>
      <c r="D128" s="10">
        <v>0.89131578947368395</v>
      </c>
      <c r="E128" s="10">
        <v>16877</v>
      </c>
      <c r="F128" s="10">
        <v>24476</v>
      </c>
      <c r="G128" s="10">
        <v>7600</v>
      </c>
      <c r="H128" s="10">
        <v>62</v>
      </c>
      <c r="I128" s="11">
        <v>6600</v>
      </c>
      <c r="J128" s="10">
        <v>17938</v>
      </c>
    </row>
    <row r="129" spans="1:10" x14ac:dyDescent="0.35">
      <c r="A129" s="10">
        <v>1615</v>
      </c>
      <c r="B129" s="10" t="s">
        <v>279</v>
      </c>
      <c r="C129" s="10">
        <v>24510</v>
      </c>
      <c r="D129" s="10">
        <v>0.98542332268370603</v>
      </c>
      <c r="E129" s="10">
        <v>14408</v>
      </c>
      <c r="F129" s="10">
        <v>24423</v>
      </c>
      <c r="G129" s="10">
        <v>10016</v>
      </c>
      <c r="H129" s="10">
        <v>87</v>
      </c>
      <c r="I129" s="11">
        <v>6671.5</v>
      </c>
      <c r="J129" s="10">
        <v>17838.5</v>
      </c>
    </row>
    <row r="130" spans="1:10" x14ac:dyDescent="0.35">
      <c r="A130" s="10">
        <v>28</v>
      </c>
      <c r="B130" s="10" t="s">
        <v>280</v>
      </c>
      <c r="C130" s="10">
        <v>24459</v>
      </c>
      <c r="D130" s="10">
        <v>0.98947306860050299</v>
      </c>
      <c r="E130" s="10">
        <v>7316</v>
      </c>
      <c r="F130" s="10">
        <v>24414</v>
      </c>
      <c r="G130" s="10">
        <v>17099</v>
      </c>
      <c r="H130" s="10">
        <v>45</v>
      </c>
      <c r="I130" s="11">
        <v>6743</v>
      </c>
      <c r="J130" s="10">
        <v>17716</v>
      </c>
    </row>
    <row r="131" spans="1:10" x14ac:dyDescent="0.35">
      <c r="A131" s="10">
        <v>1631</v>
      </c>
      <c r="B131" s="10" t="s">
        <v>281</v>
      </c>
      <c r="C131" s="10">
        <v>24433</v>
      </c>
      <c r="D131" s="10">
        <v>0.93626184323858697</v>
      </c>
      <c r="E131" s="10">
        <v>17384</v>
      </c>
      <c r="F131" s="10">
        <v>24349</v>
      </c>
      <c r="G131" s="10">
        <v>6966</v>
      </c>
      <c r="H131" s="10">
        <v>84</v>
      </c>
      <c r="I131" s="11">
        <v>6755.5</v>
      </c>
      <c r="J131" s="10">
        <v>17677.5</v>
      </c>
    </row>
    <row r="132" spans="1:10" x14ac:dyDescent="0.35">
      <c r="A132" s="10">
        <v>3778</v>
      </c>
      <c r="B132" s="10" t="s">
        <v>282</v>
      </c>
      <c r="C132" s="10">
        <v>24412</v>
      </c>
      <c r="D132" s="10">
        <v>0.98119378577269001</v>
      </c>
      <c r="E132" s="10">
        <v>18210</v>
      </c>
      <c r="F132" s="10">
        <v>24324</v>
      </c>
      <c r="G132" s="10">
        <v>6115</v>
      </c>
      <c r="H132" s="10">
        <v>88</v>
      </c>
      <c r="I132" s="11">
        <v>6743</v>
      </c>
      <c r="J132" s="10">
        <v>17669</v>
      </c>
    </row>
    <row r="133" spans="1:10" x14ac:dyDescent="0.35">
      <c r="A133" s="10">
        <v>229</v>
      </c>
      <c r="B133" s="10" t="s">
        <v>283</v>
      </c>
      <c r="C133" s="10">
        <v>24370</v>
      </c>
      <c r="D133" s="10">
        <v>0.97281553398058196</v>
      </c>
      <c r="E133" s="10">
        <v>18119</v>
      </c>
      <c r="F133" s="10">
        <v>24298</v>
      </c>
      <c r="G133" s="10">
        <v>6180</v>
      </c>
      <c r="H133" s="10">
        <v>72</v>
      </c>
      <c r="I133" s="11">
        <v>6671.5</v>
      </c>
      <c r="J133" s="10">
        <v>17698.5</v>
      </c>
    </row>
    <row r="134" spans="1:10" x14ac:dyDescent="0.35">
      <c r="A134" s="10">
        <v>2167</v>
      </c>
      <c r="B134" s="10" t="s">
        <v>284</v>
      </c>
      <c r="C134" s="10">
        <v>24350</v>
      </c>
      <c r="D134" s="10">
        <v>0.96819734345351005</v>
      </c>
      <c r="E134" s="10">
        <v>11006</v>
      </c>
      <c r="F134" s="10">
        <v>24180</v>
      </c>
      <c r="G134" s="10">
        <v>13175</v>
      </c>
      <c r="H134" s="10">
        <v>170</v>
      </c>
      <c r="I134" s="11">
        <v>6743</v>
      </c>
      <c r="J134" s="10">
        <v>17607</v>
      </c>
    </row>
    <row r="135" spans="1:10" x14ac:dyDescent="0.35">
      <c r="A135" s="10">
        <v>235</v>
      </c>
      <c r="B135" s="10" t="s">
        <v>285</v>
      </c>
      <c r="C135" s="10">
        <v>24324</v>
      </c>
      <c r="D135" s="10">
        <v>0.73064540855434601</v>
      </c>
      <c r="E135" s="10">
        <v>4672</v>
      </c>
      <c r="F135" s="10">
        <v>24240</v>
      </c>
      <c r="G135" s="10">
        <v>19569</v>
      </c>
      <c r="H135" s="10">
        <v>84</v>
      </c>
      <c r="I135" s="11">
        <v>6755.5</v>
      </c>
      <c r="J135" s="10">
        <v>17568.5</v>
      </c>
    </row>
    <row r="136" spans="1:10" x14ac:dyDescent="0.35">
      <c r="A136" s="10">
        <v>152</v>
      </c>
      <c r="B136" s="10" t="s">
        <v>286</v>
      </c>
      <c r="C136" s="10">
        <v>24287</v>
      </c>
      <c r="D136" s="10">
        <v>0.99346146225480403</v>
      </c>
      <c r="E136" s="10">
        <v>14115</v>
      </c>
      <c r="F136" s="10">
        <v>24208</v>
      </c>
      <c r="G136" s="10">
        <v>10094</v>
      </c>
      <c r="H136" s="10">
        <v>79</v>
      </c>
      <c r="I136" s="11">
        <v>6768</v>
      </c>
      <c r="J136" s="10">
        <v>17519</v>
      </c>
    </row>
    <row r="137" spans="1:10" x14ac:dyDescent="0.35">
      <c r="A137" s="10">
        <v>3230</v>
      </c>
      <c r="B137" s="10" t="s">
        <v>287</v>
      </c>
      <c r="C137" s="10">
        <v>24042</v>
      </c>
      <c r="D137" s="10">
        <v>0.94667931688804496</v>
      </c>
      <c r="E137" s="10">
        <v>18631</v>
      </c>
      <c r="F137" s="10">
        <v>23900</v>
      </c>
      <c r="G137" s="10">
        <v>5270</v>
      </c>
      <c r="H137" s="10">
        <v>142</v>
      </c>
      <c r="I137" s="11">
        <v>6755.5</v>
      </c>
      <c r="J137" s="10">
        <v>17286.5</v>
      </c>
    </row>
    <row r="138" spans="1:10" x14ac:dyDescent="0.35">
      <c r="A138" s="10">
        <v>6</v>
      </c>
      <c r="B138" s="10" t="s">
        <v>288</v>
      </c>
      <c r="C138" s="10">
        <v>23681</v>
      </c>
      <c r="D138" s="10">
        <v>0.76150185087255395</v>
      </c>
      <c r="E138" s="10">
        <v>17921</v>
      </c>
      <c r="F138" s="10">
        <v>23593</v>
      </c>
      <c r="G138" s="10">
        <v>5673</v>
      </c>
      <c r="H138" s="10">
        <v>88</v>
      </c>
      <c r="I138" s="11">
        <v>6743</v>
      </c>
      <c r="J138" s="10">
        <v>16938</v>
      </c>
    </row>
    <row r="139" spans="1:10" x14ac:dyDescent="0.35">
      <c r="A139" s="10">
        <v>234</v>
      </c>
      <c r="B139" s="10" t="s">
        <v>289</v>
      </c>
      <c r="C139" s="10">
        <v>23444</v>
      </c>
      <c r="D139" s="10">
        <v>0.95252857973260996</v>
      </c>
      <c r="E139" s="10">
        <v>7840</v>
      </c>
      <c r="F139" s="10">
        <v>23322</v>
      </c>
      <c r="G139" s="10">
        <v>15483</v>
      </c>
      <c r="H139" s="10">
        <v>122</v>
      </c>
      <c r="I139" s="11">
        <v>6755.5</v>
      </c>
      <c r="J139" s="10">
        <v>16688.5</v>
      </c>
    </row>
    <row r="140" spans="1:10" x14ac:dyDescent="0.35">
      <c r="A140" s="10">
        <v>2691</v>
      </c>
      <c r="B140" s="10" t="s">
        <v>290</v>
      </c>
      <c r="C140" s="10">
        <v>23191</v>
      </c>
      <c r="D140" s="10">
        <v>0.94122415889744604</v>
      </c>
      <c r="E140" s="10">
        <v>18174</v>
      </c>
      <c r="F140" s="10">
        <v>23107</v>
      </c>
      <c r="G140" s="10">
        <v>4934</v>
      </c>
      <c r="H140" s="10">
        <v>84</v>
      </c>
      <c r="I140" s="11">
        <v>6743</v>
      </c>
      <c r="J140" s="10">
        <v>16448</v>
      </c>
    </row>
    <row r="141" spans="1:10" x14ac:dyDescent="0.35">
      <c r="A141" s="10">
        <v>557</v>
      </c>
      <c r="B141" s="10" t="s">
        <v>291</v>
      </c>
      <c r="C141" s="10">
        <v>23033</v>
      </c>
      <c r="D141" s="10">
        <v>0.94394213381555103</v>
      </c>
      <c r="E141" s="10">
        <v>19631</v>
      </c>
      <c r="F141" s="10">
        <v>22948</v>
      </c>
      <c r="G141" s="10">
        <v>3318</v>
      </c>
      <c r="H141" s="10">
        <v>85</v>
      </c>
      <c r="I141" s="11">
        <v>6671.5</v>
      </c>
      <c r="J141" s="10">
        <v>16361.5</v>
      </c>
    </row>
    <row r="142" spans="1:10" x14ac:dyDescent="0.35">
      <c r="A142" s="10">
        <v>279</v>
      </c>
      <c r="B142" s="10" t="s">
        <v>292</v>
      </c>
      <c r="C142" s="10">
        <v>22997</v>
      </c>
      <c r="D142" s="10">
        <v>0.97917032870451703</v>
      </c>
      <c r="E142" s="10">
        <v>11547</v>
      </c>
      <c r="F142" s="10">
        <v>22924</v>
      </c>
      <c r="G142" s="10">
        <v>11378</v>
      </c>
      <c r="H142" s="10">
        <v>73</v>
      </c>
      <c r="I142" s="11">
        <v>6743</v>
      </c>
      <c r="J142" s="10">
        <v>16254</v>
      </c>
    </row>
    <row r="143" spans="1:10" x14ac:dyDescent="0.35">
      <c r="A143" s="10">
        <v>160</v>
      </c>
      <c r="B143" s="10" t="s">
        <v>293</v>
      </c>
      <c r="C143" s="10">
        <v>22699</v>
      </c>
      <c r="D143" s="10">
        <v>0.98166390324782904</v>
      </c>
      <c r="E143" s="10">
        <v>2110</v>
      </c>
      <c r="F143" s="10">
        <v>22615</v>
      </c>
      <c r="G143" s="10">
        <v>20506</v>
      </c>
      <c r="H143" s="10">
        <v>84</v>
      </c>
      <c r="I143" s="11">
        <v>6755.5</v>
      </c>
      <c r="J143" s="10">
        <v>15943.5</v>
      </c>
    </row>
    <row r="144" spans="1:10" x14ac:dyDescent="0.35">
      <c r="A144" s="10">
        <v>3774</v>
      </c>
      <c r="B144" s="10" t="s">
        <v>294</v>
      </c>
      <c r="C144" s="10">
        <v>22644</v>
      </c>
      <c r="D144" s="10">
        <v>0.98977714168881603</v>
      </c>
      <c r="E144" s="10">
        <v>12719</v>
      </c>
      <c r="F144" s="10">
        <v>22500</v>
      </c>
      <c r="G144" s="10">
        <v>9782</v>
      </c>
      <c r="H144" s="10">
        <v>144</v>
      </c>
      <c r="I144" s="11">
        <v>6768</v>
      </c>
      <c r="J144" s="10">
        <v>15876</v>
      </c>
    </row>
    <row r="145" spans="1:10" x14ac:dyDescent="0.35">
      <c r="A145" s="10">
        <v>79</v>
      </c>
      <c r="B145" s="10" t="s">
        <v>295</v>
      </c>
      <c r="C145" s="10">
        <v>22491</v>
      </c>
      <c r="D145" s="10">
        <v>0.843184559710494</v>
      </c>
      <c r="E145" s="10">
        <v>9144</v>
      </c>
      <c r="F145" s="10">
        <v>22407</v>
      </c>
      <c r="G145" s="10">
        <v>13264</v>
      </c>
      <c r="H145" s="10">
        <v>84</v>
      </c>
      <c r="I145" s="11">
        <v>6788.5</v>
      </c>
      <c r="J145" s="10">
        <v>15702.5</v>
      </c>
    </row>
    <row r="146" spans="1:10" x14ac:dyDescent="0.35">
      <c r="A146" s="10">
        <v>2701</v>
      </c>
      <c r="B146" s="10" t="s">
        <v>296</v>
      </c>
      <c r="C146" s="10">
        <v>22414</v>
      </c>
      <c r="D146" s="10">
        <v>0.88595203132648004</v>
      </c>
      <c r="E146" s="10">
        <v>10077</v>
      </c>
      <c r="F146" s="10">
        <v>22334</v>
      </c>
      <c r="G146" s="10">
        <v>12258</v>
      </c>
      <c r="H146" s="10">
        <v>80</v>
      </c>
      <c r="I146" s="11">
        <v>6809</v>
      </c>
      <c r="J146" s="10">
        <v>15605</v>
      </c>
    </row>
    <row r="147" spans="1:10" x14ac:dyDescent="0.35">
      <c r="A147" s="10">
        <v>175</v>
      </c>
      <c r="B147" s="10" t="s">
        <v>297</v>
      </c>
      <c r="C147" s="10">
        <v>22392</v>
      </c>
      <c r="D147" s="10">
        <v>0.96857770406562305</v>
      </c>
      <c r="E147" s="10">
        <v>4</v>
      </c>
      <c r="F147" s="10">
        <v>22312</v>
      </c>
      <c r="G147" s="10">
        <v>22309</v>
      </c>
      <c r="H147" s="10">
        <v>80</v>
      </c>
      <c r="I147" s="11">
        <v>6849.5</v>
      </c>
      <c r="J147" s="10">
        <v>15542.5</v>
      </c>
    </row>
    <row r="148" spans="1:10" x14ac:dyDescent="0.35">
      <c r="A148" s="10">
        <v>2154</v>
      </c>
      <c r="B148" s="10" t="s">
        <v>298</v>
      </c>
      <c r="C148" s="10">
        <v>22226</v>
      </c>
      <c r="D148" s="10">
        <v>0.96027589730489205</v>
      </c>
      <c r="E148" s="10">
        <v>14306</v>
      </c>
      <c r="F148" s="10">
        <v>22134</v>
      </c>
      <c r="G148" s="10">
        <v>7829</v>
      </c>
      <c r="H148" s="10">
        <v>92</v>
      </c>
      <c r="I148" s="11">
        <v>6890</v>
      </c>
      <c r="J148" s="10">
        <v>15336</v>
      </c>
    </row>
    <row r="149" spans="1:10" x14ac:dyDescent="0.35">
      <c r="A149" s="10">
        <v>3235</v>
      </c>
      <c r="B149" s="10" t="s">
        <v>299</v>
      </c>
      <c r="C149" s="10">
        <v>22215</v>
      </c>
      <c r="D149" s="10">
        <v>0.88730418517652498</v>
      </c>
      <c r="E149" s="10">
        <v>13575</v>
      </c>
      <c r="F149" s="10">
        <v>22128</v>
      </c>
      <c r="G149" s="10">
        <v>8554</v>
      </c>
      <c r="H149" s="10">
        <v>87</v>
      </c>
      <c r="I149" s="11">
        <v>6893</v>
      </c>
      <c r="J149" s="10">
        <v>15322</v>
      </c>
    </row>
    <row r="150" spans="1:10" x14ac:dyDescent="0.35">
      <c r="A150" s="10">
        <v>2695</v>
      </c>
      <c r="B150" s="10" t="s">
        <v>300</v>
      </c>
      <c r="C150" s="10">
        <v>22076</v>
      </c>
      <c r="D150" s="10">
        <v>0.96312949640287704</v>
      </c>
      <c r="E150" s="10">
        <v>17548</v>
      </c>
      <c r="F150" s="10">
        <v>21995</v>
      </c>
      <c r="G150" s="10">
        <v>4448</v>
      </c>
      <c r="H150" s="10">
        <v>81</v>
      </c>
      <c r="I150" s="11">
        <v>6890</v>
      </c>
      <c r="J150" s="10">
        <v>15186</v>
      </c>
    </row>
    <row r="151" spans="1:10" x14ac:dyDescent="0.35">
      <c r="A151" s="10">
        <v>1614</v>
      </c>
      <c r="B151" s="10" t="s">
        <v>301</v>
      </c>
      <c r="C151" s="10">
        <v>22052</v>
      </c>
      <c r="D151" s="10">
        <v>0.97208070103933097</v>
      </c>
      <c r="E151" s="10">
        <v>17065</v>
      </c>
      <c r="F151" s="10">
        <v>21971</v>
      </c>
      <c r="G151" s="10">
        <v>4907</v>
      </c>
      <c r="H151" s="10">
        <v>81</v>
      </c>
      <c r="I151" s="11">
        <v>6849.5</v>
      </c>
      <c r="J151" s="10">
        <v>15202.5</v>
      </c>
    </row>
    <row r="152" spans="1:10" x14ac:dyDescent="0.35">
      <c r="A152" s="10">
        <v>226</v>
      </c>
      <c r="B152" s="10" t="s">
        <v>302</v>
      </c>
      <c r="C152" s="10">
        <v>21921</v>
      </c>
      <c r="D152" s="10">
        <v>0.98638184245660798</v>
      </c>
      <c r="E152" s="10">
        <v>14287</v>
      </c>
      <c r="F152" s="10">
        <v>21776</v>
      </c>
      <c r="G152" s="10">
        <v>7490</v>
      </c>
      <c r="H152" s="10">
        <v>145</v>
      </c>
      <c r="I152" s="11">
        <v>6890</v>
      </c>
      <c r="J152" s="10">
        <v>15031</v>
      </c>
    </row>
    <row r="153" spans="1:10" x14ac:dyDescent="0.35">
      <c r="A153" s="10">
        <v>49</v>
      </c>
      <c r="B153" s="10" t="s">
        <v>303</v>
      </c>
      <c r="C153" s="10">
        <v>21778</v>
      </c>
      <c r="D153" s="10">
        <v>0.96037596756358201</v>
      </c>
      <c r="E153" s="10">
        <v>5</v>
      </c>
      <c r="F153" s="10">
        <v>21708</v>
      </c>
      <c r="G153" s="10">
        <v>21704</v>
      </c>
      <c r="H153" s="10">
        <v>70</v>
      </c>
      <c r="I153" s="11">
        <v>6893</v>
      </c>
      <c r="J153" s="10">
        <v>14885</v>
      </c>
    </row>
    <row r="154" spans="1:10" x14ac:dyDescent="0.35">
      <c r="A154" s="10">
        <v>388</v>
      </c>
      <c r="B154" s="10" t="s">
        <v>304</v>
      </c>
      <c r="C154" s="10">
        <v>21670</v>
      </c>
      <c r="D154" s="10">
        <v>0.98197759376522098</v>
      </c>
      <c r="E154" s="10">
        <v>17483</v>
      </c>
      <c r="F154" s="10">
        <v>21588</v>
      </c>
      <c r="G154" s="10">
        <v>4106</v>
      </c>
      <c r="H154" s="10">
        <v>82</v>
      </c>
      <c r="I154" s="11">
        <v>6890</v>
      </c>
      <c r="J154" s="10">
        <v>14780</v>
      </c>
    </row>
    <row r="155" spans="1:10" x14ac:dyDescent="0.35">
      <c r="A155" s="10">
        <v>2702</v>
      </c>
      <c r="B155" s="10" t="s">
        <v>305</v>
      </c>
      <c r="C155" s="10">
        <v>21527</v>
      </c>
      <c r="D155" s="10">
        <v>0.96363107361070699</v>
      </c>
      <c r="E155" s="10">
        <v>14573</v>
      </c>
      <c r="F155" s="10">
        <v>21446</v>
      </c>
      <c r="G155" s="10">
        <v>6874</v>
      </c>
      <c r="H155" s="10">
        <v>81</v>
      </c>
      <c r="I155" s="11">
        <v>6882</v>
      </c>
      <c r="J155" s="10">
        <v>14645</v>
      </c>
    </row>
    <row r="156" spans="1:10" x14ac:dyDescent="0.35">
      <c r="A156" s="10">
        <v>113</v>
      </c>
      <c r="B156" s="10" t="s">
        <v>306</v>
      </c>
      <c r="C156" s="10">
        <v>21506</v>
      </c>
      <c r="D156" s="10">
        <v>0.99086283874987002</v>
      </c>
      <c r="E156" s="10">
        <v>2169</v>
      </c>
      <c r="F156" s="10">
        <v>21430</v>
      </c>
      <c r="G156" s="10">
        <v>19262</v>
      </c>
      <c r="H156" s="10">
        <v>76</v>
      </c>
      <c r="I156" s="11">
        <v>6890</v>
      </c>
      <c r="J156" s="10">
        <v>14616</v>
      </c>
    </row>
    <row r="157" spans="1:10" x14ac:dyDescent="0.35">
      <c r="A157" s="10">
        <v>2159</v>
      </c>
      <c r="B157" s="10" t="s">
        <v>307</v>
      </c>
      <c r="C157" s="10">
        <v>21388</v>
      </c>
      <c r="D157" s="10">
        <v>0.88414376321353005</v>
      </c>
      <c r="E157" s="10">
        <v>16575</v>
      </c>
      <c r="F157" s="10">
        <v>21304</v>
      </c>
      <c r="G157" s="10">
        <v>4730</v>
      </c>
      <c r="H157" s="10">
        <v>84</v>
      </c>
      <c r="I157" s="11">
        <v>6882</v>
      </c>
      <c r="J157" s="10">
        <v>14506</v>
      </c>
    </row>
    <row r="158" spans="1:10" x14ac:dyDescent="0.35">
      <c r="A158" s="10">
        <v>274</v>
      </c>
      <c r="B158" s="10" t="s">
        <v>308</v>
      </c>
      <c r="C158" s="10">
        <v>21383</v>
      </c>
      <c r="D158" s="10">
        <v>0.93708466384741496</v>
      </c>
      <c r="E158" s="10">
        <v>9719</v>
      </c>
      <c r="F158" s="10">
        <v>21305</v>
      </c>
      <c r="G158" s="10">
        <v>11587</v>
      </c>
      <c r="H158" s="10">
        <v>78</v>
      </c>
      <c r="I158" s="11">
        <v>6890</v>
      </c>
      <c r="J158" s="10">
        <v>14493</v>
      </c>
    </row>
    <row r="159" spans="1:10" x14ac:dyDescent="0.35">
      <c r="A159" s="10">
        <v>188</v>
      </c>
      <c r="B159" s="10" t="s">
        <v>309</v>
      </c>
      <c r="C159" s="10">
        <v>21306</v>
      </c>
      <c r="D159" s="10">
        <v>0.98577796646147298</v>
      </c>
      <c r="E159" s="10">
        <v>7101</v>
      </c>
      <c r="F159" s="10">
        <v>21233</v>
      </c>
      <c r="G159" s="10">
        <v>14133</v>
      </c>
      <c r="H159" s="10">
        <v>73</v>
      </c>
      <c r="I159" s="11">
        <v>6893</v>
      </c>
      <c r="J159" s="10">
        <v>14413</v>
      </c>
    </row>
    <row r="160" spans="1:10" x14ac:dyDescent="0.35">
      <c r="A160" s="10">
        <v>2700</v>
      </c>
      <c r="B160" s="10" t="s">
        <v>310</v>
      </c>
      <c r="C160" s="10">
        <v>21043</v>
      </c>
      <c r="D160" s="10">
        <v>0.98163044783287301</v>
      </c>
      <c r="E160" s="10">
        <v>12572</v>
      </c>
      <c r="F160" s="10">
        <v>20900</v>
      </c>
      <c r="G160" s="10">
        <v>8329</v>
      </c>
      <c r="H160" s="10">
        <v>143</v>
      </c>
      <c r="I160" s="11">
        <v>6896</v>
      </c>
      <c r="J160" s="10">
        <v>14147</v>
      </c>
    </row>
    <row r="161" spans="1:10" x14ac:dyDescent="0.35">
      <c r="A161" s="10">
        <v>3765</v>
      </c>
      <c r="B161" s="10" t="s">
        <v>311</v>
      </c>
      <c r="C161" s="10">
        <v>20790</v>
      </c>
      <c r="D161" s="10">
        <v>0.96184107002360297</v>
      </c>
      <c r="E161" s="10">
        <v>15627</v>
      </c>
      <c r="F161" s="10">
        <v>20710</v>
      </c>
      <c r="G161" s="10">
        <v>5084</v>
      </c>
      <c r="H161" s="10">
        <v>80</v>
      </c>
      <c r="I161" s="11">
        <v>6893</v>
      </c>
      <c r="J161" s="10">
        <v>13897</v>
      </c>
    </row>
    <row r="162" spans="1:10" x14ac:dyDescent="0.35">
      <c r="A162" s="10">
        <v>536</v>
      </c>
      <c r="B162" s="10" t="s">
        <v>312</v>
      </c>
      <c r="C162" s="10">
        <v>20618</v>
      </c>
      <c r="D162" s="10">
        <v>0.95161290322580605</v>
      </c>
      <c r="E162" s="10">
        <v>16071</v>
      </c>
      <c r="F162" s="10">
        <v>20534</v>
      </c>
      <c r="G162" s="10">
        <v>4464</v>
      </c>
      <c r="H162" s="10">
        <v>84</v>
      </c>
      <c r="I162" s="11">
        <v>6890</v>
      </c>
      <c r="J162" s="10">
        <v>13728</v>
      </c>
    </row>
    <row r="163" spans="1:10" x14ac:dyDescent="0.35">
      <c r="A163" s="10">
        <v>78</v>
      </c>
      <c r="B163" s="10" t="s">
        <v>313</v>
      </c>
      <c r="C163" s="10">
        <v>20603</v>
      </c>
      <c r="D163" s="10">
        <v>0.98252184769038697</v>
      </c>
      <c r="E163" s="10">
        <v>13331</v>
      </c>
      <c r="F163" s="10">
        <v>20539</v>
      </c>
      <c r="G163" s="10">
        <v>7209</v>
      </c>
      <c r="H163" s="10">
        <v>64</v>
      </c>
      <c r="I163" s="11">
        <v>6893</v>
      </c>
      <c r="J163" s="10">
        <v>13710</v>
      </c>
    </row>
    <row r="164" spans="1:10" x14ac:dyDescent="0.35">
      <c r="A164" s="10">
        <v>145</v>
      </c>
      <c r="B164" s="10" t="s">
        <v>314</v>
      </c>
      <c r="C164" s="10">
        <v>20472</v>
      </c>
      <c r="D164" s="10">
        <v>0.95000277762346497</v>
      </c>
      <c r="E164" s="10">
        <v>2397</v>
      </c>
      <c r="F164" s="10">
        <v>20397</v>
      </c>
      <c r="G164" s="10">
        <v>18001</v>
      </c>
      <c r="H164" s="10">
        <v>75</v>
      </c>
      <c r="I164" s="11">
        <v>6896</v>
      </c>
      <c r="J164" s="10">
        <v>13576</v>
      </c>
    </row>
    <row r="165" spans="1:10" x14ac:dyDescent="0.35">
      <c r="A165" s="10">
        <v>1619</v>
      </c>
      <c r="B165" s="10" t="s">
        <v>315</v>
      </c>
      <c r="C165" s="10">
        <v>19828</v>
      </c>
      <c r="D165" s="10">
        <v>0.95233968804159397</v>
      </c>
      <c r="E165" s="10">
        <v>2391</v>
      </c>
      <c r="F165" s="10">
        <v>19700</v>
      </c>
      <c r="G165" s="10">
        <v>17310</v>
      </c>
      <c r="H165" s="10">
        <v>128</v>
      </c>
      <c r="I165" s="11">
        <v>6911.5</v>
      </c>
      <c r="J165" s="10">
        <v>12916.5</v>
      </c>
    </row>
    <row r="166" spans="1:10" x14ac:dyDescent="0.35">
      <c r="A166" s="10">
        <v>18</v>
      </c>
      <c r="B166" s="10" t="s">
        <v>316</v>
      </c>
      <c r="C166" s="10">
        <v>19501</v>
      </c>
      <c r="D166" s="10">
        <v>0.91212609100923603</v>
      </c>
      <c r="E166" s="10">
        <v>7623</v>
      </c>
      <c r="F166" s="10">
        <v>19423</v>
      </c>
      <c r="G166" s="10">
        <v>11801</v>
      </c>
      <c r="H166" s="10">
        <v>78</v>
      </c>
      <c r="I166" s="11">
        <v>6927</v>
      </c>
      <c r="J166" s="10">
        <v>12574</v>
      </c>
    </row>
    <row r="167" spans="1:10" x14ac:dyDescent="0.35">
      <c r="A167" s="10">
        <v>558</v>
      </c>
      <c r="B167" s="10" t="s">
        <v>317</v>
      </c>
      <c r="C167" s="10">
        <v>19498</v>
      </c>
      <c r="D167" s="10">
        <v>0.93674395161290303</v>
      </c>
      <c r="E167" s="10">
        <v>11485</v>
      </c>
      <c r="F167" s="10">
        <v>19420</v>
      </c>
      <c r="G167" s="10">
        <v>7936</v>
      </c>
      <c r="H167" s="10">
        <v>78</v>
      </c>
      <c r="I167" s="11">
        <v>6946.5</v>
      </c>
      <c r="J167" s="10">
        <v>12551.5</v>
      </c>
    </row>
    <row r="168" spans="1:10" x14ac:dyDescent="0.35">
      <c r="A168" s="10">
        <v>232</v>
      </c>
      <c r="B168" s="10" t="s">
        <v>318</v>
      </c>
      <c r="C168" s="10">
        <v>19290</v>
      </c>
      <c r="D168" s="10">
        <v>0.97714374967459705</v>
      </c>
      <c r="E168" s="10">
        <v>3</v>
      </c>
      <c r="F168" s="10">
        <v>19209</v>
      </c>
      <c r="G168" s="10">
        <v>19207</v>
      </c>
      <c r="H168" s="10">
        <v>81</v>
      </c>
      <c r="I168" s="11">
        <v>6966</v>
      </c>
      <c r="J168" s="10">
        <v>12324</v>
      </c>
    </row>
    <row r="169" spans="1:10" x14ac:dyDescent="0.35">
      <c r="A169" s="10">
        <v>84</v>
      </c>
      <c r="B169" s="10" t="s">
        <v>319</v>
      </c>
      <c r="C169" s="10">
        <v>19286</v>
      </c>
      <c r="D169" s="10">
        <v>0.93709757305596797</v>
      </c>
      <c r="E169" s="10">
        <v>13149</v>
      </c>
      <c r="F169" s="10">
        <v>19205</v>
      </c>
      <c r="G169" s="10">
        <v>6057</v>
      </c>
      <c r="H169" s="10">
        <v>81</v>
      </c>
      <c r="I169" s="11">
        <v>6946.5</v>
      </c>
      <c r="J169" s="10">
        <v>12339.5</v>
      </c>
    </row>
    <row r="170" spans="1:10" x14ac:dyDescent="0.35">
      <c r="A170" s="10">
        <v>271</v>
      </c>
      <c r="B170" s="10" t="s">
        <v>320</v>
      </c>
      <c r="C170" s="10">
        <v>19192</v>
      </c>
      <c r="D170" s="10">
        <v>0.952380952380952</v>
      </c>
      <c r="E170" s="10">
        <v>12871</v>
      </c>
      <c r="F170" s="10">
        <v>19191</v>
      </c>
      <c r="G170" s="10">
        <v>6321</v>
      </c>
      <c r="H170" s="10">
        <v>1</v>
      </c>
      <c r="I170" s="11">
        <v>6927</v>
      </c>
      <c r="J170" s="10">
        <v>12265</v>
      </c>
    </row>
    <row r="171" spans="1:10" x14ac:dyDescent="0.35">
      <c r="A171" s="10">
        <v>3227</v>
      </c>
      <c r="B171" s="10" t="s">
        <v>321</v>
      </c>
      <c r="C171" s="10">
        <v>19160</v>
      </c>
      <c r="D171" s="10">
        <v>0.95473727761687999</v>
      </c>
      <c r="E171" s="10">
        <v>6997</v>
      </c>
      <c r="F171" s="10">
        <v>19081</v>
      </c>
      <c r="G171" s="10">
        <v>12085</v>
      </c>
      <c r="H171" s="10">
        <v>79</v>
      </c>
      <c r="I171" s="11">
        <v>6946.5</v>
      </c>
      <c r="J171" s="10">
        <v>12213.5</v>
      </c>
    </row>
    <row r="172" spans="1:10" x14ac:dyDescent="0.35">
      <c r="A172" s="10">
        <v>3238</v>
      </c>
      <c r="B172" s="10" t="s">
        <v>322</v>
      </c>
      <c r="C172" s="10">
        <v>19127</v>
      </c>
      <c r="D172" s="10">
        <v>0.97851290771371102</v>
      </c>
      <c r="E172" s="10">
        <v>12570</v>
      </c>
      <c r="F172" s="10">
        <v>19038</v>
      </c>
      <c r="G172" s="10">
        <v>6469</v>
      </c>
      <c r="H172" s="10">
        <v>89</v>
      </c>
      <c r="I172" s="11">
        <v>6927</v>
      </c>
      <c r="J172" s="10">
        <v>12200</v>
      </c>
    </row>
    <row r="173" spans="1:10" x14ac:dyDescent="0.35">
      <c r="A173" s="10">
        <v>1079</v>
      </c>
      <c r="B173" s="10" t="s">
        <v>323</v>
      </c>
      <c r="C173" s="10">
        <v>18913</v>
      </c>
      <c r="D173" s="10">
        <v>0.88289771557933705</v>
      </c>
      <c r="E173" s="10">
        <v>13974</v>
      </c>
      <c r="F173" s="10">
        <v>18832</v>
      </c>
      <c r="G173" s="10">
        <v>4859</v>
      </c>
      <c r="H173" s="10">
        <v>81</v>
      </c>
      <c r="I173" s="11">
        <v>6911.5</v>
      </c>
      <c r="J173" s="10">
        <v>12001.5</v>
      </c>
    </row>
    <row r="174" spans="1:10" x14ac:dyDescent="0.35">
      <c r="A174" s="10">
        <v>2169</v>
      </c>
      <c r="B174" s="10" t="s">
        <v>324</v>
      </c>
      <c r="C174" s="10">
        <v>18909</v>
      </c>
      <c r="D174" s="10">
        <v>0.96439743780723897</v>
      </c>
      <c r="E174" s="10">
        <v>12115</v>
      </c>
      <c r="F174" s="10">
        <v>18827</v>
      </c>
      <c r="G174" s="10">
        <v>6713</v>
      </c>
      <c r="H174" s="10">
        <v>82</v>
      </c>
      <c r="I174" s="11">
        <v>6896</v>
      </c>
      <c r="J174" s="10">
        <v>12013</v>
      </c>
    </row>
    <row r="175" spans="1:10" x14ac:dyDescent="0.35">
      <c r="A175" s="10">
        <v>1627</v>
      </c>
      <c r="B175" s="10" t="s">
        <v>325</v>
      </c>
      <c r="C175" s="10">
        <v>18805</v>
      </c>
      <c r="D175" s="10">
        <v>0.94775160599571695</v>
      </c>
      <c r="E175" s="10">
        <v>4715</v>
      </c>
      <c r="F175" s="10">
        <v>18724</v>
      </c>
      <c r="G175" s="10">
        <v>14010</v>
      </c>
      <c r="H175" s="10">
        <v>81</v>
      </c>
      <c r="I175" s="11">
        <v>6911.5</v>
      </c>
      <c r="J175" s="10">
        <v>11893.5</v>
      </c>
    </row>
    <row r="176" spans="1:10" x14ac:dyDescent="0.35">
      <c r="A176" s="10">
        <v>545</v>
      </c>
      <c r="B176" s="10" t="s">
        <v>326</v>
      </c>
      <c r="C176" s="10">
        <v>18644</v>
      </c>
      <c r="D176" s="10">
        <v>0.98767243909597802</v>
      </c>
      <c r="E176" s="10">
        <v>15094</v>
      </c>
      <c r="F176" s="10">
        <v>18500</v>
      </c>
      <c r="G176" s="10">
        <v>3407</v>
      </c>
      <c r="H176" s="10">
        <v>144</v>
      </c>
      <c r="I176" s="11">
        <v>6896</v>
      </c>
      <c r="J176" s="10">
        <v>11748</v>
      </c>
    </row>
    <row r="177" spans="1:10" x14ac:dyDescent="0.35">
      <c r="A177" s="10">
        <v>82</v>
      </c>
      <c r="B177" s="10" t="s">
        <v>327</v>
      </c>
      <c r="C177" s="10">
        <v>18590</v>
      </c>
      <c r="D177" s="10">
        <v>0.97492596248765995</v>
      </c>
      <c r="E177" s="10">
        <v>13449</v>
      </c>
      <c r="F177" s="10">
        <v>18513</v>
      </c>
      <c r="G177" s="10">
        <v>5065</v>
      </c>
      <c r="H177" s="10">
        <v>77</v>
      </c>
      <c r="I177" s="11">
        <v>6893</v>
      </c>
      <c r="J177" s="10">
        <v>11697</v>
      </c>
    </row>
    <row r="178" spans="1:10" x14ac:dyDescent="0.35">
      <c r="A178" s="10">
        <v>13</v>
      </c>
      <c r="B178" s="10" t="s">
        <v>328</v>
      </c>
      <c r="C178" s="10">
        <v>18516</v>
      </c>
      <c r="D178" s="10">
        <v>0.98632341110217203</v>
      </c>
      <c r="E178" s="10">
        <v>10983</v>
      </c>
      <c r="F178" s="10">
        <v>18440</v>
      </c>
      <c r="G178" s="10">
        <v>7458</v>
      </c>
      <c r="H178" s="10">
        <v>76</v>
      </c>
      <c r="I178" s="11">
        <v>6896</v>
      </c>
      <c r="J178" s="10">
        <v>11620</v>
      </c>
    </row>
    <row r="179" spans="1:10" x14ac:dyDescent="0.35">
      <c r="A179" s="10">
        <v>1088</v>
      </c>
      <c r="B179" s="10" t="s">
        <v>329</v>
      </c>
      <c r="C179" s="10">
        <v>18486</v>
      </c>
      <c r="D179" s="10">
        <v>0.748647952613958</v>
      </c>
      <c r="E179" s="10">
        <v>10628</v>
      </c>
      <c r="F179" s="10">
        <v>18393</v>
      </c>
      <c r="G179" s="10">
        <v>7766</v>
      </c>
      <c r="H179" s="10">
        <v>93</v>
      </c>
      <c r="I179" s="11">
        <v>6911.5</v>
      </c>
      <c r="J179" s="10">
        <v>11574.5</v>
      </c>
    </row>
    <row r="180" spans="1:10" x14ac:dyDescent="0.35">
      <c r="A180" s="10">
        <v>250</v>
      </c>
      <c r="B180" s="10" t="s">
        <v>330</v>
      </c>
      <c r="C180" s="10">
        <v>18108</v>
      </c>
      <c r="D180" s="10">
        <v>0.98995663090618502</v>
      </c>
      <c r="E180" s="10">
        <v>13727</v>
      </c>
      <c r="F180" s="10">
        <v>18107</v>
      </c>
      <c r="G180" s="10">
        <v>4381</v>
      </c>
      <c r="H180" s="10">
        <v>1</v>
      </c>
      <c r="I180" s="11">
        <v>6896</v>
      </c>
      <c r="J180" s="10">
        <v>11212</v>
      </c>
    </row>
    <row r="181" spans="1:10" x14ac:dyDescent="0.35">
      <c r="A181" s="10">
        <v>128</v>
      </c>
      <c r="B181" s="12" t="s">
        <v>331</v>
      </c>
      <c r="C181" s="10">
        <v>17928</v>
      </c>
      <c r="D181" s="10">
        <v>0.91672354948805401</v>
      </c>
      <c r="E181" s="10">
        <v>13406</v>
      </c>
      <c r="F181" s="10">
        <v>17800</v>
      </c>
      <c r="G181" s="10">
        <v>4395</v>
      </c>
      <c r="H181" s="10">
        <v>128</v>
      </c>
      <c r="I181" s="11">
        <v>6893</v>
      </c>
      <c r="J181" s="10">
        <v>11035</v>
      </c>
    </row>
    <row r="182" spans="1:10" x14ac:dyDescent="0.35">
      <c r="A182" s="10">
        <v>156</v>
      </c>
      <c r="B182" s="10" t="s">
        <v>332</v>
      </c>
      <c r="C182" s="10">
        <v>17847</v>
      </c>
      <c r="D182" s="10">
        <v>0.98880484114977296</v>
      </c>
      <c r="E182" s="10">
        <v>7820</v>
      </c>
      <c r="F182" s="10">
        <v>17734</v>
      </c>
      <c r="G182" s="10">
        <v>9915</v>
      </c>
      <c r="H182" s="10">
        <v>113</v>
      </c>
      <c r="I182" s="11">
        <v>6896</v>
      </c>
      <c r="J182" s="10">
        <v>10951</v>
      </c>
    </row>
    <row r="183" spans="1:10" x14ac:dyDescent="0.35">
      <c r="A183" s="10">
        <v>7</v>
      </c>
      <c r="B183" s="10" t="s">
        <v>333</v>
      </c>
      <c r="C183" s="10">
        <v>17652</v>
      </c>
      <c r="D183" s="10">
        <v>0.98928571428571399</v>
      </c>
      <c r="E183" s="10">
        <v>12531</v>
      </c>
      <c r="F183" s="10">
        <v>17570</v>
      </c>
      <c r="G183" s="10">
        <v>5040</v>
      </c>
      <c r="H183" s="10">
        <v>82</v>
      </c>
      <c r="I183" s="11">
        <v>6893</v>
      </c>
      <c r="J183" s="10">
        <v>10759</v>
      </c>
    </row>
    <row r="184" spans="1:10" x14ac:dyDescent="0.35">
      <c r="A184" s="10">
        <v>21</v>
      </c>
      <c r="B184" s="12" t="s">
        <v>334</v>
      </c>
      <c r="C184" s="10">
        <v>17651</v>
      </c>
      <c r="D184" s="10">
        <v>0.98321440155692497</v>
      </c>
      <c r="E184" s="10">
        <v>5294</v>
      </c>
      <c r="F184" s="10">
        <v>17625</v>
      </c>
      <c r="G184" s="10">
        <v>12332</v>
      </c>
      <c r="H184" s="10">
        <v>26</v>
      </c>
      <c r="I184" s="11">
        <v>6896</v>
      </c>
      <c r="J184" s="10">
        <v>10755</v>
      </c>
    </row>
    <row r="185" spans="1:10" x14ac:dyDescent="0.35">
      <c r="A185" s="10">
        <v>267</v>
      </c>
      <c r="B185" s="10" t="s">
        <v>335</v>
      </c>
      <c r="C185" s="10">
        <v>17643</v>
      </c>
      <c r="D185" s="10">
        <v>0.98607038123167101</v>
      </c>
      <c r="E185" s="10">
        <v>9317</v>
      </c>
      <c r="F185" s="10">
        <v>17500</v>
      </c>
      <c r="G185" s="10">
        <v>8184</v>
      </c>
      <c r="H185" s="10">
        <v>143</v>
      </c>
      <c r="I185" s="11">
        <v>6911.5</v>
      </c>
      <c r="J185" s="10">
        <v>10731.5</v>
      </c>
    </row>
    <row r="186" spans="1:10" x14ac:dyDescent="0.35">
      <c r="A186" s="10">
        <v>243</v>
      </c>
      <c r="B186" s="10" t="s">
        <v>336</v>
      </c>
      <c r="C186" s="10">
        <v>17635</v>
      </c>
      <c r="D186" s="10">
        <v>0.98132460531382304</v>
      </c>
      <c r="E186" s="10">
        <v>12307</v>
      </c>
      <c r="F186" s="10">
        <v>17500</v>
      </c>
      <c r="G186" s="10">
        <v>5194</v>
      </c>
      <c r="H186" s="10">
        <v>135</v>
      </c>
      <c r="I186" s="11">
        <v>6896</v>
      </c>
      <c r="J186" s="10">
        <v>10739</v>
      </c>
    </row>
    <row r="187" spans="1:10" x14ac:dyDescent="0.35">
      <c r="A187" s="10">
        <v>127</v>
      </c>
      <c r="B187" s="10" t="s">
        <v>337</v>
      </c>
      <c r="C187" s="10">
        <v>17613</v>
      </c>
      <c r="D187" s="10">
        <v>0.99122472338801904</v>
      </c>
      <c r="E187" s="10">
        <v>9672</v>
      </c>
      <c r="F187" s="10">
        <v>17534</v>
      </c>
      <c r="G187" s="10">
        <v>7863</v>
      </c>
      <c r="H187" s="10">
        <v>79</v>
      </c>
      <c r="I187" s="11">
        <v>6911.5</v>
      </c>
      <c r="J187" s="10">
        <v>10701.5</v>
      </c>
    </row>
    <row r="188" spans="1:10" x14ac:dyDescent="0.35">
      <c r="A188" s="10">
        <v>1612</v>
      </c>
      <c r="B188" s="10" t="s">
        <v>338</v>
      </c>
      <c r="C188" s="10">
        <v>17602</v>
      </c>
      <c r="D188" s="10">
        <v>0.97303499713138197</v>
      </c>
      <c r="E188" s="10">
        <v>12285</v>
      </c>
      <c r="F188" s="10">
        <v>17513</v>
      </c>
      <c r="G188" s="10">
        <v>5229</v>
      </c>
      <c r="H188" s="10">
        <v>89</v>
      </c>
      <c r="I188" s="11">
        <v>6896</v>
      </c>
      <c r="J188" s="10">
        <v>10706</v>
      </c>
    </row>
    <row r="189" spans="1:10" x14ac:dyDescent="0.35">
      <c r="A189" s="10">
        <v>1620</v>
      </c>
      <c r="B189" s="10" t="s">
        <v>339</v>
      </c>
      <c r="C189" s="10">
        <v>17501</v>
      </c>
      <c r="D189" s="10">
        <v>0.96639727775414697</v>
      </c>
      <c r="E189" s="10">
        <v>10371</v>
      </c>
      <c r="F189" s="10">
        <v>17423</v>
      </c>
      <c r="G189" s="10">
        <v>7053</v>
      </c>
      <c r="H189" s="10">
        <v>78</v>
      </c>
      <c r="I189" s="11">
        <v>6911.5</v>
      </c>
      <c r="J189" s="10">
        <v>10589.5</v>
      </c>
    </row>
    <row r="190" spans="1:10" x14ac:dyDescent="0.35">
      <c r="A190" s="10">
        <v>545</v>
      </c>
      <c r="B190" s="10" t="s">
        <v>340</v>
      </c>
      <c r="C190" s="10">
        <v>17461</v>
      </c>
      <c r="D190" s="10">
        <v>0.96700796359499397</v>
      </c>
      <c r="E190" s="10">
        <v>9465</v>
      </c>
      <c r="F190" s="10">
        <v>17375</v>
      </c>
      <c r="G190" s="10">
        <v>7911</v>
      </c>
      <c r="H190" s="10">
        <v>86</v>
      </c>
      <c r="I190" s="11">
        <v>6927</v>
      </c>
      <c r="J190" s="10">
        <v>10534</v>
      </c>
    </row>
    <row r="191" spans="1:10" x14ac:dyDescent="0.35">
      <c r="A191" s="10">
        <v>3780</v>
      </c>
      <c r="B191" s="10" t="s">
        <v>341</v>
      </c>
      <c r="C191" s="10">
        <v>17407</v>
      </c>
      <c r="D191" s="10">
        <v>0.94450905466024204</v>
      </c>
      <c r="E191" s="10">
        <v>5287</v>
      </c>
      <c r="F191" s="10">
        <v>17324</v>
      </c>
      <c r="G191" s="10">
        <v>12038</v>
      </c>
      <c r="H191" s="10">
        <v>83</v>
      </c>
      <c r="I191" s="11">
        <v>6946.5</v>
      </c>
      <c r="J191" s="10">
        <v>10460.5</v>
      </c>
    </row>
    <row r="192" spans="1:10" x14ac:dyDescent="0.35">
      <c r="A192" s="10">
        <v>155</v>
      </c>
      <c r="B192" s="10" t="s">
        <v>342</v>
      </c>
      <c r="C192" s="10">
        <v>17331</v>
      </c>
      <c r="D192" s="10">
        <v>0.95925078638833206</v>
      </c>
      <c r="E192" s="10">
        <v>10165</v>
      </c>
      <c r="F192" s="10">
        <v>17158</v>
      </c>
      <c r="G192" s="10">
        <v>6994</v>
      </c>
      <c r="H192" s="10">
        <v>173</v>
      </c>
      <c r="I192" s="11">
        <v>6966</v>
      </c>
      <c r="J192" s="10">
        <v>10365</v>
      </c>
    </row>
    <row r="193" spans="1:10" x14ac:dyDescent="0.35">
      <c r="A193" s="10">
        <v>2</v>
      </c>
      <c r="B193" s="10" t="s">
        <v>343</v>
      </c>
      <c r="C193" s="10">
        <v>17268</v>
      </c>
      <c r="D193" s="10">
        <v>0.88461220781366101</v>
      </c>
      <c r="E193" s="10">
        <v>5077</v>
      </c>
      <c r="F193" s="10">
        <v>17183</v>
      </c>
      <c r="G193" s="10">
        <v>12107</v>
      </c>
      <c r="H193" s="10">
        <v>85</v>
      </c>
      <c r="I193" s="11">
        <v>6976</v>
      </c>
      <c r="J193" s="10">
        <v>10292</v>
      </c>
    </row>
    <row r="194" spans="1:10" x14ac:dyDescent="0.35">
      <c r="A194" s="10">
        <v>157</v>
      </c>
      <c r="B194" s="10" t="s">
        <v>344</v>
      </c>
      <c r="C194" s="10">
        <v>17251</v>
      </c>
      <c r="D194" s="10">
        <v>0.92473873715640598</v>
      </c>
      <c r="E194" s="10">
        <v>5795</v>
      </c>
      <c r="F194" s="10">
        <v>17181</v>
      </c>
      <c r="G194" s="10">
        <v>11387</v>
      </c>
      <c r="H194" s="10">
        <v>70</v>
      </c>
      <c r="I194" s="11">
        <v>6986</v>
      </c>
      <c r="J194" s="10">
        <v>10265</v>
      </c>
    </row>
    <row r="195" spans="1:10" x14ac:dyDescent="0.35">
      <c r="A195" s="10">
        <v>22</v>
      </c>
      <c r="B195" s="10" t="s">
        <v>345</v>
      </c>
      <c r="C195" s="10">
        <v>17116</v>
      </c>
      <c r="D195" s="10">
        <v>0.97821028136238597</v>
      </c>
      <c r="E195" s="10">
        <v>7590</v>
      </c>
      <c r="F195" s="10">
        <v>17043</v>
      </c>
      <c r="G195" s="10">
        <v>9454</v>
      </c>
      <c r="H195" s="10">
        <v>73</v>
      </c>
      <c r="I195" s="11">
        <v>6990</v>
      </c>
      <c r="J195" s="10">
        <v>10126</v>
      </c>
    </row>
    <row r="196" spans="1:10" x14ac:dyDescent="0.35">
      <c r="A196" s="10">
        <v>231</v>
      </c>
      <c r="B196" s="10" t="s">
        <v>346</v>
      </c>
      <c r="C196" s="10">
        <v>17001</v>
      </c>
      <c r="D196" s="10">
        <v>0.98486321344257699</v>
      </c>
      <c r="E196" s="10">
        <v>9718</v>
      </c>
      <c r="F196" s="10">
        <v>16918</v>
      </c>
      <c r="G196" s="10">
        <v>7201</v>
      </c>
      <c r="H196" s="10">
        <v>83</v>
      </c>
      <c r="I196" s="11">
        <v>6994</v>
      </c>
      <c r="J196" s="10">
        <v>10007</v>
      </c>
    </row>
    <row r="197" spans="1:10" x14ac:dyDescent="0.35">
      <c r="A197" s="10">
        <v>62</v>
      </c>
      <c r="B197" s="10" t="s">
        <v>347</v>
      </c>
      <c r="C197" s="10">
        <v>16983</v>
      </c>
      <c r="D197" s="10">
        <v>0.99271598682543705</v>
      </c>
      <c r="E197" s="10">
        <v>1113</v>
      </c>
      <c r="F197" s="10">
        <v>16900</v>
      </c>
      <c r="G197" s="10">
        <v>15788</v>
      </c>
      <c r="H197" s="10">
        <v>83</v>
      </c>
      <c r="I197" s="11">
        <v>7017</v>
      </c>
      <c r="J197" s="10">
        <v>9966</v>
      </c>
    </row>
    <row r="198" spans="1:10" x14ac:dyDescent="0.35">
      <c r="A198" s="10">
        <v>2155</v>
      </c>
      <c r="B198" s="10" t="s">
        <v>348</v>
      </c>
      <c r="C198" s="10">
        <v>16879</v>
      </c>
      <c r="D198" s="10">
        <v>0.96871508379888205</v>
      </c>
      <c r="E198" s="10">
        <v>11428</v>
      </c>
      <c r="F198" s="10">
        <v>16797</v>
      </c>
      <c r="G198" s="10">
        <v>5370</v>
      </c>
      <c r="H198" s="10">
        <v>82</v>
      </c>
      <c r="I198" s="11">
        <v>6994</v>
      </c>
      <c r="J198" s="10">
        <v>9885</v>
      </c>
    </row>
    <row r="199" spans="1:10" x14ac:dyDescent="0.35">
      <c r="A199" s="10">
        <v>146</v>
      </c>
      <c r="B199" s="10" t="s">
        <v>349</v>
      </c>
      <c r="C199" s="10">
        <v>16822</v>
      </c>
      <c r="D199" s="10">
        <v>0.98823072943610901</v>
      </c>
      <c r="E199" s="10">
        <v>1283</v>
      </c>
      <c r="F199" s="10">
        <v>16746</v>
      </c>
      <c r="G199" s="10">
        <v>15464</v>
      </c>
      <c r="H199" s="10">
        <v>76</v>
      </c>
      <c r="I199" s="11">
        <v>7017</v>
      </c>
      <c r="J199" s="10">
        <v>9805</v>
      </c>
    </row>
    <row r="200" spans="1:10" x14ac:dyDescent="0.35">
      <c r="A200" s="10">
        <v>540</v>
      </c>
      <c r="B200" s="10" t="s">
        <v>350</v>
      </c>
      <c r="C200" s="10">
        <v>16675</v>
      </c>
      <c r="D200" s="10">
        <v>0.85384615384615303</v>
      </c>
      <c r="E200" s="10">
        <v>11393</v>
      </c>
      <c r="F200" s="10">
        <v>16592</v>
      </c>
      <c r="G200" s="10">
        <v>5200</v>
      </c>
      <c r="H200" s="10">
        <v>83</v>
      </c>
      <c r="I200" s="11">
        <v>6994</v>
      </c>
      <c r="J200" s="10">
        <v>9681</v>
      </c>
    </row>
    <row r="201" spans="1:10" x14ac:dyDescent="0.35">
      <c r="A201" s="10">
        <v>108</v>
      </c>
      <c r="B201" s="10" t="s">
        <v>351</v>
      </c>
      <c r="C201" s="10">
        <v>16545</v>
      </c>
      <c r="D201" s="10">
        <v>0.99192667233215903</v>
      </c>
      <c r="E201" s="10">
        <v>1</v>
      </c>
      <c r="F201" s="10">
        <v>16474</v>
      </c>
      <c r="G201" s="10">
        <v>16474</v>
      </c>
      <c r="H201" s="10">
        <v>71</v>
      </c>
      <c r="I201" s="11">
        <v>7017</v>
      </c>
      <c r="J201" s="10">
        <v>9528</v>
      </c>
    </row>
    <row r="202" spans="1:10" x14ac:dyDescent="0.35">
      <c r="A202" s="10">
        <v>1082</v>
      </c>
      <c r="B202" s="10" t="s">
        <v>352</v>
      </c>
      <c r="C202" s="10">
        <v>16480</v>
      </c>
      <c r="D202" s="10">
        <v>0.94211157768446296</v>
      </c>
      <c r="E202" s="10">
        <v>9736</v>
      </c>
      <c r="F202" s="10">
        <v>16403</v>
      </c>
      <c r="G202" s="10">
        <v>6668</v>
      </c>
      <c r="H202" s="10">
        <v>77</v>
      </c>
      <c r="I202" s="11">
        <v>6994</v>
      </c>
      <c r="J202" s="10">
        <v>9486</v>
      </c>
    </row>
    <row r="203" spans="1:10" x14ac:dyDescent="0.35">
      <c r="A203" s="10">
        <v>464</v>
      </c>
      <c r="B203" s="10" t="s">
        <v>353</v>
      </c>
      <c r="C203" s="10">
        <v>16311</v>
      </c>
      <c r="D203" s="10">
        <v>0.96285714285714197</v>
      </c>
      <c r="E203" s="10">
        <v>14130</v>
      </c>
      <c r="F203" s="10">
        <v>16229</v>
      </c>
      <c r="G203" s="10">
        <v>2100</v>
      </c>
      <c r="H203" s="10">
        <v>82</v>
      </c>
      <c r="I203" s="11">
        <v>6990</v>
      </c>
      <c r="J203" s="10">
        <v>9321</v>
      </c>
    </row>
    <row r="204" spans="1:10" x14ac:dyDescent="0.35">
      <c r="A204" s="10">
        <v>23</v>
      </c>
      <c r="B204" s="10" t="s">
        <v>354</v>
      </c>
      <c r="C204" s="10">
        <v>16296</v>
      </c>
      <c r="D204" s="10">
        <v>0.99296730413325096</v>
      </c>
      <c r="E204" s="10">
        <v>3</v>
      </c>
      <c r="F204" s="10">
        <v>16212</v>
      </c>
      <c r="G204" s="10">
        <v>16210</v>
      </c>
      <c r="H204" s="10">
        <v>84</v>
      </c>
      <c r="I204" s="11">
        <v>6994</v>
      </c>
      <c r="J204" s="10">
        <v>9302</v>
      </c>
    </row>
    <row r="205" spans="1:10" x14ac:dyDescent="0.35">
      <c r="A205" s="10">
        <v>383</v>
      </c>
      <c r="B205" s="10" t="s">
        <v>355</v>
      </c>
      <c r="C205" s="10">
        <v>16207</v>
      </c>
      <c r="D205" s="10">
        <v>0.96831193308988095</v>
      </c>
      <c r="E205" s="10">
        <v>7634</v>
      </c>
      <c r="F205" s="10">
        <v>16122</v>
      </c>
      <c r="G205" s="10">
        <v>8489</v>
      </c>
      <c r="H205" s="10">
        <v>85</v>
      </c>
      <c r="I205" s="11">
        <v>7017</v>
      </c>
      <c r="J205" s="10">
        <v>9190</v>
      </c>
    </row>
    <row r="206" spans="1:10" x14ac:dyDescent="0.35">
      <c r="A206" s="10">
        <v>1629</v>
      </c>
      <c r="B206" s="10" t="s">
        <v>356</v>
      </c>
      <c r="C206" s="10">
        <v>16129</v>
      </c>
      <c r="D206" s="10">
        <v>0.97382970880943598</v>
      </c>
      <c r="E206" s="10">
        <v>7910</v>
      </c>
      <c r="F206" s="10">
        <v>16048</v>
      </c>
      <c r="G206" s="10">
        <v>8139</v>
      </c>
      <c r="H206" s="10">
        <v>81</v>
      </c>
      <c r="I206" s="11">
        <v>7040</v>
      </c>
      <c r="J206" s="10">
        <v>9089</v>
      </c>
    </row>
    <row r="207" spans="1:10" x14ac:dyDescent="0.35">
      <c r="A207" s="10">
        <v>155</v>
      </c>
      <c r="B207" s="10" t="s">
        <v>357</v>
      </c>
      <c r="C207" s="10">
        <v>15867</v>
      </c>
      <c r="D207" s="10">
        <v>0.99138201190849196</v>
      </c>
      <c r="E207" s="10">
        <v>3019</v>
      </c>
      <c r="F207" s="10">
        <v>15782</v>
      </c>
      <c r="G207" s="10">
        <v>12764</v>
      </c>
      <c r="H207" s="10">
        <v>85</v>
      </c>
      <c r="I207" s="11">
        <v>7046.5</v>
      </c>
      <c r="J207" s="10">
        <v>8820.5</v>
      </c>
    </row>
    <row r="208" spans="1:10" x14ac:dyDescent="0.35">
      <c r="A208" s="10">
        <v>241</v>
      </c>
      <c r="B208" s="10" t="s">
        <v>358</v>
      </c>
      <c r="C208" s="10">
        <v>15717</v>
      </c>
      <c r="D208" s="10">
        <v>0.98578265765765705</v>
      </c>
      <c r="E208" s="10">
        <v>8531</v>
      </c>
      <c r="F208" s="10">
        <v>15634</v>
      </c>
      <c r="G208" s="10">
        <v>7104</v>
      </c>
      <c r="H208" s="10">
        <v>83</v>
      </c>
      <c r="I208" s="11">
        <v>7053</v>
      </c>
      <c r="J208" s="10">
        <v>8664</v>
      </c>
    </row>
    <row r="209" spans="1:10" x14ac:dyDescent="0.35">
      <c r="A209" s="10">
        <v>1632</v>
      </c>
      <c r="B209" s="10" t="s">
        <v>359</v>
      </c>
      <c r="C209" s="10">
        <v>15689</v>
      </c>
      <c r="D209" s="10">
        <v>0.92471590909090895</v>
      </c>
      <c r="E209" s="10">
        <v>4337</v>
      </c>
      <c r="F209" s="10">
        <v>15600</v>
      </c>
      <c r="G209" s="10">
        <v>11264</v>
      </c>
      <c r="H209" s="10">
        <v>89</v>
      </c>
      <c r="I209" s="11">
        <v>7078.5</v>
      </c>
      <c r="J209" s="10">
        <v>8610.5</v>
      </c>
    </row>
    <row r="210" spans="1:10" x14ac:dyDescent="0.35">
      <c r="A210" s="10">
        <v>254</v>
      </c>
      <c r="B210" s="10" t="s">
        <v>360</v>
      </c>
      <c r="C210" s="10">
        <v>15574</v>
      </c>
      <c r="D210" s="10">
        <v>0.97907585004359199</v>
      </c>
      <c r="E210" s="10">
        <v>8616</v>
      </c>
      <c r="F210" s="10">
        <v>15497</v>
      </c>
      <c r="G210" s="10">
        <v>6882</v>
      </c>
      <c r="H210" s="10">
        <v>77</v>
      </c>
      <c r="I210" s="11">
        <v>7053</v>
      </c>
      <c r="J210" s="10">
        <v>8521</v>
      </c>
    </row>
    <row r="211" spans="1:10" x14ac:dyDescent="0.35">
      <c r="A211" s="10">
        <v>225</v>
      </c>
      <c r="B211" s="10" t="s">
        <v>361</v>
      </c>
      <c r="C211" s="10">
        <v>15389</v>
      </c>
      <c r="D211" s="10">
        <v>0.93441766281272398</v>
      </c>
      <c r="E211" s="10">
        <v>1</v>
      </c>
      <c r="F211" s="10">
        <v>15309</v>
      </c>
      <c r="G211" s="10">
        <v>15309</v>
      </c>
      <c r="H211" s="10">
        <v>80</v>
      </c>
      <c r="I211" s="11">
        <v>7078.5</v>
      </c>
      <c r="J211" s="10">
        <v>8310.5</v>
      </c>
    </row>
    <row r="212" spans="1:10" x14ac:dyDescent="0.35">
      <c r="A212" s="10">
        <v>537</v>
      </c>
      <c r="B212" s="10" t="s">
        <v>362</v>
      </c>
      <c r="C212" s="10">
        <v>15351</v>
      </c>
      <c r="D212" s="10">
        <v>0.98331053351573094</v>
      </c>
      <c r="E212" s="10">
        <v>11617</v>
      </c>
      <c r="F212" s="10">
        <v>15271</v>
      </c>
      <c r="G212" s="10">
        <v>3655</v>
      </c>
      <c r="H212" s="10">
        <v>80</v>
      </c>
      <c r="I212" s="11">
        <v>7053</v>
      </c>
      <c r="J212" s="10">
        <v>8298</v>
      </c>
    </row>
    <row r="213" spans="1:10" x14ac:dyDescent="0.35">
      <c r="A213" s="10">
        <v>3247</v>
      </c>
      <c r="B213" s="10" t="s">
        <v>363</v>
      </c>
      <c r="C213" s="10">
        <v>15331</v>
      </c>
      <c r="D213" s="10">
        <v>0.97573221757322104</v>
      </c>
      <c r="E213" s="10">
        <v>8079</v>
      </c>
      <c r="F213" s="10">
        <v>15248</v>
      </c>
      <c r="G213" s="10">
        <v>7170</v>
      </c>
      <c r="H213" s="10">
        <v>83</v>
      </c>
      <c r="I213" s="11">
        <v>7078.5</v>
      </c>
      <c r="J213" s="10">
        <v>8252.5</v>
      </c>
    </row>
    <row r="214" spans="1:10" x14ac:dyDescent="0.35">
      <c r="A214" s="10">
        <v>2689</v>
      </c>
      <c r="B214" s="10" t="s">
        <v>364</v>
      </c>
      <c r="C214" s="10">
        <v>15303</v>
      </c>
      <c r="D214" s="10">
        <v>0.86577595066803703</v>
      </c>
      <c r="E214" s="10">
        <v>5487</v>
      </c>
      <c r="F214" s="10">
        <v>15216</v>
      </c>
      <c r="G214" s="10">
        <v>9730</v>
      </c>
      <c r="H214" s="10">
        <v>87</v>
      </c>
      <c r="I214" s="11">
        <v>7104</v>
      </c>
      <c r="J214" s="10">
        <v>8199</v>
      </c>
    </row>
    <row r="215" spans="1:10" x14ac:dyDescent="0.35">
      <c r="A215" s="10">
        <v>211</v>
      </c>
      <c r="B215" s="10" t="s">
        <v>365</v>
      </c>
      <c r="C215" s="10">
        <v>15271</v>
      </c>
      <c r="D215" s="10">
        <v>0.98827002252777096</v>
      </c>
      <c r="E215" s="10">
        <v>2318</v>
      </c>
      <c r="F215" s="10">
        <v>15190</v>
      </c>
      <c r="G215" s="10">
        <v>12873</v>
      </c>
      <c r="H215" s="10">
        <v>81</v>
      </c>
      <c r="I215" s="11">
        <v>7137</v>
      </c>
      <c r="J215" s="10">
        <v>8134</v>
      </c>
    </row>
    <row r="216" spans="1:10" x14ac:dyDescent="0.35">
      <c r="A216" s="10">
        <v>206</v>
      </c>
      <c r="B216" s="10" t="s">
        <v>366</v>
      </c>
      <c r="C216" s="10">
        <v>15248</v>
      </c>
      <c r="D216" s="10">
        <v>0.93423841059602597</v>
      </c>
      <c r="E216" s="10">
        <v>1</v>
      </c>
      <c r="F216" s="10">
        <v>15100</v>
      </c>
      <c r="G216" s="10">
        <v>15100</v>
      </c>
      <c r="H216" s="10">
        <v>148</v>
      </c>
      <c r="I216" s="11">
        <v>7170</v>
      </c>
      <c r="J216" s="10">
        <v>8078</v>
      </c>
    </row>
    <row r="217" spans="1:10" x14ac:dyDescent="0.35">
      <c r="A217" s="10">
        <v>3779</v>
      </c>
      <c r="B217" s="10" t="s">
        <v>367</v>
      </c>
      <c r="C217" s="10">
        <v>15237</v>
      </c>
      <c r="D217" s="10">
        <v>0.952733485193621</v>
      </c>
      <c r="E217" s="10">
        <v>8077</v>
      </c>
      <c r="F217" s="10">
        <v>15100</v>
      </c>
      <c r="G217" s="10">
        <v>7024</v>
      </c>
      <c r="H217" s="10">
        <v>137</v>
      </c>
      <c r="I217" s="11">
        <v>7137</v>
      </c>
      <c r="J217" s="10">
        <v>8100</v>
      </c>
    </row>
    <row r="218" spans="1:10" x14ac:dyDescent="0.35">
      <c r="A218" s="10">
        <v>150</v>
      </c>
      <c r="B218" s="10" t="s">
        <v>368</v>
      </c>
      <c r="C218" s="10">
        <v>15143</v>
      </c>
      <c r="D218" s="10">
        <v>0.99246370386789295</v>
      </c>
      <c r="E218" s="10">
        <v>5977</v>
      </c>
      <c r="F218" s="10">
        <v>14999</v>
      </c>
      <c r="G218" s="10">
        <v>9023</v>
      </c>
      <c r="H218" s="10">
        <v>144</v>
      </c>
      <c r="I218" s="11">
        <v>7170</v>
      </c>
      <c r="J218" s="10">
        <v>7973</v>
      </c>
    </row>
    <row r="219" spans="1:10" x14ac:dyDescent="0.35">
      <c r="A219" s="10">
        <v>203</v>
      </c>
      <c r="B219" s="10" t="s">
        <v>369</v>
      </c>
      <c r="C219" s="10">
        <v>15028</v>
      </c>
      <c r="D219" s="10">
        <v>0.97949855481615899</v>
      </c>
      <c r="E219" s="10">
        <v>5</v>
      </c>
      <c r="F219" s="10">
        <v>14881</v>
      </c>
      <c r="G219" s="10">
        <v>14877</v>
      </c>
      <c r="H219" s="10">
        <v>147</v>
      </c>
      <c r="I219" s="11">
        <v>7185.5</v>
      </c>
      <c r="J219" s="10">
        <v>7842.5</v>
      </c>
    </row>
    <row r="220" spans="1:10" x14ac:dyDescent="0.35">
      <c r="A220" s="10">
        <v>541</v>
      </c>
      <c r="B220" s="10" t="s">
        <v>370</v>
      </c>
      <c r="C220" s="10">
        <v>14782</v>
      </c>
      <c r="D220" s="10">
        <v>0.96955825131608997</v>
      </c>
      <c r="E220" s="10">
        <v>10328</v>
      </c>
      <c r="F220" s="10">
        <v>14696</v>
      </c>
      <c r="G220" s="10">
        <v>4369</v>
      </c>
      <c r="H220" s="10">
        <v>86</v>
      </c>
      <c r="I220" s="11">
        <v>7170</v>
      </c>
      <c r="J220" s="10">
        <v>7612</v>
      </c>
    </row>
    <row r="221" spans="1:10" x14ac:dyDescent="0.35">
      <c r="A221" s="10">
        <v>13</v>
      </c>
      <c r="B221" s="10" t="s">
        <v>371</v>
      </c>
      <c r="C221" s="10">
        <v>14499</v>
      </c>
      <c r="D221" s="10">
        <v>0.963024511840465</v>
      </c>
      <c r="E221" s="10">
        <v>7195</v>
      </c>
      <c r="F221" s="10">
        <v>14415</v>
      </c>
      <c r="G221" s="10">
        <v>7221</v>
      </c>
      <c r="H221" s="10">
        <v>84</v>
      </c>
      <c r="I221" s="11">
        <v>7185.5</v>
      </c>
      <c r="J221" s="10">
        <v>7313.5</v>
      </c>
    </row>
    <row r="222" spans="1:10" x14ac:dyDescent="0.35">
      <c r="A222" s="10">
        <v>66</v>
      </c>
      <c r="B222" s="10" t="s">
        <v>372</v>
      </c>
      <c r="C222" s="10">
        <v>14489</v>
      </c>
      <c r="D222" s="10">
        <v>0.99237699237699195</v>
      </c>
      <c r="E222" s="10">
        <v>3</v>
      </c>
      <c r="F222" s="10">
        <v>14432</v>
      </c>
      <c r="G222" s="10">
        <v>14430</v>
      </c>
      <c r="H222" s="10">
        <v>57</v>
      </c>
      <c r="I222" s="11">
        <v>7201</v>
      </c>
      <c r="J222" s="10">
        <v>7288</v>
      </c>
    </row>
    <row r="223" spans="1:10" x14ac:dyDescent="0.35">
      <c r="A223" s="10">
        <v>16</v>
      </c>
      <c r="B223" s="10" t="s">
        <v>373</v>
      </c>
      <c r="C223" s="10">
        <v>14391</v>
      </c>
      <c r="D223" s="10">
        <v>0.93101343101343104</v>
      </c>
      <c r="E223" s="10">
        <v>4479</v>
      </c>
      <c r="F223" s="10">
        <v>14306</v>
      </c>
      <c r="G223" s="10">
        <v>9828</v>
      </c>
      <c r="H223" s="10">
        <v>85</v>
      </c>
      <c r="I223" s="11">
        <v>7205</v>
      </c>
      <c r="J223" s="10">
        <v>7186</v>
      </c>
    </row>
    <row r="224" spans="1:10" x14ac:dyDescent="0.35">
      <c r="A224" s="10">
        <v>2692</v>
      </c>
      <c r="B224" s="10" t="s">
        <v>374</v>
      </c>
      <c r="C224" s="10">
        <v>14377</v>
      </c>
      <c r="D224" s="10">
        <v>0.97745685100387403</v>
      </c>
      <c r="E224" s="10">
        <v>8611</v>
      </c>
      <c r="F224" s="10">
        <v>14288</v>
      </c>
      <c r="G224" s="10">
        <v>5678</v>
      </c>
      <c r="H224" s="10">
        <v>89</v>
      </c>
      <c r="I224" s="11">
        <v>7201</v>
      </c>
      <c r="J224" s="10">
        <v>7176</v>
      </c>
    </row>
    <row r="225" spans="1:10" x14ac:dyDescent="0.35">
      <c r="A225" s="10">
        <v>542</v>
      </c>
      <c r="B225" s="10" t="s">
        <v>375</v>
      </c>
      <c r="C225" s="10">
        <v>14337</v>
      </c>
      <c r="D225" s="10">
        <v>0.91027357949110299</v>
      </c>
      <c r="E225" s="10">
        <v>8968</v>
      </c>
      <c r="F225" s="10">
        <v>14194</v>
      </c>
      <c r="G225" s="10">
        <v>5227</v>
      </c>
      <c r="H225" s="10">
        <v>143</v>
      </c>
      <c r="I225" s="11">
        <v>7185.5</v>
      </c>
      <c r="J225" s="10">
        <v>7151.5</v>
      </c>
    </row>
    <row r="226" spans="1:10" x14ac:dyDescent="0.35">
      <c r="A226" s="10">
        <v>546</v>
      </c>
      <c r="B226" s="10" t="s">
        <v>376</v>
      </c>
      <c r="C226" s="10">
        <v>14138</v>
      </c>
      <c r="D226" s="10">
        <v>0.96084608460845999</v>
      </c>
      <c r="E226" s="10">
        <v>7335</v>
      </c>
      <c r="F226" s="10">
        <v>14000</v>
      </c>
      <c r="G226" s="10">
        <v>6666</v>
      </c>
      <c r="H226" s="10">
        <v>138</v>
      </c>
      <c r="I226" s="11">
        <v>7170</v>
      </c>
      <c r="J226" s="10">
        <v>6968</v>
      </c>
    </row>
    <row r="227" spans="1:10" x14ac:dyDescent="0.35">
      <c r="A227" s="10">
        <v>3239</v>
      </c>
      <c r="B227" s="10" t="s">
        <v>377</v>
      </c>
      <c r="C227" s="10">
        <v>14130</v>
      </c>
      <c r="D227" s="10">
        <v>0.97509497678345203</v>
      </c>
      <c r="E227" s="10">
        <v>9311</v>
      </c>
      <c r="F227" s="10">
        <v>14048</v>
      </c>
      <c r="G227" s="10">
        <v>4738</v>
      </c>
      <c r="H227" s="10">
        <v>82</v>
      </c>
      <c r="I227" s="11">
        <v>7137</v>
      </c>
      <c r="J227" s="10">
        <v>6993</v>
      </c>
    </row>
    <row r="228" spans="1:10" x14ac:dyDescent="0.35">
      <c r="A228" s="10">
        <v>121</v>
      </c>
      <c r="B228" s="10" t="s">
        <v>378</v>
      </c>
      <c r="C228" s="10">
        <v>14093</v>
      </c>
      <c r="D228" s="10">
        <v>0.99140928615258705</v>
      </c>
      <c r="E228" s="10">
        <v>9119</v>
      </c>
      <c r="F228" s="10">
        <v>14007</v>
      </c>
      <c r="G228" s="10">
        <v>4889</v>
      </c>
      <c r="H228" s="10">
        <v>86</v>
      </c>
      <c r="I228" s="11">
        <v>7104</v>
      </c>
      <c r="J228" s="10">
        <v>6989</v>
      </c>
    </row>
    <row r="229" spans="1:10" x14ac:dyDescent="0.35">
      <c r="A229" s="10">
        <v>553</v>
      </c>
      <c r="B229" s="10" t="s">
        <v>379</v>
      </c>
      <c r="C229" s="10">
        <v>14041</v>
      </c>
      <c r="D229" s="10">
        <v>0.98489822718319098</v>
      </c>
      <c r="E229" s="10">
        <v>9380</v>
      </c>
      <c r="F229" s="10">
        <v>13948</v>
      </c>
      <c r="G229" s="10">
        <v>4569</v>
      </c>
      <c r="H229" s="10">
        <v>93</v>
      </c>
      <c r="I229" s="11">
        <v>7078.5</v>
      </c>
      <c r="J229" s="10">
        <v>6962.5</v>
      </c>
    </row>
    <row r="230" spans="1:10" x14ac:dyDescent="0.35">
      <c r="A230" s="10">
        <v>70</v>
      </c>
      <c r="B230" s="12" t="s">
        <v>380</v>
      </c>
      <c r="C230" s="10">
        <v>13970</v>
      </c>
      <c r="D230" s="10">
        <v>0.99188514357053603</v>
      </c>
      <c r="E230" s="10">
        <v>9097</v>
      </c>
      <c r="F230" s="10">
        <v>13902</v>
      </c>
      <c r="G230" s="10">
        <v>4806</v>
      </c>
      <c r="H230" s="10">
        <v>68</v>
      </c>
      <c r="I230" s="11">
        <v>7053</v>
      </c>
      <c r="J230" s="10">
        <v>6917</v>
      </c>
    </row>
    <row r="231" spans="1:10" x14ac:dyDescent="0.35">
      <c r="A231" s="10">
        <v>236</v>
      </c>
      <c r="B231" s="10" t="s">
        <v>381</v>
      </c>
      <c r="C231" s="10">
        <v>13952</v>
      </c>
      <c r="D231" s="10">
        <v>0.94392622429510198</v>
      </c>
      <c r="E231" s="10">
        <v>4443</v>
      </c>
      <c r="F231" s="10">
        <v>13876</v>
      </c>
      <c r="G231" s="10">
        <v>9434</v>
      </c>
      <c r="H231" s="10">
        <v>76</v>
      </c>
      <c r="I231" s="11">
        <v>7078.5</v>
      </c>
      <c r="J231" s="10">
        <v>6873.5</v>
      </c>
    </row>
    <row r="232" spans="1:10" x14ac:dyDescent="0.35">
      <c r="A232" s="10">
        <v>554</v>
      </c>
      <c r="B232" s="10" t="s">
        <v>382</v>
      </c>
      <c r="C232" s="10">
        <v>13922</v>
      </c>
      <c r="D232" s="10">
        <v>0.98368983957219203</v>
      </c>
      <c r="E232" s="10">
        <v>10101</v>
      </c>
      <c r="F232" s="10">
        <v>13840</v>
      </c>
      <c r="G232" s="10">
        <v>3740</v>
      </c>
      <c r="H232" s="10">
        <v>82</v>
      </c>
      <c r="I232" s="11">
        <v>7053</v>
      </c>
      <c r="J232" s="10">
        <v>6869</v>
      </c>
    </row>
    <row r="233" spans="1:10" x14ac:dyDescent="0.35">
      <c r="A233" s="10">
        <v>2150</v>
      </c>
      <c r="B233" s="10" t="s">
        <v>383</v>
      </c>
      <c r="C233" s="10">
        <v>13801</v>
      </c>
      <c r="D233" s="10">
        <v>0.98760813654430601</v>
      </c>
      <c r="E233" s="10">
        <v>9437</v>
      </c>
      <c r="F233" s="10">
        <v>13713</v>
      </c>
      <c r="G233" s="10">
        <v>4277</v>
      </c>
      <c r="H233" s="10">
        <v>88</v>
      </c>
      <c r="I233" s="11">
        <v>7046.5</v>
      </c>
      <c r="J233" s="10">
        <v>6754.5</v>
      </c>
    </row>
    <row r="234" spans="1:10" x14ac:dyDescent="0.35">
      <c r="A234" s="10">
        <v>213</v>
      </c>
      <c r="B234" s="10" t="s">
        <v>384</v>
      </c>
      <c r="C234" s="10">
        <v>13566</v>
      </c>
      <c r="D234" s="10">
        <v>0.99511241446725296</v>
      </c>
      <c r="E234" s="10">
        <v>12542</v>
      </c>
      <c r="F234" s="10">
        <v>13564</v>
      </c>
      <c r="G234" s="10">
        <v>1023</v>
      </c>
      <c r="H234" s="10">
        <v>2</v>
      </c>
      <c r="I234" s="11">
        <v>7040</v>
      </c>
      <c r="J234" s="10">
        <v>6526</v>
      </c>
    </row>
    <row r="235" spans="1:10" x14ac:dyDescent="0.35">
      <c r="A235" s="10">
        <v>3236</v>
      </c>
      <c r="B235" s="10" t="s">
        <v>385</v>
      </c>
      <c r="C235" s="10">
        <v>13522</v>
      </c>
      <c r="D235" s="10">
        <v>0.98684921635741296</v>
      </c>
      <c r="E235" s="10">
        <v>7887</v>
      </c>
      <c r="F235" s="10">
        <v>13437</v>
      </c>
      <c r="G235" s="10">
        <v>5551</v>
      </c>
      <c r="H235" s="10">
        <v>85</v>
      </c>
      <c r="I235" s="11">
        <v>7032</v>
      </c>
      <c r="J235" s="10">
        <v>6490</v>
      </c>
    </row>
    <row r="236" spans="1:10" x14ac:dyDescent="0.35">
      <c r="A236" s="10">
        <v>3233</v>
      </c>
      <c r="B236" s="10" t="s">
        <v>386</v>
      </c>
      <c r="C236" s="10">
        <v>13441</v>
      </c>
      <c r="D236" s="10">
        <v>0.98329048843187605</v>
      </c>
      <c r="E236" s="10">
        <v>6299</v>
      </c>
      <c r="F236" s="10">
        <v>13300</v>
      </c>
      <c r="G236" s="10">
        <v>7002</v>
      </c>
      <c r="H236" s="10">
        <v>141</v>
      </c>
      <c r="I236" s="11">
        <v>7024</v>
      </c>
      <c r="J236" s="10">
        <v>6417</v>
      </c>
    </row>
    <row r="237" spans="1:10" x14ac:dyDescent="0.35">
      <c r="A237" s="10">
        <v>126</v>
      </c>
      <c r="B237" s="10" t="s">
        <v>387</v>
      </c>
      <c r="C237" s="10">
        <v>13439</v>
      </c>
      <c r="D237" s="10">
        <v>0.92597087378640697</v>
      </c>
      <c r="E237" s="10">
        <v>1801</v>
      </c>
      <c r="F237" s="10">
        <v>13336</v>
      </c>
      <c r="G237" s="10">
        <v>11536</v>
      </c>
      <c r="H237" s="10">
        <v>103</v>
      </c>
      <c r="I237" s="11">
        <v>7032</v>
      </c>
      <c r="J237" s="10">
        <v>6407</v>
      </c>
    </row>
    <row r="238" spans="1:10" x14ac:dyDescent="0.35">
      <c r="A238" s="10">
        <v>460</v>
      </c>
      <c r="B238" s="10" t="s">
        <v>388</v>
      </c>
      <c r="C238" s="10">
        <v>13406</v>
      </c>
      <c r="D238" s="10">
        <v>0.98407997038133999</v>
      </c>
      <c r="E238" s="10">
        <v>7926</v>
      </c>
      <c r="F238" s="10">
        <v>13327</v>
      </c>
      <c r="G238" s="10">
        <v>5402</v>
      </c>
      <c r="H238" s="10">
        <v>79</v>
      </c>
      <c r="I238" s="11">
        <v>7024</v>
      </c>
      <c r="J238" s="10">
        <v>6382</v>
      </c>
    </row>
    <row r="239" spans="1:10" x14ac:dyDescent="0.35">
      <c r="A239" s="10">
        <v>42</v>
      </c>
      <c r="B239" s="10" t="s">
        <v>389</v>
      </c>
      <c r="C239" s="10">
        <v>13336</v>
      </c>
      <c r="D239" s="10">
        <v>0.98886363636363594</v>
      </c>
      <c r="E239" s="10">
        <v>1</v>
      </c>
      <c r="F239" s="10">
        <v>13200</v>
      </c>
      <c r="G239" s="10">
        <v>13200</v>
      </c>
      <c r="H239" s="10">
        <v>136</v>
      </c>
      <c r="I239" s="11">
        <v>7032</v>
      </c>
      <c r="J239" s="10">
        <v>6304</v>
      </c>
    </row>
    <row r="240" spans="1:10" x14ac:dyDescent="0.35">
      <c r="A240" s="10">
        <v>3775</v>
      </c>
      <c r="B240" s="10" t="s">
        <v>390</v>
      </c>
      <c r="C240" s="10">
        <v>13307</v>
      </c>
      <c r="D240" s="10">
        <v>0.95975855130784704</v>
      </c>
      <c r="E240" s="10">
        <v>7268</v>
      </c>
      <c r="F240" s="10">
        <v>13231</v>
      </c>
      <c r="G240" s="10">
        <v>5964</v>
      </c>
      <c r="H240" s="10">
        <v>76</v>
      </c>
      <c r="I240" s="11">
        <v>7024</v>
      </c>
      <c r="J240" s="10">
        <v>6283</v>
      </c>
    </row>
    <row r="241" spans="1:10" x14ac:dyDescent="0.35">
      <c r="A241" s="10">
        <v>1080</v>
      </c>
      <c r="B241" s="10" t="s">
        <v>391</v>
      </c>
      <c r="C241" s="10">
        <v>13291</v>
      </c>
      <c r="D241" s="10">
        <v>0.97889421209374505</v>
      </c>
      <c r="E241" s="10">
        <v>5486</v>
      </c>
      <c r="F241" s="10">
        <v>13208</v>
      </c>
      <c r="G241" s="10">
        <v>7723</v>
      </c>
      <c r="H241" s="10">
        <v>83</v>
      </c>
      <c r="I241" s="11">
        <v>7032</v>
      </c>
      <c r="J241" s="10">
        <v>6259</v>
      </c>
    </row>
    <row r="242" spans="1:10" x14ac:dyDescent="0.35">
      <c r="A242" s="10">
        <v>154</v>
      </c>
      <c r="B242" s="10" t="s">
        <v>392</v>
      </c>
      <c r="C242" s="10">
        <v>13288</v>
      </c>
      <c r="D242" s="10">
        <v>0.99270250547312</v>
      </c>
      <c r="E242" s="10">
        <v>9101</v>
      </c>
      <c r="F242" s="10">
        <v>13211</v>
      </c>
      <c r="G242" s="10">
        <v>4111</v>
      </c>
      <c r="H242" s="10">
        <v>77</v>
      </c>
      <c r="I242" s="11">
        <v>7024</v>
      </c>
      <c r="J242" s="10">
        <v>6264</v>
      </c>
    </row>
    <row r="243" spans="1:10" x14ac:dyDescent="0.35">
      <c r="A243" s="10">
        <v>268</v>
      </c>
      <c r="B243" s="10" t="s">
        <v>393</v>
      </c>
      <c r="C243" s="10">
        <v>13150</v>
      </c>
      <c r="D243" s="10">
        <v>0.98708264915161403</v>
      </c>
      <c r="E243" s="10">
        <v>3942</v>
      </c>
      <c r="F243" s="10">
        <v>13076</v>
      </c>
      <c r="G243" s="10">
        <v>9135</v>
      </c>
      <c r="H243" s="10">
        <v>74</v>
      </c>
      <c r="I243" s="11">
        <v>7032</v>
      </c>
      <c r="J243" s="10">
        <v>6118</v>
      </c>
    </row>
    <row r="244" spans="1:10" x14ac:dyDescent="0.35">
      <c r="A244" s="10">
        <v>178</v>
      </c>
      <c r="B244" s="10" t="s">
        <v>394</v>
      </c>
      <c r="C244" s="10">
        <v>13078</v>
      </c>
      <c r="D244" s="10">
        <v>0.98643635520519302</v>
      </c>
      <c r="E244" s="10">
        <v>4375</v>
      </c>
      <c r="F244" s="10">
        <v>13000</v>
      </c>
      <c r="G244" s="10">
        <v>8626</v>
      </c>
      <c r="H244" s="10">
        <v>78</v>
      </c>
      <c r="I244" s="11">
        <v>7040</v>
      </c>
      <c r="J244" s="10">
        <v>6038</v>
      </c>
    </row>
    <row r="245" spans="1:10" x14ac:dyDescent="0.35">
      <c r="A245" s="10">
        <v>224</v>
      </c>
      <c r="B245" s="10" t="s">
        <v>395</v>
      </c>
      <c r="C245" s="10">
        <v>12928</v>
      </c>
      <c r="D245" s="10">
        <v>0.99398343491170404</v>
      </c>
      <c r="E245" s="10">
        <v>3</v>
      </c>
      <c r="F245" s="10">
        <v>12800</v>
      </c>
      <c r="G245" s="10">
        <v>12798</v>
      </c>
      <c r="H245" s="10">
        <v>128</v>
      </c>
      <c r="I245" s="11">
        <v>7046.5</v>
      </c>
      <c r="J245" s="10">
        <v>5881.5</v>
      </c>
    </row>
    <row r="246" spans="1:10" x14ac:dyDescent="0.35">
      <c r="A246" s="10">
        <v>3</v>
      </c>
      <c r="B246" s="10" t="s">
        <v>396</v>
      </c>
      <c r="C246" s="10">
        <v>12883</v>
      </c>
      <c r="D246" s="10">
        <v>0.88457583547557805</v>
      </c>
      <c r="E246" s="10">
        <v>5021</v>
      </c>
      <c r="F246" s="10">
        <v>12800</v>
      </c>
      <c r="G246" s="10">
        <v>7780</v>
      </c>
      <c r="H246" s="10">
        <v>83</v>
      </c>
      <c r="I246" s="11">
        <v>7053</v>
      </c>
      <c r="J246" s="10">
        <v>5830</v>
      </c>
    </row>
    <row r="247" spans="1:10" x14ac:dyDescent="0.35">
      <c r="A247" s="10">
        <v>29</v>
      </c>
      <c r="B247" s="10" t="s">
        <v>397</v>
      </c>
      <c r="C247" s="10">
        <v>12881</v>
      </c>
      <c r="D247" s="10">
        <v>0.99371859296482401</v>
      </c>
      <c r="E247" s="10">
        <v>6470</v>
      </c>
      <c r="F247" s="10">
        <v>12837</v>
      </c>
      <c r="G247" s="10">
        <v>6368</v>
      </c>
      <c r="H247" s="10">
        <v>44</v>
      </c>
      <c r="I247" s="11">
        <v>7046.5</v>
      </c>
      <c r="J247" s="10">
        <v>5834.5</v>
      </c>
    </row>
    <row r="248" spans="1:10" x14ac:dyDescent="0.35">
      <c r="A248" s="10">
        <v>44</v>
      </c>
      <c r="B248" s="10" t="s">
        <v>398</v>
      </c>
      <c r="C248" s="10">
        <v>12831</v>
      </c>
      <c r="D248" s="10">
        <v>0.98544093178036596</v>
      </c>
      <c r="E248" s="10">
        <v>5489</v>
      </c>
      <c r="F248" s="10">
        <v>12700</v>
      </c>
      <c r="G248" s="10">
        <v>7212</v>
      </c>
      <c r="H248" s="10">
        <v>131</v>
      </c>
      <c r="I248" s="11">
        <v>7053</v>
      </c>
      <c r="J248" s="10">
        <v>5778</v>
      </c>
    </row>
    <row r="249" spans="1:10" x14ac:dyDescent="0.35">
      <c r="A249" s="10">
        <v>1077</v>
      </c>
      <c r="B249" s="10" t="s">
        <v>399</v>
      </c>
      <c r="C249" s="10">
        <v>12823</v>
      </c>
      <c r="D249" s="10">
        <v>0.970138888888888</v>
      </c>
      <c r="E249" s="10">
        <v>4098</v>
      </c>
      <c r="F249" s="10">
        <v>12737</v>
      </c>
      <c r="G249" s="10">
        <v>8640</v>
      </c>
      <c r="H249" s="10">
        <v>86</v>
      </c>
      <c r="I249" s="11">
        <v>7078.5</v>
      </c>
      <c r="J249" s="10">
        <v>5744.5</v>
      </c>
    </row>
    <row r="250" spans="1:10" x14ac:dyDescent="0.35">
      <c r="A250" s="10">
        <v>182</v>
      </c>
      <c r="B250" s="10" t="s">
        <v>400</v>
      </c>
      <c r="C250" s="10">
        <v>12743</v>
      </c>
      <c r="D250" s="10">
        <v>0.99397849462365595</v>
      </c>
      <c r="E250" s="10">
        <v>5626</v>
      </c>
      <c r="F250" s="10">
        <v>12600</v>
      </c>
      <c r="G250" s="10">
        <v>6975</v>
      </c>
      <c r="H250" s="10">
        <v>143</v>
      </c>
      <c r="I250" s="11">
        <v>7053</v>
      </c>
      <c r="J250" s="10">
        <v>5690</v>
      </c>
    </row>
    <row r="251" spans="1:10" x14ac:dyDescent="0.35">
      <c r="A251" s="10">
        <v>2164</v>
      </c>
      <c r="B251" s="10" t="s">
        <v>401</v>
      </c>
      <c r="C251" s="10">
        <v>12521</v>
      </c>
      <c r="D251" s="10">
        <v>0.86221294363256695</v>
      </c>
      <c r="E251" s="10">
        <v>6691</v>
      </c>
      <c r="F251" s="10">
        <v>12438</v>
      </c>
      <c r="G251" s="10">
        <v>5748</v>
      </c>
      <c r="H251" s="10">
        <v>83</v>
      </c>
      <c r="I251" s="11">
        <v>7046.5</v>
      </c>
      <c r="J251" s="10">
        <v>5474.5</v>
      </c>
    </row>
    <row r="252" spans="1:10" x14ac:dyDescent="0.35">
      <c r="A252" s="10">
        <v>120</v>
      </c>
      <c r="B252" s="10" t="s">
        <v>402</v>
      </c>
      <c r="C252" s="10">
        <v>12427</v>
      </c>
      <c r="D252" s="10">
        <v>0.99502685498309096</v>
      </c>
      <c r="E252" s="10">
        <v>7322</v>
      </c>
      <c r="F252" s="10">
        <v>12348</v>
      </c>
      <c r="G252" s="10">
        <v>5027</v>
      </c>
      <c r="H252" s="10">
        <v>79</v>
      </c>
      <c r="I252" s="11">
        <v>7040</v>
      </c>
      <c r="J252" s="10">
        <v>5387</v>
      </c>
    </row>
    <row r="253" spans="1:10" x14ac:dyDescent="0.35">
      <c r="A253" s="10">
        <v>162</v>
      </c>
      <c r="B253" s="10" t="s">
        <v>403</v>
      </c>
      <c r="C253" s="10">
        <v>12426</v>
      </c>
      <c r="D253" s="10">
        <v>0.993456790123456</v>
      </c>
      <c r="E253" s="10">
        <v>4240</v>
      </c>
      <c r="F253" s="10">
        <v>12339</v>
      </c>
      <c r="G253" s="10">
        <v>8100</v>
      </c>
      <c r="H253" s="10">
        <v>87</v>
      </c>
      <c r="I253" s="11">
        <v>7046.5</v>
      </c>
      <c r="J253" s="10">
        <v>5379.5</v>
      </c>
    </row>
    <row r="254" spans="1:10" x14ac:dyDescent="0.35">
      <c r="A254" s="10">
        <v>157</v>
      </c>
      <c r="B254" s="10" t="s">
        <v>404</v>
      </c>
      <c r="C254" s="10">
        <v>12250</v>
      </c>
      <c r="D254" s="10">
        <v>0.89599352488870898</v>
      </c>
      <c r="E254" s="10">
        <v>4626</v>
      </c>
      <c r="F254" s="10">
        <v>12038</v>
      </c>
      <c r="G254" s="10">
        <v>7413</v>
      </c>
      <c r="H254" s="10">
        <v>212</v>
      </c>
      <c r="I254" s="11">
        <v>7053</v>
      </c>
      <c r="J254" s="10">
        <v>5197</v>
      </c>
    </row>
    <row r="255" spans="1:10" x14ac:dyDescent="0.35">
      <c r="A255" s="10">
        <v>1613</v>
      </c>
      <c r="B255" s="10" t="s">
        <v>405</v>
      </c>
      <c r="C255" s="10">
        <v>12213</v>
      </c>
      <c r="D255" s="10">
        <v>0.96559633027522895</v>
      </c>
      <c r="E255" s="10">
        <v>4284</v>
      </c>
      <c r="F255" s="10">
        <v>12131</v>
      </c>
      <c r="G255" s="10">
        <v>7848</v>
      </c>
      <c r="H255" s="10">
        <v>82</v>
      </c>
      <c r="I255" s="11">
        <v>7078.5</v>
      </c>
      <c r="J255" s="10">
        <v>5134.5</v>
      </c>
    </row>
    <row r="256" spans="1:10" x14ac:dyDescent="0.35">
      <c r="A256" s="10">
        <v>223</v>
      </c>
      <c r="B256" s="10" t="s">
        <v>406</v>
      </c>
      <c r="C256" s="10">
        <v>12022</v>
      </c>
      <c r="D256" s="10">
        <v>0.97966561229100702</v>
      </c>
      <c r="E256" s="10">
        <v>879</v>
      </c>
      <c r="F256" s="10">
        <v>11943</v>
      </c>
      <c r="G256" s="10">
        <v>11065</v>
      </c>
      <c r="H256" s="10">
        <v>79</v>
      </c>
      <c r="I256" s="11">
        <v>7104</v>
      </c>
      <c r="J256" s="10">
        <v>4918</v>
      </c>
    </row>
    <row r="257" spans="1:10" x14ac:dyDescent="0.35">
      <c r="A257" s="10">
        <v>51</v>
      </c>
      <c r="B257" s="10" t="s">
        <v>407</v>
      </c>
      <c r="C257" s="10">
        <v>12018</v>
      </c>
      <c r="D257" s="10">
        <v>0.92942116477272696</v>
      </c>
      <c r="E257" s="10">
        <v>680</v>
      </c>
      <c r="F257" s="10">
        <v>11943</v>
      </c>
      <c r="G257" s="10">
        <v>11264</v>
      </c>
      <c r="H257" s="10">
        <v>75</v>
      </c>
      <c r="I257" s="11">
        <v>7137</v>
      </c>
      <c r="J257" s="10">
        <v>4881</v>
      </c>
    </row>
    <row r="258" spans="1:10" x14ac:dyDescent="0.35">
      <c r="A258" s="10">
        <v>195</v>
      </c>
      <c r="B258" s="10" t="s">
        <v>408</v>
      </c>
      <c r="C258" s="10">
        <v>11967</v>
      </c>
      <c r="D258" s="10">
        <v>0.98931965351946805</v>
      </c>
      <c r="E258" s="10">
        <v>1</v>
      </c>
      <c r="F258" s="10">
        <v>11891</v>
      </c>
      <c r="G258" s="10">
        <v>11891</v>
      </c>
      <c r="H258" s="10">
        <v>76</v>
      </c>
      <c r="I258" s="11">
        <v>7170</v>
      </c>
      <c r="J258" s="10">
        <v>4797</v>
      </c>
    </row>
    <row r="259" spans="1:10" x14ac:dyDescent="0.35">
      <c r="A259" s="10">
        <v>208</v>
      </c>
      <c r="B259" s="10" t="s">
        <v>409</v>
      </c>
      <c r="C259" s="10">
        <v>11941</v>
      </c>
      <c r="D259" s="10">
        <v>0.99432203389830498</v>
      </c>
      <c r="E259" s="10">
        <v>1</v>
      </c>
      <c r="F259" s="10">
        <v>11800</v>
      </c>
      <c r="G259" s="10">
        <v>11800</v>
      </c>
      <c r="H259" s="10">
        <v>141</v>
      </c>
      <c r="I259" s="11">
        <v>7185.5</v>
      </c>
      <c r="J259" s="10">
        <v>4755.5</v>
      </c>
    </row>
    <row r="260" spans="1:10" x14ac:dyDescent="0.35">
      <c r="A260" s="10">
        <v>139</v>
      </c>
      <c r="B260" s="12" t="s">
        <v>410</v>
      </c>
      <c r="C260" s="10">
        <v>11885</v>
      </c>
      <c r="D260" s="10">
        <v>0.97826792085630798</v>
      </c>
      <c r="E260" s="10">
        <v>5643</v>
      </c>
      <c r="F260" s="10">
        <v>11808</v>
      </c>
      <c r="G260" s="10">
        <v>6166</v>
      </c>
      <c r="H260" s="10">
        <v>77</v>
      </c>
      <c r="I260" s="11">
        <v>7170</v>
      </c>
      <c r="J260" s="10">
        <v>4715</v>
      </c>
    </row>
    <row r="261" spans="1:10" x14ac:dyDescent="0.35">
      <c r="A261" s="10">
        <v>236</v>
      </c>
      <c r="B261" s="10" t="s">
        <v>411</v>
      </c>
      <c r="C261" s="10">
        <v>11872</v>
      </c>
      <c r="D261" s="10">
        <v>0.98568597225280696</v>
      </c>
      <c r="E261" s="10">
        <v>7247</v>
      </c>
      <c r="F261" s="10">
        <v>11787</v>
      </c>
      <c r="G261" s="10">
        <v>4541</v>
      </c>
      <c r="H261" s="10">
        <v>85</v>
      </c>
      <c r="I261" s="11">
        <v>7137</v>
      </c>
      <c r="J261" s="10">
        <v>4735</v>
      </c>
    </row>
    <row r="262" spans="1:10" x14ac:dyDescent="0.35">
      <c r="A262" s="10">
        <v>266</v>
      </c>
      <c r="B262" s="10" t="s">
        <v>412</v>
      </c>
      <c r="C262" s="10">
        <v>11730</v>
      </c>
      <c r="D262" s="10">
        <v>0.98827687268338904</v>
      </c>
      <c r="E262" s="10">
        <v>1</v>
      </c>
      <c r="F262" s="10">
        <v>11601</v>
      </c>
      <c r="G262" s="10">
        <v>11601</v>
      </c>
      <c r="H262" s="10">
        <v>129</v>
      </c>
      <c r="I262" s="11">
        <v>7170</v>
      </c>
      <c r="J262" s="10">
        <v>4560</v>
      </c>
    </row>
    <row r="263" spans="1:10" x14ac:dyDescent="0.35">
      <c r="A263" s="10">
        <v>287</v>
      </c>
      <c r="B263" s="10" t="s">
        <v>413</v>
      </c>
      <c r="C263" s="10">
        <v>11713</v>
      </c>
      <c r="D263" s="10">
        <v>0.98309621073390596</v>
      </c>
      <c r="E263" s="10">
        <v>4538</v>
      </c>
      <c r="F263" s="10">
        <v>11636</v>
      </c>
      <c r="G263" s="10">
        <v>7099</v>
      </c>
      <c r="H263" s="10">
        <v>77</v>
      </c>
      <c r="I263" s="11">
        <v>7137</v>
      </c>
      <c r="J263" s="10">
        <v>4576</v>
      </c>
    </row>
    <row r="264" spans="1:10" x14ac:dyDescent="0.35">
      <c r="A264" s="10">
        <v>538</v>
      </c>
      <c r="B264" s="10" t="s">
        <v>414</v>
      </c>
      <c r="C264" s="10">
        <v>11603</v>
      </c>
      <c r="D264" s="10">
        <v>0.94056308654848797</v>
      </c>
      <c r="E264" s="10">
        <v>12</v>
      </c>
      <c r="F264" s="10">
        <v>11519</v>
      </c>
      <c r="G264" s="10">
        <v>11508</v>
      </c>
      <c r="H264" s="10">
        <v>84</v>
      </c>
      <c r="I264" s="11">
        <v>7170</v>
      </c>
      <c r="J264" s="10">
        <v>4433</v>
      </c>
    </row>
    <row r="265" spans="1:10" x14ac:dyDescent="0.35">
      <c r="A265" s="10">
        <v>256</v>
      </c>
      <c r="B265" s="10" t="s">
        <v>415</v>
      </c>
      <c r="C265" s="10">
        <v>11489</v>
      </c>
      <c r="D265" s="10">
        <v>0.98741123305358203</v>
      </c>
      <c r="E265" s="10">
        <v>5216</v>
      </c>
      <c r="F265" s="10">
        <v>11411</v>
      </c>
      <c r="G265" s="10">
        <v>6196</v>
      </c>
      <c r="H265" s="10">
        <v>78</v>
      </c>
      <c r="I265" s="11">
        <v>7137</v>
      </c>
      <c r="J265" s="10">
        <v>4352</v>
      </c>
    </row>
    <row r="266" spans="1:10" x14ac:dyDescent="0.35">
      <c r="A266" s="10">
        <v>91</v>
      </c>
      <c r="B266" s="10" t="s">
        <v>416</v>
      </c>
      <c r="C266" s="10">
        <v>11473</v>
      </c>
      <c r="D266" s="10">
        <v>0.95789281808239102</v>
      </c>
      <c r="E266" s="10">
        <v>5939</v>
      </c>
      <c r="F266" s="10">
        <v>11424</v>
      </c>
      <c r="G266" s="10">
        <v>5486</v>
      </c>
      <c r="H266" s="10">
        <v>49</v>
      </c>
      <c r="I266" s="11">
        <v>7104</v>
      </c>
      <c r="J266" s="10">
        <v>4369</v>
      </c>
    </row>
    <row r="267" spans="1:10" x14ac:dyDescent="0.35">
      <c r="A267" s="10">
        <v>3243</v>
      </c>
      <c r="B267" s="10" t="s">
        <v>417</v>
      </c>
      <c r="C267" s="10">
        <v>11399</v>
      </c>
      <c r="D267" s="10">
        <v>0.98363407469576103</v>
      </c>
      <c r="E267" s="10">
        <v>4168</v>
      </c>
      <c r="F267" s="10">
        <v>11316</v>
      </c>
      <c r="G267" s="10">
        <v>7149</v>
      </c>
      <c r="H267" s="10">
        <v>83</v>
      </c>
      <c r="I267" s="11">
        <v>7126.5</v>
      </c>
      <c r="J267" s="10">
        <v>4272.5</v>
      </c>
    </row>
    <row r="268" spans="1:10" x14ac:dyDescent="0.35">
      <c r="A268" s="10">
        <v>117</v>
      </c>
      <c r="B268" s="10" t="s">
        <v>418</v>
      </c>
      <c r="C268" s="10">
        <v>11382</v>
      </c>
      <c r="D268" s="10">
        <v>0.97948594183661097</v>
      </c>
      <c r="E268" s="10">
        <v>3017</v>
      </c>
      <c r="F268" s="10">
        <v>11303</v>
      </c>
      <c r="G268" s="10">
        <v>8287</v>
      </c>
      <c r="H268" s="10">
        <v>79</v>
      </c>
      <c r="I268" s="11">
        <v>7149</v>
      </c>
      <c r="J268" s="10">
        <v>4233</v>
      </c>
    </row>
    <row r="269" spans="1:10" x14ac:dyDescent="0.35">
      <c r="A269" s="10">
        <v>124</v>
      </c>
      <c r="B269" s="10" t="s">
        <v>419</v>
      </c>
      <c r="C269" s="10">
        <v>11349</v>
      </c>
      <c r="D269" s="10">
        <v>0.99525287566185805</v>
      </c>
      <c r="E269" s="10">
        <v>5724</v>
      </c>
      <c r="F269" s="10">
        <v>11200</v>
      </c>
      <c r="G269" s="10">
        <v>5477</v>
      </c>
      <c r="H269" s="10">
        <v>149</v>
      </c>
      <c r="I269" s="11">
        <v>7126.5</v>
      </c>
      <c r="J269" s="10">
        <v>4222.5</v>
      </c>
    </row>
    <row r="270" spans="1:10" x14ac:dyDescent="0.35">
      <c r="A270" s="10">
        <v>118</v>
      </c>
      <c r="B270" s="12" t="s">
        <v>420</v>
      </c>
      <c r="C270" s="10">
        <v>11332</v>
      </c>
      <c r="D270" s="10">
        <v>0.995087531261164</v>
      </c>
      <c r="E270" s="10">
        <v>5</v>
      </c>
      <c r="F270" s="10">
        <v>11200</v>
      </c>
      <c r="G270" s="10">
        <v>11196</v>
      </c>
      <c r="H270" s="10">
        <v>132</v>
      </c>
      <c r="I270" s="11">
        <v>7149</v>
      </c>
      <c r="J270" s="10">
        <v>4183</v>
      </c>
    </row>
    <row r="271" spans="1:10" x14ac:dyDescent="0.35">
      <c r="A271" s="10">
        <v>296</v>
      </c>
      <c r="B271" s="10" t="s">
        <v>421</v>
      </c>
      <c r="C271" s="10">
        <v>11330</v>
      </c>
      <c r="D271" s="10">
        <v>0.94477172312223801</v>
      </c>
      <c r="E271" s="10">
        <v>8485</v>
      </c>
      <c r="F271" s="10">
        <v>11200</v>
      </c>
      <c r="G271" s="10">
        <v>2716</v>
      </c>
      <c r="H271" s="10">
        <v>130</v>
      </c>
      <c r="I271" s="11">
        <v>7126.5</v>
      </c>
      <c r="J271" s="10">
        <v>4203.5</v>
      </c>
    </row>
    <row r="272" spans="1:10" x14ac:dyDescent="0.35">
      <c r="A272" s="10">
        <v>19</v>
      </c>
      <c r="B272" s="10" t="s">
        <v>422</v>
      </c>
      <c r="C272" s="10">
        <v>11288</v>
      </c>
      <c r="D272" s="10">
        <v>0.97210300429184504</v>
      </c>
      <c r="E272" s="10">
        <v>10281</v>
      </c>
      <c r="F272" s="10">
        <v>11212</v>
      </c>
      <c r="G272" s="10">
        <v>932</v>
      </c>
      <c r="H272" s="10">
        <v>76</v>
      </c>
      <c r="I272" s="11">
        <v>7104</v>
      </c>
      <c r="J272" s="10">
        <v>4184</v>
      </c>
    </row>
    <row r="273" spans="1:10" x14ac:dyDescent="0.35">
      <c r="A273" s="10">
        <v>181</v>
      </c>
      <c r="B273" s="10" t="s">
        <v>423</v>
      </c>
      <c r="C273" s="10">
        <v>11086</v>
      </c>
      <c r="D273" s="10">
        <v>0.98444469861603501</v>
      </c>
      <c r="E273" s="10">
        <v>2268</v>
      </c>
      <c r="F273" s="10">
        <v>11010</v>
      </c>
      <c r="G273" s="10">
        <v>8743</v>
      </c>
      <c r="H273" s="10">
        <v>76</v>
      </c>
      <c r="I273" s="11">
        <v>7126.5</v>
      </c>
      <c r="J273" s="10">
        <v>3959.5</v>
      </c>
    </row>
    <row r="274" spans="1:10" x14ac:dyDescent="0.35">
      <c r="A274" s="10">
        <v>1081</v>
      </c>
      <c r="B274" s="10" t="s">
        <v>424</v>
      </c>
      <c r="C274" s="10">
        <v>11067</v>
      </c>
      <c r="D274" s="10">
        <v>0.946184250532076</v>
      </c>
      <c r="E274" s="10">
        <v>1116</v>
      </c>
      <c r="F274" s="10">
        <v>10982</v>
      </c>
      <c r="G274" s="10">
        <v>9867</v>
      </c>
      <c r="H274" s="10">
        <v>85</v>
      </c>
      <c r="I274" s="11">
        <v>7149</v>
      </c>
      <c r="J274" s="10">
        <v>3918</v>
      </c>
    </row>
    <row r="275" spans="1:10" x14ac:dyDescent="0.35">
      <c r="A275" s="10">
        <v>220</v>
      </c>
      <c r="B275" s="10" t="s">
        <v>425</v>
      </c>
      <c r="C275" s="10">
        <v>10856</v>
      </c>
      <c r="D275" s="10">
        <v>0.994442386068914</v>
      </c>
      <c r="E275" s="10">
        <v>5377</v>
      </c>
      <c r="F275" s="10">
        <v>10774</v>
      </c>
      <c r="G275" s="10">
        <v>5398</v>
      </c>
      <c r="H275" s="10">
        <v>82</v>
      </c>
      <c r="I275" s="11">
        <v>7126.5</v>
      </c>
      <c r="J275" s="10">
        <v>3729.5</v>
      </c>
    </row>
    <row r="276" spans="1:10" x14ac:dyDescent="0.35">
      <c r="A276" s="10">
        <v>194</v>
      </c>
      <c r="B276" s="10" t="s">
        <v>426</v>
      </c>
      <c r="C276" s="10">
        <v>10844</v>
      </c>
      <c r="D276" s="10">
        <v>0.91932270916334602</v>
      </c>
      <c r="E276" s="10">
        <v>6796</v>
      </c>
      <c r="F276" s="10">
        <v>10811</v>
      </c>
      <c r="G276" s="10">
        <v>4016</v>
      </c>
      <c r="H276" s="10">
        <v>33</v>
      </c>
      <c r="I276" s="11">
        <v>7104</v>
      </c>
      <c r="J276" s="10">
        <v>3740</v>
      </c>
    </row>
    <row r="277" spans="1:10" x14ac:dyDescent="0.35">
      <c r="A277" s="10">
        <v>69</v>
      </c>
      <c r="B277" s="10" t="s">
        <v>427</v>
      </c>
      <c r="C277" s="10">
        <v>10832</v>
      </c>
      <c r="D277" s="10">
        <v>0.96701902748414303</v>
      </c>
      <c r="E277" s="10">
        <v>5971</v>
      </c>
      <c r="F277" s="10">
        <v>10700</v>
      </c>
      <c r="G277" s="10">
        <v>4730</v>
      </c>
      <c r="H277" s="10">
        <v>132</v>
      </c>
      <c r="I277" s="11">
        <v>7101.5</v>
      </c>
      <c r="J277" s="10">
        <v>3730.5</v>
      </c>
    </row>
    <row r="278" spans="1:10" x14ac:dyDescent="0.35">
      <c r="A278" s="10">
        <v>2149</v>
      </c>
      <c r="B278" s="10" t="s">
        <v>428</v>
      </c>
      <c r="C278" s="10">
        <v>10735</v>
      </c>
      <c r="D278" s="10">
        <v>0.866425339366515</v>
      </c>
      <c r="E278" s="10">
        <v>5076</v>
      </c>
      <c r="F278" s="10">
        <v>10600</v>
      </c>
      <c r="G278" s="10">
        <v>5525</v>
      </c>
      <c r="H278" s="10">
        <v>135</v>
      </c>
      <c r="I278" s="11">
        <v>7099</v>
      </c>
      <c r="J278" s="10">
        <v>3636</v>
      </c>
    </row>
    <row r="279" spans="1:10" x14ac:dyDescent="0.35">
      <c r="A279" s="10">
        <v>3767</v>
      </c>
      <c r="B279" s="10" t="s">
        <v>429</v>
      </c>
      <c r="C279" s="10">
        <v>10584</v>
      </c>
      <c r="D279" s="10">
        <v>0.99237653297978101</v>
      </c>
      <c r="E279" s="10">
        <v>1465</v>
      </c>
      <c r="F279" s="10">
        <v>10515</v>
      </c>
      <c r="G279" s="10">
        <v>9051</v>
      </c>
      <c r="H279" s="10">
        <v>69</v>
      </c>
      <c r="I279" s="11">
        <v>7101.5</v>
      </c>
      <c r="J279" s="10">
        <v>3482.5</v>
      </c>
    </row>
    <row r="280" spans="1:10" x14ac:dyDescent="0.35">
      <c r="A280" s="10">
        <v>140</v>
      </c>
      <c r="B280" s="10" t="s">
        <v>430</v>
      </c>
      <c r="C280" s="10">
        <v>10366</v>
      </c>
      <c r="D280" s="10">
        <v>0.98277707502189304</v>
      </c>
      <c r="E280" s="10">
        <v>4</v>
      </c>
      <c r="F280" s="10">
        <v>10280</v>
      </c>
      <c r="G280" s="10">
        <v>10277</v>
      </c>
      <c r="H280" s="10">
        <v>86</v>
      </c>
      <c r="I280" s="11">
        <v>7104</v>
      </c>
      <c r="J280" s="10">
        <v>3262</v>
      </c>
    </row>
    <row r="281" spans="1:10" x14ac:dyDescent="0.35">
      <c r="A281" s="10">
        <v>89</v>
      </c>
      <c r="B281" s="10" t="s">
        <v>431</v>
      </c>
      <c r="C281" s="10">
        <v>10276</v>
      </c>
      <c r="D281" s="10">
        <v>0.97667857814557002</v>
      </c>
      <c r="E281" s="10">
        <v>4888</v>
      </c>
      <c r="F281" s="10">
        <v>10204</v>
      </c>
      <c r="G281" s="10">
        <v>5317</v>
      </c>
      <c r="H281" s="10">
        <v>72</v>
      </c>
      <c r="I281" s="11">
        <v>7101.5</v>
      </c>
      <c r="J281" s="10">
        <v>3174.5</v>
      </c>
    </row>
    <row r="282" spans="1:10" x14ac:dyDescent="0.35">
      <c r="A282" s="10">
        <v>260</v>
      </c>
      <c r="B282" s="10" t="s">
        <v>432</v>
      </c>
      <c r="C282" s="10">
        <v>10177</v>
      </c>
      <c r="D282" s="10">
        <v>0.96643518518518501</v>
      </c>
      <c r="E282" s="10">
        <v>5814</v>
      </c>
      <c r="F282" s="10">
        <v>10133</v>
      </c>
      <c r="G282" s="10">
        <v>4320</v>
      </c>
      <c r="H282" s="10">
        <v>44</v>
      </c>
      <c r="I282" s="11">
        <v>7099</v>
      </c>
      <c r="J282" s="10">
        <v>3078</v>
      </c>
    </row>
    <row r="283" spans="1:10" x14ac:dyDescent="0.35">
      <c r="A283" s="10">
        <v>273</v>
      </c>
      <c r="B283" s="10" t="s">
        <v>433</v>
      </c>
      <c r="C283" s="10">
        <v>10093</v>
      </c>
      <c r="D283" s="10">
        <v>0.99315476190476104</v>
      </c>
      <c r="E283" s="10">
        <v>5</v>
      </c>
      <c r="F283" s="10">
        <v>10084</v>
      </c>
      <c r="G283" s="10">
        <v>10080</v>
      </c>
      <c r="H283" s="10">
        <v>9</v>
      </c>
      <c r="I283" s="11">
        <v>7101.5</v>
      </c>
      <c r="J283" s="10">
        <v>2991.5</v>
      </c>
    </row>
    <row r="284" spans="1:10" x14ac:dyDescent="0.35">
      <c r="A284" s="10">
        <v>5</v>
      </c>
      <c r="B284" s="10" t="s">
        <v>434</v>
      </c>
      <c r="C284" s="10">
        <v>10044</v>
      </c>
      <c r="D284" s="10">
        <v>0.992198470900296</v>
      </c>
      <c r="E284" s="10">
        <v>3492</v>
      </c>
      <c r="F284" s="10">
        <v>9900</v>
      </c>
      <c r="G284" s="10">
        <v>6409</v>
      </c>
      <c r="H284" s="10">
        <v>144</v>
      </c>
      <c r="I284" s="11">
        <v>7099</v>
      </c>
      <c r="J284" s="10">
        <v>2945</v>
      </c>
    </row>
    <row r="285" spans="1:10" x14ac:dyDescent="0.35">
      <c r="A285" s="10">
        <v>3240</v>
      </c>
      <c r="B285" s="10" t="s">
        <v>435</v>
      </c>
      <c r="C285" s="10">
        <v>10031</v>
      </c>
      <c r="D285" s="10">
        <v>0.97233201581027595</v>
      </c>
      <c r="E285" s="10">
        <v>3371</v>
      </c>
      <c r="F285" s="10">
        <v>9948</v>
      </c>
      <c r="G285" s="10">
        <v>6578</v>
      </c>
      <c r="H285" s="10">
        <v>83</v>
      </c>
      <c r="I285" s="11">
        <v>7076</v>
      </c>
      <c r="J285" s="10">
        <v>2955</v>
      </c>
    </row>
    <row r="286" spans="1:10" x14ac:dyDescent="0.35">
      <c r="A286" s="10">
        <v>105</v>
      </c>
      <c r="B286" s="10" t="s">
        <v>436</v>
      </c>
      <c r="C286" s="10">
        <v>10016</v>
      </c>
      <c r="D286" s="10">
        <v>0.96952323476161695</v>
      </c>
      <c r="E286" s="10">
        <v>1</v>
      </c>
      <c r="F286" s="10">
        <v>9942</v>
      </c>
      <c r="G286" s="10">
        <v>9942</v>
      </c>
      <c r="H286" s="10">
        <v>74</v>
      </c>
      <c r="I286" s="11">
        <v>7099</v>
      </c>
      <c r="J286" s="10">
        <v>2917</v>
      </c>
    </row>
    <row r="287" spans="1:10" x14ac:dyDescent="0.35">
      <c r="A287" s="10">
        <v>3246</v>
      </c>
      <c r="B287" s="10" t="s">
        <v>437</v>
      </c>
      <c r="C287" s="10">
        <v>10005</v>
      </c>
      <c r="D287" s="10">
        <v>0.968221771467207</v>
      </c>
      <c r="E287" s="10">
        <v>5485</v>
      </c>
      <c r="F287" s="10">
        <v>9921</v>
      </c>
      <c r="G287" s="10">
        <v>4437</v>
      </c>
      <c r="H287" s="10">
        <v>84</v>
      </c>
      <c r="I287" s="11">
        <v>7076</v>
      </c>
      <c r="J287" s="10">
        <v>2929</v>
      </c>
    </row>
    <row r="288" spans="1:10" x14ac:dyDescent="0.35">
      <c r="A288" s="10">
        <v>116</v>
      </c>
      <c r="B288" s="10" t="s">
        <v>438</v>
      </c>
      <c r="C288" s="10">
        <v>9928</v>
      </c>
      <c r="D288" s="10">
        <v>0.99685183304559699</v>
      </c>
      <c r="E288" s="10">
        <v>3</v>
      </c>
      <c r="F288" s="10">
        <v>9849</v>
      </c>
      <c r="G288" s="10">
        <v>9847</v>
      </c>
      <c r="H288" s="10">
        <v>79</v>
      </c>
      <c r="I288" s="11">
        <v>7099</v>
      </c>
      <c r="J288" s="10">
        <v>2829</v>
      </c>
    </row>
    <row r="289" spans="1:10" x14ac:dyDescent="0.35">
      <c r="A289" s="10">
        <v>3764</v>
      </c>
      <c r="B289" s="10" t="s">
        <v>439</v>
      </c>
      <c r="C289" s="10">
        <v>9923</v>
      </c>
      <c r="D289" s="10">
        <v>0.98759658397722605</v>
      </c>
      <c r="E289" s="10">
        <v>4</v>
      </c>
      <c r="F289" s="10">
        <v>9839</v>
      </c>
      <c r="G289" s="10">
        <v>9836</v>
      </c>
      <c r="H289" s="10">
        <v>84</v>
      </c>
      <c r="I289" s="11">
        <v>7101.5</v>
      </c>
      <c r="J289" s="10">
        <v>2821.5</v>
      </c>
    </row>
    <row r="290" spans="1:10" x14ac:dyDescent="0.35">
      <c r="A290" s="10">
        <v>390</v>
      </c>
      <c r="B290" s="10" t="s">
        <v>440</v>
      </c>
      <c r="C290" s="10">
        <v>9813</v>
      </c>
      <c r="D290" s="10">
        <v>0.97551699548371695</v>
      </c>
      <c r="E290" s="10">
        <v>5524</v>
      </c>
      <c r="F290" s="10">
        <v>9730</v>
      </c>
      <c r="G290" s="10">
        <v>4207</v>
      </c>
      <c r="H290" s="10">
        <v>83</v>
      </c>
      <c r="I290" s="11">
        <v>7099</v>
      </c>
      <c r="J290" s="10">
        <v>2714</v>
      </c>
    </row>
    <row r="291" spans="1:10" x14ac:dyDescent="0.35">
      <c r="A291" s="10">
        <v>2166</v>
      </c>
      <c r="B291" s="10" t="s">
        <v>441</v>
      </c>
      <c r="C291" s="10">
        <v>9793</v>
      </c>
      <c r="D291" s="10">
        <v>0.96615878107457898</v>
      </c>
      <c r="E291" s="10">
        <v>3478</v>
      </c>
      <c r="F291" s="10">
        <v>9712</v>
      </c>
      <c r="G291" s="10">
        <v>6235</v>
      </c>
      <c r="H291" s="10">
        <v>81</v>
      </c>
      <c r="I291" s="11">
        <v>7076</v>
      </c>
      <c r="J291" s="10">
        <v>2717</v>
      </c>
    </row>
    <row r="292" spans="1:10" x14ac:dyDescent="0.35">
      <c r="A292" s="10">
        <v>153</v>
      </c>
      <c r="B292" s="10" t="s">
        <v>442</v>
      </c>
      <c r="C292" s="10">
        <v>9590</v>
      </c>
      <c r="D292" s="10">
        <v>0.82635825712748701</v>
      </c>
      <c r="E292" s="10">
        <v>220</v>
      </c>
      <c r="F292" s="10">
        <v>9514</v>
      </c>
      <c r="G292" s="10">
        <v>9295</v>
      </c>
      <c r="H292" s="10">
        <v>76</v>
      </c>
      <c r="I292" s="11">
        <v>7099</v>
      </c>
      <c r="J292" s="10">
        <v>2491</v>
      </c>
    </row>
    <row r="293" spans="1:10" x14ac:dyDescent="0.35">
      <c r="A293" s="10">
        <v>227</v>
      </c>
      <c r="B293" s="10" t="s">
        <v>443</v>
      </c>
      <c r="C293" s="10">
        <v>9571</v>
      </c>
      <c r="D293" s="10">
        <v>0.93199381761978295</v>
      </c>
      <c r="E293" s="10">
        <v>3677</v>
      </c>
      <c r="F293" s="10">
        <v>9499</v>
      </c>
      <c r="G293" s="10">
        <v>5823</v>
      </c>
      <c r="H293" s="10">
        <v>72</v>
      </c>
      <c r="I293" s="11">
        <v>7076</v>
      </c>
      <c r="J293" s="10">
        <v>2495</v>
      </c>
    </row>
    <row r="294" spans="1:10" x14ac:dyDescent="0.35">
      <c r="A294" s="10">
        <v>2170</v>
      </c>
      <c r="B294" s="10" t="s">
        <v>444</v>
      </c>
      <c r="C294" s="10">
        <v>9484</v>
      </c>
      <c r="D294" s="10">
        <v>0.91846522781774498</v>
      </c>
      <c r="E294" s="10">
        <v>4396</v>
      </c>
      <c r="F294" s="10">
        <v>9399</v>
      </c>
      <c r="G294" s="10">
        <v>5004</v>
      </c>
      <c r="H294" s="10">
        <v>85</v>
      </c>
      <c r="I294" s="11">
        <v>7053</v>
      </c>
      <c r="J294" s="10">
        <v>2431</v>
      </c>
    </row>
    <row r="295" spans="1:10" x14ac:dyDescent="0.35">
      <c r="A295" s="10">
        <v>96</v>
      </c>
      <c r="B295" s="10" t="s">
        <v>445</v>
      </c>
      <c r="C295" s="10">
        <v>9467</v>
      </c>
      <c r="D295" s="10">
        <v>0.98565718316482398</v>
      </c>
      <c r="E295" s="10">
        <v>5174</v>
      </c>
      <c r="F295" s="10">
        <v>9426</v>
      </c>
      <c r="G295" s="10">
        <v>4253</v>
      </c>
      <c r="H295" s="10">
        <v>41</v>
      </c>
      <c r="I295" s="11">
        <v>7046.5</v>
      </c>
      <c r="J295" s="10">
        <v>2420.5</v>
      </c>
    </row>
    <row r="296" spans="1:10" x14ac:dyDescent="0.35">
      <c r="A296" s="10">
        <v>2163</v>
      </c>
      <c r="B296" s="10" t="s">
        <v>446</v>
      </c>
      <c r="C296" s="10">
        <v>9390</v>
      </c>
      <c r="D296" s="10">
        <v>0.94094955489614196</v>
      </c>
      <c r="E296" s="10">
        <v>2569</v>
      </c>
      <c r="F296" s="10">
        <v>9308</v>
      </c>
      <c r="G296" s="10">
        <v>6740</v>
      </c>
      <c r="H296" s="10">
        <v>82</v>
      </c>
      <c r="I296" s="11">
        <v>7040</v>
      </c>
      <c r="J296" s="10">
        <v>2350</v>
      </c>
    </row>
    <row r="297" spans="1:10" x14ac:dyDescent="0.35">
      <c r="A297" s="10">
        <v>1623</v>
      </c>
      <c r="B297" s="10" t="s">
        <v>447</v>
      </c>
      <c r="C297" s="10">
        <v>9338</v>
      </c>
      <c r="D297" s="10">
        <v>0.94932014833127298</v>
      </c>
      <c r="E297" s="10">
        <v>3545</v>
      </c>
      <c r="F297" s="10">
        <v>9207</v>
      </c>
      <c r="G297" s="10">
        <v>5663</v>
      </c>
      <c r="H297" s="10">
        <v>131</v>
      </c>
      <c r="I297" s="11">
        <v>7032</v>
      </c>
      <c r="J297" s="10">
        <v>2306</v>
      </c>
    </row>
    <row r="298" spans="1:10" x14ac:dyDescent="0.35">
      <c r="A298" s="10">
        <v>196</v>
      </c>
      <c r="B298" s="10" t="s">
        <v>448</v>
      </c>
      <c r="C298" s="10">
        <v>9336</v>
      </c>
      <c r="D298" s="10">
        <v>0.98390779602044098</v>
      </c>
      <c r="E298" s="10">
        <v>4</v>
      </c>
      <c r="F298" s="10">
        <v>9200</v>
      </c>
      <c r="G298" s="10">
        <v>9197</v>
      </c>
      <c r="H298" s="10">
        <v>136</v>
      </c>
      <c r="I298" s="11">
        <v>7040</v>
      </c>
      <c r="J298" s="10">
        <v>2296</v>
      </c>
    </row>
    <row r="299" spans="1:10" x14ac:dyDescent="0.35">
      <c r="A299" s="10">
        <v>3</v>
      </c>
      <c r="B299" s="10" t="s">
        <v>449</v>
      </c>
      <c r="C299" s="10">
        <v>9335</v>
      </c>
      <c r="D299" s="10">
        <v>0.98235574630424405</v>
      </c>
      <c r="E299" s="10">
        <v>2910</v>
      </c>
      <c r="F299" s="10">
        <v>9200</v>
      </c>
      <c r="G299" s="10">
        <v>6291</v>
      </c>
      <c r="H299" s="10">
        <v>135</v>
      </c>
      <c r="I299" s="11">
        <v>7032</v>
      </c>
      <c r="J299" s="10">
        <v>2303</v>
      </c>
    </row>
    <row r="300" spans="1:10" x14ac:dyDescent="0.35">
      <c r="A300" s="10">
        <v>84</v>
      </c>
      <c r="B300" s="10" t="s">
        <v>450</v>
      </c>
      <c r="C300" s="10">
        <v>9261</v>
      </c>
      <c r="D300" s="10">
        <v>0.98601528994965504</v>
      </c>
      <c r="E300" s="10">
        <v>3823</v>
      </c>
      <c r="F300" s="10">
        <v>9185</v>
      </c>
      <c r="G300" s="10">
        <v>5363</v>
      </c>
      <c r="H300" s="10">
        <v>76</v>
      </c>
      <c r="I300" s="11">
        <v>7024</v>
      </c>
      <c r="J300" s="10">
        <v>2237</v>
      </c>
    </row>
    <row r="301" spans="1:10" x14ac:dyDescent="0.35">
      <c r="A301" s="10">
        <v>169</v>
      </c>
      <c r="B301" s="10" t="s">
        <v>451</v>
      </c>
      <c r="C301" s="10">
        <v>9251</v>
      </c>
      <c r="D301" s="10">
        <v>0.99400152688406496</v>
      </c>
      <c r="E301" s="10">
        <v>5</v>
      </c>
      <c r="F301" s="10">
        <v>9173</v>
      </c>
      <c r="G301" s="10">
        <v>9169</v>
      </c>
      <c r="H301" s="10">
        <v>78</v>
      </c>
      <c r="I301" s="11">
        <v>7032</v>
      </c>
      <c r="J301" s="10">
        <v>2219</v>
      </c>
    </row>
    <row r="302" spans="1:10" x14ac:dyDescent="0.35">
      <c r="A302" s="10">
        <v>309</v>
      </c>
      <c r="B302" s="10" t="s">
        <v>452</v>
      </c>
      <c r="C302" s="10">
        <v>9227</v>
      </c>
      <c r="D302" s="10">
        <v>0.98326943185779003</v>
      </c>
      <c r="E302" s="10">
        <v>501</v>
      </c>
      <c r="F302" s="10">
        <v>9107</v>
      </c>
      <c r="G302" s="10">
        <v>8607</v>
      </c>
      <c r="H302" s="10">
        <v>120</v>
      </c>
      <c r="I302" s="11">
        <v>7040</v>
      </c>
      <c r="J302" s="10">
        <v>2187</v>
      </c>
    </row>
    <row r="303" spans="1:10" x14ac:dyDescent="0.35">
      <c r="A303" s="10">
        <v>189</v>
      </c>
      <c r="B303" s="10" t="s">
        <v>453</v>
      </c>
      <c r="C303" s="10">
        <v>9223</v>
      </c>
      <c r="D303" s="10">
        <v>0.994240678993634</v>
      </c>
      <c r="E303" s="10">
        <v>2547</v>
      </c>
      <c r="F303" s="10">
        <v>9144</v>
      </c>
      <c r="G303" s="10">
        <v>6598</v>
      </c>
      <c r="H303" s="10">
        <v>79</v>
      </c>
      <c r="I303" s="11">
        <v>7032</v>
      </c>
      <c r="J303" s="10">
        <v>2191</v>
      </c>
    </row>
    <row r="304" spans="1:10" x14ac:dyDescent="0.35">
      <c r="A304" s="10">
        <v>172</v>
      </c>
      <c r="B304" s="10" t="s">
        <v>454</v>
      </c>
      <c r="C304" s="10">
        <v>9222</v>
      </c>
      <c r="D304" s="10">
        <v>0.98884270400350005</v>
      </c>
      <c r="E304" s="10">
        <v>3</v>
      </c>
      <c r="F304" s="10">
        <v>9144</v>
      </c>
      <c r="G304" s="10">
        <v>9142</v>
      </c>
      <c r="H304" s="10">
        <v>78</v>
      </c>
      <c r="I304" s="11">
        <v>7040</v>
      </c>
      <c r="J304" s="10">
        <v>2182</v>
      </c>
    </row>
    <row r="305" spans="1:10" x14ac:dyDescent="0.35">
      <c r="A305" s="10">
        <v>1</v>
      </c>
      <c r="B305" s="10" t="s">
        <v>455</v>
      </c>
      <c r="C305" s="10">
        <v>9213</v>
      </c>
      <c r="D305" s="10">
        <v>0.96193597176707801</v>
      </c>
      <c r="E305" s="10">
        <v>5166</v>
      </c>
      <c r="F305" s="10">
        <v>9132</v>
      </c>
      <c r="G305" s="10">
        <v>3967</v>
      </c>
      <c r="H305" s="10">
        <v>81</v>
      </c>
      <c r="I305" s="11">
        <v>7032</v>
      </c>
      <c r="J305" s="10">
        <v>2181</v>
      </c>
    </row>
    <row r="306" spans="1:10" x14ac:dyDescent="0.35">
      <c r="A306" s="10">
        <v>289</v>
      </c>
      <c r="B306" s="10" t="s">
        <v>456</v>
      </c>
      <c r="C306" s="10">
        <v>9179</v>
      </c>
      <c r="D306" s="10">
        <v>0.99762675296655801</v>
      </c>
      <c r="E306" s="10">
        <v>4544</v>
      </c>
      <c r="F306" s="10">
        <v>9178</v>
      </c>
      <c r="G306" s="10">
        <v>4635</v>
      </c>
      <c r="H306" s="10">
        <v>1</v>
      </c>
      <c r="I306" s="11">
        <v>7024</v>
      </c>
      <c r="J306" s="10">
        <v>2155</v>
      </c>
    </row>
    <row r="307" spans="1:10" x14ac:dyDescent="0.35">
      <c r="A307" s="10">
        <v>35</v>
      </c>
      <c r="B307" s="10" t="s">
        <v>457</v>
      </c>
      <c r="C307" s="10">
        <v>9056</v>
      </c>
      <c r="D307" s="10">
        <v>0.97933524212622902</v>
      </c>
      <c r="E307" s="10">
        <v>945</v>
      </c>
      <c r="F307" s="10">
        <v>8977</v>
      </c>
      <c r="G307" s="10">
        <v>8033</v>
      </c>
      <c r="H307" s="10">
        <v>79</v>
      </c>
      <c r="I307" s="11">
        <v>7032</v>
      </c>
      <c r="J307" s="10">
        <v>2024</v>
      </c>
    </row>
    <row r="308" spans="1:10" x14ac:dyDescent="0.35">
      <c r="A308" s="10">
        <v>37</v>
      </c>
      <c r="B308" s="10" t="s">
        <v>458</v>
      </c>
      <c r="C308" s="10">
        <v>9050</v>
      </c>
      <c r="D308" s="10">
        <v>0.97974354209254699</v>
      </c>
      <c r="E308" s="10">
        <v>3502</v>
      </c>
      <c r="F308" s="10">
        <v>8882</v>
      </c>
      <c r="G308" s="10">
        <v>5381</v>
      </c>
      <c r="H308" s="10">
        <v>168</v>
      </c>
      <c r="I308" s="11">
        <v>7024</v>
      </c>
      <c r="J308" s="10">
        <v>2026</v>
      </c>
    </row>
    <row r="309" spans="1:10" x14ac:dyDescent="0.35">
      <c r="A309" s="10">
        <v>33</v>
      </c>
      <c r="B309" s="10" t="s">
        <v>459</v>
      </c>
      <c r="C309" s="10">
        <v>9008</v>
      </c>
      <c r="D309" s="10">
        <v>0.98397522219229705</v>
      </c>
      <c r="E309" s="10">
        <v>1504</v>
      </c>
      <c r="F309" s="10">
        <v>8929</v>
      </c>
      <c r="G309" s="10">
        <v>7426</v>
      </c>
      <c r="H309" s="10">
        <v>79</v>
      </c>
      <c r="I309" s="11">
        <v>7032</v>
      </c>
      <c r="J309" s="10">
        <v>1976</v>
      </c>
    </row>
    <row r="310" spans="1:10" x14ac:dyDescent="0.35">
      <c r="A310" s="10">
        <v>548</v>
      </c>
      <c r="B310" s="10" t="s">
        <v>460</v>
      </c>
      <c r="C310" s="10">
        <v>9008</v>
      </c>
      <c r="D310" s="10">
        <v>0.94331673688242001</v>
      </c>
      <c r="E310" s="10">
        <v>3702</v>
      </c>
      <c r="F310" s="10">
        <v>8923</v>
      </c>
      <c r="G310" s="10">
        <v>5222</v>
      </c>
      <c r="H310" s="10">
        <v>85</v>
      </c>
      <c r="I310" s="11">
        <v>7024</v>
      </c>
      <c r="J310" s="10">
        <v>1984</v>
      </c>
    </row>
    <row r="311" spans="1:10" x14ac:dyDescent="0.35">
      <c r="A311" s="10">
        <v>462</v>
      </c>
      <c r="B311" s="10" t="s">
        <v>461</v>
      </c>
      <c r="C311" s="10">
        <v>8976</v>
      </c>
      <c r="D311" s="10">
        <v>0.97862767154105701</v>
      </c>
      <c r="E311" s="10">
        <v>3</v>
      </c>
      <c r="F311" s="10">
        <v>8892</v>
      </c>
      <c r="G311" s="10">
        <v>8890</v>
      </c>
      <c r="H311" s="10">
        <v>84</v>
      </c>
      <c r="I311" s="11">
        <v>7032</v>
      </c>
      <c r="J311" s="10">
        <v>1944</v>
      </c>
    </row>
    <row r="312" spans="1:10" x14ac:dyDescent="0.35">
      <c r="A312" s="10">
        <v>202</v>
      </c>
      <c r="B312" s="10" t="s">
        <v>462</v>
      </c>
      <c r="C312" s="10">
        <v>8915</v>
      </c>
      <c r="D312" s="10">
        <v>0.990268190562408</v>
      </c>
      <c r="E312" s="10">
        <v>1</v>
      </c>
      <c r="F312" s="10">
        <v>8837</v>
      </c>
      <c r="G312" s="10">
        <v>8837</v>
      </c>
      <c r="H312" s="10">
        <v>78</v>
      </c>
      <c r="I312" s="11">
        <v>7040</v>
      </c>
      <c r="J312" s="10">
        <v>1875</v>
      </c>
    </row>
    <row r="313" spans="1:10" x14ac:dyDescent="0.35">
      <c r="A313" s="10">
        <v>217</v>
      </c>
      <c r="B313" s="10" t="s">
        <v>463</v>
      </c>
      <c r="C313" s="10">
        <v>8914</v>
      </c>
      <c r="D313" s="10">
        <v>0.97631578947368403</v>
      </c>
      <c r="E313" s="10">
        <v>8535</v>
      </c>
      <c r="F313" s="10">
        <v>8914</v>
      </c>
      <c r="G313" s="10">
        <v>380</v>
      </c>
      <c r="H313" s="10">
        <v>0</v>
      </c>
      <c r="I313" s="11">
        <v>7032</v>
      </c>
      <c r="J313" s="10">
        <v>1882</v>
      </c>
    </row>
    <row r="314" spans="1:10" x14ac:dyDescent="0.35">
      <c r="A314" s="10">
        <v>264</v>
      </c>
      <c r="B314" s="10" t="s">
        <v>464</v>
      </c>
      <c r="C314" s="10">
        <v>8861</v>
      </c>
      <c r="D314" s="10">
        <v>0.93901312141933102</v>
      </c>
      <c r="E314" s="10">
        <v>3372</v>
      </c>
      <c r="F314" s="10">
        <v>8782</v>
      </c>
      <c r="G314" s="10">
        <v>5411</v>
      </c>
      <c r="H314" s="10">
        <v>79</v>
      </c>
      <c r="I314" s="11">
        <v>7024</v>
      </c>
      <c r="J314" s="10">
        <v>1837</v>
      </c>
    </row>
    <row r="315" spans="1:10" x14ac:dyDescent="0.35">
      <c r="A315" s="10">
        <v>2694</v>
      </c>
      <c r="B315" s="10" t="s">
        <v>465</v>
      </c>
      <c r="C315" s="10">
        <v>8839</v>
      </c>
      <c r="D315" s="10">
        <v>0.98031148986188599</v>
      </c>
      <c r="E315" s="10">
        <v>1936</v>
      </c>
      <c r="F315" s="10">
        <v>8741</v>
      </c>
      <c r="G315" s="10">
        <v>6806</v>
      </c>
      <c r="H315" s="10">
        <v>98</v>
      </c>
      <c r="I315" s="11">
        <v>7013</v>
      </c>
      <c r="J315" s="10">
        <v>1826</v>
      </c>
    </row>
    <row r="316" spans="1:10" x14ac:dyDescent="0.35">
      <c r="A316" s="10">
        <v>193</v>
      </c>
      <c r="B316" s="10" t="s">
        <v>466</v>
      </c>
      <c r="C316" s="10">
        <v>8769</v>
      </c>
      <c r="D316" s="10">
        <v>0.97490214137692799</v>
      </c>
      <c r="E316" s="10">
        <v>8</v>
      </c>
      <c r="F316" s="10">
        <v>8693</v>
      </c>
      <c r="G316" s="10">
        <v>8686</v>
      </c>
      <c r="H316" s="10">
        <v>76</v>
      </c>
      <c r="I316" s="11">
        <v>7024</v>
      </c>
      <c r="J316" s="10">
        <v>1745</v>
      </c>
    </row>
    <row r="317" spans="1:10" x14ac:dyDescent="0.35">
      <c r="A317" s="10">
        <v>12</v>
      </c>
      <c r="B317" s="10" t="s">
        <v>467</v>
      </c>
      <c r="C317" s="10">
        <v>8758</v>
      </c>
      <c r="D317" s="10">
        <v>0.99423365240456696</v>
      </c>
      <c r="E317" s="10">
        <v>4</v>
      </c>
      <c r="F317" s="10">
        <v>8674</v>
      </c>
      <c r="G317" s="10">
        <v>8671</v>
      </c>
      <c r="H317" s="10">
        <v>84</v>
      </c>
      <c r="I317" s="11">
        <v>7032</v>
      </c>
      <c r="J317" s="10">
        <v>1726</v>
      </c>
    </row>
    <row r="318" spans="1:10" x14ac:dyDescent="0.35">
      <c r="A318" s="10">
        <v>216</v>
      </c>
      <c r="B318" s="10" t="s">
        <v>468</v>
      </c>
      <c r="C318" s="10">
        <v>8755</v>
      </c>
      <c r="D318" s="10">
        <v>0.98338441684142597</v>
      </c>
      <c r="E318" s="10">
        <v>2473</v>
      </c>
      <c r="F318" s="10">
        <v>8671</v>
      </c>
      <c r="G318" s="10">
        <v>6199</v>
      </c>
      <c r="H318" s="10">
        <v>84</v>
      </c>
      <c r="I318" s="11">
        <v>7024</v>
      </c>
      <c r="J318" s="10">
        <v>1731</v>
      </c>
    </row>
    <row r="319" spans="1:10" x14ac:dyDescent="0.35">
      <c r="A319" s="10">
        <v>292</v>
      </c>
      <c r="B319" s="10" t="s">
        <v>469</v>
      </c>
      <c r="C319" s="10">
        <v>8730</v>
      </c>
      <c r="D319" s="10">
        <v>0.94061068702289996</v>
      </c>
      <c r="E319" s="10">
        <v>2101</v>
      </c>
      <c r="F319" s="10">
        <v>8650</v>
      </c>
      <c r="G319" s="10">
        <v>6550</v>
      </c>
      <c r="H319" s="10">
        <v>80</v>
      </c>
      <c r="I319" s="11">
        <v>7013</v>
      </c>
      <c r="J319" s="10">
        <v>1717</v>
      </c>
    </row>
    <row r="320" spans="1:10" x14ac:dyDescent="0.35">
      <c r="A320" s="10">
        <v>122</v>
      </c>
      <c r="B320" s="10" t="s">
        <v>470</v>
      </c>
      <c r="C320" s="10">
        <v>8688</v>
      </c>
      <c r="D320" s="10">
        <v>0.96764516820227098</v>
      </c>
      <c r="E320" s="10">
        <v>3944</v>
      </c>
      <c r="F320" s="10">
        <v>8610</v>
      </c>
      <c r="G320" s="10">
        <v>4667</v>
      </c>
      <c r="H320" s="10">
        <v>78</v>
      </c>
      <c r="I320" s="11">
        <v>7002</v>
      </c>
      <c r="J320" s="10">
        <v>1686</v>
      </c>
    </row>
    <row r="321" spans="1:10" x14ac:dyDescent="0.35">
      <c r="A321" s="10">
        <v>4</v>
      </c>
      <c r="B321" s="10" t="s">
        <v>471</v>
      </c>
      <c r="C321" s="10">
        <v>8688</v>
      </c>
      <c r="D321" s="10">
        <v>0.97888675623800303</v>
      </c>
      <c r="E321" s="10">
        <v>3923</v>
      </c>
      <c r="F321" s="10">
        <v>8611</v>
      </c>
      <c r="G321" s="10">
        <v>4689</v>
      </c>
      <c r="H321" s="10">
        <v>77</v>
      </c>
      <c r="I321" s="11">
        <v>6998</v>
      </c>
      <c r="J321" s="10">
        <v>1690</v>
      </c>
    </row>
    <row r="322" spans="1:10" x14ac:dyDescent="0.35">
      <c r="A322" s="10">
        <v>65</v>
      </c>
      <c r="B322" s="10" t="s">
        <v>472</v>
      </c>
      <c r="C322" s="10">
        <v>8673</v>
      </c>
      <c r="D322" s="10">
        <v>0.97463641652123301</v>
      </c>
      <c r="E322" s="10">
        <v>4</v>
      </c>
      <c r="F322" s="10">
        <v>8598</v>
      </c>
      <c r="G322" s="10">
        <v>8595</v>
      </c>
      <c r="H322" s="10">
        <v>75</v>
      </c>
      <c r="I322" s="11">
        <v>7002</v>
      </c>
      <c r="J322" s="10">
        <v>1671</v>
      </c>
    </row>
    <row r="323" spans="1:10" x14ac:dyDescent="0.35">
      <c r="A323" s="10">
        <v>2168</v>
      </c>
      <c r="B323" s="10" t="s">
        <v>473</v>
      </c>
      <c r="C323" s="10">
        <v>8639</v>
      </c>
      <c r="D323" s="10">
        <v>0.98261665141811505</v>
      </c>
      <c r="E323" s="10">
        <v>1940</v>
      </c>
      <c r="F323" s="10">
        <v>8497</v>
      </c>
      <c r="G323" s="10">
        <v>6558</v>
      </c>
      <c r="H323" s="10">
        <v>142</v>
      </c>
      <c r="I323" s="11">
        <v>6998</v>
      </c>
      <c r="J323" s="10">
        <v>1641</v>
      </c>
    </row>
    <row r="324" spans="1:10" x14ac:dyDescent="0.35">
      <c r="A324" s="10">
        <v>291</v>
      </c>
      <c r="B324" s="10" t="s">
        <v>474</v>
      </c>
      <c r="C324" s="10">
        <v>8614</v>
      </c>
      <c r="D324" s="10">
        <v>0.96363636363636296</v>
      </c>
      <c r="E324" s="10">
        <v>4639</v>
      </c>
      <c r="F324" s="10">
        <v>8543</v>
      </c>
      <c r="G324" s="10">
        <v>3905</v>
      </c>
      <c r="H324" s="10">
        <v>71</v>
      </c>
      <c r="I324" s="11">
        <v>6994</v>
      </c>
      <c r="J324" s="10">
        <v>1620</v>
      </c>
    </row>
    <row r="325" spans="1:10" x14ac:dyDescent="0.35">
      <c r="A325" s="10">
        <v>103</v>
      </c>
      <c r="B325" s="10" t="s">
        <v>475</v>
      </c>
      <c r="C325" s="10">
        <v>8547</v>
      </c>
      <c r="D325" s="10">
        <v>0.98487915228003298</v>
      </c>
      <c r="E325" s="10">
        <v>2</v>
      </c>
      <c r="F325" s="10">
        <v>8400</v>
      </c>
      <c r="G325" s="10">
        <v>8399</v>
      </c>
      <c r="H325" s="10">
        <v>147</v>
      </c>
      <c r="I325" s="11">
        <v>6998</v>
      </c>
      <c r="J325" s="10">
        <v>1549</v>
      </c>
    </row>
    <row r="326" spans="1:10" x14ac:dyDescent="0.35">
      <c r="A326" s="10">
        <v>99</v>
      </c>
      <c r="B326" s="10" t="s">
        <v>476</v>
      </c>
      <c r="C326" s="10">
        <v>8467</v>
      </c>
      <c r="D326" s="10">
        <v>0.99091284593143303</v>
      </c>
      <c r="E326" s="10">
        <v>1120</v>
      </c>
      <c r="F326" s="10">
        <v>8382</v>
      </c>
      <c r="G326" s="10">
        <v>7263</v>
      </c>
      <c r="H326" s="10">
        <v>85</v>
      </c>
      <c r="I326" s="11">
        <v>7002</v>
      </c>
      <c r="J326" s="10">
        <v>1465</v>
      </c>
    </row>
    <row r="327" spans="1:10" x14ac:dyDescent="0.35">
      <c r="A327" s="10">
        <v>60</v>
      </c>
      <c r="B327" s="10" t="s">
        <v>477</v>
      </c>
      <c r="C327" s="10">
        <v>8459</v>
      </c>
      <c r="D327" s="10">
        <v>0.99245349245349201</v>
      </c>
      <c r="E327" s="10">
        <v>2688</v>
      </c>
      <c r="F327" s="10">
        <v>8385</v>
      </c>
      <c r="G327" s="10">
        <v>5698</v>
      </c>
      <c r="H327" s="10">
        <v>74</v>
      </c>
      <c r="I327" s="11">
        <v>6998</v>
      </c>
      <c r="J327" s="10">
        <v>1461</v>
      </c>
    </row>
    <row r="328" spans="1:10" x14ac:dyDescent="0.35">
      <c r="A328" s="10">
        <v>240</v>
      </c>
      <c r="B328" s="10" t="s">
        <v>478</v>
      </c>
      <c r="C328" s="10">
        <v>8404</v>
      </c>
      <c r="D328" s="10">
        <v>0.99547306473517405</v>
      </c>
      <c r="E328" s="10">
        <v>3910</v>
      </c>
      <c r="F328" s="10">
        <v>8327</v>
      </c>
      <c r="G328" s="10">
        <v>4418</v>
      </c>
      <c r="H328" s="10">
        <v>77</v>
      </c>
      <c r="I328" s="11">
        <v>6994</v>
      </c>
      <c r="J328" s="10">
        <v>1410</v>
      </c>
    </row>
    <row r="329" spans="1:10" x14ac:dyDescent="0.35">
      <c r="A329" s="10">
        <v>183</v>
      </c>
      <c r="B329" s="10" t="s">
        <v>479</v>
      </c>
      <c r="C329" s="10">
        <v>8345</v>
      </c>
      <c r="D329" s="10">
        <v>0.98403193612774398</v>
      </c>
      <c r="E329" s="10">
        <v>2690</v>
      </c>
      <c r="F329" s="10">
        <v>8200</v>
      </c>
      <c r="G329" s="10">
        <v>5511</v>
      </c>
      <c r="H329" s="10">
        <v>145</v>
      </c>
      <c r="I329" s="11">
        <v>6990</v>
      </c>
      <c r="J329" s="10">
        <v>1355</v>
      </c>
    </row>
    <row r="330" spans="1:10" x14ac:dyDescent="0.35">
      <c r="A330" s="10">
        <v>179</v>
      </c>
      <c r="B330" s="10" t="s">
        <v>480</v>
      </c>
      <c r="C330" s="10">
        <v>8275</v>
      </c>
      <c r="D330" s="10">
        <v>0.97157496645114005</v>
      </c>
      <c r="E330" s="10">
        <v>2</v>
      </c>
      <c r="F330" s="10">
        <v>8198</v>
      </c>
      <c r="G330" s="10">
        <v>8197</v>
      </c>
      <c r="H330" s="10">
        <v>77</v>
      </c>
      <c r="I330" s="11">
        <v>6994</v>
      </c>
      <c r="J330" s="10">
        <v>1281</v>
      </c>
    </row>
    <row r="331" spans="1:10" x14ac:dyDescent="0.35">
      <c r="A331" s="10">
        <v>542</v>
      </c>
      <c r="B331" s="10" t="s">
        <v>481</v>
      </c>
      <c r="C331" s="10">
        <v>8235</v>
      </c>
      <c r="D331" s="10">
        <v>0.98107353397455699</v>
      </c>
      <c r="E331" s="10">
        <v>1594</v>
      </c>
      <c r="F331" s="10">
        <v>8039</v>
      </c>
      <c r="G331" s="10">
        <v>6446</v>
      </c>
      <c r="H331" s="10">
        <v>196</v>
      </c>
      <c r="I331" s="11">
        <v>6990</v>
      </c>
      <c r="J331" s="10">
        <v>1245</v>
      </c>
    </row>
    <row r="332" spans="1:10" x14ac:dyDescent="0.35">
      <c r="A332" s="10">
        <v>290</v>
      </c>
      <c r="B332" s="10" t="s">
        <v>482</v>
      </c>
      <c r="C332" s="10">
        <v>8155</v>
      </c>
      <c r="D332" s="10">
        <v>0.97584241823587703</v>
      </c>
      <c r="E332" s="10">
        <v>3</v>
      </c>
      <c r="F332" s="10">
        <v>8074</v>
      </c>
      <c r="G332" s="10">
        <v>8072</v>
      </c>
      <c r="H332" s="10">
        <v>81</v>
      </c>
      <c r="I332" s="11">
        <v>6994</v>
      </c>
      <c r="J332" s="10">
        <v>1161</v>
      </c>
    </row>
    <row r="333" spans="1:10" x14ac:dyDescent="0.35">
      <c r="A333" s="10">
        <v>252</v>
      </c>
      <c r="B333" s="10" t="s">
        <v>483</v>
      </c>
      <c r="C333" s="10">
        <v>8154</v>
      </c>
      <c r="D333" s="10">
        <v>0.99729729729729699</v>
      </c>
      <c r="E333" s="10">
        <v>3646</v>
      </c>
      <c r="F333" s="10">
        <v>8085</v>
      </c>
      <c r="G333" s="10">
        <v>4440</v>
      </c>
      <c r="H333" s="10">
        <v>69</v>
      </c>
      <c r="I333" s="11">
        <v>6990</v>
      </c>
      <c r="J333" s="10">
        <v>1164</v>
      </c>
    </row>
    <row r="334" spans="1:10" x14ac:dyDescent="0.35">
      <c r="A334" s="10">
        <v>198</v>
      </c>
      <c r="B334" s="10" t="s">
        <v>484</v>
      </c>
      <c r="C334" s="10">
        <v>8104</v>
      </c>
      <c r="D334" s="10">
        <v>0.98003265101092496</v>
      </c>
      <c r="E334" s="10">
        <v>66</v>
      </c>
      <c r="F334" s="10">
        <v>8028</v>
      </c>
      <c r="G334" s="10">
        <v>7963</v>
      </c>
      <c r="H334" s="10">
        <v>76</v>
      </c>
      <c r="I334" s="11">
        <v>6994</v>
      </c>
      <c r="J334" s="10">
        <v>1110</v>
      </c>
    </row>
    <row r="335" spans="1:10" x14ac:dyDescent="0.35">
      <c r="A335" s="10">
        <v>129</v>
      </c>
      <c r="B335" s="10" t="s">
        <v>485</v>
      </c>
      <c r="C335" s="10">
        <v>8093</v>
      </c>
      <c r="D335" s="10">
        <v>0.97706896551724098</v>
      </c>
      <c r="E335" s="10">
        <v>2223</v>
      </c>
      <c r="F335" s="10">
        <v>8022</v>
      </c>
      <c r="G335" s="10">
        <v>5800</v>
      </c>
      <c r="H335" s="10">
        <v>71</v>
      </c>
      <c r="I335" s="11">
        <v>6990</v>
      </c>
      <c r="J335" s="10">
        <v>1103</v>
      </c>
    </row>
    <row r="336" spans="1:10" x14ac:dyDescent="0.35">
      <c r="A336" s="10">
        <v>2696</v>
      </c>
      <c r="B336" s="10" t="s">
        <v>486</v>
      </c>
      <c r="C336" s="10">
        <v>8056</v>
      </c>
      <c r="D336" s="10">
        <v>0.95829383886255903</v>
      </c>
      <c r="E336" s="10">
        <v>1642</v>
      </c>
      <c r="F336" s="10">
        <v>7971</v>
      </c>
      <c r="G336" s="10">
        <v>6330</v>
      </c>
      <c r="H336" s="10">
        <v>85</v>
      </c>
      <c r="I336" s="11">
        <v>6986</v>
      </c>
      <c r="J336" s="10">
        <v>1070</v>
      </c>
    </row>
    <row r="337" spans="1:10" x14ac:dyDescent="0.35">
      <c r="A337" s="10">
        <v>1084</v>
      </c>
      <c r="B337" s="10" t="s">
        <v>487</v>
      </c>
      <c r="C337" s="10">
        <v>8029</v>
      </c>
      <c r="D337" s="10">
        <v>0.97840018988844002</v>
      </c>
      <c r="E337" s="10">
        <v>3730</v>
      </c>
      <c r="F337" s="10">
        <v>7942</v>
      </c>
      <c r="G337" s="10">
        <v>4213</v>
      </c>
      <c r="H337" s="10">
        <v>87</v>
      </c>
      <c r="I337" s="11">
        <v>6980.5</v>
      </c>
      <c r="J337" s="10">
        <v>1048.5</v>
      </c>
    </row>
    <row r="338" spans="1:10" x14ac:dyDescent="0.35">
      <c r="A338" s="10">
        <v>90</v>
      </c>
      <c r="B338" s="10" t="s">
        <v>488</v>
      </c>
      <c r="C338" s="10">
        <v>8020</v>
      </c>
      <c r="D338" s="10">
        <v>0.98576826196473499</v>
      </c>
      <c r="E338" s="10">
        <v>2</v>
      </c>
      <c r="F338" s="10">
        <v>7941</v>
      </c>
      <c r="G338" s="10">
        <v>7940</v>
      </c>
      <c r="H338" s="10">
        <v>79</v>
      </c>
      <c r="I338" s="11">
        <v>6986</v>
      </c>
      <c r="J338" s="10">
        <v>1034</v>
      </c>
    </row>
    <row r="339" spans="1:10" x14ac:dyDescent="0.35">
      <c r="A339" s="10">
        <v>1617</v>
      </c>
      <c r="B339" s="10" t="s">
        <v>489</v>
      </c>
      <c r="C339" s="10">
        <v>8006</v>
      </c>
      <c r="D339" s="10">
        <v>0.94740843999493096</v>
      </c>
      <c r="E339" s="10">
        <v>5</v>
      </c>
      <c r="F339" s="10">
        <v>7895</v>
      </c>
      <c r="G339" s="10">
        <v>7891</v>
      </c>
      <c r="H339" s="10">
        <v>111</v>
      </c>
      <c r="I339" s="11">
        <v>6990</v>
      </c>
      <c r="J339" s="10">
        <v>1016</v>
      </c>
    </row>
    <row r="340" spans="1:10" x14ac:dyDescent="0.35">
      <c r="A340" s="10">
        <v>239</v>
      </c>
      <c r="B340" s="10" t="s">
        <v>490</v>
      </c>
      <c r="C340" s="10">
        <v>7959</v>
      </c>
      <c r="D340" s="10">
        <v>0.875128998968008</v>
      </c>
      <c r="E340" s="10">
        <v>2072</v>
      </c>
      <c r="F340" s="10">
        <v>7885</v>
      </c>
      <c r="G340" s="10">
        <v>5814</v>
      </c>
      <c r="H340" s="10">
        <v>74</v>
      </c>
      <c r="I340" s="11">
        <v>6986</v>
      </c>
      <c r="J340" s="10">
        <v>973</v>
      </c>
    </row>
    <row r="341" spans="1:10" x14ac:dyDescent="0.35">
      <c r="A341" s="10">
        <v>87</v>
      </c>
      <c r="B341" s="10" t="s">
        <v>491</v>
      </c>
      <c r="C341" s="10">
        <v>7955</v>
      </c>
      <c r="D341" s="10">
        <v>0.94902912621359203</v>
      </c>
      <c r="E341" s="10">
        <v>1697</v>
      </c>
      <c r="F341" s="10">
        <v>7876</v>
      </c>
      <c r="G341" s="10">
        <v>6180</v>
      </c>
      <c r="H341" s="10">
        <v>79</v>
      </c>
      <c r="I341" s="11">
        <v>6980.5</v>
      </c>
      <c r="J341" s="10">
        <v>974.5</v>
      </c>
    </row>
    <row r="342" spans="1:10" x14ac:dyDescent="0.35">
      <c r="A342" s="10">
        <v>40</v>
      </c>
      <c r="B342" s="10" t="s">
        <v>492</v>
      </c>
      <c r="C342" s="10">
        <v>7888</v>
      </c>
      <c r="D342" s="10">
        <v>0.98489889941131303</v>
      </c>
      <c r="E342" s="10">
        <v>3</v>
      </c>
      <c r="F342" s="10">
        <v>7816</v>
      </c>
      <c r="G342" s="10">
        <v>7814</v>
      </c>
      <c r="H342" s="10">
        <v>72</v>
      </c>
      <c r="I342" s="11">
        <v>6986</v>
      </c>
      <c r="J342" s="10">
        <v>902</v>
      </c>
    </row>
    <row r="343" spans="1:10" x14ac:dyDescent="0.35">
      <c r="A343" s="10">
        <v>115</v>
      </c>
      <c r="B343" s="10" t="s">
        <v>493</v>
      </c>
      <c r="C343" s="10">
        <v>7862</v>
      </c>
      <c r="D343" s="10">
        <v>0.96046353101567805</v>
      </c>
      <c r="E343" s="10">
        <v>1912</v>
      </c>
      <c r="F343" s="10">
        <v>7779</v>
      </c>
      <c r="G343" s="10">
        <v>5868</v>
      </c>
      <c r="H343" s="10">
        <v>83</v>
      </c>
      <c r="I343" s="11">
        <v>6980.5</v>
      </c>
      <c r="J343" s="10">
        <v>881.5</v>
      </c>
    </row>
    <row r="344" spans="1:10" x14ac:dyDescent="0.35">
      <c r="A344" s="10">
        <v>2690</v>
      </c>
      <c r="B344" s="10" t="s">
        <v>494</v>
      </c>
      <c r="C344" s="10">
        <v>7724</v>
      </c>
      <c r="D344" s="10">
        <v>0.85617869194922003</v>
      </c>
      <c r="E344" s="10">
        <v>1422</v>
      </c>
      <c r="F344" s="10">
        <v>7644</v>
      </c>
      <c r="G344" s="10">
        <v>6223</v>
      </c>
      <c r="H344" s="10">
        <v>80</v>
      </c>
      <c r="I344" s="11">
        <v>6975</v>
      </c>
      <c r="J344" s="10">
        <v>749</v>
      </c>
    </row>
    <row r="345" spans="1:10" x14ac:dyDescent="0.35">
      <c r="A345" s="10">
        <v>237</v>
      </c>
      <c r="B345" s="10" t="s">
        <v>495</v>
      </c>
      <c r="C345" s="10">
        <v>7559</v>
      </c>
      <c r="D345" s="10">
        <v>0.91438493388540099</v>
      </c>
      <c r="E345" s="10">
        <v>10</v>
      </c>
      <c r="F345" s="10">
        <v>7496</v>
      </c>
      <c r="G345" s="10">
        <v>7487</v>
      </c>
      <c r="H345" s="10">
        <v>63</v>
      </c>
      <c r="I345" s="11">
        <v>6980.5</v>
      </c>
      <c r="J345" s="10">
        <v>578.5</v>
      </c>
    </row>
    <row r="346" spans="1:10" x14ac:dyDescent="0.35">
      <c r="A346" s="10">
        <v>215</v>
      </c>
      <c r="B346" s="10" t="s">
        <v>496</v>
      </c>
      <c r="C346" s="10">
        <v>7540</v>
      </c>
      <c r="D346" s="10">
        <v>0.96654029998351698</v>
      </c>
      <c r="E346" s="10">
        <v>1334</v>
      </c>
      <c r="F346" s="10">
        <v>7400</v>
      </c>
      <c r="G346" s="10">
        <v>6067</v>
      </c>
      <c r="H346" s="10">
        <v>140</v>
      </c>
      <c r="I346" s="11">
        <v>6975</v>
      </c>
      <c r="J346" s="10">
        <v>565</v>
      </c>
    </row>
    <row r="347" spans="1:10" x14ac:dyDescent="0.35">
      <c r="A347" s="10">
        <v>132</v>
      </c>
      <c r="B347" s="10" t="s">
        <v>497</v>
      </c>
      <c r="C347" s="10">
        <v>7427</v>
      </c>
      <c r="D347" s="10">
        <v>0.99123047410249299</v>
      </c>
      <c r="E347" s="10">
        <v>3</v>
      </c>
      <c r="F347" s="10">
        <v>7300</v>
      </c>
      <c r="G347" s="10">
        <v>7298</v>
      </c>
      <c r="H347" s="10">
        <v>127</v>
      </c>
      <c r="I347" s="11">
        <v>6980.5</v>
      </c>
      <c r="J347" s="10">
        <v>446.5</v>
      </c>
    </row>
    <row r="348" spans="1:10" x14ac:dyDescent="0.35">
      <c r="A348" s="10">
        <v>550</v>
      </c>
      <c r="B348" s="10" t="s">
        <v>498</v>
      </c>
      <c r="C348" s="10">
        <v>7422</v>
      </c>
      <c r="D348" s="10">
        <v>0.96404494382022399</v>
      </c>
      <c r="E348" s="10">
        <v>216</v>
      </c>
      <c r="F348" s="10">
        <v>7335</v>
      </c>
      <c r="G348" s="10">
        <v>7120</v>
      </c>
      <c r="H348" s="10">
        <v>87</v>
      </c>
      <c r="I348" s="11">
        <v>6986</v>
      </c>
      <c r="J348" s="10">
        <v>436</v>
      </c>
    </row>
    <row r="349" spans="1:10" x14ac:dyDescent="0.35">
      <c r="A349" s="10">
        <v>148</v>
      </c>
      <c r="B349" s="10" t="s">
        <v>499</v>
      </c>
      <c r="C349" s="10">
        <v>7401</v>
      </c>
      <c r="D349" s="10">
        <v>0.99589939857845799</v>
      </c>
      <c r="E349" s="10">
        <v>5</v>
      </c>
      <c r="F349" s="10">
        <v>7320</v>
      </c>
      <c r="G349" s="10">
        <v>7316</v>
      </c>
      <c r="H349" s="10">
        <v>81</v>
      </c>
      <c r="I349" s="11">
        <v>6990</v>
      </c>
      <c r="J349" s="10">
        <v>411</v>
      </c>
    </row>
    <row r="350" spans="1:10" x14ac:dyDescent="0.35">
      <c r="A350" s="10">
        <v>221</v>
      </c>
      <c r="B350" s="10" t="s">
        <v>500</v>
      </c>
      <c r="C350" s="10">
        <v>7364</v>
      </c>
      <c r="D350" s="10">
        <v>0.99423235374897001</v>
      </c>
      <c r="E350" s="10">
        <v>1</v>
      </c>
      <c r="F350" s="10">
        <v>7282</v>
      </c>
      <c r="G350" s="10">
        <v>7282</v>
      </c>
      <c r="H350" s="10">
        <v>82</v>
      </c>
      <c r="I350" s="11">
        <v>6994</v>
      </c>
      <c r="J350" s="10">
        <v>370</v>
      </c>
    </row>
    <row r="351" spans="1:10" x14ac:dyDescent="0.35">
      <c r="A351" s="10">
        <v>136</v>
      </c>
      <c r="B351" s="10" t="s">
        <v>501</v>
      </c>
      <c r="C351" s="10">
        <v>7357</v>
      </c>
      <c r="D351" s="10">
        <v>0.91593285635663102</v>
      </c>
      <c r="E351" s="10">
        <v>1</v>
      </c>
      <c r="F351" s="10">
        <v>7268</v>
      </c>
      <c r="G351" s="10">
        <v>7268</v>
      </c>
      <c r="H351" s="10">
        <v>89</v>
      </c>
      <c r="I351" s="11">
        <v>6998</v>
      </c>
      <c r="J351" s="10">
        <v>359</v>
      </c>
    </row>
    <row r="352" spans="1:10" x14ac:dyDescent="0.35">
      <c r="A352" s="10">
        <v>106</v>
      </c>
      <c r="B352" s="10" t="s">
        <v>502</v>
      </c>
      <c r="C352" s="10">
        <v>7305</v>
      </c>
      <c r="D352" s="10">
        <v>0.99031677963757003</v>
      </c>
      <c r="E352" s="10">
        <v>5</v>
      </c>
      <c r="F352" s="10">
        <v>7233</v>
      </c>
      <c r="G352" s="10">
        <v>7229</v>
      </c>
      <c r="H352" s="10">
        <v>72</v>
      </c>
      <c r="I352" s="11">
        <v>7002</v>
      </c>
      <c r="J352" s="10">
        <v>303</v>
      </c>
    </row>
    <row r="353" spans="1:10" x14ac:dyDescent="0.35">
      <c r="A353" s="10">
        <v>30</v>
      </c>
      <c r="B353" s="10" t="s">
        <v>503</v>
      </c>
      <c r="C353" s="10">
        <v>7161</v>
      </c>
      <c r="D353" s="10">
        <v>0.98171880889558905</v>
      </c>
      <c r="E353" s="10">
        <v>1779</v>
      </c>
      <c r="F353" s="10">
        <v>7084</v>
      </c>
      <c r="G353" s="10">
        <v>5306</v>
      </c>
      <c r="H353" s="10">
        <v>77</v>
      </c>
      <c r="I353" s="11">
        <v>6998</v>
      </c>
      <c r="J353" s="10">
        <v>163</v>
      </c>
    </row>
    <row r="354" spans="1:10" x14ac:dyDescent="0.35">
      <c r="A354" s="10">
        <v>46</v>
      </c>
      <c r="B354" s="10" t="s">
        <v>504</v>
      </c>
      <c r="C354" s="10">
        <v>7142</v>
      </c>
      <c r="D354" s="10">
        <v>0.99428326425610902</v>
      </c>
      <c r="E354" s="10">
        <v>4</v>
      </c>
      <c r="F354" s="10">
        <v>7000</v>
      </c>
      <c r="G354" s="10">
        <v>6997</v>
      </c>
      <c r="H354" s="10">
        <v>142</v>
      </c>
      <c r="I354" s="11">
        <v>6997</v>
      </c>
      <c r="J354" s="10">
        <v>145</v>
      </c>
    </row>
    <row r="355" spans="1:10" x14ac:dyDescent="0.35">
      <c r="A355" s="10">
        <v>4</v>
      </c>
      <c r="B355" s="10" t="s">
        <v>505</v>
      </c>
      <c r="C355" s="10">
        <v>7133</v>
      </c>
      <c r="D355" s="10">
        <v>0.95272309239833297</v>
      </c>
      <c r="E355" s="10">
        <v>92</v>
      </c>
      <c r="F355" s="10">
        <v>7050</v>
      </c>
      <c r="G355" s="10">
        <v>6959</v>
      </c>
      <c r="H355" s="10">
        <v>83</v>
      </c>
      <c r="I355" s="11">
        <v>6995.5</v>
      </c>
      <c r="J355" s="10">
        <v>137.5</v>
      </c>
    </row>
    <row r="356" spans="1:10" x14ac:dyDescent="0.35">
      <c r="A356" s="10">
        <v>10</v>
      </c>
      <c r="B356" s="10" t="s">
        <v>506</v>
      </c>
      <c r="C356" s="10">
        <v>7119</v>
      </c>
      <c r="D356" s="10">
        <v>0.98070134149211496</v>
      </c>
      <c r="E356" s="10">
        <v>2801</v>
      </c>
      <c r="F356" s="10">
        <v>7049</v>
      </c>
      <c r="G356" s="10">
        <v>4249</v>
      </c>
      <c r="H356" s="10">
        <v>70</v>
      </c>
      <c r="I356" s="11">
        <v>6994</v>
      </c>
      <c r="J356" s="10">
        <v>125</v>
      </c>
    </row>
    <row r="357" spans="1:10" x14ac:dyDescent="0.35">
      <c r="A357" s="10">
        <v>170</v>
      </c>
      <c r="B357" s="10" t="s">
        <v>507</v>
      </c>
      <c r="C357" s="10">
        <v>7094</v>
      </c>
      <c r="D357" s="10">
        <v>0.98565539983511896</v>
      </c>
      <c r="E357" s="10">
        <v>945</v>
      </c>
      <c r="F357" s="10">
        <v>7009</v>
      </c>
      <c r="G357" s="10">
        <v>6065</v>
      </c>
      <c r="H357" s="10">
        <v>85</v>
      </c>
      <c r="I357" s="11">
        <v>6990</v>
      </c>
      <c r="J357" s="10">
        <v>104</v>
      </c>
    </row>
    <row r="358" spans="1:10" x14ac:dyDescent="0.35">
      <c r="A358" s="10">
        <v>255</v>
      </c>
      <c r="B358" s="10" t="s">
        <v>508</v>
      </c>
      <c r="C358" s="10">
        <v>7087</v>
      </c>
      <c r="D358" s="10">
        <v>0.98958630527817404</v>
      </c>
      <c r="E358" s="10">
        <v>4</v>
      </c>
      <c r="F358" s="10">
        <v>7013</v>
      </c>
      <c r="G358" s="10">
        <v>7010</v>
      </c>
      <c r="H358" s="10">
        <v>74</v>
      </c>
      <c r="I358" s="11">
        <v>6994</v>
      </c>
      <c r="J358" s="10">
        <v>93</v>
      </c>
    </row>
    <row r="359" spans="1:10" x14ac:dyDescent="0.35">
      <c r="A359" s="10">
        <v>244</v>
      </c>
      <c r="B359" s="10" t="s">
        <v>509</v>
      </c>
      <c r="C359" s="10">
        <v>7010</v>
      </c>
      <c r="D359" s="10">
        <v>0.99519933208098499</v>
      </c>
      <c r="E359" s="10">
        <v>2139</v>
      </c>
      <c r="F359" s="10">
        <v>6929</v>
      </c>
      <c r="G359" s="10">
        <v>4791</v>
      </c>
      <c r="H359" s="10">
        <v>81</v>
      </c>
      <c r="I359" s="11">
        <v>6990</v>
      </c>
      <c r="J359" s="10">
        <v>20</v>
      </c>
    </row>
    <row r="360" spans="1:10" x14ac:dyDescent="0.35">
      <c r="A360" s="9"/>
      <c r="B360" s="9"/>
      <c r="C360" s="9"/>
      <c r="D360" s="9"/>
      <c r="E360" s="9"/>
      <c r="F360" s="9"/>
      <c r="G360" s="9"/>
      <c r="H360" s="9"/>
      <c r="I360" s="9"/>
      <c r="J360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C370F-F20A-422C-A406-E19C20F1C8EA}">
  <dimension ref="A1:J619"/>
  <sheetViews>
    <sheetView workbookViewId="0">
      <pane ySplit="1" topLeftCell="A2" activePane="bottomLeft" state="frozen"/>
      <selection pane="bottomLeft" activeCell="E13" sqref="E13"/>
    </sheetView>
  </sheetViews>
  <sheetFormatPr defaultRowHeight="14.5" x14ac:dyDescent="0.35"/>
  <cols>
    <col min="3" max="3" width="15" bestFit="1" customWidth="1"/>
    <col min="4" max="4" width="20.26953125" bestFit="1" customWidth="1"/>
    <col min="5" max="5" width="22.90625" bestFit="1" customWidth="1"/>
    <col min="6" max="6" width="22.26953125" bestFit="1" customWidth="1"/>
    <col min="7" max="7" width="24.26953125" bestFit="1" customWidth="1"/>
    <col min="8" max="8" width="17.36328125" bestFit="1" customWidth="1"/>
    <col min="9" max="9" width="11.08984375" bestFit="1" customWidth="1"/>
    <col min="10" max="10" width="16.6328125" bestFit="1" customWidth="1"/>
  </cols>
  <sheetData>
    <row r="1" spans="1:10" x14ac:dyDescent="0.35">
      <c r="A1" s="7" t="s">
        <v>0</v>
      </c>
      <c r="B1" s="7" t="s">
        <v>1</v>
      </c>
      <c r="C1" s="7" t="s">
        <v>2</v>
      </c>
      <c r="D1" s="7" t="s">
        <v>151</v>
      </c>
      <c r="E1" s="7" t="s">
        <v>150</v>
      </c>
      <c r="F1" s="7" t="s">
        <v>149</v>
      </c>
      <c r="G1" s="7" t="s">
        <v>148</v>
      </c>
      <c r="H1" s="7" t="s">
        <v>147</v>
      </c>
      <c r="I1" s="7" t="s">
        <v>145</v>
      </c>
      <c r="J1" s="7" t="s">
        <v>146</v>
      </c>
    </row>
    <row r="2" spans="1:10" x14ac:dyDescent="0.35">
      <c r="A2" s="3">
        <v>1396</v>
      </c>
      <c r="B2" s="3" t="s">
        <v>510</v>
      </c>
      <c r="C2" s="3">
        <v>227189</v>
      </c>
      <c r="D2" s="3">
        <v>0.97088202976725602</v>
      </c>
      <c r="E2" s="3">
        <v>207094</v>
      </c>
      <c r="F2" s="3">
        <v>227115</v>
      </c>
      <c r="G2" s="3">
        <v>20022</v>
      </c>
      <c r="H2" s="3">
        <v>74</v>
      </c>
      <c r="I2" s="3"/>
      <c r="J2" s="3">
        <v>227189</v>
      </c>
    </row>
    <row r="3" spans="1:10" x14ac:dyDescent="0.35">
      <c r="A3" s="3">
        <v>109</v>
      </c>
      <c r="B3" s="3" t="s">
        <v>511</v>
      </c>
      <c r="C3" s="3">
        <v>226399</v>
      </c>
      <c r="D3" s="3">
        <v>0.99334196969240496</v>
      </c>
      <c r="E3" s="3">
        <v>193128</v>
      </c>
      <c r="F3" s="3">
        <v>226320</v>
      </c>
      <c r="G3" s="3">
        <v>33193</v>
      </c>
      <c r="H3" s="3">
        <v>79</v>
      </c>
      <c r="I3" s="3">
        <v>26607.5</v>
      </c>
      <c r="J3" s="3">
        <v>199791.5</v>
      </c>
    </row>
    <row r="4" spans="1:10" x14ac:dyDescent="0.35">
      <c r="A4" s="3">
        <v>161</v>
      </c>
      <c r="B4" s="3" t="s">
        <v>512</v>
      </c>
      <c r="C4" s="3">
        <v>162280</v>
      </c>
      <c r="D4" s="3">
        <v>0.99174852652259304</v>
      </c>
      <c r="E4" s="3">
        <v>154567</v>
      </c>
      <c r="F4" s="3">
        <v>162201</v>
      </c>
      <c r="G4" s="3">
        <v>7635</v>
      </c>
      <c r="H4" s="3">
        <v>79</v>
      </c>
      <c r="I4" s="3">
        <v>20022</v>
      </c>
      <c r="J4" s="3">
        <v>142258</v>
      </c>
    </row>
    <row r="5" spans="1:10" x14ac:dyDescent="0.35">
      <c r="A5" s="3">
        <v>647</v>
      </c>
      <c r="B5" s="3" t="s">
        <v>513</v>
      </c>
      <c r="C5" s="3">
        <v>158141</v>
      </c>
      <c r="D5" s="3">
        <v>0.98702079679278298</v>
      </c>
      <c r="E5" s="3">
        <v>138095</v>
      </c>
      <c r="F5" s="3">
        <v>158049</v>
      </c>
      <c r="G5" s="3">
        <v>19955</v>
      </c>
      <c r="H5" s="3">
        <v>92</v>
      </c>
      <c r="I5" s="3">
        <v>19988.5</v>
      </c>
      <c r="J5" s="3">
        <v>138152.5</v>
      </c>
    </row>
    <row r="6" spans="1:10" x14ac:dyDescent="0.35">
      <c r="A6" s="3">
        <v>42</v>
      </c>
      <c r="B6" s="3" t="s">
        <v>514</v>
      </c>
      <c r="C6" s="3">
        <v>156658</v>
      </c>
      <c r="D6" s="3">
        <v>0.97615426132181904</v>
      </c>
      <c r="E6" s="3">
        <v>115819</v>
      </c>
      <c r="F6" s="3">
        <v>156580</v>
      </c>
      <c r="G6" s="3">
        <v>40762</v>
      </c>
      <c r="H6" s="3">
        <v>78</v>
      </c>
      <c r="I6" s="3">
        <v>20022</v>
      </c>
      <c r="J6" s="3">
        <v>136636</v>
      </c>
    </row>
    <row r="7" spans="1:10" x14ac:dyDescent="0.35">
      <c r="A7" s="3">
        <v>1543</v>
      </c>
      <c r="B7" s="3" t="s">
        <v>515</v>
      </c>
      <c r="C7" s="3">
        <v>153943</v>
      </c>
      <c r="D7" s="3">
        <v>0.99493962047153495</v>
      </c>
      <c r="E7" s="3">
        <v>119021</v>
      </c>
      <c r="F7" s="3">
        <v>153800</v>
      </c>
      <c r="G7" s="3">
        <v>34780</v>
      </c>
      <c r="H7" s="3">
        <v>143</v>
      </c>
      <c r="I7" s="3">
        <v>26607.5</v>
      </c>
      <c r="J7" s="3">
        <v>127335.5</v>
      </c>
    </row>
    <row r="8" spans="1:10" x14ac:dyDescent="0.35">
      <c r="A8" s="3">
        <v>1504</v>
      </c>
      <c r="B8" s="3" t="s">
        <v>516</v>
      </c>
      <c r="C8" s="3">
        <v>149430</v>
      </c>
      <c r="D8" s="3">
        <v>0.89280221470316801</v>
      </c>
      <c r="E8" s="3">
        <v>123342</v>
      </c>
      <c r="F8" s="3">
        <v>149349</v>
      </c>
      <c r="G8" s="3">
        <v>26008</v>
      </c>
      <c r="H8" s="3">
        <v>81</v>
      </c>
      <c r="I8" s="3">
        <v>26008</v>
      </c>
      <c r="J8" s="3">
        <v>123422</v>
      </c>
    </row>
    <row r="9" spans="1:10" x14ac:dyDescent="0.35">
      <c r="A9" s="3">
        <v>1349</v>
      </c>
      <c r="B9" s="3" t="s">
        <v>517</v>
      </c>
      <c r="C9" s="3">
        <v>147833</v>
      </c>
      <c r="D9" s="3">
        <v>0.99212692830309301</v>
      </c>
      <c r="E9" s="3">
        <v>122684</v>
      </c>
      <c r="F9" s="3">
        <v>147705</v>
      </c>
      <c r="G9" s="3">
        <v>25022</v>
      </c>
      <c r="H9" s="3">
        <v>128</v>
      </c>
      <c r="I9" s="3">
        <v>25515</v>
      </c>
      <c r="J9" s="3">
        <v>122318</v>
      </c>
    </row>
    <row r="10" spans="1:10" x14ac:dyDescent="0.35">
      <c r="A10" s="3">
        <v>968</v>
      </c>
      <c r="B10" s="3" t="s">
        <v>518</v>
      </c>
      <c r="C10" s="3">
        <v>141947</v>
      </c>
      <c r="D10" s="3">
        <v>0.98819274103022403</v>
      </c>
      <c r="E10" s="3">
        <v>93735</v>
      </c>
      <c r="F10" s="3">
        <v>141840</v>
      </c>
      <c r="G10" s="3">
        <v>48106</v>
      </c>
      <c r="H10" s="3">
        <v>107</v>
      </c>
      <c r="I10" s="3">
        <v>26008</v>
      </c>
      <c r="J10" s="3">
        <v>115939</v>
      </c>
    </row>
    <row r="11" spans="1:10" x14ac:dyDescent="0.35">
      <c r="A11" s="3">
        <v>792</v>
      </c>
      <c r="B11" s="3" t="s">
        <v>519</v>
      </c>
      <c r="C11" s="3">
        <v>141902</v>
      </c>
      <c r="D11" s="3">
        <v>0.99294504133344097</v>
      </c>
      <c r="E11" s="3">
        <v>104693</v>
      </c>
      <c r="F11" s="3">
        <v>141829</v>
      </c>
      <c r="G11" s="3">
        <v>37137</v>
      </c>
      <c r="H11" s="3">
        <v>73</v>
      </c>
      <c r="I11" s="3">
        <v>29600.5</v>
      </c>
      <c r="J11" s="3">
        <v>112301.5</v>
      </c>
    </row>
    <row r="12" spans="1:10" x14ac:dyDescent="0.35">
      <c r="A12" s="3">
        <v>342</v>
      </c>
      <c r="B12" s="3" t="s">
        <v>520</v>
      </c>
      <c r="C12" s="3">
        <v>138909</v>
      </c>
      <c r="D12" s="3">
        <v>0.88908988394493205</v>
      </c>
      <c r="E12" s="3">
        <v>96267</v>
      </c>
      <c r="F12" s="3">
        <v>138832</v>
      </c>
      <c r="G12" s="3">
        <v>42566</v>
      </c>
      <c r="H12" s="3">
        <v>77</v>
      </c>
      <c r="I12" s="3">
        <v>33193</v>
      </c>
      <c r="J12" s="3">
        <v>105716</v>
      </c>
    </row>
    <row r="13" spans="1:10" x14ac:dyDescent="0.35">
      <c r="A13" s="3">
        <v>1071</v>
      </c>
      <c r="B13" s="3" t="s">
        <v>521</v>
      </c>
      <c r="C13" s="3">
        <v>137821</v>
      </c>
      <c r="D13" s="3">
        <v>0.98697331013705603</v>
      </c>
      <c r="E13" s="3">
        <v>114167</v>
      </c>
      <c r="F13" s="3">
        <v>137733</v>
      </c>
      <c r="G13" s="3">
        <v>23567</v>
      </c>
      <c r="H13" s="3">
        <v>88</v>
      </c>
      <c r="I13" s="3">
        <v>29600.5</v>
      </c>
      <c r="J13" s="3">
        <v>108220.5</v>
      </c>
    </row>
    <row r="14" spans="1:10" x14ac:dyDescent="0.35">
      <c r="A14" s="3">
        <v>1039</v>
      </c>
      <c r="B14" s="3" t="s">
        <v>522</v>
      </c>
      <c r="C14" s="3">
        <v>137079</v>
      </c>
      <c r="D14" s="3">
        <v>0.99397427826243301</v>
      </c>
      <c r="E14" s="3">
        <v>114766</v>
      </c>
      <c r="F14" s="3">
        <v>137003</v>
      </c>
      <c r="G14" s="3">
        <v>22238</v>
      </c>
      <c r="H14" s="3">
        <v>76</v>
      </c>
      <c r="I14" s="3">
        <v>26008</v>
      </c>
      <c r="J14" s="3">
        <v>111071</v>
      </c>
    </row>
    <row r="15" spans="1:10" x14ac:dyDescent="0.35">
      <c r="A15" s="3">
        <v>1075</v>
      </c>
      <c r="B15" s="3" t="s">
        <v>523</v>
      </c>
      <c r="C15" s="3">
        <v>136033</v>
      </c>
      <c r="D15" s="3">
        <v>0.96007276243984396</v>
      </c>
      <c r="E15" s="3">
        <v>92472</v>
      </c>
      <c r="F15" s="3">
        <v>135900</v>
      </c>
      <c r="G15" s="3">
        <v>43429</v>
      </c>
      <c r="H15" s="3">
        <v>133</v>
      </c>
      <c r="I15" s="3">
        <v>29600.5</v>
      </c>
      <c r="J15" s="3">
        <v>106432.5</v>
      </c>
    </row>
    <row r="16" spans="1:10" x14ac:dyDescent="0.35">
      <c r="A16" s="3">
        <v>643</v>
      </c>
      <c r="B16" s="3" t="s">
        <v>524</v>
      </c>
      <c r="C16" s="3">
        <v>132961</v>
      </c>
      <c r="D16" s="3">
        <v>0.94093284685928402</v>
      </c>
      <c r="E16" s="3">
        <v>112601</v>
      </c>
      <c r="F16" s="3">
        <v>132882</v>
      </c>
      <c r="G16" s="3">
        <v>20282</v>
      </c>
      <c r="H16" s="3">
        <v>79</v>
      </c>
      <c r="I16" s="3">
        <v>26008</v>
      </c>
      <c r="J16" s="3">
        <v>106953</v>
      </c>
    </row>
    <row r="17" spans="1:10" x14ac:dyDescent="0.35">
      <c r="A17" s="3">
        <v>686</v>
      </c>
      <c r="B17" s="3" t="s">
        <v>525</v>
      </c>
      <c r="C17" s="3">
        <v>132919</v>
      </c>
      <c r="D17" s="3">
        <v>0.98949366230597102</v>
      </c>
      <c r="E17" s="3">
        <v>88587</v>
      </c>
      <c r="F17" s="3">
        <v>132845</v>
      </c>
      <c r="G17" s="3">
        <v>44259</v>
      </c>
      <c r="H17" s="3">
        <v>74</v>
      </c>
      <c r="I17" s="3">
        <v>29600.5</v>
      </c>
      <c r="J17" s="3">
        <v>103318.5</v>
      </c>
    </row>
    <row r="18" spans="1:10" x14ac:dyDescent="0.35">
      <c r="A18" s="3">
        <v>528</v>
      </c>
      <c r="B18" s="3" t="s">
        <v>526</v>
      </c>
      <c r="C18" s="3">
        <v>125126</v>
      </c>
      <c r="D18" s="3">
        <v>0.83839599480094296</v>
      </c>
      <c r="E18" s="3">
        <v>102341</v>
      </c>
      <c r="F18" s="3">
        <v>123113</v>
      </c>
      <c r="G18" s="3">
        <v>20773</v>
      </c>
      <c r="H18" s="3">
        <v>2013</v>
      </c>
      <c r="I18" s="3">
        <v>26008</v>
      </c>
      <c r="J18" s="3">
        <v>99118</v>
      </c>
    </row>
    <row r="19" spans="1:10" x14ac:dyDescent="0.35">
      <c r="A19" s="3">
        <v>1359</v>
      </c>
      <c r="B19" s="3" t="s">
        <v>527</v>
      </c>
      <c r="C19" s="3">
        <v>124200</v>
      </c>
      <c r="D19" s="3">
        <v>0.99399042786714098</v>
      </c>
      <c r="E19" s="3">
        <v>96330</v>
      </c>
      <c r="F19" s="3">
        <v>124118</v>
      </c>
      <c r="G19" s="3">
        <v>27789</v>
      </c>
      <c r="H19" s="3">
        <v>82</v>
      </c>
      <c r="I19" s="3">
        <v>26898.5</v>
      </c>
      <c r="J19" s="3">
        <v>97301.5</v>
      </c>
    </row>
    <row r="20" spans="1:10" x14ac:dyDescent="0.35">
      <c r="A20" s="3">
        <v>282</v>
      </c>
      <c r="B20" s="4" t="s">
        <v>528</v>
      </c>
      <c r="C20" s="3">
        <v>121305</v>
      </c>
      <c r="D20" s="3">
        <v>0.98445739661393195</v>
      </c>
      <c r="E20" s="3">
        <v>70787</v>
      </c>
      <c r="F20" s="3">
        <v>121228</v>
      </c>
      <c r="G20" s="3">
        <v>50442</v>
      </c>
      <c r="H20" s="3">
        <v>77</v>
      </c>
      <c r="I20" s="3">
        <v>27789</v>
      </c>
      <c r="J20" s="3">
        <v>93516</v>
      </c>
    </row>
    <row r="21" spans="1:10" x14ac:dyDescent="0.35">
      <c r="A21" s="3">
        <v>226</v>
      </c>
      <c r="B21" s="3" t="s">
        <v>529</v>
      </c>
      <c r="C21" s="3">
        <v>120558</v>
      </c>
      <c r="D21" s="3">
        <v>0.94933296783625698</v>
      </c>
      <c r="E21" s="3">
        <v>76705</v>
      </c>
      <c r="F21" s="3">
        <v>120480</v>
      </c>
      <c r="G21" s="3">
        <v>43776</v>
      </c>
      <c r="H21" s="3">
        <v>78</v>
      </c>
      <c r="I21" s="3">
        <v>30491</v>
      </c>
      <c r="J21" s="3">
        <v>90067</v>
      </c>
    </row>
    <row r="22" spans="1:10" x14ac:dyDescent="0.35">
      <c r="A22" s="3">
        <v>157</v>
      </c>
      <c r="B22" s="3" t="s">
        <v>530</v>
      </c>
      <c r="C22" s="3">
        <v>118520</v>
      </c>
      <c r="D22" s="3">
        <v>0.99652426693629903</v>
      </c>
      <c r="E22" s="3">
        <v>102621</v>
      </c>
      <c r="F22" s="3">
        <v>118444</v>
      </c>
      <c r="G22" s="3">
        <v>15824</v>
      </c>
      <c r="H22" s="3">
        <v>76</v>
      </c>
      <c r="I22" s="3">
        <v>27789</v>
      </c>
      <c r="J22" s="3">
        <v>90731</v>
      </c>
    </row>
    <row r="23" spans="1:10" x14ac:dyDescent="0.35">
      <c r="A23" s="3">
        <v>680</v>
      </c>
      <c r="B23" s="3" t="s">
        <v>531</v>
      </c>
      <c r="C23" s="3">
        <v>114271</v>
      </c>
      <c r="D23" s="3">
        <v>0.97708458308338297</v>
      </c>
      <c r="E23" s="3">
        <v>89187</v>
      </c>
      <c r="F23" s="3">
        <v>114191</v>
      </c>
      <c r="G23" s="3">
        <v>25005</v>
      </c>
      <c r="H23" s="3">
        <v>80</v>
      </c>
      <c r="I23" s="3">
        <v>26898.5</v>
      </c>
      <c r="J23" s="3">
        <v>87372.5</v>
      </c>
    </row>
    <row r="24" spans="1:10" x14ac:dyDescent="0.35">
      <c r="A24" s="3">
        <v>1429</v>
      </c>
      <c r="B24" s="3" t="s">
        <v>532</v>
      </c>
      <c r="C24" s="3">
        <v>111937</v>
      </c>
      <c r="D24" s="3">
        <v>0.99221596555150704</v>
      </c>
      <c r="E24" s="3">
        <v>39345</v>
      </c>
      <c r="F24" s="3">
        <v>111800</v>
      </c>
      <c r="G24" s="3">
        <v>72456</v>
      </c>
      <c r="H24" s="3">
        <v>137</v>
      </c>
      <c r="I24" s="3">
        <v>27789</v>
      </c>
      <c r="J24" s="3">
        <v>84148</v>
      </c>
    </row>
    <row r="25" spans="1:10" x14ac:dyDescent="0.35">
      <c r="A25" s="3">
        <v>967</v>
      </c>
      <c r="B25" s="3" t="s">
        <v>533</v>
      </c>
      <c r="C25" s="3">
        <v>107163</v>
      </c>
      <c r="D25" s="3">
        <v>0.982586913924408</v>
      </c>
      <c r="E25" s="3">
        <v>57586</v>
      </c>
      <c r="F25" s="3">
        <v>107088</v>
      </c>
      <c r="G25" s="3">
        <v>49503</v>
      </c>
      <c r="H25" s="3">
        <v>75</v>
      </c>
      <c r="I25" s="3">
        <v>30491</v>
      </c>
      <c r="J25" s="3">
        <v>76672</v>
      </c>
    </row>
    <row r="26" spans="1:10" x14ac:dyDescent="0.35">
      <c r="A26" s="3">
        <v>553</v>
      </c>
      <c r="B26" s="3" t="s">
        <v>534</v>
      </c>
      <c r="C26" s="3">
        <v>104778</v>
      </c>
      <c r="D26" s="3">
        <v>0.991425914084752</v>
      </c>
      <c r="E26" s="3">
        <v>70294</v>
      </c>
      <c r="F26" s="3">
        <v>104699</v>
      </c>
      <c r="G26" s="3">
        <v>34406</v>
      </c>
      <c r="H26" s="3">
        <v>79</v>
      </c>
      <c r="I26" s="3">
        <v>33193</v>
      </c>
      <c r="J26" s="3">
        <v>71585</v>
      </c>
    </row>
    <row r="27" spans="1:10" x14ac:dyDescent="0.35">
      <c r="A27" s="3">
        <v>1409</v>
      </c>
      <c r="B27" s="3" t="s">
        <v>535</v>
      </c>
      <c r="C27" s="3">
        <v>103641</v>
      </c>
      <c r="D27" s="3">
        <v>0.990928148041058</v>
      </c>
      <c r="E27" s="3">
        <v>75870</v>
      </c>
      <c r="F27" s="3">
        <v>103537</v>
      </c>
      <c r="G27" s="3">
        <v>27668</v>
      </c>
      <c r="H27" s="3">
        <v>104</v>
      </c>
      <c r="I27" s="3">
        <v>30491</v>
      </c>
      <c r="J27" s="3">
        <v>73150</v>
      </c>
    </row>
    <row r="28" spans="1:10" x14ac:dyDescent="0.35">
      <c r="A28" s="3">
        <v>1055</v>
      </c>
      <c r="B28" s="3" t="s">
        <v>536</v>
      </c>
      <c r="C28" s="3">
        <v>102023</v>
      </c>
      <c r="D28" s="3">
        <v>0.82436835310751799</v>
      </c>
      <c r="E28" s="3">
        <v>85678</v>
      </c>
      <c r="F28" s="3">
        <v>101944</v>
      </c>
      <c r="G28" s="3">
        <v>16267</v>
      </c>
      <c r="H28" s="3">
        <v>79</v>
      </c>
      <c r="I28" s="3">
        <v>27789</v>
      </c>
      <c r="J28" s="3">
        <v>74234</v>
      </c>
    </row>
    <row r="29" spans="1:10" x14ac:dyDescent="0.35">
      <c r="A29" s="3">
        <v>605</v>
      </c>
      <c r="B29" s="3" t="s">
        <v>537</v>
      </c>
      <c r="C29" s="3">
        <v>101571</v>
      </c>
      <c r="D29" s="3">
        <v>0.96881542355404104</v>
      </c>
      <c r="E29" s="3">
        <v>69487</v>
      </c>
      <c r="F29" s="3">
        <v>101489</v>
      </c>
      <c r="G29" s="3">
        <v>32003</v>
      </c>
      <c r="H29" s="3">
        <v>82</v>
      </c>
      <c r="I29" s="3">
        <v>29896</v>
      </c>
      <c r="J29" s="3">
        <v>71675</v>
      </c>
    </row>
    <row r="30" spans="1:10" x14ac:dyDescent="0.35">
      <c r="A30" s="3">
        <v>548</v>
      </c>
      <c r="B30" s="3" t="s">
        <v>538</v>
      </c>
      <c r="C30" s="3">
        <v>100643</v>
      </c>
      <c r="D30" s="3">
        <v>0.95949670461354097</v>
      </c>
      <c r="E30" s="3">
        <v>75608</v>
      </c>
      <c r="F30" s="3">
        <v>100642</v>
      </c>
      <c r="G30" s="3">
        <v>25035</v>
      </c>
      <c r="H30" s="3">
        <v>1</v>
      </c>
      <c r="I30" s="3">
        <v>27789</v>
      </c>
      <c r="J30" s="3">
        <v>72854</v>
      </c>
    </row>
    <row r="31" spans="1:10" x14ac:dyDescent="0.35">
      <c r="A31" s="3">
        <v>787</v>
      </c>
      <c r="B31" s="3" t="s">
        <v>539</v>
      </c>
      <c r="C31" s="3">
        <v>100125</v>
      </c>
      <c r="D31" s="3">
        <v>0.99421514000780697</v>
      </c>
      <c r="E31" s="3">
        <v>71867</v>
      </c>
      <c r="F31" s="3">
        <v>100043</v>
      </c>
      <c r="G31" s="3">
        <v>28177</v>
      </c>
      <c r="H31" s="3">
        <v>82</v>
      </c>
      <c r="I31" s="3">
        <v>27983</v>
      </c>
      <c r="J31" s="3">
        <v>72142</v>
      </c>
    </row>
    <row r="32" spans="1:10" x14ac:dyDescent="0.35">
      <c r="A32" s="3">
        <v>1166</v>
      </c>
      <c r="B32" s="3" t="s">
        <v>540</v>
      </c>
      <c r="C32" s="3">
        <v>99718</v>
      </c>
      <c r="D32" s="3">
        <v>0.98638378720709297</v>
      </c>
      <c r="E32" s="3">
        <v>74376</v>
      </c>
      <c r="F32" s="3">
        <v>99639</v>
      </c>
      <c r="G32" s="3">
        <v>25264</v>
      </c>
      <c r="H32" s="3">
        <v>79</v>
      </c>
      <c r="I32" s="3">
        <v>27789</v>
      </c>
      <c r="J32" s="3">
        <v>71929</v>
      </c>
    </row>
    <row r="33" spans="1:10" x14ac:dyDescent="0.35">
      <c r="A33" s="3">
        <v>478</v>
      </c>
      <c r="B33" s="3" t="s">
        <v>541</v>
      </c>
      <c r="C33" s="3">
        <v>98391</v>
      </c>
      <c r="D33" s="3">
        <v>0.98632073090707095</v>
      </c>
      <c r="E33" s="3">
        <v>78502</v>
      </c>
      <c r="F33" s="3">
        <v>98312</v>
      </c>
      <c r="G33" s="3">
        <v>19811</v>
      </c>
      <c r="H33" s="3">
        <v>79</v>
      </c>
      <c r="I33" s="3">
        <v>27728.5</v>
      </c>
      <c r="J33" s="3">
        <v>70662.5</v>
      </c>
    </row>
    <row r="34" spans="1:10" x14ac:dyDescent="0.35">
      <c r="A34" s="3">
        <v>1221</v>
      </c>
      <c r="B34" s="3" t="s">
        <v>542</v>
      </c>
      <c r="C34" s="3">
        <v>97870</v>
      </c>
      <c r="D34" s="3">
        <v>0.96752333461194195</v>
      </c>
      <c r="E34" s="3">
        <v>43046</v>
      </c>
      <c r="F34" s="3">
        <v>97792</v>
      </c>
      <c r="G34" s="3">
        <v>54747</v>
      </c>
      <c r="H34" s="3">
        <v>78</v>
      </c>
      <c r="I34" s="3">
        <v>27789</v>
      </c>
      <c r="J34" s="3">
        <v>70081</v>
      </c>
    </row>
    <row r="35" spans="1:10" x14ac:dyDescent="0.35">
      <c r="A35" s="3">
        <v>796</v>
      </c>
      <c r="B35" s="3" t="s">
        <v>543</v>
      </c>
      <c r="C35" s="3">
        <v>95961</v>
      </c>
      <c r="D35" s="3">
        <v>0.966227730441518</v>
      </c>
      <c r="E35" s="3">
        <v>82972</v>
      </c>
      <c r="F35" s="3">
        <v>95881</v>
      </c>
      <c r="G35" s="3">
        <v>12910</v>
      </c>
      <c r="H35" s="3">
        <v>80</v>
      </c>
      <c r="I35" s="3">
        <v>27728.5</v>
      </c>
      <c r="J35" s="3">
        <v>68232.5</v>
      </c>
    </row>
    <row r="36" spans="1:10" x14ac:dyDescent="0.35">
      <c r="A36" s="3">
        <v>1546</v>
      </c>
      <c r="B36" s="3" t="s">
        <v>544</v>
      </c>
      <c r="C36" s="3">
        <v>95860</v>
      </c>
      <c r="D36" s="3">
        <v>0.94819718490905502</v>
      </c>
      <c r="E36" s="3">
        <v>80240</v>
      </c>
      <c r="F36" s="3">
        <v>95798</v>
      </c>
      <c r="G36" s="3">
        <v>15559</v>
      </c>
      <c r="H36" s="3">
        <v>62</v>
      </c>
      <c r="I36" s="3">
        <v>27668</v>
      </c>
      <c r="J36" s="3">
        <v>68192</v>
      </c>
    </row>
    <row r="37" spans="1:10" x14ac:dyDescent="0.35">
      <c r="A37" s="3">
        <v>818</v>
      </c>
      <c r="B37" s="3" t="s">
        <v>545</v>
      </c>
      <c r="C37" s="3">
        <v>95686</v>
      </c>
      <c r="D37" s="3">
        <v>0.967926354408156</v>
      </c>
      <c r="E37" s="3">
        <v>51180</v>
      </c>
      <c r="F37" s="3">
        <v>95608</v>
      </c>
      <c r="G37" s="3">
        <v>44429</v>
      </c>
      <c r="H37" s="3">
        <v>78</v>
      </c>
      <c r="I37" s="3">
        <v>27728.5</v>
      </c>
      <c r="J37" s="3">
        <v>67957.5</v>
      </c>
    </row>
    <row r="38" spans="1:10" x14ac:dyDescent="0.35">
      <c r="A38" s="3">
        <v>1662</v>
      </c>
      <c r="B38" s="3" t="s">
        <v>546</v>
      </c>
      <c r="C38" s="3">
        <v>93246</v>
      </c>
      <c r="D38" s="3">
        <v>0.86106798400376305</v>
      </c>
      <c r="E38" s="3">
        <v>71990</v>
      </c>
      <c r="F38" s="3">
        <v>93244</v>
      </c>
      <c r="G38" s="3">
        <v>21255</v>
      </c>
      <c r="H38" s="3">
        <v>2</v>
      </c>
      <c r="I38" s="3">
        <v>27668</v>
      </c>
      <c r="J38" s="3">
        <v>65578</v>
      </c>
    </row>
    <row r="39" spans="1:10" x14ac:dyDescent="0.35">
      <c r="A39" s="3">
        <v>191</v>
      </c>
      <c r="B39" s="3" t="s">
        <v>547</v>
      </c>
      <c r="C39" s="3">
        <v>92847</v>
      </c>
      <c r="D39" s="3">
        <v>0.99003147953829995</v>
      </c>
      <c r="E39" s="3">
        <v>56487</v>
      </c>
      <c r="F39" s="3">
        <v>92700</v>
      </c>
      <c r="G39" s="3">
        <v>36214</v>
      </c>
      <c r="H39" s="3">
        <v>147</v>
      </c>
      <c r="I39" s="3">
        <v>27728.5</v>
      </c>
      <c r="J39" s="3">
        <v>65118.5</v>
      </c>
    </row>
    <row r="40" spans="1:10" x14ac:dyDescent="0.35">
      <c r="A40" s="3">
        <v>986</v>
      </c>
      <c r="B40" s="3" t="s">
        <v>548</v>
      </c>
      <c r="C40" s="3">
        <v>91699</v>
      </c>
      <c r="D40" s="3">
        <v>0.97787453979042704</v>
      </c>
      <c r="E40" s="3">
        <v>63375</v>
      </c>
      <c r="F40" s="3">
        <v>91622</v>
      </c>
      <c r="G40" s="3">
        <v>28248</v>
      </c>
      <c r="H40" s="3">
        <v>77</v>
      </c>
      <c r="I40" s="3">
        <v>27789</v>
      </c>
      <c r="J40" s="3">
        <v>63910</v>
      </c>
    </row>
    <row r="41" spans="1:10" x14ac:dyDescent="0.35">
      <c r="A41" s="3">
        <v>1066</v>
      </c>
      <c r="B41" s="3" t="s">
        <v>549</v>
      </c>
      <c r="C41" s="3">
        <v>91489</v>
      </c>
      <c r="D41" s="3">
        <v>0.98595018702673098</v>
      </c>
      <c r="E41" s="3">
        <v>69488</v>
      </c>
      <c r="F41" s="3">
        <v>91409</v>
      </c>
      <c r="G41" s="3">
        <v>21922</v>
      </c>
      <c r="H41" s="3">
        <v>80</v>
      </c>
      <c r="I41" s="3">
        <v>27728.5</v>
      </c>
      <c r="J41" s="3">
        <v>63760.5</v>
      </c>
    </row>
    <row r="42" spans="1:10" x14ac:dyDescent="0.35">
      <c r="A42" s="3">
        <v>475</v>
      </c>
      <c r="B42" s="3" t="s">
        <v>550</v>
      </c>
      <c r="C42" s="3">
        <v>89157</v>
      </c>
      <c r="D42" s="3">
        <v>0.99172668038408696</v>
      </c>
      <c r="E42" s="3">
        <v>65750</v>
      </c>
      <c r="F42" s="3">
        <v>89077</v>
      </c>
      <c r="G42" s="3">
        <v>23328</v>
      </c>
      <c r="H42" s="3">
        <v>80</v>
      </c>
      <c r="I42" s="3">
        <v>27668</v>
      </c>
      <c r="J42" s="3">
        <v>61489</v>
      </c>
    </row>
    <row r="43" spans="1:10" x14ac:dyDescent="0.35">
      <c r="A43" s="3">
        <v>622</v>
      </c>
      <c r="B43" s="3" t="s">
        <v>551</v>
      </c>
      <c r="C43" s="3">
        <v>86957</v>
      </c>
      <c r="D43" s="3">
        <v>0.97147440914071004</v>
      </c>
      <c r="E43" s="3">
        <v>61342</v>
      </c>
      <c r="F43" s="3">
        <v>86897</v>
      </c>
      <c r="G43" s="3">
        <v>25556</v>
      </c>
      <c r="H43" s="3">
        <v>60</v>
      </c>
      <c r="I43" s="3">
        <v>26838</v>
      </c>
      <c r="J43" s="3">
        <v>60119</v>
      </c>
    </row>
    <row r="44" spans="1:10" x14ac:dyDescent="0.35">
      <c r="A44" s="3">
        <v>1499</v>
      </c>
      <c r="B44" s="3" t="s">
        <v>552</v>
      </c>
      <c r="C44" s="3">
        <v>86794</v>
      </c>
      <c r="D44" s="3">
        <v>0.98991257565568203</v>
      </c>
      <c r="E44" s="3">
        <v>55486</v>
      </c>
      <c r="F44" s="3">
        <v>86712</v>
      </c>
      <c r="G44" s="3">
        <v>31227</v>
      </c>
      <c r="H44" s="3">
        <v>82</v>
      </c>
      <c r="I44" s="3">
        <v>27668</v>
      </c>
      <c r="J44" s="3">
        <v>59126</v>
      </c>
    </row>
    <row r="45" spans="1:10" x14ac:dyDescent="0.35">
      <c r="A45" s="3">
        <v>379</v>
      </c>
      <c r="B45" s="3" t="s">
        <v>553</v>
      </c>
      <c r="C45" s="3">
        <v>86786</v>
      </c>
      <c r="D45" s="3">
        <v>0.95806162894770397</v>
      </c>
      <c r="E45" s="3">
        <v>63244</v>
      </c>
      <c r="F45" s="3">
        <v>86706</v>
      </c>
      <c r="G45" s="3">
        <v>23463</v>
      </c>
      <c r="H45" s="3">
        <v>80</v>
      </c>
      <c r="I45" s="3">
        <v>26838</v>
      </c>
      <c r="J45" s="3">
        <v>59948</v>
      </c>
    </row>
    <row r="46" spans="1:10" x14ac:dyDescent="0.35">
      <c r="A46" s="3">
        <v>627</v>
      </c>
      <c r="B46" s="3" t="s">
        <v>554</v>
      </c>
      <c r="C46" s="3">
        <v>86623</v>
      </c>
      <c r="D46" s="3">
        <v>0.98965262379896501</v>
      </c>
      <c r="E46" s="3">
        <v>81134</v>
      </c>
      <c r="F46" s="3">
        <v>86545</v>
      </c>
      <c r="G46" s="3">
        <v>5412</v>
      </c>
      <c r="H46" s="3">
        <v>78</v>
      </c>
      <c r="I46" s="3">
        <v>26008</v>
      </c>
      <c r="J46" s="3">
        <v>60615</v>
      </c>
    </row>
    <row r="47" spans="1:10" x14ac:dyDescent="0.35">
      <c r="A47" s="3">
        <v>1243</v>
      </c>
      <c r="B47" s="3" t="s">
        <v>555</v>
      </c>
      <c r="C47" s="3">
        <v>84936</v>
      </c>
      <c r="D47" s="3">
        <v>0.99091966362497697</v>
      </c>
      <c r="E47" s="3">
        <v>62471</v>
      </c>
      <c r="F47" s="3">
        <v>84826</v>
      </c>
      <c r="G47" s="3">
        <v>22356</v>
      </c>
      <c r="H47" s="3">
        <v>110</v>
      </c>
      <c r="I47" s="3">
        <v>25782</v>
      </c>
      <c r="J47" s="3">
        <v>59154</v>
      </c>
    </row>
    <row r="48" spans="1:10" x14ac:dyDescent="0.35">
      <c r="A48" s="3">
        <v>1393</v>
      </c>
      <c r="B48" s="3" t="s">
        <v>556</v>
      </c>
      <c r="C48" s="3">
        <v>84383</v>
      </c>
      <c r="D48" s="3">
        <v>0.99221217732273104</v>
      </c>
      <c r="E48" s="3">
        <v>47580</v>
      </c>
      <c r="F48" s="3">
        <v>84303</v>
      </c>
      <c r="G48" s="3">
        <v>36724</v>
      </c>
      <c r="H48" s="3">
        <v>80</v>
      </c>
      <c r="I48" s="3">
        <v>26008</v>
      </c>
      <c r="J48" s="3">
        <v>58375</v>
      </c>
    </row>
    <row r="49" spans="1:10" x14ac:dyDescent="0.35">
      <c r="A49" s="3">
        <v>1485</v>
      </c>
      <c r="B49" s="3" t="s">
        <v>557</v>
      </c>
      <c r="C49" s="3">
        <v>84120</v>
      </c>
      <c r="D49" s="3">
        <v>0.99103599288353605</v>
      </c>
      <c r="E49" s="3">
        <v>54814</v>
      </c>
      <c r="F49" s="3">
        <v>84041</v>
      </c>
      <c r="G49" s="3">
        <v>29228</v>
      </c>
      <c r="H49" s="3">
        <v>79</v>
      </c>
      <c r="I49" s="3">
        <v>26838</v>
      </c>
      <c r="J49" s="3">
        <v>57282</v>
      </c>
    </row>
    <row r="50" spans="1:10" x14ac:dyDescent="0.35">
      <c r="A50" s="3">
        <v>1410</v>
      </c>
      <c r="B50" s="4" t="s">
        <v>558</v>
      </c>
      <c r="C50" s="3">
        <v>82731</v>
      </c>
      <c r="D50" s="3">
        <v>0.99310080490609398</v>
      </c>
      <c r="E50" s="3">
        <v>59169</v>
      </c>
      <c r="F50" s="3">
        <v>82649</v>
      </c>
      <c r="G50" s="3">
        <v>23481</v>
      </c>
      <c r="H50" s="3">
        <v>82</v>
      </c>
      <c r="I50" s="3">
        <v>26008</v>
      </c>
      <c r="J50" s="3">
        <v>56723</v>
      </c>
    </row>
    <row r="51" spans="1:10" x14ac:dyDescent="0.35">
      <c r="A51" s="3">
        <v>1032</v>
      </c>
      <c r="B51" s="4" t="s">
        <v>559</v>
      </c>
      <c r="C51" s="3">
        <v>80760</v>
      </c>
      <c r="D51" s="3">
        <v>0.87802877334679397</v>
      </c>
      <c r="E51" s="3">
        <v>48988</v>
      </c>
      <c r="F51" s="3">
        <v>80683</v>
      </c>
      <c r="G51" s="3">
        <v>31696</v>
      </c>
      <c r="H51" s="3">
        <v>77</v>
      </c>
      <c r="I51" s="3">
        <v>26838</v>
      </c>
      <c r="J51" s="3">
        <v>53922</v>
      </c>
    </row>
    <row r="52" spans="1:10" x14ac:dyDescent="0.35">
      <c r="A52" s="3">
        <v>480</v>
      </c>
      <c r="B52" s="3" t="s">
        <v>560</v>
      </c>
      <c r="C52" s="3">
        <v>80387</v>
      </c>
      <c r="D52" s="3">
        <v>0.97290622503086999</v>
      </c>
      <c r="E52" s="3">
        <v>52773</v>
      </c>
      <c r="F52" s="3">
        <v>80306</v>
      </c>
      <c r="G52" s="3">
        <v>27534</v>
      </c>
      <c r="H52" s="3">
        <v>81</v>
      </c>
      <c r="I52" s="3">
        <v>27534</v>
      </c>
      <c r="J52" s="3">
        <v>52853</v>
      </c>
    </row>
    <row r="53" spans="1:10" x14ac:dyDescent="0.35">
      <c r="A53" s="3">
        <v>445</v>
      </c>
      <c r="B53" s="3" t="s">
        <v>561</v>
      </c>
      <c r="C53" s="3">
        <v>79769</v>
      </c>
      <c r="D53" s="3">
        <v>0.990553745928338</v>
      </c>
      <c r="E53" s="3">
        <v>9092</v>
      </c>
      <c r="F53" s="3">
        <v>79701</v>
      </c>
      <c r="G53" s="3">
        <v>70610</v>
      </c>
      <c r="H53" s="3">
        <v>68</v>
      </c>
      <c r="I53" s="3">
        <v>27601</v>
      </c>
      <c r="J53" s="3">
        <v>52168</v>
      </c>
    </row>
    <row r="54" spans="1:10" x14ac:dyDescent="0.35">
      <c r="A54" s="3">
        <v>1330</v>
      </c>
      <c r="B54" s="3" t="s">
        <v>562</v>
      </c>
      <c r="C54" s="3">
        <v>79484</v>
      </c>
      <c r="D54" s="3">
        <v>0.99110464175966295</v>
      </c>
      <c r="E54" s="3">
        <v>54677</v>
      </c>
      <c r="F54" s="3">
        <v>79408</v>
      </c>
      <c r="G54" s="3">
        <v>24732</v>
      </c>
      <c r="H54" s="3">
        <v>76</v>
      </c>
      <c r="I54" s="3">
        <v>27534</v>
      </c>
      <c r="J54" s="3">
        <v>51950</v>
      </c>
    </row>
    <row r="55" spans="1:10" x14ac:dyDescent="0.35">
      <c r="A55" s="3">
        <v>682</v>
      </c>
      <c r="B55" s="3" t="s">
        <v>563</v>
      </c>
      <c r="C55" s="3">
        <v>78537</v>
      </c>
      <c r="D55" s="3">
        <v>0.96326476088698898</v>
      </c>
      <c r="E55" s="3">
        <v>55901</v>
      </c>
      <c r="F55" s="3">
        <v>78358</v>
      </c>
      <c r="G55" s="3">
        <v>22458</v>
      </c>
      <c r="H55" s="3">
        <v>179</v>
      </c>
      <c r="I55" s="3">
        <v>26771</v>
      </c>
      <c r="J55" s="3">
        <v>51766</v>
      </c>
    </row>
    <row r="56" spans="1:10" x14ac:dyDescent="0.35">
      <c r="A56" s="3">
        <v>1002</v>
      </c>
      <c r="B56" s="3" t="s">
        <v>564</v>
      </c>
      <c r="C56" s="3">
        <v>77975</v>
      </c>
      <c r="D56" s="3">
        <v>0.93411352568667805</v>
      </c>
      <c r="E56" s="3">
        <v>25937</v>
      </c>
      <c r="F56" s="3">
        <v>77889</v>
      </c>
      <c r="G56" s="3">
        <v>51953</v>
      </c>
      <c r="H56" s="3">
        <v>86</v>
      </c>
      <c r="I56" s="3">
        <v>27534</v>
      </c>
      <c r="J56" s="3">
        <v>50441</v>
      </c>
    </row>
    <row r="57" spans="1:10" x14ac:dyDescent="0.35">
      <c r="A57" s="3">
        <v>308</v>
      </c>
      <c r="B57" s="3" t="s">
        <v>565</v>
      </c>
      <c r="C57" s="3">
        <v>77796</v>
      </c>
      <c r="D57" s="3">
        <v>0.99209715846359403</v>
      </c>
      <c r="E57" s="3">
        <v>60511</v>
      </c>
      <c r="F57" s="3">
        <v>77719</v>
      </c>
      <c r="G57" s="3">
        <v>17209</v>
      </c>
      <c r="H57" s="3">
        <v>77</v>
      </c>
      <c r="I57" s="3">
        <v>26771</v>
      </c>
      <c r="J57" s="3">
        <v>51025</v>
      </c>
    </row>
    <row r="58" spans="1:10" x14ac:dyDescent="0.35">
      <c r="A58" s="3">
        <v>1381</v>
      </c>
      <c r="B58" s="3" t="s">
        <v>566</v>
      </c>
      <c r="C58" s="3">
        <v>77695</v>
      </c>
      <c r="D58" s="3">
        <v>0.99502820537336201</v>
      </c>
      <c r="E58" s="3">
        <v>56701</v>
      </c>
      <c r="F58" s="3">
        <v>77618</v>
      </c>
      <c r="G58" s="3">
        <v>20918</v>
      </c>
      <c r="H58" s="3">
        <v>77</v>
      </c>
      <c r="I58" s="3">
        <v>26008</v>
      </c>
      <c r="J58" s="3">
        <v>51687</v>
      </c>
    </row>
    <row r="59" spans="1:10" x14ac:dyDescent="0.35">
      <c r="A59" s="3">
        <v>155</v>
      </c>
      <c r="B59" s="3" t="s">
        <v>567</v>
      </c>
      <c r="C59" s="3">
        <v>77127</v>
      </c>
      <c r="D59" s="3">
        <v>0.89718583212032998</v>
      </c>
      <c r="E59" s="3">
        <v>56439</v>
      </c>
      <c r="F59" s="3">
        <v>77048</v>
      </c>
      <c r="G59" s="3">
        <v>20610</v>
      </c>
      <c r="H59" s="3">
        <v>79</v>
      </c>
      <c r="I59" s="3">
        <v>25782</v>
      </c>
      <c r="J59" s="3">
        <v>51345</v>
      </c>
    </row>
    <row r="60" spans="1:10" x14ac:dyDescent="0.35">
      <c r="A60" s="3">
        <v>1452</v>
      </c>
      <c r="B60" s="3" t="s">
        <v>568</v>
      </c>
      <c r="C60" s="3">
        <v>76239</v>
      </c>
      <c r="D60" s="3">
        <v>0.87678048115586404</v>
      </c>
      <c r="E60" s="3">
        <v>61428</v>
      </c>
      <c r="F60" s="3">
        <v>76100</v>
      </c>
      <c r="G60" s="3">
        <v>14673</v>
      </c>
      <c r="H60" s="3">
        <v>139</v>
      </c>
      <c r="I60" s="3">
        <v>25556</v>
      </c>
      <c r="J60" s="3">
        <v>50683</v>
      </c>
    </row>
    <row r="61" spans="1:10" x14ac:dyDescent="0.35">
      <c r="A61" s="3">
        <v>529</v>
      </c>
      <c r="B61" s="3" t="s">
        <v>569</v>
      </c>
      <c r="C61" s="3">
        <v>76214</v>
      </c>
      <c r="D61" s="3">
        <v>0.91529588766298897</v>
      </c>
      <c r="E61" s="3">
        <v>56196</v>
      </c>
      <c r="F61" s="3">
        <v>76135</v>
      </c>
      <c r="G61" s="3">
        <v>19940</v>
      </c>
      <c r="H61" s="3">
        <v>79</v>
      </c>
      <c r="I61" s="3">
        <v>25410</v>
      </c>
      <c r="J61" s="3">
        <v>50804</v>
      </c>
    </row>
    <row r="62" spans="1:10" x14ac:dyDescent="0.35">
      <c r="A62" s="3">
        <v>349</v>
      </c>
      <c r="B62" s="3" t="s">
        <v>570</v>
      </c>
      <c r="C62" s="3">
        <v>75001</v>
      </c>
      <c r="D62" s="3">
        <v>0.98929344318311196</v>
      </c>
      <c r="E62" s="3">
        <v>48587</v>
      </c>
      <c r="F62" s="3">
        <v>74925</v>
      </c>
      <c r="G62" s="3">
        <v>26339</v>
      </c>
      <c r="H62" s="3">
        <v>76</v>
      </c>
      <c r="I62" s="3">
        <v>25556</v>
      </c>
      <c r="J62" s="3">
        <v>49445</v>
      </c>
    </row>
    <row r="63" spans="1:10" x14ac:dyDescent="0.35">
      <c r="A63" s="3">
        <v>880</v>
      </c>
      <c r="B63" s="3" t="s">
        <v>571</v>
      </c>
      <c r="C63" s="3">
        <v>73536</v>
      </c>
      <c r="D63" s="3">
        <v>0.99071723262456302</v>
      </c>
      <c r="E63" s="3">
        <v>35589</v>
      </c>
      <c r="F63" s="3">
        <v>73400</v>
      </c>
      <c r="G63" s="3">
        <v>37812</v>
      </c>
      <c r="H63" s="3">
        <v>136</v>
      </c>
      <c r="I63" s="3">
        <v>25782</v>
      </c>
      <c r="J63" s="3">
        <v>47754</v>
      </c>
    </row>
    <row r="64" spans="1:10" x14ac:dyDescent="0.35">
      <c r="A64" s="3">
        <v>624</v>
      </c>
      <c r="B64" s="3" t="s">
        <v>572</v>
      </c>
      <c r="C64" s="3">
        <v>73063</v>
      </c>
      <c r="D64" s="3">
        <v>0.72668768904047798</v>
      </c>
      <c r="E64" s="3">
        <v>41906</v>
      </c>
      <c r="F64" s="3">
        <v>72983</v>
      </c>
      <c r="G64" s="3">
        <v>31078</v>
      </c>
      <c r="H64" s="3">
        <v>80</v>
      </c>
      <c r="I64" s="3">
        <v>26008</v>
      </c>
      <c r="J64" s="3">
        <v>47055</v>
      </c>
    </row>
    <row r="65" spans="1:10" x14ac:dyDescent="0.35">
      <c r="A65" s="3">
        <v>343</v>
      </c>
      <c r="B65" s="3" t="s">
        <v>573</v>
      </c>
      <c r="C65" s="3">
        <v>73028</v>
      </c>
      <c r="D65" s="3">
        <v>0.99325676379485195</v>
      </c>
      <c r="E65" s="3">
        <v>36420</v>
      </c>
      <c r="F65" s="3">
        <v>72900</v>
      </c>
      <c r="G65" s="3">
        <v>36481</v>
      </c>
      <c r="H65" s="3">
        <v>128</v>
      </c>
      <c r="I65" s="3">
        <v>26173.5</v>
      </c>
      <c r="J65" s="3">
        <v>46854.5</v>
      </c>
    </row>
    <row r="66" spans="1:10" x14ac:dyDescent="0.35">
      <c r="A66" s="3">
        <v>1421</v>
      </c>
      <c r="B66" s="3" t="s">
        <v>574</v>
      </c>
      <c r="C66" s="3">
        <v>72519</v>
      </c>
      <c r="D66" s="3">
        <v>0.97336027925776203</v>
      </c>
      <c r="E66" s="3">
        <v>34342</v>
      </c>
      <c r="F66" s="3">
        <v>72442</v>
      </c>
      <c r="G66" s="3">
        <v>38101</v>
      </c>
      <c r="H66" s="3">
        <v>77</v>
      </c>
      <c r="I66" s="3">
        <v>26339</v>
      </c>
      <c r="J66" s="3">
        <v>46180</v>
      </c>
    </row>
    <row r="67" spans="1:10" x14ac:dyDescent="0.35">
      <c r="A67" s="3">
        <v>424</v>
      </c>
      <c r="B67" s="3" t="s">
        <v>575</v>
      </c>
      <c r="C67" s="3">
        <v>72328</v>
      </c>
      <c r="D67" s="3">
        <v>0.99112006225111005</v>
      </c>
      <c r="E67" s="3">
        <v>50401</v>
      </c>
      <c r="F67" s="3">
        <v>72247</v>
      </c>
      <c r="G67" s="3">
        <v>21847</v>
      </c>
      <c r="H67" s="3">
        <v>81</v>
      </c>
      <c r="I67" s="3">
        <v>26173.5</v>
      </c>
      <c r="J67" s="3">
        <v>46154.5</v>
      </c>
    </row>
    <row r="68" spans="1:10" x14ac:dyDescent="0.35">
      <c r="A68" s="3">
        <v>876</v>
      </c>
      <c r="B68" s="3" t="s">
        <v>576</v>
      </c>
      <c r="C68" s="3">
        <v>72108</v>
      </c>
      <c r="D68" s="3">
        <v>0.98298060580661595</v>
      </c>
      <c r="E68" s="3">
        <v>29080</v>
      </c>
      <c r="F68" s="3">
        <v>72030</v>
      </c>
      <c r="G68" s="3">
        <v>42951</v>
      </c>
      <c r="H68" s="3">
        <v>78</v>
      </c>
      <c r="I68" s="3">
        <v>26339</v>
      </c>
      <c r="J68" s="3">
        <v>45769</v>
      </c>
    </row>
    <row r="69" spans="1:10" x14ac:dyDescent="0.35">
      <c r="A69" s="3">
        <v>1356</v>
      </c>
      <c r="B69" s="3" t="s">
        <v>577</v>
      </c>
      <c r="C69" s="3">
        <v>72031</v>
      </c>
      <c r="D69" s="3">
        <v>0.97388122476446803</v>
      </c>
      <c r="E69" s="3">
        <v>48125</v>
      </c>
      <c r="F69" s="3">
        <v>71900</v>
      </c>
      <c r="G69" s="3">
        <v>23776</v>
      </c>
      <c r="H69" s="3">
        <v>131</v>
      </c>
      <c r="I69" s="3">
        <v>26173.5</v>
      </c>
      <c r="J69" s="3">
        <v>45857.5</v>
      </c>
    </row>
    <row r="70" spans="1:10" x14ac:dyDescent="0.35">
      <c r="A70" s="3">
        <v>221</v>
      </c>
      <c r="B70" s="3" t="s">
        <v>578</v>
      </c>
      <c r="C70" s="3">
        <v>71925</v>
      </c>
      <c r="D70" s="3">
        <v>0.994109839057574</v>
      </c>
      <c r="E70" s="3">
        <v>35687</v>
      </c>
      <c r="F70" s="3">
        <v>71848</v>
      </c>
      <c r="G70" s="3">
        <v>36162</v>
      </c>
      <c r="H70" s="3">
        <v>77</v>
      </c>
      <c r="I70" s="3">
        <v>26339</v>
      </c>
      <c r="J70" s="3">
        <v>45586</v>
      </c>
    </row>
    <row r="71" spans="1:10" x14ac:dyDescent="0.35">
      <c r="A71" s="3">
        <v>484</v>
      </c>
      <c r="B71" s="3" t="s">
        <v>579</v>
      </c>
      <c r="C71" s="3">
        <v>71756</v>
      </c>
      <c r="D71" s="3">
        <v>0.86439190713766301</v>
      </c>
      <c r="E71" s="3">
        <v>31792</v>
      </c>
      <c r="F71" s="3">
        <v>71678</v>
      </c>
      <c r="G71" s="3">
        <v>39887</v>
      </c>
      <c r="H71" s="3">
        <v>78</v>
      </c>
      <c r="I71" s="3">
        <v>26936.5</v>
      </c>
      <c r="J71" s="3">
        <v>44819.5</v>
      </c>
    </row>
    <row r="72" spans="1:10" x14ac:dyDescent="0.35">
      <c r="A72" s="3">
        <v>1649</v>
      </c>
      <c r="B72" s="3" t="s">
        <v>580</v>
      </c>
      <c r="C72" s="3">
        <v>71666</v>
      </c>
      <c r="D72" s="3">
        <v>0.91432325886990795</v>
      </c>
      <c r="E72" s="3">
        <v>67787</v>
      </c>
      <c r="F72" s="3">
        <v>71591</v>
      </c>
      <c r="G72" s="3">
        <v>3805</v>
      </c>
      <c r="H72" s="3">
        <v>75</v>
      </c>
      <c r="I72" s="3">
        <v>26339</v>
      </c>
      <c r="J72" s="3">
        <v>45327</v>
      </c>
    </row>
    <row r="73" spans="1:10" x14ac:dyDescent="0.35">
      <c r="A73" s="3">
        <v>1723</v>
      </c>
      <c r="B73" s="3" t="s">
        <v>581</v>
      </c>
      <c r="C73" s="3">
        <v>71666</v>
      </c>
      <c r="D73" s="3">
        <v>0.98571542574415405</v>
      </c>
      <c r="E73" s="3">
        <v>59084</v>
      </c>
      <c r="F73" s="3">
        <v>71614</v>
      </c>
      <c r="G73" s="3">
        <v>12531</v>
      </c>
      <c r="H73" s="3">
        <v>52</v>
      </c>
      <c r="I73" s="3">
        <v>26173.5</v>
      </c>
      <c r="J73" s="3">
        <v>45492.5</v>
      </c>
    </row>
    <row r="74" spans="1:10" x14ac:dyDescent="0.35">
      <c r="A74" s="3">
        <v>1202</v>
      </c>
      <c r="B74" s="3" t="s">
        <v>582</v>
      </c>
      <c r="C74" s="3">
        <v>71613</v>
      </c>
      <c r="D74" s="3">
        <v>0.98029841336555601</v>
      </c>
      <c r="E74" s="3">
        <v>33471</v>
      </c>
      <c r="F74" s="3">
        <v>71538</v>
      </c>
      <c r="G74" s="3">
        <v>38068</v>
      </c>
      <c r="H74" s="3">
        <v>75</v>
      </c>
      <c r="I74" s="3">
        <v>26339</v>
      </c>
      <c r="J74" s="3">
        <v>45274</v>
      </c>
    </row>
    <row r="75" spans="1:10" x14ac:dyDescent="0.35">
      <c r="A75" s="3">
        <v>1059</v>
      </c>
      <c r="B75" s="3" t="s">
        <v>583</v>
      </c>
      <c r="C75" s="3">
        <v>71544</v>
      </c>
      <c r="D75" s="3">
        <v>0.98289188910646197</v>
      </c>
      <c r="E75" s="3">
        <v>42369</v>
      </c>
      <c r="F75" s="3">
        <v>71477</v>
      </c>
      <c r="G75" s="3">
        <v>29109</v>
      </c>
      <c r="H75" s="3">
        <v>67</v>
      </c>
      <c r="I75" s="3">
        <v>26936.5</v>
      </c>
      <c r="J75" s="3">
        <v>44607.5</v>
      </c>
    </row>
    <row r="76" spans="1:10" x14ac:dyDescent="0.35">
      <c r="A76" s="3">
        <v>804</v>
      </c>
      <c r="B76" s="3" t="s">
        <v>584</v>
      </c>
      <c r="C76" s="3">
        <v>71289</v>
      </c>
      <c r="D76" s="3">
        <v>0.89966793168880399</v>
      </c>
      <c r="E76" s="3">
        <v>41773</v>
      </c>
      <c r="F76" s="3">
        <v>71284</v>
      </c>
      <c r="G76" s="3">
        <v>29512</v>
      </c>
      <c r="H76" s="3">
        <v>5</v>
      </c>
      <c r="I76" s="3">
        <v>27534</v>
      </c>
      <c r="J76" s="3">
        <v>43755</v>
      </c>
    </row>
    <row r="77" spans="1:10" x14ac:dyDescent="0.35">
      <c r="A77" s="3">
        <v>1706</v>
      </c>
      <c r="B77" s="3" t="s">
        <v>585</v>
      </c>
      <c r="C77" s="3">
        <v>71285</v>
      </c>
      <c r="D77" s="3">
        <v>0.98339125663069304</v>
      </c>
      <c r="E77" s="3">
        <v>43887</v>
      </c>
      <c r="F77" s="3">
        <v>71221</v>
      </c>
      <c r="G77" s="3">
        <v>27335</v>
      </c>
      <c r="H77" s="3">
        <v>64</v>
      </c>
      <c r="I77" s="3">
        <v>27434.5</v>
      </c>
      <c r="J77" s="3">
        <v>43850.5</v>
      </c>
    </row>
    <row r="78" spans="1:10" x14ac:dyDescent="0.35">
      <c r="A78" s="3">
        <v>1325</v>
      </c>
      <c r="B78" s="3" t="s">
        <v>586</v>
      </c>
      <c r="C78" s="3">
        <v>71231</v>
      </c>
      <c r="D78" s="3">
        <v>0.99170049435312002</v>
      </c>
      <c r="E78" s="3">
        <v>21383</v>
      </c>
      <c r="F78" s="3">
        <v>71144</v>
      </c>
      <c r="G78" s="3">
        <v>49762</v>
      </c>
      <c r="H78" s="3">
        <v>87</v>
      </c>
      <c r="I78" s="3">
        <v>27534</v>
      </c>
      <c r="J78" s="3">
        <v>43697</v>
      </c>
    </row>
    <row r="79" spans="1:10" x14ac:dyDescent="0.35">
      <c r="A79" s="3">
        <v>370</v>
      </c>
      <c r="B79" s="3" t="s">
        <v>587</v>
      </c>
      <c r="C79" s="3">
        <v>70541</v>
      </c>
      <c r="D79" s="3">
        <v>0.76967379077615194</v>
      </c>
      <c r="E79" s="3">
        <v>48222</v>
      </c>
      <c r="F79" s="3">
        <v>70446</v>
      </c>
      <c r="G79" s="3">
        <v>22225</v>
      </c>
      <c r="H79" s="3">
        <v>95</v>
      </c>
      <c r="I79" s="3">
        <v>27434.5</v>
      </c>
      <c r="J79" s="3">
        <v>43106.5</v>
      </c>
    </row>
    <row r="80" spans="1:10" x14ac:dyDescent="0.35">
      <c r="A80" s="3">
        <v>1431</v>
      </c>
      <c r="B80" s="3" t="s">
        <v>588</v>
      </c>
      <c r="C80" s="3">
        <v>70058</v>
      </c>
      <c r="D80" s="3">
        <v>0.98290598290598197</v>
      </c>
      <c r="E80" s="3">
        <v>51265</v>
      </c>
      <c r="F80" s="3">
        <v>69984</v>
      </c>
      <c r="G80" s="3">
        <v>18720</v>
      </c>
      <c r="H80" s="3">
        <v>74</v>
      </c>
      <c r="I80" s="3">
        <v>27335</v>
      </c>
      <c r="J80" s="3">
        <v>42723</v>
      </c>
    </row>
    <row r="81" spans="1:10" x14ac:dyDescent="0.35">
      <c r="A81" s="3">
        <v>809</v>
      </c>
      <c r="B81" s="3" t="s">
        <v>589</v>
      </c>
      <c r="C81" s="3">
        <v>69668</v>
      </c>
      <c r="D81" s="3">
        <v>0.98761852519394999</v>
      </c>
      <c r="E81" s="3">
        <v>44069</v>
      </c>
      <c r="F81" s="3">
        <v>69590</v>
      </c>
      <c r="G81" s="3">
        <v>25522</v>
      </c>
      <c r="H81" s="3">
        <v>78</v>
      </c>
      <c r="I81" s="3">
        <v>26837</v>
      </c>
      <c r="J81" s="3">
        <v>42831</v>
      </c>
    </row>
    <row r="82" spans="1:10" x14ac:dyDescent="0.35">
      <c r="A82" s="3">
        <v>1269</v>
      </c>
      <c r="B82" s="3" t="s">
        <v>590</v>
      </c>
      <c r="C82" s="3">
        <v>69622</v>
      </c>
      <c r="D82" s="3">
        <v>0.97066430207640497</v>
      </c>
      <c r="E82" s="3">
        <v>56013</v>
      </c>
      <c r="F82" s="3">
        <v>69545</v>
      </c>
      <c r="G82" s="3">
        <v>13533</v>
      </c>
      <c r="H82" s="3">
        <v>77</v>
      </c>
      <c r="I82" s="3">
        <v>26339</v>
      </c>
      <c r="J82" s="3">
        <v>43283</v>
      </c>
    </row>
    <row r="83" spans="1:10" x14ac:dyDescent="0.35">
      <c r="A83" s="3">
        <v>214</v>
      </c>
      <c r="B83" s="3" t="s">
        <v>591</v>
      </c>
      <c r="C83" s="3">
        <v>69361</v>
      </c>
      <c r="D83" s="3">
        <v>0.95670174228048899</v>
      </c>
      <c r="E83" s="3">
        <v>51900</v>
      </c>
      <c r="F83" s="3">
        <v>69290</v>
      </c>
      <c r="G83" s="3">
        <v>17391</v>
      </c>
      <c r="H83" s="3">
        <v>71</v>
      </c>
      <c r="I83" s="3">
        <v>26173.5</v>
      </c>
      <c r="J83" s="3">
        <v>43187.5</v>
      </c>
    </row>
    <row r="84" spans="1:10" x14ac:dyDescent="0.35">
      <c r="A84" s="3">
        <v>781</v>
      </c>
      <c r="B84" s="3" t="s">
        <v>592</v>
      </c>
      <c r="C84" s="3">
        <v>69317</v>
      </c>
      <c r="D84" s="3">
        <v>0.99359983212674396</v>
      </c>
      <c r="E84" s="3">
        <v>50179</v>
      </c>
      <c r="F84" s="3">
        <v>69240</v>
      </c>
      <c r="G84" s="3">
        <v>19062</v>
      </c>
      <c r="H84" s="3">
        <v>77</v>
      </c>
      <c r="I84" s="3">
        <v>26008</v>
      </c>
      <c r="J84" s="3">
        <v>43309</v>
      </c>
    </row>
    <row r="85" spans="1:10" x14ac:dyDescent="0.35">
      <c r="A85" s="3">
        <v>1270</v>
      </c>
      <c r="B85" s="3" t="s">
        <v>593</v>
      </c>
      <c r="C85" s="3">
        <v>68857</v>
      </c>
      <c r="D85" s="3">
        <v>0.99712552463584103</v>
      </c>
      <c r="E85" s="3">
        <v>12074</v>
      </c>
      <c r="F85" s="3">
        <v>68779</v>
      </c>
      <c r="G85" s="3">
        <v>56706</v>
      </c>
      <c r="H85" s="3">
        <v>78</v>
      </c>
      <c r="I85" s="3">
        <v>26173.5</v>
      </c>
      <c r="J85" s="3">
        <v>42683.5</v>
      </c>
    </row>
    <row r="86" spans="1:10" x14ac:dyDescent="0.35">
      <c r="A86" s="3">
        <v>1170</v>
      </c>
      <c r="B86" s="3" t="s">
        <v>594</v>
      </c>
      <c r="C86" s="3">
        <v>68854</v>
      </c>
      <c r="D86" s="3">
        <v>0.90354127284183905</v>
      </c>
      <c r="E86" s="3">
        <v>29101</v>
      </c>
      <c r="F86" s="3">
        <v>68775</v>
      </c>
      <c r="G86" s="3">
        <v>39675</v>
      </c>
      <c r="H86" s="3">
        <v>79</v>
      </c>
      <c r="I86" s="3">
        <v>26339</v>
      </c>
      <c r="J86" s="3">
        <v>42515</v>
      </c>
    </row>
    <row r="87" spans="1:10" x14ac:dyDescent="0.35">
      <c r="A87" s="3">
        <v>1085</v>
      </c>
      <c r="B87" s="3" t="s">
        <v>595</v>
      </c>
      <c r="C87" s="3">
        <v>68415</v>
      </c>
      <c r="D87" s="3">
        <v>0.95601839473824901</v>
      </c>
      <c r="E87" s="3">
        <v>30940</v>
      </c>
      <c r="F87" s="3">
        <v>68341</v>
      </c>
      <c r="G87" s="3">
        <v>37402</v>
      </c>
      <c r="H87" s="3">
        <v>74</v>
      </c>
      <c r="I87" s="3">
        <v>26837</v>
      </c>
      <c r="J87" s="3">
        <v>41578</v>
      </c>
    </row>
    <row r="88" spans="1:10" x14ac:dyDescent="0.35">
      <c r="A88" s="3">
        <v>1300</v>
      </c>
      <c r="B88" s="3" t="s">
        <v>596</v>
      </c>
      <c r="C88" s="3">
        <v>68224</v>
      </c>
      <c r="D88" s="3">
        <v>0.98152437990846897</v>
      </c>
      <c r="E88" s="3">
        <v>50447</v>
      </c>
      <c r="F88" s="3">
        <v>68145</v>
      </c>
      <c r="G88" s="3">
        <v>17699</v>
      </c>
      <c r="H88" s="3">
        <v>79</v>
      </c>
      <c r="I88" s="3">
        <v>26339</v>
      </c>
      <c r="J88" s="3">
        <v>41885</v>
      </c>
    </row>
    <row r="89" spans="1:10" x14ac:dyDescent="0.35">
      <c r="A89" s="3">
        <v>47</v>
      </c>
      <c r="B89" s="3" t="s">
        <v>597</v>
      </c>
      <c r="C89" s="3">
        <v>66692</v>
      </c>
      <c r="D89" s="3">
        <v>0.99456563337160298</v>
      </c>
      <c r="E89" s="3">
        <v>40484</v>
      </c>
      <c r="F89" s="3">
        <v>66613</v>
      </c>
      <c r="G89" s="3">
        <v>26130</v>
      </c>
      <c r="H89" s="3">
        <v>79</v>
      </c>
      <c r="I89" s="3">
        <v>26234.5</v>
      </c>
      <c r="J89" s="3">
        <v>40457.5</v>
      </c>
    </row>
    <row r="90" spans="1:10" x14ac:dyDescent="0.35">
      <c r="A90" s="3">
        <v>1241</v>
      </c>
      <c r="B90" s="3" t="s">
        <v>598</v>
      </c>
      <c r="C90" s="3">
        <v>66325</v>
      </c>
      <c r="D90" s="3">
        <v>0.98971067644661703</v>
      </c>
      <c r="E90" s="3">
        <v>46619</v>
      </c>
      <c r="F90" s="3">
        <v>66250</v>
      </c>
      <c r="G90" s="3">
        <v>19632</v>
      </c>
      <c r="H90" s="3">
        <v>75</v>
      </c>
      <c r="I90" s="3">
        <v>26130</v>
      </c>
      <c r="J90" s="3">
        <v>40195</v>
      </c>
    </row>
    <row r="91" spans="1:10" x14ac:dyDescent="0.35">
      <c r="A91" s="3">
        <v>201</v>
      </c>
      <c r="B91" s="3" t="s">
        <v>599</v>
      </c>
      <c r="C91" s="3">
        <v>66194</v>
      </c>
      <c r="D91" s="3">
        <v>0.991854272031508</v>
      </c>
      <c r="E91" s="3">
        <v>21430</v>
      </c>
      <c r="F91" s="3">
        <v>66115</v>
      </c>
      <c r="G91" s="3">
        <v>44686</v>
      </c>
      <c r="H91" s="3">
        <v>79</v>
      </c>
      <c r="I91" s="3">
        <v>26234.5</v>
      </c>
      <c r="J91" s="3">
        <v>39959.5</v>
      </c>
    </row>
    <row r="92" spans="1:10" x14ac:dyDescent="0.35">
      <c r="A92" s="3">
        <v>910</v>
      </c>
      <c r="B92" s="3" t="s">
        <v>600</v>
      </c>
      <c r="C92" s="3">
        <v>66129</v>
      </c>
      <c r="D92" s="3">
        <v>0.97746121572836298</v>
      </c>
      <c r="E92" s="3">
        <v>45465</v>
      </c>
      <c r="F92" s="3">
        <v>65962</v>
      </c>
      <c r="G92" s="3">
        <v>20498</v>
      </c>
      <c r="H92" s="3">
        <v>167</v>
      </c>
      <c r="I92" s="3">
        <v>26130</v>
      </c>
      <c r="J92" s="3">
        <v>39999</v>
      </c>
    </row>
    <row r="93" spans="1:10" x14ac:dyDescent="0.35">
      <c r="A93" s="3">
        <v>616</v>
      </c>
      <c r="B93" s="3" t="s">
        <v>601</v>
      </c>
      <c r="C93" s="3">
        <v>66041</v>
      </c>
      <c r="D93" s="3">
        <v>0.93503496028782795</v>
      </c>
      <c r="E93" s="3">
        <v>51187</v>
      </c>
      <c r="F93" s="3">
        <v>65917</v>
      </c>
      <c r="G93" s="3">
        <v>14731</v>
      </c>
      <c r="H93" s="3">
        <v>124</v>
      </c>
      <c r="I93" s="3">
        <v>26069</v>
      </c>
      <c r="J93" s="3">
        <v>39972</v>
      </c>
    </row>
    <row r="94" spans="1:10" x14ac:dyDescent="0.35">
      <c r="A94" s="3">
        <v>1172</v>
      </c>
      <c r="B94" s="3" t="s">
        <v>602</v>
      </c>
      <c r="C94" s="3">
        <v>65278</v>
      </c>
      <c r="D94" s="3">
        <v>0.99570996553906699</v>
      </c>
      <c r="E94" s="3">
        <v>36765</v>
      </c>
      <c r="F94" s="3">
        <v>65202</v>
      </c>
      <c r="G94" s="3">
        <v>28438</v>
      </c>
      <c r="H94" s="3">
        <v>76</v>
      </c>
      <c r="I94" s="3">
        <v>26130</v>
      </c>
      <c r="J94" s="3">
        <v>39148</v>
      </c>
    </row>
    <row r="95" spans="1:10" x14ac:dyDescent="0.35">
      <c r="A95" s="3">
        <v>1680</v>
      </c>
      <c r="B95" s="3" t="s">
        <v>603</v>
      </c>
      <c r="C95" s="3">
        <v>65243</v>
      </c>
      <c r="D95" s="3">
        <v>0.77384801940177805</v>
      </c>
      <c r="E95" s="3">
        <v>50304</v>
      </c>
      <c r="F95" s="3">
        <v>65147</v>
      </c>
      <c r="G95" s="3">
        <v>14844</v>
      </c>
      <c r="H95" s="3">
        <v>96</v>
      </c>
      <c r="I95" s="3">
        <v>26069</v>
      </c>
      <c r="J95" s="3">
        <v>39174</v>
      </c>
    </row>
    <row r="96" spans="1:10" x14ac:dyDescent="0.35">
      <c r="A96" s="3">
        <v>664</v>
      </c>
      <c r="B96" s="3" t="s">
        <v>604</v>
      </c>
      <c r="C96" s="3">
        <v>65220</v>
      </c>
      <c r="D96" s="3">
        <v>0.85945031278843198</v>
      </c>
      <c r="E96" s="3">
        <v>45649</v>
      </c>
      <c r="F96" s="3">
        <v>65150</v>
      </c>
      <c r="G96" s="3">
        <v>19502</v>
      </c>
      <c r="H96" s="3">
        <v>70</v>
      </c>
      <c r="I96" s="3">
        <v>26008</v>
      </c>
      <c r="J96" s="3">
        <v>39212</v>
      </c>
    </row>
    <row r="97" spans="1:10" x14ac:dyDescent="0.35">
      <c r="A97" s="3">
        <v>1148</v>
      </c>
      <c r="B97" s="3" t="s">
        <v>605</v>
      </c>
      <c r="C97" s="3">
        <v>64968</v>
      </c>
      <c r="D97" s="3">
        <v>0.98788126919140196</v>
      </c>
      <c r="E97" s="3">
        <v>40470</v>
      </c>
      <c r="F97" s="3">
        <v>64894</v>
      </c>
      <c r="G97" s="3">
        <v>24425</v>
      </c>
      <c r="H97" s="3">
        <v>74</v>
      </c>
      <c r="I97" s="3">
        <v>25782</v>
      </c>
      <c r="J97" s="3">
        <v>39186</v>
      </c>
    </row>
    <row r="98" spans="1:10" x14ac:dyDescent="0.35">
      <c r="A98" s="3">
        <v>578</v>
      </c>
      <c r="B98" s="3" t="s">
        <v>606</v>
      </c>
      <c r="C98" s="3">
        <v>64781</v>
      </c>
      <c r="D98" s="3">
        <v>0.99521193488231396</v>
      </c>
      <c r="E98" s="3">
        <v>44871</v>
      </c>
      <c r="F98" s="3">
        <v>64711</v>
      </c>
      <c r="G98" s="3">
        <v>19841</v>
      </c>
      <c r="H98" s="3">
        <v>70</v>
      </c>
      <c r="I98" s="3">
        <v>25556</v>
      </c>
      <c r="J98" s="3">
        <v>39225</v>
      </c>
    </row>
    <row r="99" spans="1:10" x14ac:dyDescent="0.35">
      <c r="A99" s="3">
        <v>1049</v>
      </c>
      <c r="B99" s="3" t="s">
        <v>607</v>
      </c>
      <c r="C99" s="3">
        <v>64716</v>
      </c>
      <c r="D99" s="3">
        <v>0.97501573316551204</v>
      </c>
      <c r="E99" s="3">
        <v>32936</v>
      </c>
      <c r="F99" s="3">
        <v>64715</v>
      </c>
      <c r="G99" s="3">
        <v>31780</v>
      </c>
      <c r="H99" s="3">
        <v>1</v>
      </c>
      <c r="I99" s="3">
        <v>25782</v>
      </c>
      <c r="J99" s="3">
        <v>38934</v>
      </c>
    </row>
    <row r="100" spans="1:10" x14ac:dyDescent="0.35">
      <c r="A100" s="3">
        <v>490</v>
      </c>
      <c r="B100" s="3" t="s">
        <v>608</v>
      </c>
      <c r="C100" s="3">
        <v>64604</v>
      </c>
      <c r="D100" s="3">
        <v>0.98972825013403998</v>
      </c>
      <c r="E100" s="3">
        <v>29090</v>
      </c>
      <c r="F100" s="3">
        <v>64526</v>
      </c>
      <c r="G100" s="3">
        <v>35437</v>
      </c>
      <c r="H100" s="3">
        <v>78</v>
      </c>
      <c r="I100" s="3">
        <v>26008</v>
      </c>
      <c r="J100" s="3">
        <v>38596</v>
      </c>
    </row>
    <row r="101" spans="1:10" x14ac:dyDescent="0.35">
      <c r="A101" s="3">
        <v>162</v>
      </c>
      <c r="B101" s="3" t="s">
        <v>609</v>
      </c>
      <c r="C101" s="3">
        <v>64353</v>
      </c>
      <c r="D101" s="3">
        <v>0.99468582762621105</v>
      </c>
      <c r="E101" s="3">
        <v>37551</v>
      </c>
      <c r="F101" s="3">
        <v>64271</v>
      </c>
      <c r="G101" s="3">
        <v>26721</v>
      </c>
      <c r="H101" s="3">
        <v>82</v>
      </c>
      <c r="I101" s="3">
        <v>26069</v>
      </c>
      <c r="J101" s="3">
        <v>38284</v>
      </c>
    </row>
    <row r="102" spans="1:10" x14ac:dyDescent="0.35">
      <c r="A102" s="3">
        <v>776</v>
      </c>
      <c r="B102" s="3" t="s">
        <v>610</v>
      </c>
      <c r="C102" s="3">
        <v>63964</v>
      </c>
      <c r="D102" s="3">
        <v>0.98914704983185497</v>
      </c>
      <c r="E102" s="3">
        <v>24666</v>
      </c>
      <c r="F102" s="3">
        <v>63917</v>
      </c>
      <c r="G102" s="3">
        <v>39252</v>
      </c>
      <c r="H102" s="3">
        <v>47</v>
      </c>
      <c r="I102" s="3">
        <v>26130</v>
      </c>
      <c r="J102" s="3">
        <v>37834</v>
      </c>
    </row>
    <row r="103" spans="1:10" x14ac:dyDescent="0.35">
      <c r="A103" s="3">
        <v>272</v>
      </c>
      <c r="B103" s="3" t="s">
        <v>611</v>
      </c>
      <c r="C103" s="3">
        <v>63636</v>
      </c>
      <c r="D103" s="3">
        <v>0.93435490887997297</v>
      </c>
      <c r="E103" s="3">
        <v>42828</v>
      </c>
      <c r="F103" s="3">
        <v>63514</v>
      </c>
      <c r="G103" s="3">
        <v>20687</v>
      </c>
      <c r="H103" s="3">
        <v>122</v>
      </c>
      <c r="I103" s="3">
        <v>26069</v>
      </c>
      <c r="J103" s="3">
        <v>37567</v>
      </c>
    </row>
    <row r="104" spans="1:10" x14ac:dyDescent="0.35">
      <c r="A104" s="3">
        <v>722</v>
      </c>
      <c r="B104" s="3" t="s">
        <v>612</v>
      </c>
      <c r="C104" s="3">
        <v>63476</v>
      </c>
      <c r="D104" s="3">
        <v>0.94526922224684196</v>
      </c>
      <c r="E104" s="3">
        <v>58881</v>
      </c>
      <c r="F104" s="3">
        <v>63393</v>
      </c>
      <c r="G104" s="3">
        <v>4513</v>
      </c>
      <c r="H104" s="3">
        <v>83</v>
      </c>
      <c r="I104" s="3">
        <v>26008</v>
      </c>
      <c r="J104" s="3">
        <v>37468</v>
      </c>
    </row>
    <row r="105" spans="1:10" x14ac:dyDescent="0.35">
      <c r="A105" s="3">
        <v>113</v>
      </c>
      <c r="B105" s="3" t="s">
        <v>613</v>
      </c>
      <c r="C105" s="3">
        <v>63468</v>
      </c>
      <c r="D105" s="3">
        <v>0.95033198802239205</v>
      </c>
      <c r="E105" s="3">
        <v>32670</v>
      </c>
      <c r="F105" s="3">
        <v>63393</v>
      </c>
      <c r="G105" s="3">
        <v>30724</v>
      </c>
      <c r="H105" s="3">
        <v>75</v>
      </c>
      <c r="I105" s="3">
        <v>26069</v>
      </c>
      <c r="J105" s="3">
        <v>37399</v>
      </c>
    </row>
    <row r="106" spans="1:10" x14ac:dyDescent="0.35">
      <c r="A106" s="3">
        <v>465</v>
      </c>
      <c r="B106" s="3" t="s">
        <v>614</v>
      </c>
      <c r="C106" s="3">
        <v>63390</v>
      </c>
      <c r="D106" s="3">
        <v>0.99265968406593397</v>
      </c>
      <c r="E106" s="3">
        <v>40016</v>
      </c>
      <c r="F106" s="3">
        <v>63311</v>
      </c>
      <c r="G106" s="3">
        <v>23296</v>
      </c>
      <c r="H106" s="3">
        <v>79</v>
      </c>
      <c r="I106" s="3">
        <v>26008</v>
      </c>
      <c r="J106" s="3">
        <v>37382</v>
      </c>
    </row>
    <row r="107" spans="1:10" x14ac:dyDescent="0.35">
      <c r="A107" s="3">
        <v>91</v>
      </c>
      <c r="B107" s="3" t="s">
        <v>615</v>
      </c>
      <c r="C107" s="3">
        <v>63346</v>
      </c>
      <c r="D107" s="3">
        <v>0.97493340180376797</v>
      </c>
      <c r="E107" s="3">
        <v>32092</v>
      </c>
      <c r="F107" s="3">
        <v>63248</v>
      </c>
      <c r="G107" s="3">
        <v>31157</v>
      </c>
      <c r="H107" s="3">
        <v>98</v>
      </c>
      <c r="I107" s="3">
        <v>26069</v>
      </c>
      <c r="J107" s="3">
        <v>37277</v>
      </c>
    </row>
    <row r="108" spans="1:10" x14ac:dyDescent="0.35">
      <c r="A108" s="3">
        <v>188</v>
      </c>
      <c r="B108" s="3" t="s">
        <v>616</v>
      </c>
      <c r="C108" s="3">
        <v>63190</v>
      </c>
      <c r="D108" s="3">
        <v>0.98364760432766596</v>
      </c>
      <c r="E108" s="3">
        <v>30769</v>
      </c>
      <c r="F108" s="3">
        <v>63118</v>
      </c>
      <c r="G108" s="3">
        <v>32350</v>
      </c>
      <c r="H108" s="3">
        <v>72</v>
      </c>
      <c r="I108" s="3">
        <v>26130</v>
      </c>
      <c r="J108" s="3">
        <v>37060</v>
      </c>
    </row>
    <row r="109" spans="1:10" x14ac:dyDescent="0.35">
      <c r="A109" s="3">
        <v>1745</v>
      </c>
      <c r="B109" s="3" t="s">
        <v>617</v>
      </c>
      <c r="C109" s="3">
        <v>62958</v>
      </c>
      <c r="D109" s="3">
        <v>0.99018014835747004</v>
      </c>
      <c r="E109" s="3">
        <v>48720</v>
      </c>
      <c r="F109" s="3">
        <v>62874</v>
      </c>
      <c r="G109" s="3">
        <v>14155</v>
      </c>
      <c r="H109" s="3">
        <v>84</v>
      </c>
      <c r="I109" s="3">
        <v>26069</v>
      </c>
      <c r="J109" s="3">
        <v>36889</v>
      </c>
    </row>
    <row r="110" spans="1:10" x14ac:dyDescent="0.35">
      <c r="A110" s="3">
        <v>523</v>
      </c>
      <c r="B110" s="3" t="s">
        <v>618</v>
      </c>
      <c r="C110" s="3">
        <v>62946</v>
      </c>
      <c r="D110" s="3">
        <v>0.93575833525706498</v>
      </c>
      <c r="E110" s="3">
        <v>2231</v>
      </c>
      <c r="F110" s="3">
        <v>62876</v>
      </c>
      <c r="G110" s="3">
        <v>60646</v>
      </c>
      <c r="H110" s="3">
        <v>70</v>
      </c>
      <c r="I110" s="3">
        <v>26130</v>
      </c>
      <c r="J110" s="3">
        <v>36816</v>
      </c>
    </row>
    <row r="111" spans="1:10" x14ac:dyDescent="0.35">
      <c r="A111" s="3">
        <v>1041</v>
      </c>
      <c r="B111" s="3" t="s">
        <v>619</v>
      </c>
      <c r="C111" s="3">
        <v>62849</v>
      </c>
      <c r="D111" s="3">
        <v>0.98877997914494198</v>
      </c>
      <c r="E111" s="3">
        <v>38801</v>
      </c>
      <c r="F111" s="3">
        <v>62775</v>
      </c>
      <c r="G111" s="3">
        <v>23975</v>
      </c>
      <c r="H111" s="3">
        <v>74</v>
      </c>
      <c r="I111" s="3">
        <v>26069</v>
      </c>
      <c r="J111" s="3">
        <v>36780</v>
      </c>
    </row>
    <row r="112" spans="1:10" x14ac:dyDescent="0.35">
      <c r="A112" s="3">
        <v>146</v>
      </c>
      <c r="B112" s="3" t="s">
        <v>620</v>
      </c>
      <c r="C112" s="3">
        <v>62822</v>
      </c>
      <c r="D112" s="3">
        <v>0.95402473641524699</v>
      </c>
      <c r="E112" s="3">
        <v>43014</v>
      </c>
      <c r="F112" s="3">
        <v>62741</v>
      </c>
      <c r="G112" s="3">
        <v>19728</v>
      </c>
      <c r="H112" s="3">
        <v>81</v>
      </c>
      <c r="I112" s="3">
        <v>26008</v>
      </c>
      <c r="J112" s="3">
        <v>36814</v>
      </c>
    </row>
    <row r="113" spans="1:10" x14ac:dyDescent="0.35">
      <c r="A113" s="3">
        <v>138</v>
      </c>
      <c r="B113" s="3" t="s">
        <v>621</v>
      </c>
      <c r="C113" s="3">
        <v>62778</v>
      </c>
      <c r="D113" s="3">
        <v>0.96476436166865898</v>
      </c>
      <c r="E113" s="3">
        <v>30918</v>
      </c>
      <c r="F113" s="3">
        <v>62703</v>
      </c>
      <c r="G113" s="3">
        <v>31786</v>
      </c>
      <c r="H113" s="3">
        <v>75</v>
      </c>
      <c r="I113" s="3">
        <v>26069</v>
      </c>
      <c r="J113" s="3">
        <v>36709</v>
      </c>
    </row>
    <row r="114" spans="1:10" x14ac:dyDescent="0.35">
      <c r="A114" s="3">
        <v>1392</v>
      </c>
      <c r="B114" s="3" t="s">
        <v>622</v>
      </c>
      <c r="C114" s="3">
        <v>62484</v>
      </c>
      <c r="D114" s="3">
        <v>0.97532866655284201</v>
      </c>
      <c r="E114" s="3">
        <v>50688</v>
      </c>
      <c r="F114" s="3">
        <v>62401</v>
      </c>
      <c r="G114" s="3">
        <v>11714</v>
      </c>
      <c r="H114" s="3">
        <v>83</v>
      </c>
      <c r="I114" s="3">
        <v>26008</v>
      </c>
      <c r="J114" s="3">
        <v>36476</v>
      </c>
    </row>
    <row r="115" spans="1:10" x14ac:dyDescent="0.35">
      <c r="A115" s="3">
        <v>1617</v>
      </c>
      <c r="B115" s="3" t="s">
        <v>623</v>
      </c>
      <c r="C115" s="3">
        <v>61905</v>
      </c>
      <c r="D115" s="3">
        <v>0.98379952672774695</v>
      </c>
      <c r="E115" s="3">
        <v>45398</v>
      </c>
      <c r="F115" s="3">
        <v>61878</v>
      </c>
      <c r="G115" s="3">
        <v>16481</v>
      </c>
      <c r="H115" s="3">
        <v>27</v>
      </c>
      <c r="I115" s="3">
        <v>25782</v>
      </c>
      <c r="J115" s="3">
        <v>36123</v>
      </c>
    </row>
    <row r="116" spans="1:10" x14ac:dyDescent="0.35">
      <c r="A116" s="3">
        <v>394</v>
      </c>
      <c r="B116" s="3" t="s">
        <v>624</v>
      </c>
      <c r="C116" s="3">
        <v>61656</v>
      </c>
      <c r="D116" s="3">
        <v>0.98462074168649505</v>
      </c>
      <c r="E116" s="3">
        <v>27127</v>
      </c>
      <c r="F116" s="3">
        <v>61588</v>
      </c>
      <c r="G116" s="3">
        <v>34462</v>
      </c>
      <c r="H116" s="3">
        <v>68</v>
      </c>
      <c r="I116" s="3">
        <v>26008</v>
      </c>
      <c r="J116" s="3">
        <v>35648</v>
      </c>
    </row>
    <row r="117" spans="1:10" x14ac:dyDescent="0.35">
      <c r="A117" s="3">
        <v>1522</v>
      </c>
      <c r="B117" s="3" t="s">
        <v>625</v>
      </c>
      <c r="C117" s="3">
        <v>61620</v>
      </c>
      <c r="D117" s="3">
        <v>0.90034890344631102</v>
      </c>
      <c r="E117" s="3">
        <v>5369</v>
      </c>
      <c r="F117" s="3">
        <v>61544</v>
      </c>
      <c r="G117" s="3">
        <v>56176</v>
      </c>
      <c r="H117" s="3">
        <v>76</v>
      </c>
      <c r="I117" s="3">
        <v>26069</v>
      </c>
      <c r="J117" s="3">
        <v>35551</v>
      </c>
    </row>
    <row r="118" spans="1:10" x14ac:dyDescent="0.35">
      <c r="A118" s="3">
        <v>813</v>
      </c>
      <c r="B118" s="3" t="s">
        <v>626</v>
      </c>
      <c r="C118" s="3">
        <v>61344</v>
      </c>
      <c r="D118" s="3">
        <v>0.98618934731072805</v>
      </c>
      <c r="E118" s="3">
        <v>15222</v>
      </c>
      <c r="F118" s="3">
        <v>61200</v>
      </c>
      <c r="G118" s="3">
        <v>45979</v>
      </c>
      <c r="H118" s="3">
        <v>144</v>
      </c>
      <c r="I118" s="3">
        <v>26130</v>
      </c>
      <c r="J118" s="3">
        <v>35214</v>
      </c>
    </row>
    <row r="119" spans="1:10" x14ac:dyDescent="0.35">
      <c r="A119" s="3">
        <v>1213</v>
      </c>
      <c r="B119" s="3" t="s">
        <v>627</v>
      </c>
      <c r="C119" s="3">
        <v>61322</v>
      </c>
      <c r="D119" s="3">
        <v>0.98453922979632702</v>
      </c>
      <c r="E119" s="3">
        <v>15390</v>
      </c>
      <c r="F119" s="3">
        <v>61247</v>
      </c>
      <c r="G119" s="3">
        <v>45858</v>
      </c>
      <c r="H119" s="3">
        <v>75</v>
      </c>
      <c r="I119" s="3">
        <v>26234.5</v>
      </c>
      <c r="J119" s="3">
        <v>35087.5</v>
      </c>
    </row>
    <row r="120" spans="1:10" x14ac:dyDescent="0.35">
      <c r="A120" s="3">
        <v>418</v>
      </c>
      <c r="B120" s="3" t="s">
        <v>628</v>
      </c>
      <c r="C120" s="3">
        <v>61185</v>
      </c>
      <c r="D120" s="3">
        <v>0.993680954485196</v>
      </c>
      <c r="E120" s="3">
        <v>38478</v>
      </c>
      <c r="F120" s="3">
        <v>61107</v>
      </c>
      <c r="G120" s="3">
        <v>22630</v>
      </c>
      <c r="H120" s="3">
        <v>78</v>
      </c>
      <c r="I120" s="3">
        <v>26130</v>
      </c>
      <c r="J120" s="3">
        <v>35055</v>
      </c>
    </row>
    <row r="121" spans="1:10" x14ac:dyDescent="0.35">
      <c r="A121" s="3">
        <v>521</v>
      </c>
      <c r="B121" s="3" t="s">
        <v>629</v>
      </c>
      <c r="C121" s="3">
        <v>61065</v>
      </c>
      <c r="D121" s="3">
        <v>0.99622020362128805</v>
      </c>
      <c r="E121" s="3">
        <v>44587</v>
      </c>
      <c r="F121" s="3">
        <v>60989</v>
      </c>
      <c r="G121" s="3">
        <v>16403</v>
      </c>
      <c r="H121" s="3">
        <v>76</v>
      </c>
      <c r="I121" s="3">
        <v>26069</v>
      </c>
      <c r="J121" s="3">
        <v>34996</v>
      </c>
    </row>
    <row r="122" spans="1:10" x14ac:dyDescent="0.35">
      <c r="A122" s="3">
        <v>496</v>
      </c>
      <c r="B122" s="3" t="s">
        <v>630</v>
      </c>
      <c r="C122" s="3">
        <v>60530</v>
      </c>
      <c r="D122" s="3">
        <v>0.98971154623070901</v>
      </c>
      <c r="E122" s="3">
        <v>23272</v>
      </c>
      <c r="F122" s="3">
        <v>60400</v>
      </c>
      <c r="G122" s="3">
        <v>37129</v>
      </c>
      <c r="H122" s="3">
        <v>130</v>
      </c>
      <c r="I122" s="3">
        <v>26130</v>
      </c>
      <c r="J122" s="3">
        <v>34400</v>
      </c>
    </row>
    <row r="123" spans="1:10" x14ac:dyDescent="0.35">
      <c r="A123" s="3">
        <v>863</v>
      </c>
      <c r="B123" s="3" t="s">
        <v>631</v>
      </c>
      <c r="C123" s="3">
        <v>60452</v>
      </c>
      <c r="D123" s="3">
        <v>0.98297843482978398</v>
      </c>
      <c r="E123" s="3">
        <v>16137</v>
      </c>
      <c r="F123" s="3">
        <v>60374</v>
      </c>
      <c r="G123" s="3">
        <v>44238</v>
      </c>
      <c r="H123" s="3">
        <v>78</v>
      </c>
      <c r="I123" s="3">
        <v>26234.5</v>
      </c>
      <c r="J123" s="3">
        <v>34217.5</v>
      </c>
    </row>
    <row r="124" spans="1:10" x14ac:dyDescent="0.35">
      <c r="A124" s="3">
        <v>57</v>
      </c>
      <c r="B124" s="3" t="s">
        <v>632</v>
      </c>
      <c r="C124" s="3">
        <v>60374</v>
      </c>
      <c r="D124" s="3">
        <v>0.98871205775597304</v>
      </c>
      <c r="E124" s="3">
        <v>35250</v>
      </c>
      <c r="F124" s="3">
        <v>60320</v>
      </c>
      <c r="G124" s="3">
        <v>25071</v>
      </c>
      <c r="H124" s="3">
        <v>54</v>
      </c>
      <c r="I124" s="3">
        <v>26130</v>
      </c>
      <c r="J124" s="3">
        <v>34244</v>
      </c>
    </row>
    <row r="125" spans="1:10" x14ac:dyDescent="0.35">
      <c r="A125" s="3">
        <v>896</v>
      </c>
      <c r="B125" s="3" t="s">
        <v>633</v>
      </c>
      <c r="C125" s="3">
        <v>60350</v>
      </c>
      <c r="D125" s="3">
        <v>0.99448514612350003</v>
      </c>
      <c r="E125" s="3">
        <v>35332</v>
      </c>
      <c r="F125" s="3">
        <v>60173</v>
      </c>
      <c r="G125" s="3">
        <v>24842</v>
      </c>
      <c r="H125" s="3">
        <v>177</v>
      </c>
      <c r="I125" s="3">
        <v>26069</v>
      </c>
      <c r="J125" s="3">
        <v>34281</v>
      </c>
    </row>
    <row r="126" spans="1:10" x14ac:dyDescent="0.35">
      <c r="A126" s="3">
        <v>554</v>
      </c>
      <c r="B126" s="3" t="s">
        <v>634</v>
      </c>
      <c r="C126" s="3">
        <v>60110</v>
      </c>
      <c r="D126" s="3">
        <v>0.87362719773352204</v>
      </c>
      <c r="E126" s="3">
        <v>2</v>
      </c>
      <c r="F126" s="3">
        <v>60006</v>
      </c>
      <c r="G126" s="3">
        <v>60005</v>
      </c>
      <c r="H126" s="3">
        <v>104</v>
      </c>
      <c r="I126" s="3">
        <v>26130</v>
      </c>
      <c r="J126" s="3">
        <v>33980</v>
      </c>
    </row>
    <row r="127" spans="1:10" x14ac:dyDescent="0.35">
      <c r="A127" s="3">
        <v>1046</v>
      </c>
      <c r="B127" s="3" t="s">
        <v>635</v>
      </c>
      <c r="C127" s="3">
        <v>59880</v>
      </c>
      <c r="D127" s="3">
        <v>0.94941168422492805</v>
      </c>
      <c r="E127" s="3">
        <v>30570</v>
      </c>
      <c r="F127" s="3">
        <v>59805</v>
      </c>
      <c r="G127" s="3">
        <v>29236</v>
      </c>
      <c r="H127" s="3">
        <v>75</v>
      </c>
      <c r="I127" s="3">
        <v>26234.5</v>
      </c>
      <c r="J127" s="3">
        <v>33645.5</v>
      </c>
    </row>
    <row r="128" spans="1:10" x14ac:dyDescent="0.35">
      <c r="A128" s="3">
        <v>844</v>
      </c>
      <c r="B128" s="3" t="s">
        <v>636</v>
      </c>
      <c r="C128" s="3">
        <v>59878</v>
      </c>
      <c r="D128" s="3">
        <v>0.98849018280297896</v>
      </c>
      <c r="E128" s="3">
        <v>40598</v>
      </c>
      <c r="F128" s="3">
        <v>59798</v>
      </c>
      <c r="G128" s="3">
        <v>19201</v>
      </c>
      <c r="H128" s="3">
        <v>80</v>
      </c>
      <c r="I128" s="3">
        <v>26130</v>
      </c>
      <c r="J128" s="3">
        <v>33748</v>
      </c>
    </row>
    <row r="129" spans="1:10" x14ac:dyDescent="0.35">
      <c r="A129" s="3">
        <v>1433</v>
      </c>
      <c r="B129" s="3" t="s">
        <v>637</v>
      </c>
      <c r="C129" s="3">
        <v>59832</v>
      </c>
      <c r="D129" s="3">
        <v>0.83754906236371496</v>
      </c>
      <c r="E129" s="3">
        <v>36771</v>
      </c>
      <c r="F129" s="3">
        <v>59700</v>
      </c>
      <c r="G129" s="3">
        <v>22930</v>
      </c>
      <c r="H129" s="3">
        <v>132</v>
      </c>
      <c r="I129" s="3">
        <v>26069</v>
      </c>
      <c r="J129" s="3">
        <v>33763</v>
      </c>
    </row>
    <row r="130" spans="1:10" x14ac:dyDescent="0.35">
      <c r="A130" s="3">
        <v>1053</v>
      </c>
      <c r="B130" s="3" t="s">
        <v>638</v>
      </c>
      <c r="C130" s="3">
        <v>59687</v>
      </c>
      <c r="D130" s="3">
        <v>0.95132575757575699</v>
      </c>
      <c r="E130" s="3">
        <v>17369</v>
      </c>
      <c r="F130" s="3">
        <v>59608</v>
      </c>
      <c r="G130" s="3">
        <v>42240</v>
      </c>
      <c r="H130" s="3">
        <v>79</v>
      </c>
      <c r="I130" s="3">
        <v>26130</v>
      </c>
      <c r="J130" s="3">
        <v>33557</v>
      </c>
    </row>
    <row r="131" spans="1:10" x14ac:dyDescent="0.35">
      <c r="A131" s="3">
        <v>1483</v>
      </c>
      <c r="B131" s="3" t="s">
        <v>639</v>
      </c>
      <c r="C131" s="3">
        <v>59554</v>
      </c>
      <c r="D131" s="3">
        <v>0.99059457675595397</v>
      </c>
      <c r="E131" s="3">
        <v>23123</v>
      </c>
      <c r="F131" s="3">
        <v>59484</v>
      </c>
      <c r="G131" s="3">
        <v>36362</v>
      </c>
      <c r="H131" s="3">
        <v>70</v>
      </c>
      <c r="I131" s="3">
        <v>26234.5</v>
      </c>
      <c r="J131" s="3">
        <v>33319.5</v>
      </c>
    </row>
    <row r="132" spans="1:10" x14ac:dyDescent="0.35">
      <c r="A132" s="3">
        <v>984</v>
      </c>
      <c r="B132" s="3" t="s">
        <v>640</v>
      </c>
      <c r="C132" s="3">
        <v>59548</v>
      </c>
      <c r="D132" s="3">
        <v>0.98692735508285001</v>
      </c>
      <c r="E132" s="3">
        <v>42071</v>
      </c>
      <c r="F132" s="3">
        <v>59511</v>
      </c>
      <c r="G132" s="3">
        <v>17441</v>
      </c>
      <c r="H132" s="3">
        <v>37</v>
      </c>
      <c r="I132" s="3">
        <v>26130</v>
      </c>
      <c r="J132" s="3">
        <v>33418</v>
      </c>
    </row>
    <row r="133" spans="1:10" x14ac:dyDescent="0.35">
      <c r="A133" s="3">
        <v>670</v>
      </c>
      <c r="B133" s="3" t="s">
        <v>641</v>
      </c>
      <c r="C133" s="3">
        <v>59528</v>
      </c>
      <c r="D133" s="3">
        <v>0.98945339391436005</v>
      </c>
      <c r="E133" s="3">
        <v>23133</v>
      </c>
      <c r="F133" s="3">
        <v>59447</v>
      </c>
      <c r="G133" s="3">
        <v>36315</v>
      </c>
      <c r="H133" s="3">
        <v>81</v>
      </c>
      <c r="I133" s="3">
        <v>26234.5</v>
      </c>
      <c r="J133" s="3">
        <v>33293.5</v>
      </c>
    </row>
    <row r="134" spans="1:10" x14ac:dyDescent="0.35">
      <c r="A134" s="3">
        <v>651</v>
      </c>
      <c r="B134" s="3" t="s">
        <v>642</v>
      </c>
      <c r="C134" s="3">
        <v>59298</v>
      </c>
      <c r="D134" s="3">
        <v>0.97863314191111805</v>
      </c>
      <c r="E134" s="3">
        <v>39892</v>
      </c>
      <c r="F134" s="3">
        <v>59220</v>
      </c>
      <c r="G134" s="3">
        <v>19329</v>
      </c>
      <c r="H134" s="3">
        <v>78</v>
      </c>
      <c r="I134" s="3">
        <v>26130</v>
      </c>
      <c r="J134" s="3">
        <v>33168</v>
      </c>
    </row>
    <row r="135" spans="1:10" x14ac:dyDescent="0.35">
      <c r="A135" s="3">
        <v>980</v>
      </c>
      <c r="B135" s="3" t="s">
        <v>643</v>
      </c>
      <c r="C135" s="3">
        <v>59067</v>
      </c>
      <c r="D135" s="3">
        <v>0.97876393396359496</v>
      </c>
      <c r="E135" s="3">
        <v>44816</v>
      </c>
      <c r="F135" s="3">
        <v>58989</v>
      </c>
      <c r="G135" s="3">
        <v>14174</v>
      </c>
      <c r="H135" s="3">
        <v>78</v>
      </c>
      <c r="I135" s="3">
        <v>26069</v>
      </c>
      <c r="J135" s="3">
        <v>32998</v>
      </c>
    </row>
    <row r="136" spans="1:10" x14ac:dyDescent="0.35">
      <c r="A136" s="3">
        <v>1447</v>
      </c>
      <c r="B136" s="3" t="s">
        <v>644</v>
      </c>
      <c r="C136" s="3">
        <v>59002</v>
      </c>
      <c r="D136" s="3">
        <v>0.99147690021417001</v>
      </c>
      <c r="E136" s="3">
        <v>13168</v>
      </c>
      <c r="F136" s="3">
        <v>58925</v>
      </c>
      <c r="G136" s="3">
        <v>45758</v>
      </c>
      <c r="H136" s="3">
        <v>77</v>
      </c>
      <c r="I136" s="3">
        <v>26130</v>
      </c>
      <c r="J136" s="3">
        <v>32872</v>
      </c>
    </row>
    <row r="137" spans="1:10" x14ac:dyDescent="0.35">
      <c r="A137" s="3">
        <v>1527</v>
      </c>
      <c r="B137" s="3" t="s">
        <v>645</v>
      </c>
      <c r="C137" s="3">
        <v>58907</v>
      </c>
      <c r="D137" s="3">
        <v>0.97654525386313396</v>
      </c>
      <c r="E137" s="3">
        <v>37089</v>
      </c>
      <c r="F137" s="3">
        <v>58832</v>
      </c>
      <c r="G137" s="3">
        <v>21744</v>
      </c>
      <c r="H137" s="3">
        <v>75</v>
      </c>
      <c r="I137" s="3">
        <v>26069</v>
      </c>
      <c r="J137" s="3">
        <v>32838</v>
      </c>
    </row>
    <row r="138" spans="1:10" x14ac:dyDescent="0.35">
      <c r="A138" s="3">
        <v>561</v>
      </c>
      <c r="B138" s="3" t="s">
        <v>646</v>
      </c>
      <c r="C138" s="3">
        <v>58822</v>
      </c>
      <c r="D138" s="3">
        <v>0.92906408777398597</v>
      </c>
      <c r="E138" s="3">
        <v>17993</v>
      </c>
      <c r="F138" s="3">
        <v>58733</v>
      </c>
      <c r="G138" s="3">
        <v>40741</v>
      </c>
      <c r="H138" s="3">
        <v>89</v>
      </c>
      <c r="I138" s="3">
        <v>26130</v>
      </c>
      <c r="J138" s="3">
        <v>32692</v>
      </c>
    </row>
    <row r="139" spans="1:10" x14ac:dyDescent="0.35">
      <c r="A139" s="3">
        <v>891</v>
      </c>
      <c r="B139" s="3" t="s">
        <v>647</v>
      </c>
      <c r="C139" s="3">
        <v>58712</v>
      </c>
      <c r="D139" s="3">
        <v>0.983701456829153</v>
      </c>
      <c r="E139" s="3">
        <v>11820</v>
      </c>
      <c r="F139" s="3">
        <v>58633</v>
      </c>
      <c r="G139" s="3">
        <v>46814</v>
      </c>
      <c r="H139" s="3">
        <v>79</v>
      </c>
      <c r="I139" s="3">
        <v>26234.5</v>
      </c>
      <c r="J139" s="3">
        <v>32477.5</v>
      </c>
    </row>
    <row r="140" spans="1:10" x14ac:dyDescent="0.35">
      <c r="A140" s="3">
        <v>1341</v>
      </c>
      <c r="B140" s="3" t="s">
        <v>648</v>
      </c>
      <c r="C140" s="3">
        <v>58689</v>
      </c>
      <c r="D140" s="3">
        <v>0.994019014693172</v>
      </c>
      <c r="E140" s="3">
        <v>29677</v>
      </c>
      <c r="F140" s="3">
        <v>58601</v>
      </c>
      <c r="G140" s="3">
        <v>28925</v>
      </c>
      <c r="H140" s="3">
        <v>88</v>
      </c>
      <c r="I140" s="3">
        <v>26339</v>
      </c>
      <c r="J140" s="3">
        <v>32350</v>
      </c>
    </row>
    <row r="141" spans="1:10" x14ac:dyDescent="0.35">
      <c r="A141" s="3">
        <v>1515</v>
      </c>
      <c r="B141" s="3" t="s">
        <v>649</v>
      </c>
      <c r="C141" s="3">
        <v>58544</v>
      </c>
      <c r="D141" s="3">
        <v>0.97293660287081296</v>
      </c>
      <c r="E141" s="3">
        <v>38337</v>
      </c>
      <c r="F141" s="3">
        <v>58400</v>
      </c>
      <c r="G141" s="3">
        <v>20064</v>
      </c>
      <c r="H141" s="3">
        <v>144</v>
      </c>
      <c r="I141" s="3">
        <v>26234.5</v>
      </c>
      <c r="J141" s="3">
        <v>32309.5</v>
      </c>
    </row>
    <row r="142" spans="1:10" x14ac:dyDescent="0.35">
      <c r="A142" s="3">
        <v>500</v>
      </c>
      <c r="B142" s="3" t="s">
        <v>650</v>
      </c>
      <c r="C142" s="3">
        <v>58516</v>
      </c>
      <c r="D142" s="3">
        <v>0.98158988132130398</v>
      </c>
      <c r="E142" s="3">
        <v>14874</v>
      </c>
      <c r="F142" s="3">
        <v>58436</v>
      </c>
      <c r="G142" s="3">
        <v>43563</v>
      </c>
      <c r="H142" s="3">
        <v>80</v>
      </c>
      <c r="I142" s="3">
        <v>26339</v>
      </c>
      <c r="J142" s="3">
        <v>32177</v>
      </c>
    </row>
    <row r="143" spans="1:10" x14ac:dyDescent="0.35">
      <c r="A143" s="3">
        <v>1010</v>
      </c>
      <c r="B143" s="3" t="s">
        <v>651</v>
      </c>
      <c r="C143" s="3">
        <v>58458</v>
      </c>
      <c r="D143" s="3">
        <v>0.96448960088524505</v>
      </c>
      <c r="E143" s="3">
        <v>18603</v>
      </c>
      <c r="F143" s="3">
        <v>58365</v>
      </c>
      <c r="G143" s="3">
        <v>39763</v>
      </c>
      <c r="H143" s="3">
        <v>93</v>
      </c>
      <c r="I143" s="3">
        <v>26530</v>
      </c>
      <c r="J143" s="3">
        <v>31928</v>
      </c>
    </row>
    <row r="144" spans="1:10" x14ac:dyDescent="0.35">
      <c r="A144" s="3">
        <v>978</v>
      </c>
      <c r="B144" s="3" t="s">
        <v>652</v>
      </c>
      <c r="C144" s="3">
        <v>58260</v>
      </c>
      <c r="D144" s="3">
        <v>0.97968991737713496</v>
      </c>
      <c r="E144" s="3">
        <v>27803</v>
      </c>
      <c r="F144" s="3">
        <v>58181</v>
      </c>
      <c r="G144" s="3">
        <v>30379</v>
      </c>
      <c r="H144" s="3">
        <v>79</v>
      </c>
      <c r="I144" s="3">
        <v>26721</v>
      </c>
      <c r="J144" s="3">
        <v>31539</v>
      </c>
    </row>
    <row r="145" spans="1:10" x14ac:dyDescent="0.35">
      <c r="A145" s="3">
        <v>1155</v>
      </c>
      <c r="B145" s="3" t="s">
        <v>653</v>
      </c>
      <c r="C145" s="3">
        <v>58122</v>
      </c>
      <c r="D145" s="3">
        <v>0.967589171760596</v>
      </c>
      <c r="E145" s="3">
        <v>28268</v>
      </c>
      <c r="F145" s="3">
        <v>58041</v>
      </c>
      <c r="G145" s="3">
        <v>29774</v>
      </c>
      <c r="H145" s="3">
        <v>81</v>
      </c>
      <c r="I145" s="3">
        <v>27028</v>
      </c>
      <c r="J145" s="3">
        <v>31094</v>
      </c>
    </row>
    <row r="146" spans="1:10" x14ac:dyDescent="0.35">
      <c r="A146" s="3">
        <v>136</v>
      </c>
      <c r="B146" s="3" t="s">
        <v>654</v>
      </c>
      <c r="C146" s="3">
        <v>58076</v>
      </c>
      <c r="D146" s="3">
        <v>0.98973393789032404</v>
      </c>
      <c r="E146" s="3">
        <v>22938</v>
      </c>
      <c r="F146" s="3">
        <v>58004</v>
      </c>
      <c r="G146" s="3">
        <v>35067</v>
      </c>
      <c r="H146" s="3">
        <v>72</v>
      </c>
      <c r="I146" s="3">
        <v>27335</v>
      </c>
      <c r="J146" s="3">
        <v>30741</v>
      </c>
    </row>
    <row r="147" spans="1:10" x14ac:dyDescent="0.35">
      <c r="A147" s="3">
        <v>1051</v>
      </c>
      <c r="B147" s="3" t="s">
        <v>655</v>
      </c>
      <c r="C147" s="3">
        <v>58073</v>
      </c>
      <c r="D147" s="3">
        <v>0.95268649556248497</v>
      </c>
      <c r="E147" s="3">
        <v>24643</v>
      </c>
      <c r="F147" s="3">
        <v>57994</v>
      </c>
      <c r="G147" s="3">
        <v>33352</v>
      </c>
      <c r="H147" s="3">
        <v>79</v>
      </c>
      <c r="I147" s="3">
        <v>27434.5</v>
      </c>
      <c r="J147" s="3">
        <v>30638.5</v>
      </c>
    </row>
    <row r="148" spans="1:10" x14ac:dyDescent="0.35">
      <c r="A148" s="3">
        <v>246</v>
      </c>
      <c r="B148" s="3" t="s">
        <v>656</v>
      </c>
      <c r="C148" s="3">
        <v>57768</v>
      </c>
      <c r="D148" s="3">
        <v>0.96705665024630505</v>
      </c>
      <c r="E148" s="3">
        <v>18717</v>
      </c>
      <c r="F148" s="3">
        <v>57692</v>
      </c>
      <c r="G148" s="3">
        <v>38976</v>
      </c>
      <c r="H148" s="3">
        <v>76</v>
      </c>
      <c r="I148" s="3">
        <v>27534</v>
      </c>
      <c r="J148" s="3">
        <v>30234</v>
      </c>
    </row>
    <row r="149" spans="1:10" x14ac:dyDescent="0.35">
      <c r="A149" s="3">
        <v>9</v>
      </c>
      <c r="B149" s="3" t="s">
        <v>657</v>
      </c>
      <c r="C149" s="3">
        <v>57588</v>
      </c>
      <c r="D149" s="3">
        <v>0.98317243228747597</v>
      </c>
      <c r="E149" s="3">
        <v>42590</v>
      </c>
      <c r="F149" s="3">
        <v>57505</v>
      </c>
      <c r="G149" s="3">
        <v>14916</v>
      </c>
      <c r="H149" s="3">
        <v>83</v>
      </c>
      <c r="I149" s="3">
        <v>27434.5</v>
      </c>
      <c r="J149" s="3">
        <v>30153.5</v>
      </c>
    </row>
    <row r="150" spans="1:10" x14ac:dyDescent="0.35">
      <c r="A150" s="3">
        <v>1015</v>
      </c>
      <c r="B150" s="3" t="s">
        <v>658</v>
      </c>
      <c r="C150" s="3">
        <v>57559</v>
      </c>
      <c r="D150" s="3">
        <v>0.97811544342507595</v>
      </c>
      <c r="E150" s="3">
        <v>26098</v>
      </c>
      <c r="F150" s="3">
        <v>57489</v>
      </c>
      <c r="G150" s="3">
        <v>31392</v>
      </c>
      <c r="H150" s="3">
        <v>70</v>
      </c>
      <c r="I150" s="3">
        <v>27534</v>
      </c>
      <c r="J150" s="3">
        <v>30025</v>
      </c>
    </row>
    <row r="151" spans="1:10" x14ac:dyDescent="0.35">
      <c r="A151" s="3">
        <v>1369</v>
      </c>
      <c r="B151" s="3" t="s">
        <v>659</v>
      </c>
      <c r="C151" s="3">
        <v>57498</v>
      </c>
      <c r="D151" s="3">
        <v>0.98896613046641302</v>
      </c>
      <c r="E151" s="3">
        <v>7942</v>
      </c>
      <c r="F151" s="3">
        <v>57425</v>
      </c>
      <c r="G151" s="3">
        <v>49484</v>
      </c>
      <c r="H151" s="3">
        <v>73</v>
      </c>
      <c r="I151" s="3">
        <v>27601</v>
      </c>
      <c r="J151" s="3">
        <v>29897</v>
      </c>
    </row>
    <row r="152" spans="1:10" x14ac:dyDescent="0.35">
      <c r="A152" s="3">
        <v>1695</v>
      </c>
      <c r="B152" s="3" t="s">
        <v>660</v>
      </c>
      <c r="C152" s="3">
        <v>57471</v>
      </c>
      <c r="D152" s="3">
        <v>0.98358862144420101</v>
      </c>
      <c r="E152" s="3">
        <v>29068</v>
      </c>
      <c r="F152" s="3">
        <v>57401</v>
      </c>
      <c r="G152" s="3">
        <v>28334</v>
      </c>
      <c r="H152" s="3">
        <v>70</v>
      </c>
      <c r="I152" s="3">
        <v>27668</v>
      </c>
      <c r="J152" s="3">
        <v>29803</v>
      </c>
    </row>
    <row r="153" spans="1:10" x14ac:dyDescent="0.35">
      <c r="A153" s="3">
        <v>340</v>
      </c>
      <c r="B153" s="3" t="s">
        <v>661</v>
      </c>
      <c r="C153" s="3">
        <v>57321</v>
      </c>
      <c r="D153" s="3">
        <v>0.96871014518073295</v>
      </c>
      <c r="E153" s="3">
        <v>2</v>
      </c>
      <c r="F153" s="3">
        <v>57240</v>
      </c>
      <c r="G153" s="3">
        <v>57239</v>
      </c>
      <c r="H153" s="3">
        <v>81</v>
      </c>
      <c r="I153" s="3">
        <v>27728.5</v>
      </c>
      <c r="J153" s="3">
        <v>29592.5</v>
      </c>
    </row>
    <row r="154" spans="1:10" x14ac:dyDescent="0.35">
      <c r="A154" s="3">
        <v>243</v>
      </c>
      <c r="B154" s="3" t="s">
        <v>662</v>
      </c>
      <c r="C154" s="3">
        <v>57292</v>
      </c>
      <c r="D154" s="3">
        <v>0.91472201901975103</v>
      </c>
      <c r="E154" s="3">
        <v>2543</v>
      </c>
      <c r="F154" s="3">
        <v>57222</v>
      </c>
      <c r="G154" s="3">
        <v>54680</v>
      </c>
      <c r="H154" s="3">
        <v>70</v>
      </c>
      <c r="I154" s="3">
        <v>27789</v>
      </c>
      <c r="J154" s="3">
        <v>29503</v>
      </c>
    </row>
    <row r="155" spans="1:10" x14ac:dyDescent="0.35">
      <c r="A155" s="3">
        <v>897</v>
      </c>
      <c r="B155" s="3" t="s">
        <v>663</v>
      </c>
      <c r="C155" s="3">
        <v>57249</v>
      </c>
      <c r="D155" s="3">
        <v>0.98914518317503397</v>
      </c>
      <c r="E155" s="3">
        <v>37202</v>
      </c>
      <c r="F155" s="3">
        <v>57100</v>
      </c>
      <c r="G155" s="3">
        <v>19899</v>
      </c>
      <c r="H155" s="3">
        <v>149</v>
      </c>
      <c r="I155" s="3">
        <v>27728.5</v>
      </c>
      <c r="J155" s="3">
        <v>29520.5</v>
      </c>
    </row>
    <row r="156" spans="1:10" x14ac:dyDescent="0.35">
      <c r="A156" s="3">
        <v>144</v>
      </c>
      <c r="B156" s="3" t="s">
        <v>664</v>
      </c>
      <c r="C156" s="3">
        <v>57212</v>
      </c>
      <c r="D156" s="3">
        <v>0.99231306778476502</v>
      </c>
      <c r="E156" s="3">
        <v>51411</v>
      </c>
      <c r="F156" s="3">
        <v>57134</v>
      </c>
      <c r="G156" s="3">
        <v>5724</v>
      </c>
      <c r="H156" s="3">
        <v>78</v>
      </c>
      <c r="I156" s="3">
        <v>27668</v>
      </c>
      <c r="J156" s="3">
        <v>29544</v>
      </c>
    </row>
    <row r="157" spans="1:10" x14ac:dyDescent="0.35">
      <c r="A157" s="3">
        <v>439</v>
      </c>
      <c r="B157" s="3" t="s">
        <v>665</v>
      </c>
      <c r="C157" s="3">
        <v>57146</v>
      </c>
      <c r="D157" s="3">
        <v>0.98680946683397996</v>
      </c>
      <c r="E157" s="3">
        <v>22807</v>
      </c>
      <c r="F157" s="3">
        <v>57073</v>
      </c>
      <c r="G157" s="3">
        <v>34267</v>
      </c>
      <c r="H157" s="3">
        <v>73</v>
      </c>
      <c r="I157" s="3">
        <v>27728.5</v>
      </c>
      <c r="J157" s="3">
        <v>29417.5</v>
      </c>
    </row>
    <row r="158" spans="1:10" x14ac:dyDescent="0.35">
      <c r="A158" s="3">
        <v>1624</v>
      </c>
      <c r="B158" s="3" t="s">
        <v>666</v>
      </c>
      <c r="C158" s="3">
        <v>56977</v>
      </c>
      <c r="D158" s="3">
        <v>0.98767289290042204</v>
      </c>
      <c r="E158" s="3">
        <v>32980</v>
      </c>
      <c r="F158" s="3">
        <v>56910</v>
      </c>
      <c r="G158" s="3">
        <v>23931</v>
      </c>
      <c r="H158" s="3">
        <v>67</v>
      </c>
      <c r="I158" s="3">
        <v>27668</v>
      </c>
      <c r="J158" s="3">
        <v>29309</v>
      </c>
    </row>
    <row r="159" spans="1:10" x14ac:dyDescent="0.35">
      <c r="A159" s="3">
        <v>1534</v>
      </c>
      <c r="B159" s="3" t="s">
        <v>667</v>
      </c>
      <c r="C159" s="3">
        <v>56952</v>
      </c>
      <c r="D159" s="3">
        <v>0.97769250231930505</v>
      </c>
      <c r="E159" s="3">
        <v>33165</v>
      </c>
      <c r="F159" s="3">
        <v>56878</v>
      </c>
      <c r="G159" s="3">
        <v>23714</v>
      </c>
      <c r="H159" s="3">
        <v>74</v>
      </c>
      <c r="I159" s="3">
        <v>27601</v>
      </c>
      <c r="J159" s="3">
        <v>29351</v>
      </c>
    </row>
    <row r="160" spans="1:10" x14ac:dyDescent="0.35">
      <c r="A160" s="3">
        <v>761</v>
      </c>
      <c r="B160" s="3" t="s">
        <v>668</v>
      </c>
      <c r="C160" s="3">
        <v>56893</v>
      </c>
      <c r="D160" s="3">
        <v>0.983983916904004</v>
      </c>
      <c r="E160" s="3">
        <v>26969</v>
      </c>
      <c r="F160" s="3">
        <v>56813</v>
      </c>
      <c r="G160" s="3">
        <v>29845</v>
      </c>
      <c r="H160" s="3">
        <v>80</v>
      </c>
      <c r="I160" s="3">
        <v>27668</v>
      </c>
      <c r="J160" s="3">
        <v>29225</v>
      </c>
    </row>
    <row r="161" spans="1:10" x14ac:dyDescent="0.35">
      <c r="A161" s="3">
        <v>898</v>
      </c>
      <c r="B161" s="3" t="s">
        <v>669</v>
      </c>
      <c r="C161" s="3">
        <v>56768</v>
      </c>
      <c r="D161" s="3">
        <v>0.990765888104291</v>
      </c>
      <c r="E161" s="3">
        <v>29074</v>
      </c>
      <c r="F161" s="3">
        <v>56688</v>
      </c>
      <c r="G161" s="3">
        <v>27615</v>
      </c>
      <c r="H161" s="3">
        <v>80</v>
      </c>
      <c r="I161" s="3">
        <v>27641.5</v>
      </c>
      <c r="J161" s="3">
        <v>29126.5</v>
      </c>
    </row>
    <row r="162" spans="1:10" x14ac:dyDescent="0.35">
      <c r="A162" s="3">
        <v>782</v>
      </c>
      <c r="B162" s="3" t="s">
        <v>670</v>
      </c>
      <c r="C162" s="3">
        <v>56745</v>
      </c>
      <c r="D162" s="3">
        <v>0.96557358575614105</v>
      </c>
      <c r="E162" s="3">
        <v>21105</v>
      </c>
      <c r="F162" s="3">
        <v>56600</v>
      </c>
      <c r="G162" s="3">
        <v>35496</v>
      </c>
      <c r="H162" s="3">
        <v>145</v>
      </c>
      <c r="I162" s="3">
        <v>27668</v>
      </c>
      <c r="J162" s="3">
        <v>29077</v>
      </c>
    </row>
    <row r="163" spans="1:10" x14ac:dyDescent="0.35">
      <c r="A163" s="3">
        <v>419</v>
      </c>
      <c r="B163" s="3" t="s">
        <v>671</v>
      </c>
      <c r="C163" s="3">
        <v>56514</v>
      </c>
      <c r="D163" s="3">
        <v>0.98950160238700402</v>
      </c>
      <c r="E163" s="3">
        <v>29297</v>
      </c>
      <c r="F163" s="3">
        <v>56443</v>
      </c>
      <c r="G163" s="3">
        <v>27147</v>
      </c>
      <c r="H163" s="3">
        <v>71</v>
      </c>
      <c r="I163" s="3">
        <v>27641.5</v>
      </c>
      <c r="J163" s="3">
        <v>28872.5</v>
      </c>
    </row>
    <row r="164" spans="1:10" x14ac:dyDescent="0.35">
      <c r="A164" s="3">
        <v>1000</v>
      </c>
      <c r="B164" s="3" t="s">
        <v>672</v>
      </c>
      <c r="C164" s="3">
        <v>56464</v>
      </c>
      <c r="D164" s="3">
        <v>0.97581199518817596</v>
      </c>
      <c r="E164" s="3">
        <v>33113</v>
      </c>
      <c r="F164" s="3">
        <v>56388</v>
      </c>
      <c r="G164" s="3">
        <v>23276</v>
      </c>
      <c r="H164" s="3">
        <v>76</v>
      </c>
      <c r="I164" s="3">
        <v>27615</v>
      </c>
      <c r="J164" s="3">
        <v>28849</v>
      </c>
    </row>
    <row r="165" spans="1:10" x14ac:dyDescent="0.35">
      <c r="A165" s="3">
        <v>683</v>
      </c>
      <c r="B165" s="3" t="s">
        <v>673</v>
      </c>
      <c r="C165" s="3">
        <v>56388</v>
      </c>
      <c r="D165" s="3">
        <v>0.96006861063464799</v>
      </c>
      <c r="E165" s="3">
        <v>41732</v>
      </c>
      <c r="F165" s="3">
        <v>56306</v>
      </c>
      <c r="G165" s="3">
        <v>14575</v>
      </c>
      <c r="H165" s="3">
        <v>82</v>
      </c>
      <c r="I165" s="3">
        <v>27574.5</v>
      </c>
      <c r="J165" s="3">
        <v>28813.5</v>
      </c>
    </row>
    <row r="166" spans="1:10" x14ac:dyDescent="0.35">
      <c r="A166" s="3">
        <v>1245</v>
      </c>
      <c r="B166" s="3" t="s">
        <v>674</v>
      </c>
      <c r="C166" s="3">
        <v>56270</v>
      </c>
      <c r="D166" s="3">
        <v>0.98236278208870198</v>
      </c>
      <c r="E166" s="3">
        <v>3</v>
      </c>
      <c r="F166" s="3">
        <v>56190</v>
      </c>
      <c r="G166" s="3">
        <v>56188</v>
      </c>
      <c r="H166" s="3">
        <v>80</v>
      </c>
      <c r="I166" s="3">
        <v>27615</v>
      </c>
      <c r="J166" s="3">
        <v>28655</v>
      </c>
    </row>
    <row r="167" spans="1:10" x14ac:dyDescent="0.35">
      <c r="A167" s="3">
        <v>911</v>
      </c>
      <c r="B167" s="3" t="s">
        <v>675</v>
      </c>
      <c r="C167" s="3">
        <v>56197</v>
      </c>
      <c r="D167" s="3">
        <v>0.99009412924579199</v>
      </c>
      <c r="E167" s="3">
        <v>13519</v>
      </c>
      <c r="F167" s="3">
        <v>56119</v>
      </c>
      <c r="G167" s="3">
        <v>42601</v>
      </c>
      <c r="H167" s="3">
        <v>78</v>
      </c>
      <c r="I167" s="3">
        <v>27641.5</v>
      </c>
      <c r="J167" s="3">
        <v>28555.5</v>
      </c>
    </row>
    <row r="168" spans="1:10" x14ac:dyDescent="0.35">
      <c r="A168" s="3">
        <v>1198</v>
      </c>
      <c r="B168" s="3" t="s">
        <v>676</v>
      </c>
      <c r="C168" s="3">
        <v>56120</v>
      </c>
      <c r="D168" s="3">
        <v>0.99106728538282995</v>
      </c>
      <c r="E168" s="3">
        <v>38810</v>
      </c>
      <c r="F168" s="3">
        <v>56049</v>
      </c>
      <c r="G168" s="3">
        <v>17240</v>
      </c>
      <c r="H168" s="3">
        <v>71</v>
      </c>
      <c r="I168" s="3">
        <v>27615</v>
      </c>
      <c r="J168" s="3">
        <v>28505</v>
      </c>
    </row>
    <row r="169" spans="1:10" x14ac:dyDescent="0.35">
      <c r="A169" s="3">
        <v>1236</v>
      </c>
      <c r="B169" s="3" t="s">
        <v>677</v>
      </c>
      <c r="C169" s="3">
        <v>56061</v>
      </c>
      <c r="D169" s="3">
        <v>0.992138063279002</v>
      </c>
      <c r="E169" s="3">
        <v>24693</v>
      </c>
      <c r="F169" s="3">
        <v>55982</v>
      </c>
      <c r="G169" s="3">
        <v>31290</v>
      </c>
      <c r="H169" s="3">
        <v>79</v>
      </c>
      <c r="I169" s="3">
        <v>27641.5</v>
      </c>
      <c r="J169" s="3">
        <v>28419.5</v>
      </c>
    </row>
    <row r="170" spans="1:10" x14ac:dyDescent="0.35">
      <c r="A170" s="3">
        <v>1324</v>
      </c>
      <c r="B170" s="3" t="s">
        <v>678</v>
      </c>
      <c r="C170" s="3">
        <v>56050</v>
      </c>
      <c r="D170" s="3">
        <v>0.99090909090909096</v>
      </c>
      <c r="E170" s="3">
        <v>23671</v>
      </c>
      <c r="F170" s="3">
        <v>55900</v>
      </c>
      <c r="G170" s="3">
        <v>32230</v>
      </c>
      <c r="H170" s="3">
        <v>150</v>
      </c>
      <c r="I170" s="3">
        <v>27668</v>
      </c>
      <c r="J170" s="3">
        <v>28382</v>
      </c>
    </row>
    <row r="171" spans="1:10" x14ac:dyDescent="0.35">
      <c r="A171" s="3">
        <v>399</v>
      </c>
      <c r="B171" s="3" t="s">
        <v>679</v>
      </c>
      <c r="C171" s="3">
        <v>55752</v>
      </c>
      <c r="D171" s="3">
        <v>0.95724036243430199</v>
      </c>
      <c r="E171" s="3">
        <v>13641</v>
      </c>
      <c r="F171" s="3">
        <v>55689</v>
      </c>
      <c r="G171" s="3">
        <v>42049</v>
      </c>
      <c r="H171" s="3">
        <v>63</v>
      </c>
      <c r="I171" s="3">
        <v>27728.5</v>
      </c>
      <c r="J171" s="3">
        <v>28023.5</v>
      </c>
    </row>
    <row r="172" spans="1:10" x14ac:dyDescent="0.35">
      <c r="A172" s="3">
        <v>408</v>
      </c>
      <c r="B172" s="3" t="s">
        <v>680</v>
      </c>
      <c r="C172" s="3">
        <v>55741</v>
      </c>
      <c r="D172" s="3">
        <v>0.94150003716643105</v>
      </c>
      <c r="E172" s="3">
        <v>42185</v>
      </c>
      <c r="F172" s="3">
        <v>55637</v>
      </c>
      <c r="G172" s="3">
        <v>13453</v>
      </c>
      <c r="H172" s="3">
        <v>104</v>
      </c>
      <c r="I172" s="3">
        <v>27668</v>
      </c>
      <c r="J172" s="3">
        <v>28073</v>
      </c>
    </row>
    <row r="173" spans="1:10" x14ac:dyDescent="0.35">
      <c r="A173" s="3">
        <v>283</v>
      </c>
      <c r="B173" s="3" t="s">
        <v>681</v>
      </c>
      <c r="C173" s="3">
        <v>55487</v>
      </c>
      <c r="D173" s="3">
        <v>0.99072470246410005</v>
      </c>
      <c r="E173" s="3">
        <v>37512</v>
      </c>
      <c r="F173" s="3">
        <v>55408</v>
      </c>
      <c r="G173" s="3">
        <v>17897</v>
      </c>
      <c r="H173" s="3">
        <v>79</v>
      </c>
      <c r="I173" s="3">
        <v>27641.5</v>
      </c>
      <c r="J173" s="3">
        <v>27845.5</v>
      </c>
    </row>
    <row r="174" spans="1:10" x14ac:dyDescent="0.35">
      <c r="A174" s="3">
        <v>1073</v>
      </c>
      <c r="B174" s="3" t="s">
        <v>682</v>
      </c>
      <c r="C174" s="3">
        <v>55158</v>
      </c>
      <c r="D174" s="3">
        <v>0.99179523767056099</v>
      </c>
      <c r="E174" s="3">
        <v>43870</v>
      </c>
      <c r="F174" s="3">
        <v>55082</v>
      </c>
      <c r="G174" s="3">
        <v>11213</v>
      </c>
      <c r="H174" s="3">
        <v>76</v>
      </c>
      <c r="I174" s="3">
        <v>27615</v>
      </c>
      <c r="J174" s="3">
        <v>27543</v>
      </c>
    </row>
    <row r="175" spans="1:10" x14ac:dyDescent="0.35">
      <c r="A175" s="3">
        <v>711</v>
      </c>
      <c r="B175" s="3" t="s">
        <v>683</v>
      </c>
      <c r="C175" s="3">
        <v>55120</v>
      </c>
      <c r="D175" s="3">
        <v>0.94232161531654701</v>
      </c>
      <c r="E175" s="3">
        <v>30174</v>
      </c>
      <c r="F175" s="3">
        <v>55035</v>
      </c>
      <c r="G175" s="3">
        <v>24862</v>
      </c>
      <c r="H175" s="3">
        <v>85</v>
      </c>
      <c r="I175" s="3">
        <v>27574.5</v>
      </c>
      <c r="J175" s="3">
        <v>27545.5</v>
      </c>
    </row>
    <row r="176" spans="1:10" x14ac:dyDescent="0.35">
      <c r="A176" s="3">
        <v>745</v>
      </c>
      <c r="B176" s="3" t="s">
        <v>684</v>
      </c>
      <c r="C176" s="3">
        <v>54774</v>
      </c>
      <c r="D176" s="3">
        <v>0.99210102881661699</v>
      </c>
      <c r="E176" s="3">
        <v>34207</v>
      </c>
      <c r="F176" s="3">
        <v>54715</v>
      </c>
      <c r="G176" s="3">
        <v>20509</v>
      </c>
      <c r="H176" s="3">
        <v>59</v>
      </c>
      <c r="I176" s="3">
        <v>27534</v>
      </c>
      <c r="J176" s="3">
        <v>27240</v>
      </c>
    </row>
    <row r="177" spans="1:10" x14ac:dyDescent="0.35">
      <c r="A177" s="3">
        <v>1357</v>
      </c>
      <c r="B177" s="3" t="s">
        <v>685</v>
      </c>
      <c r="C177" s="3">
        <v>54760</v>
      </c>
      <c r="D177" s="3">
        <v>0.92603808324046699</v>
      </c>
      <c r="E177" s="3">
        <v>13445</v>
      </c>
      <c r="F177" s="3">
        <v>54722</v>
      </c>
      <c r="G177" s="3">
        <v>41278</v>
      </c>
      <c r="H177" s="3">
        <v>38</v>
      </c>
      <c r="I177" s="3">
        <v>27574.5</v>
      </c>
      <c r="J177" s="3">
        <v>27185.5</v>
      </c>
    </row>
    <row r="178" spans="1:10" x14ac:dyDescent="0.35">
      <c r="A178" s="3">
        <v>507</v>
      </c>
      <c r="B178" s="3" t="s">
        <v>686</v>
      </c>
      <c r="C178" s="3">
        <v>54563</v>
      </c>
      <c r="D178" s="3">
        <v>0.96976666922231503</v>
      </c>
      <c r="E178" s="3">
        <v>15354</v>
      </c>
      <c r="F178" s="3">
        <v>54482</v>
      </c>
      <c r="G178" s="3">
        <v>39129</v>
      </c>
      <c r="H178" s="3">
        <v>81</v>
      </c>
      <c r="I178" s="3">
        <v>27615</v>
      </c>
      <c r="J178" s="3">
        <v>26948</v>
      </c>
    </row>
    <row r="179" spans="1:10" x14ac:dyDescent="0.35">
      <c r="A179" s="3">
        <v>1171</v>
      </c>
      <c r="B179" s="3" t="s">
        <v>687</v>
      </c>
      <c r="C179" s="3">
        <v>54467</v>
      </c>
      <c r="D179" s="3">
        <v>0.973443438277107</v>
      </c>
      <c r="E179" s="3">
        <v>33076</v>
      </c>
      <c r="F179" s="3">
        <v>54388</v>
      </c>
      <c r="G179" s="3">
        <v>21313</v>
      </c>
      <c r="H179" s="3">
        <v>79</v>
      </c>
      <c r="I179" s="3">
        <v>27574.5</v>
      </c>
      <c r="J179" s="3">
        <v>26892.5</v>
      </c>
    </row>
    <row r="180" spans="1:10" x14ac:dyDescent="0.35">
      <c r="A180" s="3">
        <v>1493</v>
      </c>
      <c r="B180" s="3" t="s">
        <v>688</v>
      </c>
      <c r="C180" s="3">
        <v>54421</v>
      </c>
      <c r="D180" s="3">
        <v>0.99297311452513903</v>
      </c>
      <c r="E180" s="3">
        <v>31435</v>
      </c>
      <c r="F180" s="3">
        <v>54346</v>
      </c>
      <c r="G180" s="3">
        <v>22912</v>
      </c>
      <c r="H180" s="3">
        <v>75</v>
      </c>
      <c r="I180" s="3">
        <v>27534</v>
      </c>
      <c r="J180" s="3">
        <v>26887</v>
      </c>
    </row>
    <row r="181" spans="1:10" x14ac:dyDescent="0.35">
      <c r="A181" s="3">
        <v>958</v>
      </c>
      <c r="B181" s="3" t="s">
        <v>689</v>
      </c>
      <c r="C181" s="3">
        <v>53948</v>
      </c>
      <c r="D181" s="3">
        <v>0.98702322030976797</v>
      </c>
      <c r="E181" s="3">
        <v>13190</v>
      </c>
      <c r="F181" s="3">
        <v>53800</v>
      </c>
      <c r="G181" s="3">
        <v>40611</v>
      </c>
      <c r="H181" s="3">
        <v>148</v>
      </c>
      <c r="I181" s="3">
        <v>27574.5</v>
      </c>
      <c r="J181" s="3">
        <v>26373.5</v>
      </c>
    </row>
    <row r="182" spans="1:10" x14ac:dyDescent="0.35">
      <c r="A182" s="3">
        <v>410</v>
      </c>
      <c r="B182" s="3" t="s">
        <v>690</v>
      </c>
      <c r="C182" s="3">
        <v>53800</v>
      </c>
      <c r="D182" s="3">
        <v>0.98701605908481604</v>
      </c>
      <c r="E182" s="3">
        <v>15675</v>
      </c>
      <c r="F182" s="3">
        <v>53721</v>
      </c>
      <c r="G182" s="3">
        <v>38047</v>
      </c>
      <c r="H182" s="3">
        <v>79</v>
      </c>
      <c r="I182" s="3">
        <v>27615</v>
      </c>
      <c r="J182" s="3">
        <v>26185</v>
      </c>
    </row>
    <row r="183" spans="1:10" x14ac:dyDescent="0.35">
      <c r="A183" s="3">
        <v>956</v>
      </c>
      <c r="B183" s="3" t="s">
        <v>691</v>
      </c>
      <c r="C183" s="3">
        <v>53444</v>
      </c>
      <c r="D183" s="3">
        <v>0.98388347233642603</v>
      </c>
      <c r="E183" s="3">
        <v>10810</v>
      </c>
      <c r="F183" s="3">
        <v>53374</v>
      </c>
      <c r="G183" s="3">
        <v>42565</v>
      </c>
      <c r="H183" s="3">
        <v>70</v>
      </c>
      <c r="I183" s="3">
        <v>27641.5</v>
      </c>
      <c r="J183" s="3">
        <v>25802.5</v>
      </c>
    </row>
    <row r="184" spans="1:10" x14ac:dyDescent="0.35">
      <c r="A184" s="3">
        <v>1318</v>
      </c>
      <c r="B184" s="3" t="s">
        <v>692</v>
      </c>
      <c r="C184" s="3">
        <v>53432</v>
      </c>
      <c r="D184" s="3">
        <v>0.98892120797330796</v>
      </c>
      <c r="E184" s="3">
        <v>29923</v>
      </c>
      <c r="F184" s="3">
        <v>53300</v>
      </c>
      <c r="G184" s="3">
        <v>23378</v>
      </c>
      <c r="H184" s="3">
        <v>132</v>
      </c>
      <c r="I184" s="3">
        <v>27615</v>
      </c>
      <c r="J184" s="3">
        <v>25817</v>
      </c>
    </row>
    <row r="185" spans="1:10" x14ac:dyDescent="0.35">
      <c r="A185" s="3">
        <v>1417</v>
      </c>
      <c r="B185" s="3" t="s">
        <v>693</v>
      </c>
      <c r="C185" s="3">
        <v>53356</v>
      </c>
      <c r="D185" s="3">
        <v>0.98772686347912597</v>
      </c>
      <c r="E185" s="3">
        <v>32172</v>
      </c>
      <c r="F185" s="3">
        <v>53274</v>
      </c>
      <c r="G185" s="3">
        <v>21103</v>
      </c>
      <c r="H185" s="3">
        <v>82</v>
      </c>
      <c r="I185" s="3">
        <v>27574.5</v>
      </c>
      <c r="J185" s="3">
        <v>25781.5</v>
      </c>
    </row>
    <row r="186" spans="1:10" x14ac:dyDescent="0.35">
      <c r="A186" s="3">
        <v>773</v>
      </c>
      <c r="B186" s="3" t="s">
        <v>694</v>
      </c>
      <c r="C186" s="3">
        <v>53306</v>
      </c>
      <c r="D186" s="3">
        <v>0.92855230445591896</v>
      </c>
      <c r="E186" s="3">
        <v>27085</v>
      </c>
      <c r="F186" s="3">
        <v>53229</v>
      </c>
      <c r="G186" s="3">
        <v>26145</v>
      </c>
      <c r="H186" s="3">
        <v>77</v>
      </c>
      <c r="I186" s="3">
        <v>27534</v>
      </c>
      <c r="J186" s="3">
        <v>25772</v>
      </c>
    </row>
    <row r="187" spans="1:10" x14ac:dyDescent="0.35">
      <c r="A187" s="3">
        <v>601</v>
      </c>
      <c r="B187" s="3" t="s">
        <v>695</v>
      </c>
      <c r="C187" s="3">
        <v>53210</v>
      </c>
      <c r="D187" s="3">
        <v>0.992785071064337</v>
      </c>
      <c r="E187" s="3">
        <v>16273</v>
      </c>
      <c r="F187" s="3">
        <v>53140</v>
      </c>
      <c r="G187" s="3">
        <v>36868</v>
      </c>
      <c r="H187" s="3">
        <v>70</v>
      </c>
      <c r="I187" s="3">
        <v>27574.5</v>
      </c>
      <c r="J187" s="3">
        <v>25635.5</v>
      </c>
    </row>
    <row r="188" spans="1:10" x14ac:dyDescent="0.35">
      <c r="A188" s="3">
        <v>99</v>
      </c>
      <c r="B188" s="3" t="s">
        <v>696</v>
      </c>
      <c r="C188" s="3">
        <v>52843</v>
      </c>
      <c r="D188" s="3">
        <v>0.98661863098301505</v>
      </c>
      <c r="E188" s="3">
        <v>31328</v>
      </c>
      <c r="F188" s="3">
        <v>52700</v>
      </c>
      <c r="G188" s="3">
        <v>21373</v>
      </c>
      <c r="H188" s="3">
        <v>143</v>
      </c>
      <c r="I188" s="3">
        <v>27534</v>
      </c>
      <c r="J188" s="3">
        <v>25309</v>
      </c>
    </row>
    <row r="189" spans="1:10" x14ac:dyDescent="0.35">
      <c r="A189" s="3">
        <v>1538</v>
      </c>
      <c r="B189" s="3" t="s">
        <v>697</v>
      </c>
      <c r="C189" s="3">
        <v>52733</v>
      </c>
      <c r="D189" s="3">
        <v>0.98863244069635503</v>
      </c>
      <c r="E189" s="3">
        <v>12047</v>
      </c>
      <c r="F189" s="3">
        <v>52600</v>
      </c>
      <c r="G189" s="3">
        <v>40554</v>
      </c>
      <c r="H189" s="3">
        <v>133</v>
      </c>
      <c r="I189" s="3">
        <v>27574.5</v>
      </c>
      <c r="J189" s="3">
        <v>25158.5</v>
      </c>
    </row>
    <row r="190" spans="1:10" x14ac:dyDescent="0.35">
      <c r="A190" s="3">
        <v>110</v>
      </c>
      <c r="B190" s="4" t="s">
        <v>698</v>
      </c>
      <c r="C190" s="3">
        <v>52720</v>
      </c>
      <c r="D190" s="3">
        <v>0.98014042715708405</v>
      </c>
      <c r="E190" s="3">
        <v>18600</v>
      </c>
      <c r="F190" s="3">
        <v>52638</v>
      </c>
      <c r="G190" s="3">
        <v>34039</v>
      </c>
      <c r="H190" s="3">
        <v>82</v>
      </c>
      <c r="I190" s="3">
        <v>27615</v>
      </c>
      <c r="J190" s="3">
        <v>25105</v>
      </c>
    </row>
    <row r="191" spans="1:10" x14ac:dyDescent="0.35">
      <c r="A191" s="3">
        <v>552</v>
      </c>
      <c r="B191" s="3" t="s">
        <v>699</v>
      </c>
      <c r="C191" s="3">
        <v>52689</v>
      </c>
      <c r="D191" s="3">
        <v>0.99074970941495499</v>
      </c>
      <c r="E191" s="3">
        <v>31978</v>
      </c>
      <c r="F191" s="3">
        <v>52625</v>
      </c>
      <c r="G191" s="3">
        <v>20648</v>
      </c>
      <c r="H191" s="3">
        <v>64</v>
      </c>
      <c r="I191" s="3">
        <v>27574.5</v>
      </c>
      <c r="J191" s="3">
        <v>25114.5</v>
      </c>
    </row>
    <row r="192" spans="1:10" x14ac:dyDescent="0.35">
      <c r="A192" s="3">
        <v>444</v>
      </c>
      <c r="B192" s="3" t="s">
        <v>700</v>
      </c>
      <c r="C192" s="3">
        <v>52316</v>
      </c>
      <c r="D192" s="3">
        <v>0.99116031582560904</v>
      </c>
      <c r="E192" s="3">
        <v>5625</v>
      </c>
      <c r="F192" s="3">
        <v>52232</v>
      </c>
      <c r="G192" s="3">
        <v>46608</v>
      </c>
      <c r="H192" s="3">
        <v>84</v>
      </c>
      <c r="I192" s="3">
        <v>27615</v>
      </c>
      <c r="J192" s="3">
        <v>24701</v>
      </c>
    </row>
    <row r="193" spans="1:10" x14ac:dyDescent="0.35">
      <c r="A193" s="3">
        <v>257</v>
      </c>
      <c r="B193" s="3" t="s">
        <v>701</v>
      </c>
      <c r="C193" s="3">
        <v>52296</v>
      </c>
      <c r="D193" s="3">
        <v>0.98549987280590101</v>
      </c>
      <c r="E193" s="3">
        <v>28633</v>
      </c>
      <c r="F193" s="3">
        <v>52218</v>
      </c>
      <c r="G193" s="3">
        <v>23586</v>
      </c>
      <c r="H193" s="3">
        <v>78</v>
      </c>
      <c r="I193" s="3">
        <v>27574.5</v>
      </c>
      <c r="J193" s="3">
        <v>24721.5</v>
      </c>
    </row>
    <row r="194" spans="1:10" x14ac:dyDescent="0.35">
      <c r="A194" s="3">
        <v>358</v>
      </c>
      <c r="B194" s="3" t="s">
        <v>702</v>
      </c>
      <c r="C194" s="3">
        <v>52215</v>
      </c>
      <c r="D194" s="3">
        <v>0.95494424633497399</v>
      </c>
      <c r="E194" s="3">
        <v>34474</v>
      </c>
      <c r="F194" s="3">
        <v>52140</v>
      </c>
      <c r="G194" s="3">
        <v>17667</v>
      </c>
      <c r="H194" s="3">
        <v>75</v>
      </c>
      <c r="I194" s="3">
        <v>27534</v>
      </c>
      <c r="J194" s="3">
        <v>24681</v>
      </c>
    </row>
    <row r="195" spans="1:10" x14ac:dyDescent="0.35">
      <c r="A195" s="3">
        <v>1526</v>
      </c>
      <c r="B195" s="3" t="s">
        <v>703</v>
      </c>
      <c r="C195" s="3">
        <v>52184</v>
      </c>
      <c r="D195" s="3">
        <v>0.89627224175411202</v>
      </c>
      <c r="E195" s="3">
        <v>14922</v>
      </c>
      <c r="F195" s="3">
        <v>52182</v>
      </c>
      <c r="G195" s="3">
        <v>37261</v>
      </c>
      <c r="H195" s="3">
        <v>2</v>
      </c>
      <c r="I195" s="3">
        <v>27574.5</v>
      </c>
      <c r="J195" s="3">
        <v>24609.5</v>
      </c>
    </row>
    <row r="196" spans="1:10" x14ac:dyDescent="0.35">
      <c r="A196" s="3">
        <v>1157</v>
      </c>
      <c r="B196" s="3" t="s">
        <v>704</v>
      </c>
      <c r="C196" s="3">
        <v>51964</v>
      </c>
      <c r="D196" s="3">
        <v>0.98451218655615602</v>
      </c>
      <c r="E196" s="3">
        <v>23413</v>
      </c>
      <c r="F196" s="3">
        <v>51886</v>
      </c>
      <c r="G196" s="3">
        <v>28474</v>
      </c>
      <c r="H196" s="3">
        <v>78</v>
      </c>
      <c r="I196" s="3">
        <v>27615</v>
      </c>
      <c r="J196" s="3">
        <v>24349</v>
      </c>
    </row>
    <row r="197" spans="1:10" x14ac:dyDescent="0.35">
      <c r="A197" s="3">
        <v>1168</v>
      </c>
      <c r="B197" s="3" t="s">
        <v>705</v>
      </c>
      <c r="C197" s="3">
        <v>51916</v>
      </c>
      <c r="D197" s="3">
        <v>0.98152620140062696</v>
      </c>
      <c r="E197" s="3">
        <v>35275</v>
      </c>
      <c r="F197" s="3">
        <v>51838</v>
      </c>
      <c r="G197" s="3">
        <v>16564</v>
      </c>
      <c r="H197" s="3">
        <v>78</v>
      </c>
      <c r="I197" s="3">
        <v>27574.5</v>
      </c>
      <c r="J197" s="3">
        <v>24341.5</v>
      </c>
    </row>
    <row r="198" spans="1:10" x14ac:dyDescent="0.35">
      <c r="A198" s="3">
        <v>441</v>
      </c>
      <c r="B198" s="3" t="s">
        <v>706</v>
      </c>
      <c r="C198" s="3">
        <v>51600</v>
      </c>
      <c r="D198" s="3">
        <v>0.99432463110102098</v>
      </c>
      <c r="E198" s="3">
        <v>25094</v>
      </c>
      <c r="F198" s="3">
        <v>51523</v>
      </c>
      <c r="G198" s="3">
        <v>26430</v>
      </c>
      <c r="H198" s="3">
        <v>77</v>
      </c>
      <c r="I198" s="3">
        <v>27534</v>
      </c>
      <c r="J198" s="3">
        <v>24066</v>
      </c>
    </row>
    <row r="199" spans="1:10" x14ac:dyDescent="0.35">
      <c r="A199" s="3">
        <v>819</v>
      </c>
      <c r="B199" s="3" t="s">
        <v>707</v>
      </c>
      <c r="C199" s="3">
        <v>51494</v>
      </c>
      <c r="D199" s="3">
        <v>0.980411046885035</v>
      </c>
      <c r="E199" s="3">
        <v>23386</v>
      </c>
      <c r="F199" s="3">
        <v>51411</v>
      </c>
      <c r="G199" s="3">
        <v>28026</v>
      </c>
      <c r="H199" s="3">
        <v>83</v>
      </c>
      <c r="I199" s="3">
        <v>27574.5</v>
      </c>
      <c r="J199" s="3">
        <v>23919.5</v>
      </c>
    </row>
    <row r="200" spans="1:10" x14ac:dyDescent="0.35">
      <c r="A200" s="3">
        <v>704</v>
      </c>
      <c r="B200" s="3" t="s">
        <v>708</v>
      </c>
      <c r="C200" s="3">
        <v>51460</v>
      </c>
      <c r="D200" s="3">
        <v>0.98052758221192404</v>
      </c>
      <c r="E200" s="3">
        <v>28943</v>
      </c>
      <c r="F200" s="3">
        <v>51384</v>
      </c>
      <c r="G200" s="3">
        <v>22442</v>
      </c>
      <c r="H200" s="3">
        <v>76</v>
      </c>
      <c r="I200" s="3">
        <v>27534</v>
      </c>
      <c r="J200" s="3">
        <v>23926</v>
      </c>
    </row>
    <row r="201" spans="1:10" x14ac:dyDescent="0.35">
      <c r="A201" s="3">
        <v>1463</v>
      </c>
      <c r="B201" s="3" t="s">
        <v>709</v>
      </c>
      <c r="C201" s="3">
        <v>51400</v>
      </c>
      <c r="D201" s="3">
        <v>0.98028148365342305</v>
      </c>
      <c r="E201" s="3">
        <v>37687</v>
      </c>
      <c r="F201" s="3">
        <v>51328</v>
      </c>
      <c r="G201" s="3">
        <v>13642</v>
      </c>
      <c r="H201" s="3">
        <v>72</v>
      </c>
      <c r="I201" s="3">
        <v>27434.5</v>
      </c>
      <c r="J201" s="3">
        <v>23965.5</v>
      </c>
    </row>
    <row r="202" spans="1:10" x14ac:dyDescent="0.35">
      <c r="A202" s="3">
        <v>1700</v>
      </c>
      <c r="B202" s="3" t="s">
        <v>710</v>
      </c>
      <c r="C202" s="3">
        <v>51310</v>
      </c>
      <c r="D202" s="3">
        <v>0.81540354835401496</v>
      </c>
      <c r="E202" s="3">
        <v>40775</v>
      </c>
      <c r="F202" s="3">
        <v>50525</v>
      </c>
      <c r="G202" s="3">
        <v>9751</v>
      </c>
      <c r="H202" s="3">
        <v>785</v>
      </c>
      <c r="I202" s="3">
        <v>27335</v>
      </c>
      <c r="J202" s="3">
        <v>23975</v>
      </c>
    </row>
    <row r="203" spans="1:10" x14ac:dyDescent="0.35">
      <c r="A203" s="3">
        <v>1212</v>
      </c>
      <c r="B203" s="3" t="s">
        <v>711</v>
      </c>
      <c r="C203" s="3">
        <v>51242</v>
      </c>
      <c r="D203" s="3">
        <v>0.98724856321839005</v>
      </c>
      <c r="E203" s="3">
        <v>39965</v>
      </c>
      <c r="F203" s="3">
        <v>51100</v>
      </c>
      <c r="G203" s="3">
        <v>11136</v>
      </c>
      <c r="H203" s="3">
        <v>142</v>
      </c>
      <c r="I203" s="3">
        <v>27241</v>
      </c>
      <c r="J203" s="3">
        <v>24001</v>
      </c>
    </row>
    <row r="204" spans="1:10" x14ac:dyDescent="0.35">
      <c r="A204" s="3">
        <v>1648</v>
      </c>
      <c r="B204" s="3" t="s">
        <v>712</v>
      </c>
      <c r="C204" s="3">
        <v>50972</v>
      </c>
      <c r="D204" s="3">
        <v>0.98776723118202003</v>
      </c>
      <c r="E204" s="3">
        <v>16236</v>
      </c>
      <c r="F204" s="3">
        <v>50896</v>
      </c>
      <c r="G204" s="3">
        <v>34661</v>
      </c>
      <c r="H204" s="3">
        <v>76</v>
      </c>
      <c r="I204" s="3">
        <v>27335</v>
      </c>
      <c r="J204" s="3">
        <v>23637</v>
      </c>
    </row>
    <row r="205" spans="1:10" x14ac:dyDescent="0.35">
      <c r="A205" s="3">
        <v>1682</v>
      </c>
      <c r="B205" s="3" t="s">
        <v>713</v>
      </c>
      <c r="C205" s="3">
        <v>50940</v>
      </c>
      <c r="D205" s="3">
        <v>0.95296070835639102</v>
      </c>
      <c r="E205" s="3">
        <v>11136</v>
      </c>
      <c r="F205" s="3">
        <v>50889</v>
      </c>
      <c r="G205" s="3">
        <v>39754</v>
      </c>
      <c r="H205" s="3">
        <v>51</v>
      </c>
      <c r="I205" s="3">
        <v>27434.5</v>
      </c>
      <c r="J205" s="3">
        <v>23505.5</v>
      </c>
    </row>
    <row r="206" spans="1:10" x14ac:dyDescent="0.35">
      <c r="A206" s="3">
        <v>1556</v>
      </c>
      <c r="B206" s="3" t="s">
        <v>714</v>
      </c>
      <c r="C206" s="3">
        <v>50767</v>
      </c>
      <c r="D206" s="3">
        <v>0.98043211171376299</v>
      </c>
      <c r="E206" s="3">
        <v>17321</v>
      </c>
      <c r="F206" s="3">
        <v>50691</v>
      </c>
      <c r="G206" s="3">
        <v>33371</v>
      </c>
      <c r="H206" s="3">
        <v>76</v>
      </c>
      <c r="I206" s="3">
        <v>27534</v>
      </c>
      <c r="J206" s="3">
        <v>23233</v>
      </c>
    </row>
    <row r="207" spans="1:10" x14ac:dyDescent="0.35">
      <c r="A207" s="3">
        <v>1569</v>
      </c>
      <c r="B207" s="3" t="s">
        <v>715</v>
      </c>
      <c r="C207" s="3">
        <v>50724</v>
      </c>
      <c r="D207" s="3">
        <v>0.97271309258198901</v>
      </c>
      <c r="E207" s="3">
        <v>1</v>
      </c>
      <c r="F207" s="3">
        <v>50647</v>
      </c>
      <c r="G207" s="3">
        <v>50647</v>
      </c>
      <c r="H207" s="3">
        <v>77</v>
      </c>
      <c r="I207" s="3">
        <v>27574.5</v>
      </c>
      <c r="J207" s="3">
        <v>23149.5</v>
      </c>
    </row>
    <row r="208" spans="1:10" x14ac:dyDescent="0.35">
      <c r="A208" s="3">
        <v>1711</v>
      </c>
      <c r="B208" s="3" t="s">
        <v>716</v>
      </c>
      <c r="C208" s="3">
        <v>50544</v>
      </c>
      <c r="D208" s="3">
        <v>0.97541030316845201</v>
      </c>
      <c r="E208" s="3">
        <v>15395</v>
      </c>
      <c r="F208" s="3">
        <v>50490</v>
      </c>
      <c r="G208" s="3">
        <v>35096</v>
      </c>
      <c r="H208" s="3">
        <v>54</v>
      </c>
      <c r="I208" s="3">
        <v>27615</v>
      </c>
      <c r="J208" s="3">
        <v>22929</v>
      </c>
    </row>
    <row r="209" spans="1:10" x14ac:dyDescent="0.35">
      <c r="A209" s="3">
        <v>652</v>
      </c>
      <c r="B209" s="3" t="s">
        <v>717</v>
      </c>
      <c r="C209" s="3">
        <v>50526</v>
      </c>
      <c r="D209" s="3">
        <v>0.98302702702702704</v>
      </c>
      <c r="E209" s="3">
        <v>22675</v>
      </c>
      <c r="F209" s="3">
        <v>50424</v>
      </c>
      <c r="G209" s="3">
        <v>27750</v>
      </c>
      <c r="H209" s="3">
        <v>102</v>
      </c>
      <c r="I209" s="3">
        <v>27641.5</v>
      </c>
      <c r="J209" s="3">
        <v>22884.5</v>
      </c>
    </row>
    <row r="210" spans="1:10" x14ac:dyDescent="0.35">
      <c r="A210" s="3">
        <v>609</v>
      </c>
      <c r="B210" s="3" t="s">
        <v>718</v>
      </c>
      <c r="C210" s="3">
        <v>50456</v>
      </c>
      <c r="D210" s="3">
        <v>0.99010734582193205</v>
      </c>
      <c r="E210" s="3">
        <v>36129</v>
      </c>
      <c r="F210" s="3">
        <v>50381</v>
      </c>
      <c r="G210" s="3">
        <v>14253</v>
      </c>
      <c r="H210" s="3">
        <v>75</v>
      </c>
      <c r="I210" s="3">
        <v>27615</v>
      </c>
      <c r="J210" s="3">
        <v>22841</v>
      </c>
    </row>
    <row r="211" spans="1:10" x14ac:dyDescent="0.35">
      <c r="A211" s="3">
        <v>744</v>
      </c>
      <c r="B211" s="3" t="s">
        <v>719</v>
      </c>
      <c r="C211" s="3">
        <v>50419</v>
      </c>
      <c r="D211" s="3">
        <v>0.98843695840554502</v>
      </c>
      <c r="E211" s="3">
        <v>13415</v>
      </c>
      <c r="F211" s="3">
        <v>50342</v>
      </c>
      <c r="G211" s="3">
        <v>36928</v>
      </c>
      <c r="H211" s="3">
        <v>77</v>
      </c>
      <c r="I211" s="3">
        <v>27641.5</v>
      </c>
      <c r="J211" s="3">
        <v>22777.5</v>
      </c>
    </row>
    <row r="212" spans="1:10" x14ac:dyDescent="0.35">
      <c r="A212" s="3">
        <v>791</v>
      </c>
      <c r="B212" s="3" t="s">
        <v>720</v>
      </c>
      <c r="C212" s="3">
        <v>50290</v>
      </c>
      <c r="D212" s="3">
        <v>0.99376808368573299</v>
      </c>
      <c r="E212" s="3">
        <v>9776</v>
      </c>
      <c r="F212" s="3">
        <v>50212</v>
      </c>
      <c r="G212" s="3">
        <v>40437</v>
      </c>
      <c r="H212" s="3">
        <v>78</v>
      </c>
      <c r="I212" s="3">
        <v>27668</v>
      </c>
      <c r="J212" s="3">
        <v>22622</v>
      </c>
    </row>
    <row r="213" spans="1:10" x14ac:dyDescent="0.35">
      <c r="A213" s="3">
        <v>914</v>
      </c>
      <c r="B213" s="3" t="s">
        <v>721</v>
      </c>
      <c r="C213" s="3">
        <v>50186</v>
      </c>
      <c r="D213" s="3">
        <v>0.98599097008312497</v>
      </c>
      <c r="E213" s="3">
        <v>2709</v>
      </c>
      <c r="F213" s="3">
        <v>50106</v>
      </c>
      <c r="G213" s="3">
        <v>47398</v>
      </c>
      <c r="H213" s="3">
        <v>80</v>
      </c>
      <c r="I213" s="3">
        <v>27709</v>
      </c>
      <c r="J213" s="3">
        <v>22477</v>
      </c>
    </row>
    <row r="214" spans="1:10" x14ac:dyDescent="0.35">
      <c r="A214" s="3">
        <v>83</v>
      </c>
      <c r="B214" s="3" t="s">
        <v>722</v>
      </c>
      <c r="C214" s="3">
        <v>50150</v>
      </c>
      <c r="D214" s="3">
        <v>0.99369085173501503</v>
      </c>
      <c r="E214" s="3">
        <v>30744</v>
      </c>
      <c r="F214" s="3">
        <v>50080</v>
      </c>
      <c r="G214" s="3">
        <v>19337</v>
      </c>
      <c r="H214" s="3">
        <v>70</v>
      </c>
      <c r="I214" s="3">
        <v>27668</v>
      </c>
      <c r="J214" s="3">
        <v>22482</v>
      </c>
    </row>
    <row r="215" spans="1:10" x14ac:dyDescent="0.35">
      <c r="A215" s="3">
        <v>988</v>
      </c>
      <c r="B215" s="3" t="s">
        <v>723</v>
      </c>
      <c r="C215" s="3">
        <v>50076</v>
      </c>
      <c r="D215" s="3">
        <v>0.98943951041122402</v>
      </c>
      <c r="E215" s="3">
        <v>23202</v>
      </c>
      <c r="F215" s="3">
        <v>49999</v>
      </c>
      <c r="G215" s="3">
        <v>26798</v>
      </c>
      <c r="H215" s="3">
        <v>77</v>
      </c>
      <c r="I215" s="3">
        <v>27641.5</v>
      </c>
      <c r="J215" s="3">
        <v>22434.5</v>
      </c>
    </row>
    <row r="216" spans="1:10" x14ac:dyDescent="0.35">
      <c r="A216" s="3">
        <v>1009</v>
      </c>
      <c r="B216" s="3" t="s">
        <v>724</v>
      </c>
      <c r="C216" s="3">
        <v>50026</v>
      </c>
      <c r="D216" s="3">
        <v>0.97408821593153305</v>
      </c>
      <c r="E216" s="3">
        <v>11972</v>
      </c>
      <c r="F216" s="3">
        <v>49946</v>
      </c>
      <c r="G216" s="3">
        <v>37975</v>
      </c>
      <c r="H216" s="3">
        <v>80</v>
      </c>
      <c r="I216" s="3">
        <v>27668</v>
      </c>
      <c r="J216" s="3">
        <v>22358</v>
      </c>
    </row>
    <row r="217" spans="1:10" x14ac:dyDescent="0.35">
      <c r="A217" s="3">
        <v>345</v>
      </c>
      <c r="B217" s="3" t="s">
        <v>725</v>
      </c>
      <c r="C217" s="3">
        <v>50018</v>
      </c>
      <c r="D217" s="3">
        <v>0.931395867400029</v>
      </c>
      <c r="E217" s="3">
        <v>9579</v>
      </c>
      <c r="F217" s="3">
        <v>49940</v>
      </c>
      <c r="G217" s="3">
        <v>40362</v>
      </c>
      <c r="H217" s="3">
        <v>78</v>
      </c>
      <c r="I217" s="3">
        <v>27709</v>
      </c>
      <c r="J217" s="3">
        <v>22309</v>
      </c>
    </row>
    <row r="218" spans="1:10" x14ac:dyDescent="0.35">
      <c r="A218" s="3">
        <v>369</v>
      </c>
      <c r="B218" s="3" t="s">
        <v>726</v>
      </c>
      <c r="C218" s="3">
        <v>49957</v>
      </c>
      <c r="D218" s="3">
        <v>0.99474781493063902</v>
      </c>
      <c r="E218" s="3">
        <v>3</v>
      </c>
      <c r="F218" s="3">
        <v>49886</v>
      </c>
      <c r="G218" s="3">
        <v>49884</v>
      </c>
      <c r="H218" s="3">
        <v>71</v>
      </c>
      <c r="I218" s="3">
        <v>27750</v>
      </c>
      <c r="J218" s="3">
        <v>22207</v>
      </c>
    </row>
    <row r="219" spans="1:10" x14ac:dyDescent="0.35">
      <c r="A219" s="3">
        <v>940</v>
      </c>
      <c r="B219" s="3" t="s">
        <v>727</v>
      </c>
      <c r="C219" s="3">
        <v>49951</v>
      </c>
      <c r="D219" s="3">
        <v>0.99212700891404704</v>
      </c>
      <c r="E219" s="3">
        <v>19140</v>
      </c>
      <c r="F219" s="3">
        <v>49877</v>
      </c>
      <c r="G219" s="3">
        <v>30738</v>
      </c>
      <c r="H219" s="3">
        <v>74</v>
      </c>
      <c r="I219" s="3">
        <v>27769.5</v>
      </c>
      <c r="J219" s="3">
        <v>22181.5</v>
      </c>
    </row>
    <row r="220" spans="1:10" x14ac:dyDescent="0.35">
      <c r="A220" s="3">
        <v>1570</v>
      </c>
      <c r="B220" s="3" t="s">
        <v>728</v>
      </c>
      <c r="C220" s="3">
        <v>49931</v>
      </c>
      <c r="D220" s="3">
        <v>0.94926271441468502</v>
      </c>
      <c r="E220" s="3">
        <v>5</v>
      </c>
      <c r="F220" s="3">
        <v>49849</v>
      </c>
      <c r="G220" s="3">
        <v>49845</v>
      </c>
      <c r="H220" s="3">
        <v>82</v>
      </c>
      <c r="I220" s="3">
        <v>27789</v>
      </c>
      <c r="J220" s="3">
        <v>22142</v>
      </c>
    </row>
    <row r="221" spans="1:10" x14ac:dyDescent="0.35">
      <c r="A221" s="3">
        <v>1246</v>
      </c>
      <c r="B221" s="3" t="s">
        <v>729</v>
      </c>
      <c r="C221" s="3">
        <v>49883</v>
      </c>
      <c r="D221" s="3">
        <v>0.94086499767018195</v>
      </c>
      <c r="E221" s="3">
        <v>26198</v>
      </c>
      <c r="F221" s="3">
        <v>49804</v>
      </c>
      <c r="G221" s="3">
        <v>23607</v>
      </c>
      <c r="H221" s="3">
        <v>79</v>
      </c>
      <c r="I221" s="3">
        <v>27769.5</v>
      </c>
      <c r="J221" s="3">
        <v>22113.5</v>
      </c>
    </row>
    <row r="222" spans="1:10" x14ac:dyDescent="0.35">
      <c r="A222" s="3">
        <v>1264</v>
      </c>
      <c r="B222" s="3" t="s">
        <v>730</v>
      </c>
      <c r="C222" s="3">
        <v>49719</v>
      </c>
      <c r="D222" s="3">
        <v>0.96943152298676905</v>
      </c>
      <c r="E222" s="3">
        <v>16539</v>
      </c>
      <c r="F222" s="3">
        <v>49644</v>
      </c>
      <c r="G222" s="3">
        <v>33106</v>
      </c>
      <c r="H222" s="3">
        <v>75</v>
      </c>
      <c r="I222" s="3">
        <v>27789</v>
      </c>
      <c r="J222" s="3">
        <v>21930</v>
      </c>
    </row>
    <row r="223" spans="1:10" x14ac:dyDescent="0.35">
      <c r="A223" s="3">
        <v>70</v>
      </c>
      <c r="B223" s="3" t="s">
        <v>731</v>
      </c>
      <c r="C223" s="3">
        <v>49674</v>
      </c>
      <c r="D223" s="3">
        <v>0.955692976793177</v>
      </c>
      <c r="E223" s="3">
        <v>20189</v>
      </c>
      <c r="F223" s="3">
        <v>49619</v>
      </c>
      <c r="G223" s="3">
        <v>29431</v>
      </c>
      <c r="H223" s="3">
        <v>55</v>
      </c>
      <c r="I223" s="3">
        <v>27907.5</v>
      </c>
      <c r="J223" s="3">
        <v>21766.5</v>
      </c>
    </row>
    <row r="224" spans="1:10" x14ac:dyDescent="0.35">
      <c r="A224" s="3">
        <v>1677</v>
      </c>
      <c r="B224" s="3" t="s">
        <v>732</v>
      </c>
      <c r="C224" s="3">
        <v>49587</v>
      </c>
      <c r="D224" s="3">
        <v>0.95418703310891795</v>
      </c>
      <c r="E224" s="3">
        <v>6171</v>
      </c>
      <c r="F224" s="3">
        <v>49542</v>
      </c>
      <c r="G224" s="3">
        <v>43372</v>
      </c>
      <c r="H224" s="3">
        <v>45</v>
      </c>
      <c r="I224" s="3">
        <v>28026</v>
      </c>
      <c r="J224" s="3">
        <v>21561</v>
      </c>
    </row>
    <row r="225" spans="1:10" x14ac:dyDescent="0.35">
      <c r="A225" s="3">
        <v>216</v>
      </c>
      <c r="B225" s="3" t="s">
        <v>733</v>
      </c>
      <c r="C225" s="3">
        <v>49450</v>
      </c>
      <c r="D225" s="3">
        <v>0.98811402643519397</v>
      </c>
      <c r="E225" s="3">
        <v>29045</v>
      </c>
      <c r="F225" s="3">
        <v>49320</v>
      </c>
      <c r="G225" s="3">
        <v>20276</v>
      </c>
      <c r="H225" s="3">
        <v>130</v>
      </c>
      <c r="I225" s="3">
        <v>27907.5</v>
      </c>
      <c r="J225" s="3">
        <v>21542.5</v>
      </c>
    </row>
    <row r="226" spans="1:10" x14ac:dyDescent="0.35">
      <c r="A226" s="3">
        <v>779</v>
      </c>
      <c r="B226" s="3" t="s">
        <v>734</v>
      </c>
      <c r="C226" s="3">
        <v>49107</v>
      </c>
      <c r="D226" s="3">
        <v>0.98368651194080003</v>
      </c>
      <c r="E226" s="3">
        <v>19297</v>
      </c>
      <c r="F226" s="3">
        <v>49026</v>
      </c>
      <c r="G226" s="3">
        <v>29730</v>
      </c>
      <c r="H226" s="3">
        <v>81</v>
      </c>
      <c r="I226" s="3">
        <v>28026</v>
      </c>
      <c r="J226" s="3">
        <v>21081</v>
      </c>
    </row>
    <row r="227" spans="1:10" x14ac:dyDescent="0.35">
      <c r="A227" s="3">
        <v>169</v>
      </c>
      <c r="B227" s="3" t="s">
        <v>735</v>
      </c>
      <c r="C227" s="3">
        <v>49103</v>
      </c>
      <c r="D227" s="3">
        <v>0.99594415745207698</v>
      </c>
      <c r="E227" s="3">
        <v>25602</v>
      </c>
      <c r="F227" s="3">
        <v>49024</v>
      </c>
      <c r="G227" s="3">
        <v>23423</v>
      </c>
      <c r="H227" s="3">
        <v>79</v>
      </c>
      <c r="I227" s="3">
        <v>27907.5</v>
      </c>
      <c r="J227" s="3">
        <v>21195.5</v>
      </c>
    </row>
    <row r="228" spans="1:10" x14ac:dyDescent="0.35">
      <c r="A228" s="3">
        <v>253</v>
      </c>
      <c r="B228" s="3" t="s">
        <v>736</v>
      </c>
      <c r="C228" s="3">
        <v>49099</v>
      </c>
      <c r="D228" s="3">
        <v>0.98699540531670404</v>
      </c>
      <c r="E228" s="3">
        <v>24642</v>
      </c>
      <c r="F228" s="3">
        <v>49017</v>
      </c>
      <c r="G228" s="3">
        <v>24376</v>
      </c>
      <c r="H228" s="3">
        <v>82</v>
      </c>
      <c r="I228" s="3">
        <v>27789</v>
      </c>
      <c r="J228" s="3">
        <v>21310</v>
      </c>
    </row>
    <row r="229" spans="1:10" x14ac:dyDescent="0.35">
      <c r="A229" s="3">
        <v>1729</v>
      </c>
      <c r="B229" s="3" t="s">
        <v>737</v>
      </c>
      <c r="C229" s="3">
        <v>49017</v>
      </c>
      <c r="D229" s="3">
        <v>0.95378357184865703</v>
      </c>
      <c r="E229" s="3">
        <v>8142</v>
      </c>
      <c r="F229" s="3">
        <v>48949</v>
      </c>
      <c r="G229" s="3">
        <v>40808</v>
      </c>
      <c r="H229" s="3">
        <v>68</v>
      </c>
      <c r="I229" s="3">
        <v>27907.5</v>
      </c>
      <c r="J229" s="3">
        <v>21109.5</v>
      </c>
    </row>
    <row r="230" spans="1:10" x14ac:dyDescent="0.35">
      <c r="A230" s="3">
        <v>564</v>
      </c>
      <c r="B230" s="3" t="s">
        <v>738</v>
      </c>
      <c r="C230" s="3">
        <v>48992</v>
      </c>
      <c r="D230" s="3">
        <v>0.99311183144246296</v>
      </c>
      <c r="E230" s="3">
        <v>9429</v>
      </c>
      <c r="F230" s="3">
        <v>48916</v>
      </c>
      <c r="G230" s="3">
        <v>39488</v>
      </c>
      <c r="H230" s="3">
        <v>76</v>
      </c>
      <c r="I230" s="3">
        <v>28026</v>
      </c>
      <c r="J230" s="3">
        <v>20966</v>
      </c>
    </row>
    <row r="231" spans="1:10" x14ac:dyDescent="0.35">
      <c r="A231" s="3">
        <v>556</v>
      </c>
      <c r="B231" s="3" t="s">
        <v>739</v>
      </c>
      <c r="C231" s="3">
        <v>48982</v>
      </c>
      <c r="D231" s="3">
        <v>0.87916308018274503</v>
      </c>
      <c r="E231" s="3">
        <v>3599</v>
      </c>
      <c r="F231" s="3">
        <v>48907</v>
      </c>
      <c r="G231" s="3">
        <v>45309</v>
      </c>
      <c r="H231" s="3">
        <v>75</v>
      </c>
      <c r="I231" s="3">
        <v>28101.5</v>
      </c>
      <c r="J231" s="3">
        <v>20880.5</v>
      </c>
    </row>
    <row r="232" spans="1:10" x14ac:dyDescent="0.35">
      <c r="A232" s="3">
        <v>835</v>
      </c>
      <c r="B232" s="3" t="s">
        <v>740</v>
      </c>
      <c r="C232" s="3">
        <v>48922</v>
      </c>
      <c r="D232" s="3">
        <v>0.99053143393329302</v>
      </c>
      <c r="E232" s="3">
        <v>37123</v>
      </c>
      <c r="F232" s="3">
        <v>48845</v>
      </c>
      <c r="G232" s="3">
        <v>11723</v>
      </c>
      <c r="H232" s="3">
        <v>77</v>
      </c>
      <c r="I232" s="3">
        <v>28026</v>
      </c>
      <c r="J232" s="3">
        <v>20896</v>
      </c>
    </row>
    <row r="233" spans="1:10" x14ac:dyDescent="0.35">
      <c r="A233" s="3">
        <v>1328</v>
      </c>
      <c r="B233" s="3" t="s">
        <v>741</v>
      </c>
      <c r="C233" s="3">
        <v>48853</v>
      </c>
      <c r="D233" s="3">
        <v>0.98031071136549397</v>
      </c>
      <c r="E233" s="3">
        <v>18198</v>
      </c>
      <c r="F233" s="3">
        <v>48772</v>
      </c>
      <c r="G233" s="3">
        <v>30575</v>
      </c>
      <c r="H233" s="3">
        <v>81</v>
      </c>
      <c r="I233" s="3">
        <v>28101.5</v>
      </c>
      <c r="J233" s="3">
        <v>20751.5</v>
      </c>
    </row>
    <row r="234" spans="1:10" x14ac:dyDescent="0.35">
      <c r="A234" s="3">
        <v>1591</v>
      </c>
      <c r="B234" s="3" t="s">
        <v>742</v>
      </c>
      <c r="C234" s="3">
        <v>48816</v>
      </c>
      <c r="D234" s="3">
        <v>0.98445803669908705</v>
      </c>
      <c r="E234" s="3">
        <v>28799</v>
      </c>
      <c r="F234" s="3">
        <v>48744</v>
      </c>
      <c r="G234" s="3">
        <v>19946</v>
      </c>
      <c r="H234" s="3">
        <v>72</v>
      </c>
      <c r="I234" s="3">
        <v>28026</v>
      </c>
      <c r="J234" s="3">
        <v>20790</v>
      </c>
    </row>
    <row r="235" spans="1:10" x14ac:dyDescent="0.35">
      <c r="A235" s="3">
        <v>1545</v>
      </c>
      <c r="B235" s="3" t="s">
        <v>743</v>
      </c>
      <c r="C235" s="3">
        <v>48789</v>
      </c>
      <c r="D235" s="3">
        <v>0.98910578996847798</v>
      </c>
      <c r="E235" s="3">
        <v>12618</v>
      </c>
      <c r="F235" s="3">
        <v>48783</v>
      </c>
      <c r="G235" s="3">
        <v>36166</v>
      </c>
      <c r="H235" s="3">
        <v>6</v>
      </c>
      <c r="I235" s="3">
        <v>28101.5</v>
      </c>
      <c r="J235" s="3">
        <v>20687.5</v>
      </c>
    </row>
    <row r="236" spans="1:10" x14ac:dyDescent="0.35">
      <c r="A236" s="3">
        <v>1180</v>
      </c>
      <c r="B236" s="3" t="s">
        <v>744</v>
      </c>
      <c r="C236" s="3">
        <v>48698</v>
      </c>
      <c r="D236" s="3">
        <v>0.99447386599124998</v>
      </c>
      <c r="E236" s="3">
        <v>39941</v>
      </c>
      <c r="F236" s="3">
        <v>48626</v>
      </c>
      <c r="G236" s="3">
        <v>8686</v>
      </c>
      <c r="H236" s="3">
        <v>72</v>
      </c>
      <c r="I236" s="3">
        <v>28026</v>
      </c>
      <c r="J236" s="3">
        <v>20672</v>
      </c>
    </row>
    <row r="237" spans="1:10" x14ac:dyDescent="0.35">
      <c r="A237" s="3">
        <v>996</v>
      </c>
      <c r="B237" s="3" t="s">
        <v>745</v>
      </c>
      <c r="C237" s="3">
        <v>48634</v>
      </c>
      <c r="D237" s="3">
        <v>0.98713040645108696</v>
      </c>
      <c r="E237" s="3">
        <v>23947</v>
      </c>
      <c r="F237" s="3">
        <v>48500</v>
      </c>
      <c r="G237" s="3">
        <v>24554</v>
      </c>
      <c r="H237" s="3">
        <v>134</v>
      </c>
      <c r="I237" s="3">
        <v>27907.5</v>
      </c>
      <c r="J237" s="3">
        <v>20726.5</v>
      </c>
    </row>
    <row r="238" spans="1:10" x14ac:dyDescent="0.35">
      <c r="A238" s="3">
        <v>1415</v>
      </c>
      <c r="B238" s="3" t="s">
        <v>746</v>
      </c>
      <c r="C238" s="3">
        <v>48574</v>
      </c>
      <c r="D238" s="3">
        <v>0.98032440986416902</v>
      </c>
      <c r="E238" s="3">
        <v>10586</v>
      </c>
      <c r="F238" s="3">
        <v>48500</v>
      </c>
      <c r="G238" s="3">
        <v>37915</v>
      </c>
      <c r="H238" s="3">
        <v>74</v>
      </c>
      <c r="I238" s="3">
        <v>28026</v>
      </c>
      <c r="J238" s="3">
        <v>20548</v>
      </c>
    </row>
    <row r="239" spans="1:10" x14ac:dyDescent="0.35">
      <c r="A239" s="3">
        <v>321</v>
      </c>
      <c r="B239" s="3" t="s">
        <v>747</v>
      </c>
      <c r="C239" s="3">
        <v>48413</v>
      </c>
      <c r="D239" s="3">
        <v>0.97796577249282401</v>
      </c>
      <c r="E239" s="3">
        <v>2001</v>
      </c>
      <c r="F239" s="3">
        <v>48337</v>
      </c>
      <c r="G239" s="3">
        <v>46337</v>
      </c>
      <c r="H239" s="3">
        <v>76</v>
      </c>
      <c r="I239" s="3">
        <v>28101.5</v>
      </c>
      <c r="J239" s="3">
        <v>20311.5</v>
      </c>
    </row>
    <row r="240" spans="1:10" x14ac:dyDescent="0.35">
      <c r="A240" s="3">
        <v>1508</v>
      </c>
      <c r="B240" s="3" t="s">
        <v>748</v>
      </c>
      <c r="C240" s="3">
        <v>48409</v>
      </c>
      <c r="D240" s="3">
        <v>0.98371578141488503</v>
      </c>
      <c r="E240" s="3">
        <v>3</v>
      </c>
      <c r="F240" s="3">
        <v>48331</v>
      </c>
      <c r="G240" s="3">
        <v>48329</v>
      </c>
      <c r="H240" s="3">
        <v>78</v>
      </c>
      <c r="I240" s="3">
        <v>28177</v>
      </c>
      <c r="J240" s="3">
        <v>20232</v>
      </c>
    </row>
    <row r="241" spans="1:10" x14ac:dyDescent="0.35">
      <c r="A241" s="3">
        <v>832</v>
      </c>
      <c r="B241" s="3" t="s">
        <v>749</v>
      </c>
      <c r="C241" s="3">
        <v>48258</v>
      </c>
      <c r="D241" s="3">
        <v>0.97895177028157199</v>
      </c>
      <c r="E241" s="3">
        <v>33836</v>
      </c>
      <c r="F241" s="3">
        <v>48183</v>
      </c>
      <c r="G241" s="3">
        <v>14348</v>
      </c>
      <c r="H241" s="3">
        <v>75</v>
      </c>
      <c r="I241" s="3">
        <v>28101.5</v>
      </c>
      <c r="J241" s="3">
        <v>20156.5</v>
      </c>
    </row>
    <row r="242" spans="1:10" x14ac:dyDescent="0.35">
      <c r="A242" s="3">
        <v>596</v>
      </c>
      <c r="B242" s="3" t="s">
        <v>750</v>
      </c>
      <c r="C242" s="3">
        <v>48028</v>
      </c>
      <c r="D242" s="3">
        <v>0.98902932465690496</v>
      </c>
      <c r="E242" s="3">
        <v>5</v>
      </c>
      <c r="F242" s="3">
        <v>47950</v>
      </c>
      <c r="G242" s="3">
        <v>47946</v>
      </c>
      <c r="H242" s="3">
        <v>78</v>
      </c>
      <c r="I242" s="3">
        <v>28177</v>
      </c>
      <c r="J242" s="3">
        <v>19851</v>
      </c>
    </row>
    <row r="243" spans="1:10" x14ac:dyDescent="0.35">
      <c r="A243" s="3">
        <v>619</v>
      </c>
      <c r="B243" s="3" t="s">
        <v>751</v>
      </c>
      <c r="C243" s="3">
        <v>47924</v>
      </c>
      <c r="D243" s="3">
        <v>0.932949403537638</v>
      </c>
      <c r="E243" s="3">
        <v>23532</v>
      </c>
      <c r="F243" s="3">
        <v>47841</v>
      </c>
      <c r="G243" s="3">
        <v>24310</v>
      </c>
      <c r="H243" s="3">
        <v>83</v>
      </c>
      <c r="I243" s="3">
        <v>28101.5</v>
      </c>
      <c r="J243" s="3">
        <v>19822.5</v>
      </c>
    </row>
    <row r="244" spans="1:10" x14ac:dyDescent="0.35">
      <c r="A244" s="3">
        <v>1474</v>
      </c>
      <c r="B244" s="3" t="s">
        <v>752</v>
      </c>
      <c r="C244" s="3">
        <v>47879</v>
      </c>
      <c r="D244" s="3">
        <v>0.986328267035124</v>
      </c>
      <c r="E244" s="3">
        <v>20297</v>
      </c>
      <c r="F244" s="3">
        <v>47798</v>
      </c>
      <c r="G244" s="3">
        <v>27502</v>
      </c>
      <c r="H244" s="3">
        <v>81</v>
      </c>
      <c r="I244" s="3">
        <v>28026</v>
      </c>
      <c r="J244" s="3">
        <v>19853</v>
      </c>
    </row>
    <row r="245" spans="1:10" x14ac:dyDescent="0.35">
      <c r="A245" s="3">
        <v>1666</v>
      </c>
      <c r="B245" s="3" t="s">
        <v>753</v>
      </c>
      <c r="C245" s="3">
        <v>47836</v>
      </c>
      <c r="D245" s="3">
        <v>0.99169527546182701</v>
      </c>
      <c r="E245" s="3">
        <v>17118</v>
      </c>
      <c r="F245" s="3">
        <v>47702</v>
      </c>
      <c r="G245" s="3">
        <v>30585</v>
      </c>
      <c r="H245" s="3">
        <v>134</v>
      </c>
      <c r="I245" s="3">
        <v>28101.5</v>
      </c>
      <c r="J245" s="3">
        <v>19734.5</v>
      </c>
    </row>
    <row r="246" spans="1:10" x14ac:dyDescent="0.35">
      <c r="A246" s="3">
        <v>1169</v>
      </c>
      <c r="B246" s="3" t="s">
        <v>754</v>
      </c>
      <c r="C246" s="3">
        <v>47761</v>
      </c>
      <c r="D246" s="3">
        <v>0.98578079778532701</v>
      </c>
      <c r="E246" s="3">
        <v>3</v>
      </c>
      <c r="F246" s="3">
        <v>47684</v>
      </c>
      <c r="G246" s="3">
        <v>47682</v>
      </c>
      <c r="H246" s="3">
        <v>77</v>
      </c>
      <c r="I246" s="3">
        <v>28177</v>
      </c>
      <c r="J246" s="3">
        <v>19584</v>
      </c>
    </row>
    <row r="247" spans="1:10" x14ac:dyDescent="0.35">
      <c r="A247" s="3">
        <v>1185</v>
      </c>
      <c r="B247" s="3" t="s">
        <v>755</v>
      </c>
      <c r="C247" s="3">
        <v>47618</v>
      </c>
      <c r="D247" s="3">
        <v>0.97330540337307903</v>
      </c>
      <c r="E247" s="3">
        <v>28920</v>
      </c>
      <c r="F247" s="3">
        <v>47537</v>
      </c>
      <c r="G247" s="3">
        <v>18618</v>
      </c>
      <c r="H247" s="3">
        <v>81</v>
      </c>
      <c r="I247" s="3">
        <v>28101.5</v>
      </c>
      <c r="J247" s="3">
        <v>19516.5</v>
      </c>
    </row>
    <row r="248" spans="1:10" x14ac:dyDescent="0.35">
      <c r="A248" s="3">
        <v>837</v>
      </c>
      <c r="B248" s="3" t="s">
        <v>756</v>
      </c>
      <c r="C248" s="3">
        <v>47532</v>
      </c>
      <c r="D248" s="3">
        <v>0.98198198198198094</v>
      </c>
      <c r="E248" s="3">
        <v>20576</v>
      </c>
      <c r="F248" s="3">
        <v>47437</v>
      </c>
      <c r="G248" s="3">
        <v>26862</v>
      </c>
      <c r="H248" s="3">
        <v>95</v>
      </c>
      <c r="I248" s="3">
        <v>28026</v>
      </c>
      <c r="J248" s="3">
        <v>19506</v>
      </c>
    </row>
    <row r="249" spans="1:10" x14ac:dyDescent="0.35">
      <c r="A249" s="3">
        <v>594</v>
      </c>
      <c r="B249" s="3" t="s">
        <v>757</v>
      </c>
      <c r="C249" s="3">
        <v>47517</v>
      </c>
      <c r="D249" s="3">
        <v>0.94478754589179403</v>
      </c>
      <c r="E249" s="3">
        <v>12303</v>
      </c>
      <c r="F249" s="3">
        <v>47439</v>
      </c>
      <c r="G249" s="3">
        <v>35137</v>
      </c>
      <c r="H249" s="3">
        <v>78</v>
      </c>
      <c r="I249" s="3">
        <v>28101.5</v>
      </c>
      <c r="J249" s="3">
        <v>19415.5</v>
      </c>
    </row>
    <row r="250" spans="1:10" x14ac:dyDescent="0.35">
      <c r="A250" s="3">
        <v>108</v>
      </c>
      <c r="B250" s="3" t="s">
        <v>758</v>
      </c>
      <c r="C250" s="3">
        <v>47514</v>
      </c>
      <c r="D250" s="3">
        <v>0.93424347046886103</v>
      </c>
      <c r="E250" s="3">
        <v>9489</v>
      </c>
      <c r="F250" s="3">
        <v>47431</v>
      </c>
      <c r="G250" s="3">
        <v>37943</v>
      </c>
      <c r="H250" s="3">
        <v>83</v>
      </c>
      <c r="I250" s="3">
        <v>28177</v>
      </c>
      <c r="J250" s="3">
        <v>19337</v>
      </c>
    </row>
    <row r="251" spans="1:10" x14ac:dyDescent="0.35">
      <c r="A251" s="3">
        <v>555</v>
      </c>
      <c r="B251" s="3" t="s">
        <v>759</v>
      </c>
      <c r="C251" s="3">
        <v>47244</v>
      </c>
      <c r="D251" s="3">
        <v>0.98184713375796095</v>
      </c>
      <c r="E251" s="3">
        <v>1</v>
      </c>
      <c r="F251" s="3">
        <v>47100</v>
      </c>
      <c r="G251" s="3">
        <v>47100</v>
      </c>
      <c r="H251" s="3">
        <v>144</v>
      </c>
      <c r="I251" s="3">
        <v>28212.5</v>
      </c>
      <c r="J251" s="3">
        <v>19031.5</v>
      </c>
    </row>
    <row r="252" spans="1:10" x14ac:dyDescent="0.35">
      <c r="A252" s="3">
        <v>716</v>
      </c>
      <c r="B252" s="3" t="s">
        <v>760</v>
      </c>
      <c r="C252" s="3">
        <v>47192</v>
      </c>
      <c r="D252" s="3">
        <v>0.98279265521993298</v>
      </c>
      <c r="E252" s="3">
        <v>20265</v>
      </c>
      <c r="F252" s="3">
        <v>47113</v>
      </c>
      <c r="G252" s="3">
        <v>26849</v>
      </c>
      <c r="H252" s="3">
        <v>79</v>
      </c>
      <c r="I252" s="3">
        <v>28177</v>
      </c>
      <c r="J252" s="3">
        <v>19015</v>
      </c>
    </row>
    <row r="253" spans="1:10" x14ac:dyDescent="0.35">
      <c r="A253" s="3">
        <v>1129</v>
      </c>
      <c r="B253" s="3" t="s">
        <v>761</v>
      </c>
      <c r="C253" s="3">
        <v>47100</v>
      </c>
      <c r="D253" s="3">
        <v>0.95255463541510899</v>
      </c>
      <c r="E253" s="3">
        <v>13573</v>
      </c>
      <c r="F253" s="3">
        <v>47021</v>
      </c>
      <c r="G253" s="3">
        <v>33449</v>
      </c>
      <c r="H253" s="3">
        <v>79</v>
      </c>
      <c r="I253" s="3">
        <v>28212.5</v>
      </c>
      <c r="J253" s="3">
        <v>18887.5</v>
      </c>
    </row>
    <row r="254" spans="1:10" x14ac:dyDescent="0.35">
      <c r="A254" s="3">
        <v>1466</v>
      </c>
      <c r="B254" s="3" t="s">
        <v>762</v>
      </c>
      <c r="C254" s="3">
        <v>47098</v>
      </c>
      <c r="D254" s="3">
        <v>0.99173008096181203</v>
      </c>
      <c r="E254" s="3">
        <v>18240</v>
      </c>
      <c r="F254" s="3">
        <v>47018</v>
      </c>
      <c r="G254" s="3">
        <v>28779</v>
      </c>
      <c r="H254" s="3">
        <v>80</v>
      </c>
      <c r="I254" s="3">
        <v>28248</v>
      </c>
      <c r="J254" s="3">
        <v>18850</v>
      </c>
    </row>
    <row r="255" spans="1:10" x14ac:dyDescent="0.35">
      <c r="A255" s="3">
        <v>1126</v>
      </c>
      <c r="B255" s="3" t="s">
        <v>763</v>
      </c>
      <c r="C255" s="3">
        <v>46903</v>
      </c>
      <c r="D255" s="3">
        <v>0.99039034564958195</v>
      </c>
      <c r="E255" s="3">
        <v>19976</v>
      </c>
      <c r="F255" s="3">
        <v>46823</v>
      </c>
      <c r="G255" s="3">
        <v>26848</v>
      </c>
      <c r="H255" s="3">
        <v>80</v>
      </c>
      <c r="I255" s="3">
        <v>28212.5</v>
      </c>
      <c r="J255" s="3">
        <v>18690.5</v>
      </c>
    </row>
    <row r="256" spans="1:10" x14ac:dyDescent="0.35">
      <c r="A256" s="3">
        <v>786</v>
      </c>
      <c r="B256" s="3" t="s">
        <v>764</v>
      </c>
      <c r="C256" s="3">
        <v>46868</v>
      </c>
      <c r="D256" s="3">
        <v>0.99070294299942296</v>
      </c>
      <c r="E256" s="3">
        <v>1</v>
      </c>
      <c r="F256" s="3">
        <v>46789</v>
      </c>
      <c r="G256" s="3">
        <v>46789</v>
      </c>
      <c r="H256" s="3">
        <v>79</v>
      </c>
      <c r="I256" s="3">
        <v>28248</v>
      </c>
      <c r="J256" s="3">
        <v>18620</v>
      </c>
    </row>
    <row r="257" spans="1:10" x14ac:dyDescent="0.35">
      <c r="A257" s="3">
        <v>803</v>
      </c>
      <c r="B257" s="3" t="s">
        <v>765</v>
      </c>
      <c r="C257" s="3">
        <v>46796</v>
      </c>
      <c r="D257" s="3">
        <v>0.97839868513735595</v>
      </c>
      <c r="E257" s="3">
        <v>8392</v>
      </c>
      <c r="F257" s="3">
        <v>46722</v>
      </c>
      <c r="G257" s="3">
        <v>38331</v>
      </c>
      <c r="H257" s="3">
        <v>74</v>
      </c>
      <c r="I257" s="3">
        <v>28291</v>
      </c>
      <c r="J257" s="3">
        <v>18505</v>
      </c>
    </row>
    <row r="258" spans="1:10" x14ac:dyDescent="0.35">
      <c r="A258" s="3">
        <v>1542</v>
      </c>
      <c r="B258" s="3" t="s">
        <v>766</v>
      </c>
      <c r="C258" s="3">
        <v>46778</v>
      </c>
      <c r="D258" s="3">
        <v>0.98384377634166897</v>
      </c>
      <c r="E258" s="3">
        <v>25396</v>
      </c>
      <c r="F258" s="3">
        <v>46749</v>
      </c>
      <c r="G258" s="3">
        <v>21354</v>
      </c>
      <c r="H258" s="3">
        <v>29</v>
      </c>
      <c r="I258" s="3">
        <v>28248</v>
      </c>
      <c r="J258" s="3">
        <v>18530</v>
      </c>
    </row>
    <row r="259" spans="1:10" x14ac:dyDescent="0.35">
      <c r="A259" s="3">
        <v>604</v>
      </c>
      <c r="B259" s="3" t="s">
        <v>767</v>
      </c>
      <c r="C259" s="3">
        <v>46754</v>
      </c>
      <c r="D259" s="3">
        <v>0.99494597420704001</v>
      </c>
      <c r="E259" s="3">
        <v>23727</v>
      </c>
      <c r="F259" s="3">
        <v>46678</v>
      </c>
      <c r="G259" s="3">
        <v>22952</v>
      </c>
      <c r="H259" s="3">
        <v>76</v>
      </c>
      <c r="I259" s="3">
        <v>28212.5</v>
      </c>
      <c r="J259" s="3">
        <v>18541.5</v>
      </c>
    </row>
    <row r="260" spans="1:10" x14ac:dyDescent="0.35">
      <c r="A260" s="3">
        <v>107</v>
      </c>
      <c r="B260" s="3" t="s">
        <v>768</v>
      </c>
      <c r="C260" s="3">
        <v>46701</v>
      </c>
      <c r="D260" s="3">
        <v>0.983246775004188</v>
      </c>
      <c r="E260" s="3">
        <v>28718</v>
      </c>
      <c r="F260" s="3">
        <v>46624</v>
      </c>
      <c r="G260" s="3">
        <v>17907</v>
      </c>
      <c r="H260" s="3">
        <v>77</v>
      </c>
      <c r="I260" s="3">
        <v>28177</v>
      </c>
      <c r="J260" s="3">
        <v>18524</v>
      </c>
    </row>
    <row r="261" spans="1:10" x14ac:dyDescent="0.35">
      <c r="A261" s="3">
        <v>1443</v>
      </c>
      <c r="B261" s="3" t="s">
        <v>769</v>
      </c>
      <c r="C261" s="3">
        <v>46593</v>
      </c>
      <c r="D261" s="3">
        <v>0.96697729457880299</v>
      </c>
      <c r="E261" s="3">
        <v>19472</v>
      </c>
      <c r="F261" s="3">
        <v>46513</v>
      </c>
      <c r="G261" s="3">
        <v>27042</v>
      </c>
      <c r="H261" s="3">
        <v>80</v>
      </c>
      <c r="I261" s="3">
        <v>28101.5</v>
      </c>
      <c r="J261" s="3">
        <v>18491.5</v>
      </c>
    </row>
    <row r="262" spans="1:10" x14ac:dyDescent="0.35">
      <c r="A262" s="3">
        <v>634</v>
      </c>
      <c r="B262" s="3" t="s">
        <v>770</v>
      </c>
      <c r="C262" s="3">
        <v>46519</v>
      </c>
      <c r="D262" s="3">
        <v>0.98350871682110796</v>
      </c>
      <c r="E262" s="3">
        <v>1950</v>
      </c>
      <c r="F262" s="3">
        <v>46518</v>
      </c>
      <c r="G262" s="3">
        <v>44569</v>
      </c>
      <c r="H262" s="3">
        <v>1</v>
      </c>
      <c r="I262" s="3">
        <v>28177</v>
      </c>
      <c r="J262" s="3">
        <v>18342</v>
      </c>
    </row>
    <row r="263" spans="1:10" x14ac:dyDescent="0.35">
      <c r="A263" s="3">
        <v>493</v>
      </c>
      <c r="B263" s="3" t="s">
        <v>771</v>
      </c>
      <c r="C263" s="3">
        <v>46188</v>
      </c>
      <c r="D263" s="3">
        <v>0.98641219326867202</v>
      </c>
      <c r="E263" s="3">
        <v>1376</v>
      </c>
      <c r="F263" s="3">
        <v>46121</v>
      </c>
      <c r="G263" s="3">
        <v>44746</v>
      </c>
      <c r="H263" s="3">
        <v>67</v>
      </c>
      <c r="I263" s="3">
        <v>28212.5</v>
      </c>
      <c r="J263" s="3">
        <v>17975.5</v>
      </c>
    </row>
    <row r="264" spans="1:10" x14ac:dyDescent="0.35">
      <c r="A264" s="3">
        <v>323</v>
      </c>
      <c r="B264" s="3" t="s">
        <v>772</v>
      </c>
      <c r="C264" s="3">
        <v>46101</v>
      </c>
      <c r="D264" s="3">
        <v>0.99430329269682105</v>
      </c>
      <c r="E264" s="3">
        <v>28472</v>
      </c>
      <c r="F264" s="3">
        <v>46025</v>
      </c>
      <c r="G264" s="3">
        <v>17554</v>
      </c>
      <c r="H264" s="3">
        <v>76</v>
      </c>
      <c r="I264" s="3">
        <v>28177</v>
      </c>
      <c r="J264" s="3">
        <v>17924</v>
      </c>
    </row>
    <row r="265" spans="1:10" x14ac:dyDescent="0.35">
      <c r="A265" s="3">
        <v>1154</v>
      </c>
      <c r="B265" s="3" t="s">
        <v>773</v>
      </c>
      <c r="C265" s="3">
        <v>46043</v>
      </c>
      <c r="D265" s="3">
        <v>0.99261447562776906</v>
      </c>
      <c r="E265" s="3">
        <v>16113</v>
      </c>
      <c r="F265" s="3">
        <v>45900</v>
      </c>
      <c r="G265" s="3">
        <v>29788</v>
      </c>
      <c r="H265" s="3">
        <v>143</v>
      </c>
      <c r="I265" s="3">
        <v>28212.5</v>
      </c>
      <c r="J265" s="3">
        <v>17830.5</v>
      </c>
    </row>
    <row r="266" spans="1:10" x14ac:dyDescent="0.35">
      <c r="A266" s="3">
        <v>1151</v>
      </c>
      <c r="B266" s="3" t="s">
        <v>774</v>
      </c>
      <c r="C266" s="3">
        <v>45747</v>
      </c>
      <c r="D266" s="3">
        <v>0.96690114307247799</v>
      </c>
      <c r="E266" s="3">
        <v>13718</v>
      </c>
      <c r="F266" s="3">
        <v>45561</v>
      </c>
      <c r="G266" s="3">
        <v>31844</v>
      </c>
      <c r="H266" s="3">
        <v>186</v>
      </c>
      <c r="I266" s="3">
        <v>28248</v>
      </c>
      <c r="J266" s="3">
        <v>17499</v>
      </c>
    </row>
    <row r="267" spans="1:10" x14ac:dyDescent="0.35">
      <c r="A267" s="3">
        <v>1397</v>
      </c>
      <c r="B267" s="3" t="s">
        <v>775</v>
      </c>
      <c r="C267" s="3">
        <v>45700</v>
      </c>
      <c r="D267" s="3">
        <v>0.815514193104803</v>
      </c>
      <c r="E267" s="3">
        <v>4896</v>
      </c>
      <c r="F267" s="3">
        <v>45619</v>
      </c>
      <c r="G267" s="3">
        <v>40724</v>
      </c>
      <c r="H267" s="3">
        <v>81</v>
      </c>
      <c r="I267" s="3">
        <v>28291</v>
      </c>
      <c r="J267" s="3">
        <v>17409</v>
      </c>
    </row>
    <row r="268" spans="1:10" x14ac:dyDescent="0.35">
      <c r="A268" s="3">
        <v>883</v>
      </c>
      <c r="B268" s="3" t="s">
        <v>776</v>
      </c>
      <c r="C268" s="3">
        <v>45675</v>
      </c>
      <c r="D268" s="3">
        <v>0.97130695737383599</v>
      </c>
      <c r="E268" s="3">
        <v>12938</v>
      </c>
      <c r="F268" s="3">
        <v>45593</v>
      </c>
      <c r="G268" s="3">
        <v>32656</v>
      </c>
      <c r="H268" s="3">
        <v>82</v>
      </c>
      <c r="I268" s="3">
        <v>28334</v>
      </c>
      <c r="J268" s="3">
        <v>17341</v>
      </c>
    </row>
    <row r="269" spans="1:10" x14ac:dyDescent="0.35">
      <c r="A269" s="3">
        <v>990</v>
      </c>
      <c r="B269" s="3" t="s">
        <v>777</v>
      </c>
      <c r="C269" s="3">
        <v>45661</v>
      </c>
      <c r="D269" s="3">
        <v>0.97718745309920396</v>
      </c>
      <c r="E269" s="3">
        <v>25605</v>
      </c>
      <c r="F269" s="3">
        <v>45593</v>
      </c>
      <c r="G269" s="3">
        <v>19989</v>
      </c>
      <c r="H269" s="3">
        <v>68</v>
      </c>
      <c r="I269" s="3">
        <v>28291</v>
      </c>
      <c r="J269" s="3">
        <v>17370</v>
      </c>
    </row>
    <row r="270" spans="1:10" x14ac:dyDescent="0.35">
      <c r="A270" s="3">
        <v>1103</v>
      </c>
      <c r="B270" s="3" t="s">
        <v>778</v>
      </c>
      <c r="C270" s="3">
        <v>45643</v>
      </c>
      <c r="D270" s="3">
        <v>0.98900176307614796</v>
      </c>
      <c r="E270" s="3">
        <v>9750</v>
      </c>
      <c r="F270" s="3">
        <v>45482</v>
      </c>
      <c r="G270" s="3">
        <v>35733</v>
      </c>
      <c r="H270" s="3">
        <v>161</v>
      </c>
      <c r="I270" s="3">
        <v>28334</v>
      </c>
      <c r="J270" s="3">
        <v>17309</v>
      </c>
    </row>
    <row r="271" spans="1:10" x14ac:dyDescent="0.35">
      <c r="A271" s="3">
        <v>583</v>
      </c>
      <c r="B271" s="3" t="s">
        <v>779</v>
      </c>
      <c r="C271" s="3">
        <v>45513</v>
      </c>
      <c r="D271" s="3">
        <v>0.95370516047828802</v>
      </c>
      <c r="E271" s="3">
        <v>20086</v>
      </c>
      <c r="F271" s="3">
        <v>45509</v>
      </c>
      <c r="G271" s="3">
        <v>25424</v>
      </c>
      <c r="H271" s="3">
        <v>4</v>
      </c>
      <c r="I271" s="3">
        <v>28291</v>
      </c>
      <c r="J271" s="3">
        <v>17222</v>
      </c>
    </row>
    <row r="272" spans="1:10" x14ac:dyDescent="0.35">
      <c r="A272" s="3">
        <v>1689</v>
      </c>
      <c r="B272" s="3" t="s">
        <v>780</v>
      </c>
      <c r="C272" s="3">
        <v>45350</v>
      </c>
      <c r="D272" s="3">
        <v>0.833661910649246</v>
      </c>
      <c r="E272" s="3">
        <v>15405</v>
      </c>
      <c r="F272" s="3">
        <v>45331</v>
      </c>
      <c r="G272" s="3">
        <v>29927</v>
      </c>
      <c r="H272" s="3">
        <v>19</v>
      </c>
      <c r="I272" s="3">
        <v>28334</v>
      </c>
      <c r="J272" s="3">
        <v>17016</v>
      </c>
    </row>
    <row r="273" spans="1:10" x14ac:dyDescent="0.35">
      <c r="A273" s="3">
        <v>133</v>
      </c>
      <c r="B273" s="3" t="s">
        <v>781</v>
      </c>
      <c r="C273" s="3">
        <v>45306</v>
      </c>
      <c r="D273" s="3">
        <v>0.96782459384493402</v>
      </c>
      <c r="E273" s="3">
        <v>7372</v>
      </c>
      <c r="F273" s="3">
        <v>45226</v>
      </c>
      <c r="G273" s="3">
        <v>37855</v>
      </c>
      <c r="H273" s="3">
        <v>80</v>
      </c>
      <c r="I273" s="3">
        <v>28386</v>
      </c>
      <c r="J273" s="3">
        <v>16920</v>
      </c>
    </row>
    <row r="274" spans="1:10" x14ac:dyDescent="0.35">
      <c r="A274" s="3">
        <v>1574</v>
      </c>
      <c r="B274" s="3" t="s">
        <v>782</v>
      </c>
      <c r="C274" s="3">
        <v>45264</v>
      </c>
      <c r="D274" s="3">
        <v>0.96710898267318501</v>
      </c>
      <c r="E274" s="3">
        <v>15121</v>
      </c>
      <c r="F274" s="3">
        <v>45189</v>
      </c>
      <c r="G274" s="3">
        <v>30069</v>
      </c>
      <c r="H274" s="3">
        <v>75</v>
      </c>
      <c r="I274" s="3">
        <v>28438</v>
      </c>
      <c r="J274" s="3">
        <v>16826</v>
      </c>
    </row>
    <row r="275" spans="1:10" x14ac:dyDescent="0.35">
      <c r="A275" s="3">
        <v>1252</v>
      </c>
      <c r="B275" s="3" t="s">
        <v>783</v>
      </c>
      <c r="C275" s="3">
        <v>45233</v>
      </c>
      <c r="D275" s="3">
        <v>0.92838050853265697</v>
      </c>
      <c r="E275" s="3">
        <v>1376</v>
      </c>
      <c r="F275" s="3">
        <v>45148</v>
      </c>
      <c r="G275" s="3">
        <v>43773</v>
      </c>
      <c r="H275" s="3">
        <v>85</v>
      </c>
      <c r="I275" s="3">
        <v>28456</v>
      </c>
      <c r="J275" s="3">
        <v>16777</v>
      </c>
    </row>
    <row r="276" spans="1:10" x14ac:dyDescent="0.35">
      <c r="A276" s="3">
        <v>774</v>
      </c>
      <c r="B276" s="3" t="s">
        <v>784</v>
      </c>
      <c r="C276" s="3">
        <v>45186</v>
      </c>
      <c r="D276" s="3">
        <v>0.99055047247637595</v>
      </c>
      <c r="E276" s="3">
        <v>31784</v>
      </c>
      <c r="F276" s="3">
        <v>45117</v>
      </c>
      <c r="G276" s="3">
        <v>13334</v>
      </c>
      <c r="H276" s="3">
        <v>69</v>
      </c>
      <c r="I276" s="3">
        <v>28438</v>
      </c>
      <c r="J276" s="3">
        <v>16748</v>
      </c>
    </row>
    <row r="277" spans="1:10" x14ac:dyDescent="0.35">
      <c r="A277" s="3">
        <v>618</v>
      </c>
      <c r="B277" s="3" t="s">
        <v>785</v>
      </c>
      <c r="C277" s="3">
        <v>45146</v>
      </c>
      <c r="D277" s="3">
        <v>0.98031496062992096</v>
      </c>
      <c r="E277" s="3">
        <v>4437</v>
      </c>
      <c r="F277" s="3">
        <v>45076</v>
      </c>
      <c r="G277" s="3">
        <v>40640</v>
      </c>
      <c r="H277" s="3">
        <v>70</v>
      </c>
      <c r="I277" s="3">
        <v>28456</v>
      </c>
      <c r="J277" s="3">
        <v>16690</v>
      </c>
    </row>
    <row r="278" spans="1:10" x14ac:dyDescent="0.35">
      <c r="A278" s="3">
        <v>1301</v>
      </c>
      <c r="B278" s="3" t="s">
        <v>786</v>
      </c>
      <c r="C278" s="3">
        <v>45119</v>
      </c>
      <c r="D278" s="3">
        <v>0.98595207984413902</v>
      </c>
      <c r="E278" s="3">
        <v>15784</v>
      </c>
      <c r="F278" s="3">
        <v>45040</v>
      </c>
      <c r="G278" s="3">
        <v>29257</v>
      </c>
      <c r="H278" s="3">
        <v>79</v>
      </c>
      <c r="I278" s="3">
        <v>28474</v>
      </c>
      <c r="J278" s="3">
        <v>16645</v>
      </c>
    </row>
    <row r="279" spans="1:10" x14ac:dyDescent="0.35">
      <c r="A279" s="3">
        <v>872</v>
      </c>
      <c r="B279" s="3" t="s">
        <v>787</v>
      </c>
      <c r="C279" s="3">
        <v>45113</v>
      </c>
      <c r="D279" s="3">
        <v>0.99455123354018404</v>
      </c>
      <c r="E279" s="3">
        <v>25220</v>
      </c>
      <c r="F279" s="3">
        <v>45040</v>
      </c>
      <c r="G279" s="3">
        <v>19821</v>
      </c>
      <c r="H279" s="3">
        <v>73</v>
      </c>
      <c r="I279" s="3">
        <v>28456</v>
      </c>
      <c r="J279" s="3">
        <v>16657</v>
      </c>
    </row>
    <row r="280" spans="1:10" x14ac:dyDescent="0.35">
      <c r="A280" s="3">
        <v>335</v>
      </c>
      <c r="B280" s="3" t="s">
        <v>788</v>
      </c>
      <c r="C280" s="3">
        <v>45047</v>
      </c>
      <c r="D280" s="3">
        <v>0.98235366453516904</v>
      </c>
      <c r="E280" s="3">
        <v>28637</v>
      </c>
      <c r="F280" s="3">
        <v>44900</v>
      </c>
      <c r="G280" s="3">
        <v>16264</v>
      </c>
      <c r="H280" s="3">
        <v>147</v>
      </c>
      <c r="I280" s="3">
        <v>28438</v>
      </c>
      <c r="J280" s="3">
        <v>16609</v>
      </c>
    </row>
    <row r="281" spans="1:10" x14ac:dyDescent="0.35">
      <c r="A281" s="3">
        <v>1091</v>
      </c>
      <c r="B281" s="3" t="s">
        <v>789</v>
      </c>
      <c r="C281" s="3">
        <v>45011</v>
      </c>
      <c r="D281" s="3">
        <v>0.98746081504702199</v>
      </c>
      <c r="E281" s="3">
        <v>16866</v>
      </c>
      <c r="F281" s="3">
        <v>44937</v>
      </c>
      <c r="G281" s="3">
        <v>28072</v>
      </c>
      <c r="H281" s="3">
        <v>74</v>
      </c>
      <c r="I281" s="3">
        <v>28386</v>
      </c>
      <c r="J281" s="3">
        <v>16625</v>
      </c>
    </row>
    <row r="282" spans="1:10" x14ac:dyDescent="0.35">
      <c r="A282" s="3">
        <v>1035</v>
      </c>
      <c r="B282" s="3" t="s">
        <v>790</v>
      </c>
      <c r="C282" s="3">
        <v>44579</v>
      </c>
      <c r="D282" s="3">
        <v>0.99217402021197898</v>
      </c>
      <c r="E282" s="3">
        <v>28277</v>
      </c>
      <c r="F282" s="3">
        <v>44504</v>
      </c>
      <c r="G282" s="3">
        <v>16228</v>
      </c>
      <c r="H282" s="3">
        <v>75</v>
      </c>
      <c r="I282" s="3">
        <v>28334</v>
      </c>
      <c r="J282" s="3">
        <v>16245</v>
      </c>
    </row>
    <row r="283" spans="1:10" x14ac:dyDescent="0.35">
      <c r="A283" s="3">
        <v>586</v>
      </c>
      <c r="B283" s="3" t="s">
        <v>791</v>
      </c>
      <c r="C283" s="3">
        <v>44563</v>
      </c>
      <c r="D283" s="3">
        <v>0.96117497707877797</v>
      </c>
      <c r="E283" s="3">
        <v>16127</v>
      </c>
      <c r="F283" s="3">
        <v>44484</v>
      </c>
      <c r="G283" s="3">
        <v>28358</v>
      </c>
      <c r="H283" s="3">
        <v>79</v>
      </c>
      <c r="I283" s="3">
        <v>28346</v>
      </c>
      <c r="J283" s="3">
        <v>16217</v>
      </c>
    </row>
    <row r="284" spans="1:10" x14ac:dyDescent="0.35">
      <c r="A284" s="3">
        <v>962</v>
      </c>
      <c r="B284" s="3" t="s">
        <v>792</v>
      </c>
      <c r="C284" s="3">
        <v>44464</v>
      </c>
      <c r="D284" s="3">
        <v>0.98759418030657298</v>
      </c>
      <c r="E284" s="3">
        <v>13598</v>
      </c>
      <c r="F284" s="3">
        <v>44389</v>
      </c>
      <c r="G284" s="3">
        <v>30792</v>
      </c>
      <c r="H284" s="3">
        <v>75</v>
      </c>
      <c r="I284" s="3">
        <v>28358</v>
      </c>
      <c r="J284" s="3">
        <v>16106</v>
      </c>
    </row>
    <row r="285" spans="1:10" x14ac:dyDescent="0.35">
      <c r="A285" s="3">
        <v>46</v>
      </c>
      <c r="B285" s="3" t="s">
        <v>793</v>
      </c>
      <c r="C285" s="3">
        <v>44408</v>
      </c>
      <c r="D285" s="3">
        <v>0.98741418764302002</v>
      </c>
      <c r="E285" s="3">
        <v>22485</v>
      </c>
      <c r="F285" s="3">
        <v>44334</v>
      </c>
      <c r="G285" s="3">
        <v>21850</v>
      </c>
      <c r="H285" s="3">
        <v>74</v>
      </c>
      <c r="I285" s="3">
        <v>28346</v>
      </c>
      <c r="J285" s="3">
        <v>16062</v>
      </c>
    </row>
    <row r="286" spans="1:10" x14ac:dyDescent="0.35">
      <c r="A286" s="3">
        <v>117</v>
      </c>
      <c r="B286" s="3" t="s">
        <v>794</v>
      </c>
      <c r="C286" s="3">
        <v>44389</v>
      </c>
      <c r="D286" s="3">
        <v>0.947501467069922</v>
      </c>
      <c r="E286" s="3">
        <v>5</v>
      </c>
      <c r="F286" s="3">
        <v>44310</v>
      </c>
      <c r="G286" s="3">
        <v>44306</v>
      </c>
      <c r="H286" s="3">
        <v>79</v>
      </c>
      <c r="I286" s="3">
        <v>28358</v>
      </c>
      <c r="J286" s="3">
        <v>16031</v>
      </c>
    </row>
    <row r="287" spans="1:10" x14ac:dyDescent="0.35">
      <c r="A287" s="3">
        <v>209</v>
      </c>
      <c r="B287" s="3" t="s">
        <v>795</v>
      </c>
      <c r="C287" s="3">
        <v>44387</v>
      </c>
      <c r="D287" s="3">
        <v>0.99259693946643701</v>
      </c>
      <c r="E287" s="3">
        <v>1</v>
      </c>
      <c r="F287" s="3">
        <v>44306</v>
      </c>
      <c r="G287" s="3">
        <v>44306</v>
      </c>
      <c r="H287" s="3">
        <v>81</v>
      </c>
      <c r="I287" s="3">
        <v>28398</v>
      </c>
      <c r="J287" s="3">
        <v>15989</v>
      </c>
    </row>
    <row r="288" spans="1:10" x14ac:dyDescent="0.35">
      <c r="A288" s="3">
        <v>985</v>
      </c>
      <c r="B288" s="3" t="s">
        <v>796</v>
      </c>
      <c r="C288" s="3">
        <v>44365</v>
      </c>
      <c r="D288" s="3">
        <v>0.98211128756779398</v>
      </c>
      <c r="E288" s="3">
        <v>10915</v>
      </c>
      <c r="F288" s="3">
        <v>44287</v>
      </c>
      <c r="G288" s="3">
        <v>33373</v>
      </c>
      <c r="H288" s="3">
        <v>78</v>
      </c>
      <c r="I288" s="3">
        <v>28438</v>
      </c>
      <c r="J288" s="3">
        <v>15927</v>
      </c>
    </row>
    <row r="289" spans="1:10" x14ac:dyDescent="0.35">
      <c r="A289" s="3">
        <v>1239</v>
      </c>
      <c r="B289" s="3" t="s">
        <v>797</v>
      </c>
      <c r="C289" s="3">
        <v>44310</v>
      </c>
      <c r="D289" s="3">
        <v>0.99254568772042295</v>
      </c>
      <c r="E289" s="3">
        <v>19271</v>
      </c>
      <c r="F289" s="3">
        <v>44222</v>
      </c>
      <c r="G289" s="3">
        <v>24952</v>
      </c>
      <c r="H289" s="3">
        <v>88</v>
      </c>
      <c r="I289" s="3">
        <v>28398</v>
      </c>
      <c r="J289" s="3">
        <v>15912</v>
      </c>
    </row>
    <row r="290" spans="1:10" x14ac:dyDescent="0.35">
      <c r="A290" s="3">
        <v>458</v>
      </c>
      <c r="B290" s="3" t="s">
        <v>798</v>
      </c>
      <c r="C290" s="3">
        <v>44301</v>
      </c>
      <c r="D290" s="3">
        <v>0.98386375255623704</v>
      </c>
      <c r="E290" s="3">
        <v>12937</v>
      </c>
      <c r="F290" s="3">
        <v>44232</v>
      </c>
      <c r="G290" s="3">
        <v>31296</v>
      </c>
      <c r="H290" s="3">
        <v>69</v>
      </c>
      <c r="I290" s="3">
        <v>28438</v>
      </c>
      <c r="J290" s="3">
        <v>15863</v>
      </c>
    </row>
    <row r="291" spans="1:10" x14ac:dyDescent="0.35">
      <c r="A291" s="3">
        <v>760</v>
      </c>
      <c r="B291" s="3" t="s">
        <v>799</v>
      </c>
      <c r="C291" s="3">
        <v>44218</v>
      </c>
      <c r="D291" s="3">
        <v>0.82972567217142001</v>
      </c>
      <c r="E291" s="3">
        <v>7501</v>
      </c>
      <c r="F291" s="3">
        <v>44135</v>
      </c>
      <c r="G291" s="3">
        <v>36635</v>
      </c>
      <c r="H291" s="3">
        <v>83</v>
      </c>
      <c r="I291" s="3">
        <v>28456</v>
      </c>
      <c r="J291" s="3">
        <v>15762</v>
      </c>
    </row>
    <row r="292" spans="1:10" x14ac:dyDescent="0.35">
      <c r="A292" s="3">
        <v>1074</v>
      </c>
      <c r="B292" s="3" t="s">
        <v>800</v>
      </c>
      <c r="C292" s="3">
        <v>44198</v>
      </c>
      <c r="D292" s="3">
        <v>0.976032225579053</v>
      </c>
      <c r="E292" s="3">
        <v>33872</v>
      </c>
      <c r="F292" s="3">
        <v>38836</v>
      </c>
      <c r="G292" s="3">
        <v>4965</v>
      </c>
      <c r="H292" s="3">
        <v>5362</v>
      </c>
      <c r="I292" s="3">
        <v>28438</v>
      </c>
      <c r="J292" s="3">
        <v>15760</v>
      </c>
    </row>
    <row r="293" spans="1:10" x14ac:dyDescent="0.35">
      <c r="A293" s="3">
        <v>867</v>
      </c>
      <c r="B293" s="3" t="s">
        <v>801</v>
      </c>
      <c r="C293" s="3">
        <v>44168</v>
      </c>
      <c r="D293" s="3">
        <v>0.97989974205480102</v>
      </c>
      <c r="E293" s="3">
        <v>23548</v>
      </c>
      <c r="F293" s="3">
        <v>44094</v>
      </c>
      <c r="G293" s="3">
        <v>20547</v>
      </c>
      <c r="H293" s="3">
        <v>74</v>
      </c>
      <c r="I293" s="3">
        <v>28398</v>
      </c>
      <c r="J293" s="3">
        <v>15770</v>
      </c>
    </row>
    <row r="294" spans="1:10" x14ac:dyDescent="0.35">
      <c r="A294" s="3">
        <v>1660</v>
      </c>
      <c r="B294" s="3" t="s">
        <v>802</v>
      </c>
      <c r="C294" s="3">
        <v>44150</v>
      </c>
      <c r="D294" s="3">
        <v>0.99105013288508204</v>
      </c>
      <c r="E294" s="3">
        <v>126</v>
      </c>
      <c r="F294" s="3">
        <v>44148</v>
      </c>
      <c r="G294" s="3">
        <v>44023</v>
      </c>
      <c r="H294" s="3">
        <v>2</v>
      </c>
      <c r="I294" s="3">
        <v>28438</v>
      </c>
      <c r="J294" s="3">
        <v>15712</v>
      </c>
    </row>
    <row r="295" spans="1:10" x14ac:dyDescent="0.35">
      <c r="A295" s="3">
        <v>190</v>
      </c>
      <c r="B295" s="3" t="s">
        <v>803</v>
      </c>
      <c r="C295" s="3">
        <v>43863</v>
      </c>
      <c r="D295" s="3">
        <v>0.97696623430100804</v>
      </c>
      <c r="E295" s="3">
        <v>4934</v>
      </c>
      <c r="F295" s="3">
        <v>43789</v>
      </c>
      <c r="G295" s="3">
        <v>38856</v>
      </c>
      <c r="H295" s="3">
        <v>74</v>
      </c>
      <c r="I295" s="3">
        <v>28456</v>
      </c>
      <c r="J295" s="3">
        <v>15407</v>
      </c>
    </row>
    <row r="296" spans="1:10" x14ac:dyDescent="0.35">
      <c r="A296" s="3">
        <v>525</v>
      </c>
      <c r="B296" s="3" t="s">
        <v>804</v>
      </c>
      <c r="C296" s="3">
        <v>43787</v>
      </c>
      <c r="D296" s="3">
        <v>0.98732062344082505</v>
      </c>
      <c r="E296" s="3">
        <v>5</v>
      </c>
      <c r="F296" s="3">
        <v>43697</v>
      </c>
      <c r="G296" s="3">
        <v>43693</v>
      </c>
      <c r="H296" s="3">
        <v>90</v>
      </c>
      <c r="I296" s="3">
        <v>28474</v>
      </c>
      <c r="J296" s="3">
        <v>15313</v>
      </c>
    </row>
    <row r="297" spans="1:10" x14ac:dyDescent="0.35">
      <c r="A297" s="3">
        <v>584</v>
      </c>
      <c r="B297" s="3" t="s">
        <v>805</v>
      </c>
      <c r="C297" s="3">
        <v>43776</v>
      </c>
      <c r="D297" s="3">
        <v>0.990136310706212</v>
      </c>
      <c r="E297" s="3">
        <v>14503</v>
      </c>
      <c r="F297" s="3">
        <v>43700</v>
      </c>
      <c r="G297" s="3">
        <v>29198</v>
      </c>
      <c r="H297" s="3">
        <v>76</v>
      </c>
      <c r="I297" s="3">
        <v>28626.5</v>
      </c>
      <c r="J297" s="3">
        <v>15149.5</v>
      </c>
    </row>
    <row r="298" spans="1:10" x14ac:dyDescent="0.35">
      <c r="A298" s="3">
        <v>431</v>
      </c>
      <c r="B298" s="3" t="s">
        <v>806</v>
      </c>
      <c r="C298" s="3">
        <v>43702</v>
      </c>
      <c r="D298" s="3">
        <v>0.96550794025422304</v>
      </c>
      <c r="E298" s="3">
        <v>13965</v>
      </c>
      <c r="F298" s="3">
        <v>43623</v>
      </c>
      <c r="G298" s="3">
        <v>29659</v>
      </c>
      <c r="H298" s="3">
        <v>79</v>
      </c>
      <c r="I298" s="3">
        <v>28779</v>
      </c>
      <c r="J298" s="3">
        <v>14923</v>
      </c>
    </row>
    <row r="299" spans="1:10" x14ac:dyDescent="0.35">
      <c r="A299" s="3">
        <v>563</v>
      </c>
      <c r="B299" s="3" t="s">
        <v>807</v>
      </c>
      <c r="C299" s="3">
        <v>43685</v>
      </c>
      <c r="D299" s="3">
        <v>0.99447016460905302</v>
      </c>
      <c r="E299" s="3">
        <v>20279</v>
      </c>
      <c r="F299" s="3">
        <v>43606</v>
      </c>
      <c r="G299" s="3">
        <v>23328</v>
      </c>
      <c r="H299" s="3">
        <v>79</v>
      </c>
      <c r="I299" s="3">
        <v>28626.5</v>
      </c>
      <c r="J299" s="3">
        <v>15058.5</v>
      </c>
    </row>
    <row r="300" spans="1:10" x14ac:dyDescent="0.35">
      <c r="A300" s="3">
        <v>13</v>
      </c>
      <c r="B300" s="3" t="s">
        <v>808</v>
      </c>
      <c r="C300" s="3">
        <v>43521</v>
      </c>
      <c r="D300" s="3">
        <v>0.98607242339832801</v>
      </c>
      <c r="E300" s="3">
        <v>4</v>
      </c>
      <c r="F300" s="3">
        <v>43442</v>
      </c>
      <c r="G300" s="3">
        <v>43439</v>
      </c>
      <c r="H300" s="3">
        <v>79</v>
      </c>
      <c r="I300" s="3">
        <v>28779</v>
      </c>
      <c r="J300" s="3">
        <v>14742</v>
      </c>
    </row>
    <row r="301" spans="1:10" x14ac:dyDescent="0.35">
      <c r="A301" s="3">
        <v>467</v>
      </c>
      <c r="B301" s="3" t="s">
        <v>809</v>
      </c>
      <c r="C301" s="3">
        <v>43499</v>
      </c>
      <c r="D301" s="3">
        <v>0.99038289763591902</v>
      </c>
      <c r="E301" s="3">
        <v>9832</v>
      </c>
      <c r="F301" s="3">
        <v>43417</v>
      </c>
      <c r="G301" s="3">
        <v>33586</v>
      </c>
      <c r="H301" s="3">
        <v>82</v>
      </c>
      <c r="I301" s="3">
        <v>28852</v>
      </c>
      <c r="J301" s="3">
        <v>14647</v>
      </c>
    </row>
    <row r="302" spans="1:10" x14ac:dyDescent="0.35">
      <c r="A302" s="3">
        <v>1017</v>
      </c>
      <c r="B302" s="3" t="s">
        <v>810</v>
      </c>
      <c r="C302" s="3">
        <v>43459</v>
      </c>
      <c r="D302" s="3">
        <v>0.97489539748953902</v>
      </c>
      <c r="E302" s="3">
        <v>25701</v>
      </c>
      <c r="F302" s="3">
        <v>43386</v>
      </c>
      <c r="G302" s="3">
        <v>17686</v>
      </c>
      <c r="H302" s="3">
        <v>73</v>
      </c>
      <c r="I302" s="3">
        <v>28779</v>
      </c>
      <c r="J302" s="3">
        <v>14680</v>
      </c>
    </row>
    <row r="303" spans="1:10" x14ac:dyDescent="0.35">
      <c r="A303" s="3">
        <v>125</v>
      </c>
      <c r="B303" s="3" t="s">
        <v>811</v>
      </c>
      <c r="C303" s="3">
        <v>43356</v>
      </c>
      <c r="D303" s="3">
        <v>0.97264704523402401</v>
      </c>
      <c r="E303" s="3">
        <v>3</v>
      </c>
      <c r="F303" s="3">
        <v>43288</v>
      </c>
      <c r="G303" s="3">
        <v>43286</v>
      </c>
      <c r="H303" s="3">
        <v>68</v>
      </c>
      <c r="I303" s="3">
        <v>28852</v>
      </c>
      <c r="J303" s="3">
        <v>14504</v>
      </c>
    </row>
    <row r="304" spans="1:10" x14ac:dyDescent="0.35">
      <c r="A304" s="3">
        <v>879</v>
      </c>
      <c r="B304" s="3" t="s">
        <v>812</v>
      </c>
      <c r="C304" s="3">
        <v>43327</v>
      </c>
      <c r="D304" s="3">
        <v>0.97618386977432403</v>
      </c>
      <c r="E304" s="3">
        <v>3</v>
      </c>
      <c r="F304" s="3">
        <v>43250</v>
      </c>
      <c r="G304" s="3">
        <v>43248</v>
      </c>
      <c r="H304" s="3">
        <v>77</v>
      </c>
      <c r="I304" s="3">
        <v>28925</v>
      </c>
      <c r="J304" s="3">
        <v>14402</v>
      </c>
    </row>
    <row r="305" spans="1:10" x14ac:dyDescent="0.35">
      <c r="A305" s="3">
        <v>1427</v>
      </c>
      <c r="B305" s="3" t="s">
        <v>813</v>
      </c>
      <c r="C305" s="3">
        <v>43273</v>
      </c>
      <c r="D305" s="3">
        <v>0.99507509264677196</v>
      </c>
      <c r="E305" s="3">
        <v>22687</v>
      </c>
      <c r="F305" s="3">
        <v>43194</v>
      </c>
      <c r="G305" s="3">
        <v>20508</v>
      </c>
      <c r="H305" s="3">
        <v>79</v>
      </c>
      <c r="I305" s="3">
        <v>28852</v>
      </c>
      <c r="J305" s="3">
        <v>14421</v>
      </c>
    </row>
    <row r="306" spans="1:10" x14ac:dyDescent="0.35">
      <c r="A306" s="3">
        <v>777</v>
      </c>
      <c r="B306" s="3" t="s">
        <v>814</v>
      </c>
      <c r="C306" s="3">
        <v>43136</v>
      </c>
      <c r="D306" s="3">
        <v>0.98928995085578697</v>
      </c>
      <c r="E306" s="3">
        <v>13496</v>
      </c>
      <c r="F306" s="3">
        <v>43000</v>
      </c>
      <c r="G306" s="3">
        <v>29505</v>
      </c>
      <c r="H306" s="3">
        <v>136</v>
      </c>
      <c r="I306" s="3">
        <v>28925</v>
      </c>
      <c r="J306" s="3">
        <v>14211</v>
      </c>
    </row>
    <row r="307" spans="1:10" x14ac:dyDescent="0.35">
      <c r="A307" s="3">
        <v>1339</v>
      </c>
      <c r="B307" s="3" t="s">
        <v>815</v>
      </c>
      <c r="C307" s="3">
        <v>43114</v>
      </c>
      <c r="D307" s="3">
        <v>0.99292307692307602</v>
      </c>
      <c r="E307" s="3">
        <v>23535</v>
      </c>
      <c r="F307" s="3">
        <v>43034</v>
      </c>
      <c r="G307" s="3">
        <v>19500</v>
      </c>
      <c r="H307" s="3">
        <v>80</v>
      </c>
      <c r="I307" s="3">
        <v>28852</v>
      </c>
      <c r="J307" s="3">
        <v>14262</v>
      </c>
    </row>
    <row r="308" spans="1:10" x14ac:dyDescent="0.35">
      <c r="A308" s="3">
        <v>1174</v>
      </c>
      <c r="B308" s="3" t="s">
        <v>816</v>
      </c>
      <c r="C308" s="3">
        <v>43082</v>
      </c>
      <c r="D308" s="3">
        <v>0.98373298603130799</v>
      </c>
      <c r="E308" s="3">
        <v>3851</v>
      </c>
      <c r="F308" s="3">
        <v>43009</v>
      </c>
      <c r="G308" s="3">
        <v>39159</v>
      </c>
      <c r="H308" s="3">
        <v>73</v>
      </c>
      <c r="I308" s="3">
        <v>28925</v>
      </c>
      <c r="J308" s="3">
        <v>14157</v>
      </c>
    </row>
    <row r="309" spans="1:10" x14ac:dyDescent="0.35">
      <c r="A309" s="3">
        <v>451</v>
      </c>
      <c r="B309" s="3" t="s">
        <v>817</v>
      </c>
      <c r="C309" s="3">
        <v>43045</v>
      </c>
      <c r="D309" s="3">
        <v>0.97804065854737599</v>
      </c>
      <c r="E309" s="3">
        <v>1</v>
      </c>
      <c r="F309" s="3">
        <v>42943</v>
      </c>
      <c r="G309" s="3">
        <v>42943</v>
      </c>
      <c r="H309" s="3">
        <v>102</v>
      </c>
      <c r="I309" s="3">
        <v>29017</v>
      </c>
      <c r="J309" s="3">
        <v>14028</v>
      </c>
    </row>
    <row r="310" spans="1:10" x14ac:dyDescent="0.35">
      <c r="A310" s="3">
        <v>185</v>
      </c>
      <c r="B310" s="3" t="s">
        <v>818</v>
      </c>
      <c r="C310" s="3">
        <v>42911</v>
      </c>
      <c r="D310" s="3">
        <v>0.99611155245223004</v>
      </c>
      <c r="E310" s="3">
        <v>18916</v>
      </c>
      <c r="F310" s="3">
        <v>42832</v>
      </c>
      <c r="G310" s="3">
        <v>23917</v>
      </c>
      <c r="H310" s="3">
        <v>79</v>
      </c>
      <c r="I310" s="3">
        <v>28925</v>
      </c>
      <c r="J310" s="3">
        <v>13986</v>
      </c>
    </row>
    <row r="311" spans="1:10" x14ac:dyDescent="0.35">
      <c r="A311" s="3">
        <v>653</v>
      </c>
      <c r="B311" s="3" t="s">
        <v>819</v>
      </c>
      <c r="C311" s="3">
        <v>42887</v>
      </c>
      <c r="D311" s="3">
        <v>0.94673060481022997</v>
      </c>
      <c r="E311" s="3">
        <v>15918</v>
      </c>
      <c r="F311" s="3">
        <v>42818</v>
      </c>
      <c r="G311" s="3">
        <v>26901</v>
      </c>
      <c r="H311" s="3">
        <v>69</v>
      </c>
      <c r="I311" s="3">
        <v>28852</v>
      </c>
      <c r="J311" s="3">
        <v>14035</v>
      </c>
    </row>
    <row r="312" spans="1:10" x14ac:dyDescent="0.35">
      <c r="A312" s="3">
        <v>1644</v>
      </c>
      <c r="B312" s="3" t="s">
        <v>820</v>
      </c>
      <c r="C312" s="3">
        <v>42810</v>
      </c>
      <c r="D312" s="3">
        <v>0.94017488672765503</v>
      </c>
      <c r="E312" s="3">
        <v>8076</v>
      </c>
      <c r="F312" s="3">
        <v>42726</v>
      </c>
      <c r="G312" s="3">
        <v>34651</v>
      </c>
      <c r="H312" s="3">
        <v>84</v>
      </c>
      <c r="I312" s="3">
        <v>28925</v>
      </c>
      <c r="J312" s="3">
        <v>13885</v>
      </c>
    </row>
    <row r="313" spans="1:10" x14ac:dyDescent="0.35">
      <c r="A313" s="3">
        <v>611</v>
      </c>
      <c r="B313" s="3" t="s">
        <v>821</v>
      </c>
      <c r="C313" s="3">
        <v>42742</v>
      </c>
      <c r="D313" s="3">
        <v>0.98019050830312704</v>
      </c>
      <c r="E313" s="3">
        <v>18875</v>
      </c>
      <c r="F313" s="3">
        <v>42600</v>
      </c>
      <c r="G313" s="3">
        <v>23726</v>
      </c>
      <c r="H313" s="3">
        <v>142</v>
      </c>
      <c r="I313" s="3">
        <v>28852</v>
      </c>
      <c r="J313" s="3">
        <v>13890</v>
      </c>
    </row>
    <row r="314" spans="1:10" x14ac:dyDescent="0.35">
      <c r="A314" s="3">
        <v>1225</v>
      </c>
      <c r="B314" s="3" t="s">
        <v>822</v>
      </c>
      <c r="C314" s="3">
        <v>42730</v>
      </c>
      <c r="D314" s="3">
        <v>0.98702252113576605</v>
      </c>
      <c r="E314" s="3">
        <v>422</v>
      </c>
      <c r="F314" s="3">
        <v>42648</v>
      </c>
      <c r="G314" s="3">
        <v>42227</v>
      </c>
      <c r="H314" s="3">
        <v>82</v>
      </c>
      <c r="I314" s="3">
        <v>28925</v>
      </c>
      <c r="J314" s="3">
        <v>13805</v>
      </c>
    </row>
    <row r="315" spans="1:10" x14ac:dyDescent="0.35">
      <c r="A315" s="3">
        <v>1329</v>
      </c>
      <c r="B315" s="3" t="s">
        <v>823</v>
      </c>
      <c r="C315" s="3">
        <v>42605</v>
      </c>
      <c r="D315" s="3">
        <v>0.97377894793401698</v>
      </c>
      <c r="E315" s="3">
        <v>23922</v>
      </c>
      <c r="F315" s="3">
        <v>42532</v>
      </c>
      <c r="G315" s="3">
        <v>18611</v>
      </c>
      <c r="H315" s="3">
        <v>73</v>
      </c>
      <c r="I315" s="3">
        <v>28852</v>
      </c>
      <c r="J315" s="3">
        <v>13753</v>
      </c>
    </row>
    <row r="316" spans="1:10" x14ac:dyDescent="0.35">
      <c r="A316" s="3">
        <v>368</v>
      </c>
      <c r="B316" s="3" t="s">
        <v>824</v>
      </c>
      <c r="C316" s="3">
        <v>42565</v>
      </c>
      <c r="D316" s="3">
        <v>0.98366622685290495</v>
      </c>
      <c r="E316" s="3">
        <v>20506</v>
      </c>
      <c r="F316" s="3">
        <v>42484</v>
      </c>
      <c r="G316" s="3">
        <v>21979</v>
      </c>
      <c r="H316" s="3">
        <v>81</v>
      </c>
      <c r="I316" s="3">
        <v>28779</v>
      </c>
      <c r="J316" s="3">
        <v>13786</v>
      </c>
    </row>
    <row r="317" spans="1:10" x14ac:dyDescent="0.35">
      <c r="A317" s="3">
        <v>1011</v>
      </c>
      <c r="B317" s="3" t="s">
        <v>825</v>
      </c>
      <c r="C317" s="3">
        <v>42454</v>
      </c>
      <c r="D317" s="3">
        <v>0.96773323988462601</v>
      </c>
      <c r="E317" s="3">
        <v>5280</v>
      </c>
      <c r="F317" s="3">
        <v>42376</v>
      </c>
      <c r="G317" s="3">
        <v>37097</v>
      </c>
      <c r="H317" s="3">
        <v>78</v>
      </c>
      <c r="I317" s="3">
        <v>28852</v>
      </c>
      <c r="J317" s="3">
        <v>13602</v>
      </c>
    </row>
    <row r="318" spans="1:10" x14ac:dyDescent="0.35">
      <c r="A318" s="3">
        <v>1690</v>
      </c>
      <c r="B318" s="3" t="s">
        <v>826</v>
      </c>
      <c r="C318" s="3">
        <v>42395</v>
      </c>
      <c r="D318" s="3">
        <v>0.82662637753288304</v>
      </c>
      <c r="E318" s="3">
        <v>10010</v>
      </c>
      <c r="F318" s="3">
        <v>38139</v>
      </c>
      <c r="G318" s="3">
        <v>28130</v>
      </c>
      <c r="H318" s="3">
        <v>4256</v>
      </c>
      <c r="I318" s="3">
        <v>28779</v>
      </c>
      <c r="J318" s="3">
        <v>13616</v>
      </c>
    </row>
    <row r="319" spans="1:10" x14ac:dyDescent="0.35">
      <c r="A319" s="3">
        <v>1671</v>
      </c>
      <c r="B319" s="3" t="s">
        <v>827</v>
      </c>
      <c r="C319" s="3">
        <v>42319</v>
      </c>
      <c r="D319" s="3">
        <v>0.98046328115056602</v>
      </c>
      <c r="E319" s="3">
        <v>26532</v>
      </c>
      <c r="F319" s="3">
        <v>42245</v>
      </c>
      <c r="G319" s="3">
        <v>15714</v>
      </c>
      <c r="H319" s="3">
        <v>74</v>
      </c>
      <c r="I319" s="3">
        <v>28626.5</v>
      </c>
      <c r="J319" s="3">
        <v>13692.5</v>
      </c>
    </row>
    <row r="320" spans="1:10" x14ac:dyDescent="0.35">
      <c r="A320" s="3">
        <v>1097</v>
      </c>
      <c r="B320" s="3" t="s">
        <v>828</v>
      </c>
      <c r="C320" s="3">
        <v>42259</v>
      </c>
      <c r="D320" s="3">
        <v>0.96943948589789297</v>
      </c>
      <c r="E320" s="3">
        <v>175</v>
      </c>
      <c r="F320" s="3">
        <v>42189</v>
      </c>
      <c r="G320" s="3">
        <v>42015</v>
      </c>
      <c r="H320" s="3">
        <v>70</v>
      </c>
      <c r="I320" s="3">
        <v>28779</v>
      </c>
      <c r="J320" s="3">
        <v>13480</v>
      </c>
    </row>
    <row r="321" spans="1:10" x14ac:dyDescent="0.35">
      <c r="A321" s="3">
        <v>1149</v>
      </c>
      <c r="B321" s="3" t="s">
        <v>829</v>
      </c>
      <c r="C321" s="3">
        <v>42203</v>
      </c>
      <c r="D321" s="3">
        <v>0.96408605793664204</v>
      </c>
      <c r="E321" s="3">
        <v>804</v>
      </c>
      <c r="F321" s="3">
        <v>42124</v>
      </c>
      <c r="G321" s="3">
        <v>41321</v>
      </c>
      <c r="H321" s="3">
        <v>79</v>
      </c>
      <c r="I321" s="3">
        <v>28852</v>
      </c>
      <c r="J321" s="3">
        <v>13351</v>
      </c>
    </row>
    <row r="322" spans="1:10" x14ac:dyDescent="0.35">
      <c r="A322" s="3">
        <v>1478</v>
      </c>
      <c r="B322" s="3" t="s">
        <v>830</v>
      </c>
      <c r="C322" s="3">
        <v>42161</v>
      </c>
      <c r="D322" s="3">
        <v>0.82886137319675801</v>
      </c>
      <c r="E322" s="3">
        <v>6</v>
      </c>
      <c r="F322" s="3">
        <v>42082</v>
      </c>
      <c r="G322" s="3">
        <v>42077</v>
      </c>
      <c r="H322" s="3">
        <v>79</v>
      </c>
      <c r="I322" s="3">
        <v>28925</v>
      </c>
      <c r="J322" s="3">
        <v>13236</v>
      </c>
    </row>
    <row r="323" spans="1:10" x14ac:dyDescent="0.35">
      <c r="A323" s="3">
        <v>1404</v>
      </c>
      <c r="B323" s="3" t="s">
        <v>831</v>
      </c>
      <c r="C323" s="3">
        <v>42122</v>
      </c>
      <c r="D323" s="3">
        <v>0.98507567757831704</v>
      </c>
      <c r="E323" s="3">
        <v>13634</v>
      </c>
      <c r="F323" s="3">
        <v>42043</v>
      </c>
      <c r="G323" s="3">
        <v>28410</v>
      </c>
      <c r="H323" s="3">
        <v>79</v>
      </c>
      <c r="I323" s="3">
        <v>28852</v>
      </c>
      <c r="J323" s="3">
        <v>13270</v>
      </c>
    </row>
    <row r="324" spans="1:10" x14ac:dyDescent="0.35">
      <c r="A324" s="3">
        <v>1580</v>
      </c>
      <c r="B324" s="3" t="s">
        <v>832</v>
      </c>
      <c r="C324" s="3">
        <v>41997</v>
      </c>
      <c r="D324" s="3">
        <v>0.97292464235341503</v>
      </c>
      <c r="E324" s="3">
        <v>2218</v>
      </c>
      <c r="F324" s="3">
        <v>41921</v>
      </c>
      <c r="G324" s="3">
        <v>39704</v>
      </c>
      <c r="H324" s="3">
        <v>76</v>
      </c>
      <c r="I324" s="3">
        <v>28925</v>
      </c>
      <c r="J324" s="3">
        <v>13072</v>
      </c>
    </row>
    <row r="325" spans="1:10" x14ac:dyDescent="0.35">
      <c r="A325" s="3">
        <v>719</v>
      </c>
      <c r="B325" s="3" t="s">
        <v>833</v>
      </c>
      <c r="C325" s="3">
        <v>41985</v>
      </c>
      <c r="D325" s="3">
        <v>0.97573024054982804</v>
      </c>
      <c r="E325" s="3">
        <v>11</v>
      </c>
      <c r="F325" s="3">
        <v>41914</v>
      </c>
      <c r="G325" s="3">
        <v>41904</v>
      </c>
      <c r="H325" s="3">
        <v>71</v>
      </c>
      <c r="I325" s="3">
        <v>29017</v>
      </c>
      <c r="J325" s="3">
        <v>12968</v>
      </c>
    </row>
    <row r="326" spans="1:10" x14ac:dyDescent="0.35">
      <c r="A326" s="3">
        <v>1497</v>
      </c>
      <c r="B326" s="3" t="s">
        <v>834</v>
      </c>
      <c r="C326" s="3">
        <v>41962</v>
      </c>
      <c r="D326" s="3">
        <v>0.98744002257973396</v>
      </c>
      <c r="E326" s="3">
        <v>34801</v>
      </c>
      <c r="F326" s="3">
        <v>41886</v>
      </c>
      <c r="G326" s="3">
        <v>7086</v>
      </c>
      <c r="H326" s="3">
        <v>76</v>
      </c>
      <c r="I326" s="3">
        <v>28925</v>
      </c>
      <c r="J326" s="3">
        <v>13037</v>
      </c>
    </row>
    <row r="327" spans="1:10" x14ac:dyDescent="0.35">
      <c r="A327" s="3">
        <v>915</v>
      </c>
      <c r="B327" s="3" t="s">
        <v>835</v>
      </c>
      <c r="C327" s="3">
        <v>41938</v>
      </c>
      <c r="D327" s="3">
        <v>0.96735456324497404</v>
      </c>
      <c r="E327" s="3">
        <v>8075</v>
      </c>
      <c r="F327" s="3">
        <v>41800</v>
      </c>
      <c r="G327" s="3">
        <v>33726</v>
      </c>
      <c r="H327" s="3">
        <v>138</v>
      </c>
      <c r="I327" s="3">
        <v>29017</v>
      </c>
      <c r="J327" s="3">
        <v>12921</v>
      </c>
    </row>
    <row r="328" spans="1:10" x14ac:dyDescent="0.35">
      <c r="A328" s="3">
        <v>1030</v>
      </c>
      <c r="B328" s="3" t="s">
        <v>836</v>
      </c>
      <c r="C328" s="3">
        <v>41921</v>
      </c>
      <c r="D328" s="3">
        <v>0.97716949557733601</v>
      </c>
      <c r="E328" s="3">
        <v>25101</v>
      </c>
      <c r="F328" s="3">
        <v>41832</v>
      </c>
      <c r="G328" s="3">
        <v>16732</v>
      </c>
      <c r="H328" s="3">
        <v>89</v>
      </c>
      <c r="I328" s="3">
        <v>28925</v>
      </c>
      <c r="J328" s="3">
        <v>12996</v>
      </c>
    </row>
    <row r="329" spans="1:10" x14ac:dyDescent="0.35">
      <c r="A329" s="3">
        <v>1595</v>
      </c>
      <c r="B329" s="3" t="s">
        <v>837</v>
      </c>
      <c r="C329" s="3">
        <v>41909</v>
      </c>
      <c r="D329" s="3">
        <v>0.947423532653623</v>
      </c>
      <c r="E329" s="3">
        <v>23688</v>
      </c>
      <c r="F329" s="3">
        <v>41832</v>
      </c>
      <c r="G329" s="3">
        <v>18145</v>
      </c>
      <c r="H329" s="3">
        <v>77</v>
      </c>
      <c r="I329" s="3">
        <v>28852</v>
      </c>
      <c r="J329" s="3">
        <v>13057</v>
      </c>
    </row>
    <row r="330" spans="1:10" x14ac:dyDescent="0.35">
      <c r="A330" s="3">
        <v>1727</v>
      </c>
      <c r="B330" s="3" t="s">
        <v>838</v>
      </c>
      <c r="C330" s="3">
        <v>41864</v>
      </c>
      <c r="D330" s="3">
        <v>0.983616970595241</v>
      </c>
      <c r="E330" s="3">
        <v>4068</v>
      </c>
      <c r="F330" s="3">
        <v>41850</v>
      </c>
      <c r="G330" s="3">
        <v>37783</v>
      </c>
      <c r="H330" s="3">
        <v>14</v>
      </c>
      <c r="I330" s="3">
        <v>28925</v>
      </c>
      <c r="J330" s="3">
        <v>12939</v>
      </c>
    </row>
    <row r="331" spans="1:10" x14ac:dyDescent="0.35">
      <c r="A331" s="3">
        <v>892</v>
      </c>
      <c r="B331" s="3" t="s">
        <v>839</v>
      </c>
      <c r="C331" s="3">
        <v>41835</v>
      </c>
      <c r="D331" s="3">
        <v>0.95489183080400297</v>
      </c>
      <c r="E331" s="3">
        <v>10642</v>
      </c>
      <c r="F331" s="3">
        <v>41611</v>
      </c>
      <c r="G331" s="3">
        <v>30970</v>
      </c>
      <c r="H331" s="3">
        <v>224</v>
      </c>
      <c r="I331" s="3">
        <v>29017</v>
      </c>
      <c r="J331" s="3">
        <v>12818</v>
      </c>
    </row>
    <row r="332" spans="1:10" x14ac:dyDescent="0.35">
      <c r="A332" s="3">
        <v>25</v>
      </c>
      <c r="B332" s="3" t="s">
        <v>840</v>
      </c>
      <c r="C332" s="3">
        <v>41828</v>
      </c>
      <c r="D332" s="3">
        <v>0.99511377245508903</v>
      </c>
      <c r="E332" s="3">
        <v>1</v>
      </c>
      <c r="F332" s="3">
        <v>41750</v>
      </c>
      <c r="G332" s="3">
        <v>41750</v>
      </c>
      <c r="H332" s="3">
        <v>78</v>
      </c>
      <c r="I332" s="3">
        <v>29109</v>
      </c>
      <c r="J332" s="3">
        <v>12719</v>
      </c>
    </row>
    <row r="333" spans="1:10" x14ac:dyDescent="0.35">
      <c r="A333" s="3">
        <v>1733</v>
      </c>
      <c r="B333" s="3" t="s">
        <v>841</v>
      </c>
      <c r="C333" s="3">
        <v>41724</v>
      </c>
      <c r="D333" s="3">
        <v>0.98110118517991196</v>
      </c>
      <c r="E333" s="3">
        <v>13531</v>
      </c>
      <c r="F333" s="3">
        <v>41627</v>
      </c>
      <c r="G333" s="3">
        <v>28097</v>
      </c>
      <c r="H333" s="3">
        <v>97</v>
      </c>
      <c r="I333" s="3">
        <v>29017</v>
      </c>
      <c r="J333" s="3">
        <v>12707</v>
      </c>
    </row>
    <row r="334" spans="1:10" x14ac:dyDescent="0.35">
      <c r="A334" s="3">
        <v>228</v>
      </c>
      <c r="B334" s="3" t="s">
        <v>842</v>
      </c>
      <c r="C334" s="3">
        <v>41688</v>
      </c>
      <c r="D334" s="3">
        <v>0.99757743554248102</v>
      </c>
      <c r="E334" s="3">
        <v>18495</v>
      </c>
      <c r="F334" s="3">
        <v>41610</v>
      </c>
      <c r="G334" s="3">
        <v>23116</v>
      </c>
      <c r="H334" s="3">
        <v>78</v>
      </c>
      <c r="I334" s="3">
        <v>28925</v>
      </c>
      <c r="J334" s="3">
        <v>12763</v>
      </c>
    </row>
    <row r="335" spans="1:10" x14ac:dyDescent="0.35">
      <c r="A335" s="3">
        <v>5</v>
      </c>
      <c r="B335" s="3" t="s">
        <v>843</v>
      </c>
      <c r="C335" s="3">
        <v>41658</v>
      </c>
      <c r="D335" s="3">
        <v>0.90435149469623899</v>
      </c>
      <c r="E335" s="3">
        <v>8474</v>
      </c>
      <c r="F335" s="3">
        <v>41657</v>
      </c>
      <c r="G335" s="3">
        <v>33184</v>
      </c>
      <c r="H335" s="3">
        <v>1</v>
      </c>
      <c r="I335" s="3">
        <v>29017</v>
      </c>
      <c r="J335" s="3">
        <v>12641</v>
      </c>
    </row>
    <row r="336" spans="1:10" x14ac:dyDescent="0.35">
      <c r="A336" s="3">
        <v>20</v>
      </c>
      <c r="B336" s="3" t="s">
        <v>844</v>
      </c>
      <c r="C336" s="3">
        <v>41594</v>
      </c>
      <c r="D336" s="3">
        <v>0.98740490278951798</v>
      </c>
      <c r="E336" s="3">
        <v>29682</v>
      </c>
      <c r="F336" s="3">
        <v>41511</v>
      </c>
      <c r="G336" s="3">
        <v>11830</v>
      </c>
      <c r="H336" s="3">
        <v>83</v>
      </c>
      <c r="I336" s="3">
        <v>28925</v>
      </c>
      <c r="J336" s="3">
        <v>12669</v>
      </c>
    </row>
    <row r="337" spans="1:10" x14ac:dyDescent="0.35">
      <c r="A337" s="3">
        <v>11</v>
      </c>
      <c r="B337" s="3" t="s">
        <v>845</v>
      </c>
      <c r="C337" s="3">
        <v>41581</v>
      </c>
      <c r="D337" s="3">
        <v>0.97313258721884</v>
      </c>
      <c r="E337" s="3">
        <v>14071</v>
      </c>
      <c r="F337" s="3">
        <v>41501</v>
      </c>
      <c r="G337" s="3">
        <v>27431</v>
      </c>
      <c r="H337" s="3">
        <v>80</v>
      </c>
      <c r="I337" s="3">
        <v>28852</v>
      </c>
      <c r="J337" s="3">
        <v>12729</v>
      </c>
    </row>
    <row r="338" spans="1:10" x14ac:dyDescent="0.35">
      <c r="A338" s="3">
        <v>642</v>
      </c>
      <c r="B338" s="3" t="s">
        <v>846</v>
      </c>
      <c r="C338" s="3">
        <v>41579</v>
      </c>
      <c r="D338" s="3">
        <v>0.98294188784927705</v>
      </c>
      <c r="E338" s="3">
        <v>25789</v>
      </c>
      <c r="F338" s="3">
        <v>41499</v>
      </c>
      <c r="G338" s="3">
        <v>15711</v>
      </c>
      <c r="H338" s="3">
        <v>80</v>
      </c>
      <c r="I338" s="3">
        <v>28779</v>
      </c>
      <c r="J338" s="3">
        <v>12800</v>
      </c>
    </row>
    <row r="339" spans="1:10" x14ac:dyDescent="0.35">
      <c r="A339" s="3">
        <v>987</v>
      </c>
      <c r="B339" s="3" t="s">
        <v>847</v>
      </c>
      <c r="C339" s="3">
        <v>41561</v>
      </c>
      <c r="D339" s="3">
        <v>0.98464965085480305</v>
      </c>
      <c r="E339" s="3">
        <v>24873</v>
      </c>
      <c r="F339" s="3">
        <v>41484</v>
      </c>
      <c r="G339" s="3">
        <v>16612</v>
      </c>
      <c r="H339" s="3">
        <v>77</v>
      </c>
      <c r="I339" s="3">
        <v>28626.5</v>
      </c>
      <c r="J339" s="3">
        <v>12934.5</v>
      </c>
    </row>
    <row r="340" spans="1:10" x14ac:dyDescent="0.35">
      <c r="A340" s="3">
        <v>1454</v>
      </c>
      <c r="B340" s="3" t="s">
        <v>848</v>
      </c>
      <c r="C340" s="3">
        <v>41547</v>
      </c>
      <c r="D340" s="3">
        <v>0.98805580180096098</v>
      </c>
      <c r="E340" s="3">
        <v>19968</v>
      </c>
      <c r="F340" s="3">
        <v>41400</v>
      </c>
      <c r="G340" s="3">
        <v>21433</v>
      </c>
      <c r="H340" s="3">
        <v>147</v>
      </c>
      <c r="I340" s="3">
        <v>28474</v>
      </c>
      <c r="J340" s="3">
        <v>13073</v>
      </c>
    </row>
    <row r="341" spans="1:10" x14ac:dyDescent="0.35">
      <c r="A341" s="3">
        <v>1119</v>
      </c>
      <c r="B341" s="3" t="s">
        <v>849</v>
      </c>
      <c r="C341" s="3">
        <v>41513</v>
      </c>
      <c r="D341" s="3">
        <v>0.98627678665681395</v>
      </c>
      <c r="E341" s="3">
        <v>13023</v>
      </c>
      <c r="F341" s="3">
        <v>41441</v>
      </c>
      <c r="G341" s="3">
        <v>28419</v>
      </c>
      <c r="H341" s="3">
        <v>72</v>
      </c>
      <c r="I341" s="3">
        <v>28456</v>
      </c>
      <c r="J341" s="3">
        <v>13057</v>
      </c>
    </row>
    <row r="342" spans="1:10" x14ac:dyDescent="0.35">
      <c r="A342" s="3">
        <v>1167</v>
      </c>
      <c r="B342" s="3" t="s">
        <v>850</v>
      </c>
      <c r="C342" s="3">
        <v>41458</v>
      </c>
      <c r="D342" s="3">
        <v>0.99521286781132301</v>
      </c>
      <c r="E342" s="3">
        <v>10048</v>
      </c>
      <c r="F342" s="3">
        <v>41381</v>
      </c>
      <c r="G342" s="3">
        <v>31334</v>
      </c>
      <c r="H342" s="3">
        <v>77</v>
      </c>
      <c r="I342" s="3">
        <v>28474</v>
      </c>
      <c r="J342" s="3">
        <v>12984</v>
      </c>
    </row>
    <row r="343" spans="1:10" x14ac:dyDescent="0.35">
      <c r="A343" s="3">
        <v>592</v>
      </c>
      <c r="B343" s="3" t="s">
        <v>851</v>
      </c>
      <c r="C343" s="3">
        <v>41422</v>
      </c>
      <c r="D343" s="3">
        <v>0.97486175375239803</v>
      </c>
      <c r="E343" s="3">
        <v>5978</v>
      </c>
      <c r="F343" s="3">
        <v>41421</v>
      </c>
      <c r="G343" s="3">
        <v>35444</v>
      </c>
      <c r="H343" s="3">
        <v>1</v>
      </c>
      <c r="I343" s="3">
        <v>28626.5</v>
      </c>
      <c r="J343" s="3">
        <v>12795.5</v>
      </c>
    </row>
    <row r="344" spans="1:10" x14ac:dyDescent="0.35">
      <c r="A344" s="3">
        <v>1351</v>
      </c>
      <c r="B344" s="3" t="s">
        <v>852</v>
      </c>
      <c r="C344" s="3">
        <v>41384</v>
      </c>
      <c r="D344" s="3">
        <v>0.86905194773713401</v>
      </c>
      <c r="E344" s="3">
        <v>83</v>
      </c>
      <c r="F344" s="3">
        <v>41335</v>
      </c>
      <c r="G344" s="3">
        <v>41253</v>
      </c>
      <c r="H344" s="3">
        <v>49</v>
      </c>
      <c r="I344" s="3">
        <v>28779</v>
      </c>
      <c r="J344" s="3">
        <v>12605</v>
      </c>
    </row>
    <row r="345" spans="1:10" x14ac:dyDescent="0.35">
      <c r="A345" s="3">
        <v>208</v>
      </c>
      <c r="B345" s="3" t="s">
        <v>853</v>
      </c>
      <c r="C345" s="3">
        <v>41260</v>
      </c>
      <c r="D345" s="3">
        <v>0.99408695652173895</v>
      </c>
      <c r="E345" s="3">
        <v>925</v>
      </c>
      <c r="F345" s="3">
        <v>41174</v>
      </c>
      <c r="G345" s="3">
        <v>40250</v>
      </c>
      <c r="H345" s="3">
        <v>86</v>
      </c>
      <c r="I345" s="3">
        <v>28852</v>
      </c>
      <c r="J345" s="3">
        <v>12408</v>
      </c>
    </row>
    <row r="346" spans="1:10" x14ac:dyDescent="0.35">
      <c r="A346" s="3">
        <v>769</v>
      </c>
      <c r="B346" s="3" t="s">
        <v>854</v>
      </c>
      <c r="C346" s="3">
        <v>41250</v>
      </c>
      <c r="D346" s="3">
        <v>0.97802474102383496</v>
      </c>
      <c r="E346" s="3">
        <v>1335</v>
      </c>
      <c r="F346" s="3">
        <v>41106</v>
      </c>
      <c r="G346" s="3">
        <v>39772</v>
      </c>
      <c r="H346" s="3">
        <v>144</v>
      </c>
      <c r="I346" s="3">
        <v>28925</v>
      </c>
      <c r="J346" s="3">
        <v>12325</v>
      </c>
    </row>
    <row r="347" spans="1:10" x14ac:dyDescent="0.35">
      <c r="A347" s="3">
        <v>1272</v>
      </c>
      <c r="B347" s="3" t="s">
        <v>855</v>
      </c>
      <c r="C347" s="3">
        <v>41104</v>
      </c>
      <c r="D347" s="3">
        <v>0.985584832737053</v>
      </c>
      <c r="E347" s="3">
        <v>2735</v>
      </c>
      <c r="F347" s="3">
        <v>41027</v>
      </c>
      <c r="G347" s="3">
        <v>38293</v>
      </c>
      <c r="H347" s="3">
        <v>77</v>
      </c>
      <c r="I347" s="3">
        <v>29017</v>
      </c>
      <c r="J347" s="3">
        <v>12087</v>
      </c>
    </row>
    <row r="348" spans="1:10" x14ac:dyDescent="0.35">
      <c r="A348" s="3">
        <v>1631</v>
      </c>
      <c r="B348" s="3" t="s">
        <v>856</v>
      </c>
      <c r="C348" s="3">
        <v>41027</v>
      </c>
      <c r="D348" s="3">
        <v>0.96486380752114997</v>
      </c>
      <c r="E348" s="3">
        <v>3</v>
      </c>
      <c r="F348" s="3">
        <v>40900</v>
      </c>
      <c r="G348" s="3">
        <v>40898</v>
      </c>
      <c r="H348" s="3">
        <v>127</v>
      </c>
      <c r="I348" s="3">
        <v>29109</v>
      </c>
      <c r="J348" s="3">
        <v>11918</v>
      </c>
    </row>
    <row r="349" spans="1:10" x14ac:dyDescent="0.35">
      <c r="A349" s="3">
        <v>1714</v>
      </c>
      <c r="B349" s="3" t="s">
        <v>857</v>
      </c>
      <c r="C349" s="3">
        <v>41024</v>
      </c>
      <c r="D349" s="3">
        <v>0.98784696174043496</v>
      </c>
      <c r="E349" s="3">
        <v>7625</v>
      </c>
      <c r="F349" s="3">
        <v>40949</v>
      </c>
      <c r="G349" s="3">
        <v>33325</v>
      </c>
      <c r="H349" s="3">
        <v>75</v>
      </c>
      <c r="I349" s="3">
        <v>29153.5</v>
      </c>
      <c r="J349" s="3">
        <v>11870.5</v>
      </c>
    </row>
    <row r="350" spans="1:10" x14ac:dyDescent="0.35">
      <c r="A350" s="3">
        <v>1712</v>
      </c>
      <c r="B350" s="3" t="s">
        <v>858</v>
      </c>
      <c r="C350" s="3">
        <v>41002</v>
      </c>
      <c r="D350" s="3">
        <v>0.90197207427666604</v>
      </c>
      <c r="E350" s="3">
        <v>20081</v>
      </c>
      <c r="F350" s="3">
        <v>40921</v>
      </c>
      <c r="G350" s="3">
        <v>20841</v>
      </c>
      <c r="H350" s="3">
        <v>81</v>
      </c>
      <c r="I350" s="3">
        <v>29109</v>
      </c>
      <c r="J350" s="3">
        <v>11893</v>
      </c>
    </row>
    <row r="351" spans="1:10" x14ac:dyDescent="0.35">
      <c r="A351" s="3">
        <v>926</v>
      </c>
      <c r="B351" s="3" t="s">
        <v>859</v>
      </c>
      <c r="C351" s="3">
        <v>40706</v>
      </c>
      <c r="D351" s="3">
        <v>0.98451844741440797</v>
      </c>
      <c r="E351" s="3">
        <v>4</v>
      </c>
      <c r="F351" s="3">
        <v>40632</v>
      </c>
      <c r="G351" s="3">
        <v>40629</v>
      </c>
      <c r="H351" s="3">
        <v>74</v>
      </c>
      <c r="I351" s="3">
        <v>29153.5</v>
      </c>
      <c r="J351" s="3">
        <v>11552.5</v>
      </c>
    </row>
    <row r="352" spans="1:10" x14ac:dyDescent="0.35">
      <c r="A352" s="3">
        <v>1012</v>
      </c>
      <c r="B352" s="3" t="s">
        <v>860</v>
      </c>
      <c r="C352" s="3">
        <v>40669</v>
      </c>
      <c r="D352" s="3">
        <v>0.99255128460466002</v>
      </c>
      <c r="E352" s="3">
        <v>15492</v>
      </c>
      <c r="F352" s="3">
        <v>40596</v>
      </c>
      <c r="G352" s="3">
        <v>25105</v>
      </c>
      <c r="H352" s="3">
        <v>73</v>
      </c>
      <c r="I352" s="3">
        <v>29109</v>
      </c>
      <c r="J352" s="3">
        <v>11560</v>
      </c>
    </row>
    <row r="353" spans="1:10" x14ac:dyDescent="0.35">
      <c r="A353" s="3">
        <v>312</v>
      </c>
      <c r="B353" s="3" t="s">
        <v>861</v>
      </c>
      <c r="C353" s="3">
        <v>40669</v>
      </c>
      <c r="D353" s="3">
        <v>0.98438313378448705</v>
      </c>
      <c r="E353" s="3">
        <v>7935</v>
      </c>
      <c r="F353" s="3">
        <v>40591</v>
      </c>
      <c r="G353" s="3">
        <v>32657</v>
      </c>
      <c r="H353" s="3">
        <v>78</v>
      </c>
      <c r="I353" s="3">
        <v>29153.5</v>
      </c>
      <c r="J353" s="3">
        <v>11515.5</v>
      </c>
    </row>
    <row r="354" spans="1:10" x14ac:dyDescent="0.35">
      <c r="A354" s="3">
        <v>23</v>
      </c>
      <c r="B354" s="3" t="s">
        <v>862</v>
      </c>
      <c r="C354" s="3">
        <v>40615</v>
      </c>
      <c r="D354" s="3">
        <v>0.99403461603091903</v>
      </c>
      <c r="E354" s="3">
        <v>4832</v>
      </c>
      <c r="F354" s="3">
        <v>40537</v>
      </c>
      <c r="G354" s="3">
        <v>35706</v>
      </c>
      <c r="H354" s="3">
        <v>78</v>
      </c>
      <c r="I354" s="3">
        <v>29198</v>
      </c>
      <c r="J354" s="3">
        <v>11417</v>
      </c>
    </row>
    <row r="355" spans="1:10" x14ac:dyDescent="0.35">
      <c r="A355" s="3">
        <v>154</v>
      </c>
      <c r="B355" s="3" t="s">
        <v>863</v>
      </c>
      <c r="C355" s="3">
        <v>40607</v>
      </c>
      <c r="D355" s="3">
        <v>0.92010289585614902</v>
      </c>
      <c r="E355" s="3">
        <v>1268</v>
      </c>
      <c r="F355" s="3">
        <v>40530</v>
      </c>
      <c r="G355" s="3">
        <v>39263</v>
      </c>
      <c r="H355" s="3">
        <v>77</v>
      </c>
      <c r="I355" s="3">
        <v>29213</v>
      </c>
      <c r="J355" s="3">
        <v>11394</v>
      </c>
    </row>
    <row r="356" spans="1:10" x14ac:dyDescent="0.35">
      <c r="A356" s="3">
        <v>858</v>
      </c>
      <c r="B356" s="3" t="s">
        <v>864</v>
      </c>
      <c r="C356" s="3">
        <v>40532</v>
      </c>
      <c r="D356" s="3">
        <v>0.97862867319679403</v>
      </c>
      <c r="E356" s="3">
        <v>23605</v>
      </c>
      <c r="F356" s="3">
        <v>40449</v>
      </c>
      <c r="G356" s="3">
        <v>16845</v>
      </c>
      <c r="H356" s="3">
        <v>83</v>
      </c>
      <c r="I356" s="3">
        <v>29198</v>
      </c>
      <c r="J356" s="3">
        <v>11334</v>
      </c>
    </row>
    <row r="357" spans="1:10" x14ac:dyDescent="0.35">
      <c r="A357" s="3">
        <v>1375</v>
      </c>
      <c r="B357" s="3" t="s">
        <v>865</v>
      </c>
      <c r="C357" s="3">
        <v>40520</v>
      </c>
      <c r="D357" s="3">
        <v>0.99101787472770098</v>
      </c>
      <c r="E357" s="3">
        <v>6937</v>
      </c>
      <c r="F357" s="3">
        <v>40447</v>
      </c>
      <c r="G357" s="3">
        <v>33511</v>
      </c>
      <c r="H357" s="3">
        <v>73</v>
      </c>
      <c r="I357" s="3">
        <v>29213</v>
      </c>
      <c r="J357" s="3">
        <v>11307</v>
      </c>
    </row>
    <row r="358" spans="1:10" x14ac:dyDescent="0.35">
      <c r="A358" s="3">
        <v>1731</v>
      </c>
      <c r="B358" s="3" t="s">
        <v>866</v>
      </c>
      <c r="C358" s="3">
        <v>40352</v>
      </c>
      <c r="D358" s="3">
        <v>0.76561135872811603</v>
      </c>
      <c r="E358" s="3">
        <v>14188</v>
      </c>
      <c r="F358" s="3">
        <v>35950</v>
      </c>
      <c r="G358" s="3">
        <v>21763</v>
      </c>
      <c r="H358" s="3">
        <v>4402</v>
      </c>
      <c r="I358" s="3">
        <v>29198</v>
      </c>
      <c r="J358" s="3">
        <v>11154</v>
      </c>
    </row>
    <row r="359" spans="1:10" x14ac:dyDescent="0.35">
      <c r="A359" s="3">
        <v>1438</v>
      </c>
      <c r="B359" s="3" t="s">
        <v>867</v>
      </c>
      <c r="C359" s="3">
        <v>40348</v>
      </c>
      <c r="D359" s="3">
        <v>0.987900691389063</v>
      </c>
      <c r="E359" s="3">
        <v>2067</v>
      </c>
      <c r="F359" s="3">
        <v>40250</v>
      </c>
      <c r="G359" s="3">
        <v>38184</v>
      </c>
      <c r="H359" s="3">
        <v>98</v>
      </c>
      <c r="I359" s="3">
        <v>29213</v>
      </c>
      <c r="J359" s="3">
        <v>11135</v>
      </c>
    </row>
    <row r="360" spans="1:10" x14ac:dyDescent="0.35">
      <c r="A360" s="3">
        <v>1281</v>
      </c>
      <c r="B360" s="3" t="s">
        <v>868</v>
      </c>
      <c r="C360" s="3">
        <v>40203</v>
      </c>
      <c r="D360" s="3">
        <v>0.98701102552484499</v>
      </c>
      <c r="E360" s="3">
        <v>13637</v>
      </c>
      <c r="F360" s="3">
        <v>40120</v>
      </c>
      <c r="G360" s="3">
        <v>26484</v>
      </c>
      <c r="H360" s="3">
        <v>83</v>
      </c>
      <c r="I360" s="3">
        <v>29198</v>
      </c>
      <c r="J360" s="3">
        <v>11005</v>
      </c>
    </row>
    <row r="361" spans="1:10" x14ac:dyDescent="0.35">
      <c r="A361" s="3">
        <v>1124</v>
      </c>
      <c r="B361" s="3" t="s">
        <v>869</v>
      </c>
      <c r="C361" s="3">
        <v>40202</v>
      </c>
      <c r="D361" s="3">
        <v>0.99417167078770696</v>
      </c>
      <c r="E361" s="3">
        <v>28799</v>
      </c>
      <c r="F361" s="3">
        <v>40122</v>
      </c>
      <c r="G361" s="3">
        <v>11324</v>
      </c>
      <c r="H361" s="3">
        <v>80</v>
      </c>
      <c r="I361" s="3">
        <v>29153.5</v>
      </c>
      <c r="J361" s="3">
        <v>11048.5</v>
      </c>
    </row>
    <row r="362" spans="1:10" x14ac:dyDescent="0.35">
      <c r="A362" s="3">
        <v>76</v>
      </c>
      <c r="B362" s="3" t="s">
        <v>870</v>
      </c>
      <c r="C362" s="3">
        <v>40190</v>
      </c>
      <c r="D362" s="3">
        <v>0.99753172604652296</v>
      </c>
      <c r="E362" s="3">
        <v>2</v>
      </c>
      <c r="F362" s="3">
        <v>40110</v>
      </c>
      <c r="G362" s="3">
        <v>40109</v>
      </c>
      <c r="H362" s="3">
        <v>80</v>
      </c>
      <c r="I362" s="3">
        <v>29198</v>
      </c>
      <c r="J362" s="3">
        <v>10992</v>
      </c>
    </row>
    <row r="363" spans="1:10" x14ac:dyDescent="0.35">
      <c r="A363" s="3">
        <v>916</v>
      </c>
      <c r="B363" s="3" t="s">
        <v>871</v>
      </c>
      <c r="C363" s="3">
        <v>40189</v>
      </c>
      <c r="D363" s="3">
        <v>0.96050336406678205</v>
      </c>
      <c r="E363" s="3">
        <v>4</v>
      </c>
      <c r="F363" s="3">
        <v>40133</v>
      </c>
      <c r="G363" s="3">
        <v>40130</v>
      </c>
      <c r="H363" s="3">
        <v>56</v>
      </c>
      <c r="I363" s="3">
        <v>29213</v>
      </c>
      <c r="J363" s="3">
        <v>10976</v>
      </c>
    </row>
    <row r="364" spans="1:10" x14ac:dyDescent="0.35">
      <c r="A364" s="3">
        <v>134</v>
      </c>
      <c r="B364" s="3" t="s">
        <v>872</v>
      </c>
      <c r="C364" s="3">
        <v>40158</v>
      </c>
      <c r="D364" s="3">
        <v>0.99347008042499796</v>
      </c>
      <c r="E364" s="3">
        <v>12976</v>
      </c>
      <c r="F364" s="3">
        <v>40081</v>
      </c>
      <c r="G364" s="3">
        <v>27106</v>
      </c>
      <c r="H364" s="3">
        <v>77</v>
      </c>
      <c r="I364" s="3">
        <v>29198</v>
      </c>
      <c r="J364" s="3">
        <v>10960</v>
      </c>
    </row>
    <row r="365" spans="1:10" x14ac:dyDescent="0.35">
      <c r="A365" s="3">
        <v>1128</v>
      </c>
      <c r="B365" s="3" t="s">
        <v>873</v>
      </c>
      <c r="C365" s="3">
        <v>40114</v>
      </c>
      <c r="D365" s="3">
        <v>0.98286768581971495</v>
      </c>
      <c r="E365" s="3">
        <v>21070</v>
      </c>
      <c r="F365" s="3">
        <v>40039</v>
      </c>
      <c r="G365" s="3">
        <v>18970</v>
      </c>
      <c r="H365" s="3">
        <v>75</v>
      </c>
      <c r="I365" s="3">
        <v>29153.5</v>
      </c>
      <c r="J365" s="3">
        <v>10960.5</v>
      </c>
    </row>
    <row r="366" spans="1:10" x14ac:dyDescent="0.35">
      <c r="A366" s="3">
        <v>295</v>
      </c>
      <c r="B366" s="3" t="s">
        <v>874</v>
      </c>
      <c r="C366" s="3">
        <v>40079</v>
      </c>
      <c r="D366" s="3">
        <v>0.95772398302969797</v>
      </c>
      <c r="E366" s="3">
        <v>8</v>
      </c>
      <c r="F366" s="3">
        <v>40077</v>
      </c>
      <c r="G366" s="3">
        <v>40070</v>
      </c>
      <c r="H366" s="3">
        <v>2</v>
      </c>
      <c r="I366" s="3">
        <v>29198</v>
      </c>
      <c r="J366" s="3">
        <v>10881</v>
      </c>
    </row>
    <row r="367" spans="1:10" x14ac:dyDescent="0.35">
      <c r="A367" s="3">
        <v>1234</v>
      </c>
      <c r="B367" s="3" t="s">
        <v>875</v>
      </c>
      <c r="C367" s="3">
        <v>40071</v>
      </c>
      <c r="D367" s="3">
        <v>0.98725166056056901</v>
      </c>
      <c r="E367" s="3">
        <v>6420</v>
      </c>
      <c r="F367" s="3">
        <v>39992</v>
      </c>
      <c r="G367" s="3">
        <v>33573</v>
      </c>
      <c r="H367" s="3">
        <v>79</v>
      </c>
      <c r="I367" s="3">
        <v>29213</v>
      </c>
      <c r="J367" s="3">
        <v>10858</v>
      </c>
    </row>
    <row r="368" spans="1:10" x14ac:dyDescent="0.35">
      <c r="A368" s="3">
        <v>79</v>
      </c>
      <c r="B368" s="3" t="s">
        <v>876</v>
      </c>
      <c r="C368" s="3">
        <v>40041</v>
      </c>
      <c r="D368" s="3">
        <v>0.99448580093741301</v>
      </c>
      <c r="E368" s="3">
        <v>4</v>
      </c>
      <c r="F368" s="3">
        <v>39900</v>
      </c>
      <c r="G368" s="3">
        <v>39897</v>
      </c>
      <c r="H368" s="3">
        <v>141</v>
      </c>
      <c r="I368" s="3">
        <v>29228</v>
      </c>
      <c r="J368" s="3">
        <v>10813</v>
      </c>
    </row>
    <row r="369" spans="1:10" x14ac:dyDescent="0.35">
      <c r="A369" s="3">
        <v>156</v>
      </c>
      <c r="B369" s="3" t="s">
        <v>877</v>
      </c>
      <c r="C369" s="3">
        <v>40010</v>
      </c>
      <c r="D369" s="3">
        <v>0.97877035005068802</v>
      </c>
      <c r="E369" s="3">
        <v>6394</v>
      </c>
      <c r="F369" s="3">
        <v>39931</v>
      </c>
      <c r="G369" s="3">
        <v>33538</v>
      </c>
      <c r="H369" s="3">
        <v>79</v>
      </c>
      <c r="I369" s="3">
        <v>29232</v>
      </c>
      <c r="J369" s="3">
        <v>10778</v>
      </c>
    </row>
    <row r="370" spans="1:10" x14ac:dyDescent="0.35">
      <c r="A370" s="3">
        <v>1347</v>
      </c>
      <c r="B370" s="3" t="s">
        <v>878</v>
      </c>
      <c r="C370" s="3">
        <v>39995</v>
      </c>
      <c r="D370" s="3">
        <v>0.991862411265654</v>
      </c>
      <c r="E370" s="3">
        <v>22595</v>
      </c>
      <c r="F370" s="3">
        <v>39921</v>
      </c>
      <c r="G370" s="3">
        <v>17327</v>
      </c>
      <c r="H370" s="3">
        <v>74</v>
      </c>
      <c r="I370" s="3">
        <v>29228</v>
      </c>
      <c r="J370" s="3">
        <v>10767</v>
      </c>
    </row>
    <row r="371" spans="1:10" x14ac:dyDescent="0.35">
      <c r="A371" s="3">
        <v>1554</v>
      </c>
      <c r="B371" s="3" t="s">
        <v>879</v>
      </c>
      <c r="C371" s="3">
        <v>39933</v>
      </c>
      <c r="D371" s="3">
        <v>0.89938676554478003</v>
      </c>
      <c r="E371" s="3">
        <v>24381</v>
      </c>
      <c r="F371" s="3">
        <v>38404</v>
      </c>
      <c r="G371" s="3">
        <v>14024</v>
      </c>
      <c r="H371" s="3">
        <v>1529</v>
      </c>
      <c r="I371" s="3">
        <v>29213</v>
      </c>
      <c r="J371" s="3">
        <v>10720</v>
      </c>
    </row>
    <row r="372" spans="1:10" x14ac:dyDescent="0.35">
      <c r="A372" s="3">
        <v>1100</v>
      </c>
      <c r="B372" s="3" t="s">
        <v>880</v>
      </c>
      <c r="C372" s="3">
        <v>39896</v>
      </c>
      <c r="D372" s="3">
        <v>0.98639987494137804</v>
      </c>
      <c r="E372" s="3">
        <v>33423</v>
      </c>
      <c r="F372" s="3">
        <v>39819</v>
      </c>
      <c r="G372" s="3">
        <v>6397</v>
      </c>
      <c r="H372" s="3">
        <v>77</v>
      </c>
      <c r="I372" s="3">
        <v>29198</v>
      </c>
      <c r="J372" s="3">
        <v>10698</v>
      </c>
    </row>
    <row r="373" spans="1:10" x14ac:dyDescent="0.35">
      <c r="A373" s="3">
        <v>1156</v>
      </c>
      <c r="B373" s="3" t="s">
        <v>881</v>
      </c>
      <c r="C373" s="3">
        <v>39845</v>
      </c>
      <c r="D373" s="3">
        <v>0.88445966988477098</v>
      </c>
      <c r="E373" s="3">
        <v>20513</v>
      </c>
      <c r="F373" s="3">
        <v>39778</v>
      </c>
      <c r="G373" s="3">
        <v>19266</v>
      </c>
      <c r="H373" s="3">
        <v>67</v>
      </c>
      <c r="I373" s="3">
        <v>29153.5</v>
      </c>
      <c r="J373" s="3">
        <v>10691.5</v>
      </c>
    </row>
    <row r="374" spans="1:10" x14ac:dyDescent="0.35">
      <c r="A374" s="3">
        <v>1289</v>
      </c>
      <c r="B374" s="3" t="s">
        <v>882</v>
      </c>
      <c r="C374" s="3">
        <v>39752</v>
      </c>
      <c r="D374" s="3">
        <v>0.97104513800783698</v>
      </c>
      <c r="E374" s="3">
        <v>4216</v>
      </c>
      <c r="F374" s="3">
        <v>39684</v>
      </c>
      <c r="G374" s="3">
        <v>35469</v>
      </c>
      <c r="H374" s="3">
        <v>68</v>
      </c>
      <c r="I374" s="3">
        <v>29198</v>
      </c>
      <c r="J374" s="3">
        <v>10554</v>
      </c>
    </row>
    <row r="375" spans="1:10" x14ac:dyDescent="0.35">
      <c r="A375" s="3">
        <v>1317</v>
      </c>
      <c r="B375" s="3" t="s">
        <v>883</v>
      </c>
      <c r="C375" s="3">
        <v>39425</v>
      </c>
      <c r="D375" s="3">
        <v>0.91910262454816904</v>
      </c>
      <c r="E375" s="3">
        <v>13896</v>
      </c>
      <c r="F375" s="3">
        <v>39347</v>
      </c>
      <c r="G375" s="3">
        <v>25452</v>
      </c>
      <c r="H375" s="3">
        <v>78</v>
      </c>
      <c r="I375" s="3">
        <v>29153.5</v>
      </c>
      <c r="J375" s="3">
        <v>10271.5</v>
      </c>
    </row>
    <row r="376" spans="1:10" x14ac:dyDescent="0.35">
      <c r="A376" s="3">
        <v>1067</v>
      </c>
      <c r="B376" s="4" t="s">
        <v>884</v>
      </c>
      <c r="C376" s="3">
        <v>39411</v>
      </c>
      <c r="D376" s="3">
        <v>0.98449464012251098</v>
      </c>
      <c r="E376" s="3">
        <v>2778</v>
      </c>
      <c r="F376" s="3">
        <v>39345</v>
      </c>
      <c r="G376" s="3">
        <v>36568</v>
      </c>
      <c r="H376" s="3">
        <v>66</v>
      </c>
      <c r="I376" s="3">
        <v>29198</v>
      </c>
      <c r="J376" s="3">
        <v>10213</v>
      </c>
    </row>
    <row r="377" spans="1:10" x14ac:dyDescent="0.35">
      <c r="A377" s="3">
        <v>336</v>
      </c>
      <c r="B377" s="3" t="s">
        <v>885</v>
      </c>
      <c r="C377" s="3">
        <v>39262</v>
      </c>
      <c r="D377" s="3">
        <v>0.98313216117589997</v>
      </c>
      <c r="E377" s="3">
        <v>1</v>
      </c>
      <c r="F377" s="3">
        <v>39187</v>
      </c>
      <c r="G377" s="3">
        <v>39187</v>
      </c>
      <c r="H377" s="3">
        <v>75</v>
      </c>
      <c r="I377" s="3">
        <v>29213</v>
      </c>
      <c r="J377" s="3">
        <v>10049</v>
      </c>
    </row>
    <row r="378" spans="1:10" x14ac:dyDescent="0.35">
      <c r="A378" s="3">
        <v>982</v>
      </c>
      <c r="B378" s="3" t="s">
        <v>886</v>
      </c>
      <c r="C378" s="3">
        <v>39213</v>
      </c>
      <c r="D378" s="3">
        <v>0.98276291398057702</v>
      </c>
      <c r="E378" s="3">
        <v>2992</v>
      </c>
      <c r="F378" s="3">
        <v>39134</v>
      </c>
      <c r="G378" s="3">
        <v>36143</v>
      </c>
      <c r="H378" s="3">
        <v>79</v>
      </c>
      <c r="I378" s="3">
        <v>29228</v>
      </c>
      <c r="J378" s="3">
        <v>9985</v>
      </c>
    </row>
    <row r="379" spans="1:10" x14ac:dyDescent="0.35">
      <c r="A379" s="3">
        <v>1131</v>
      </c>
      <c r="B379" s="3" t="s">
        <v>887</v>
      </c>
      <c r="C379" s="3">
        <v>39151</v>
      </c>
      <c r="D379" s="3">
        <v>0.99326814784478301</v>
      </c>
      <c r="E379" s="3">
        <v>3</v>
      </c>
      <c r="F379" s="3">
        <v>39070</v>
      </c>
      <c r="G379" s="3">
        <v>39068</v>
      </c>
      <c r="H379" s="3">
        <v>81</v>
      </c>
      <c r="I379" s="3">
        <v>29232</v>
      </c>
      <c r="J379" s="3">
        <v>9919</v>
      </c>
    </row>
    <row r="380" spans="1:10" x14ac:dyDescent="0.35">
      <c r="A380" s="3">
        <v>1598</v>
      </c>
      <c r="B380" s="3" t="s">
        <v>888</v>
      </c>
      <c r="C380" s="3">
        <v>39082</v>
      </c>
      <c r="D380" s="3">
        <v>0.99249079754601199</v>
      </c>
      <c r="E380" s="3">
        <v>18627</v>
      </c>
      <c r="F380" s="3">
        <v>39001</v>
      </c>
      <c r="G380" s="3">
        <v>20375</v>
      </c>
      <c r="H380" s="3">
        <v>81</v>
      </c>
      <c r="I380" s="3">
        <v>29228</v>
      </c>
      <c r="J380" s="3">
        <v>9854</v>
      </c>
    </row>
    <row r="381" spans="1:10" x14ac:dyDescent="0.35">
      <c r="A381" s="3">
        <v>1628</v>
      </c>
      <c r="B381" s="4" t="s">
        <v>889</v>
      </c>
      <c r="C381" s="3">
        <v>38913</v>
      </c>
      <c r="D381" s="3">
        <v>0.79222874675977295</v>
      </c>
      <c r="E381" s="3">
        <v>605</v>
      </c>
      <c r="F381" s="3">
        <v>38410</v>
      </c>
      <c r="G381" s="3">
        <v>37806</v>
      </c>
      <c r="H381" s="3">
        <v>503</v>
      </c>
      <c r="I381" s="3">
        <v>29232</v>
      </c>
      <c r="J381" s="3">
        <v>9681</v>
      </c>
    </row>
    <row r="382" spans="1:10" x14ac:dyDescent="0.35">
      <c r="A382" s="3">
        <v>1413</v>
      </c>
      <c r="B382" s="3" t="s">
        <v>890</v>
      </c>
      <c r="C382" s="3">
        <v>38861</v>
      </c>
      <c r="D382" s="3">
        <v>0.98909090909090902</v>
      </c>
      <c r="E382" s="3">
        <v>35778</v>
      </c>
      <c r="F382" s="3">
        <v>38802</v>
      </c>
      <c r="G382" s="3">
        <v>3025</v>
      </c>
      <c r="H382" s="3">
        <v>59</v>
      </c>
      <c r="I382" s="3">
        <v>29228</v>
      </c>
      <c r="J382" s="3">
        <v>9633</v>
      </c>
    </row>
    <row r="383" spans="1:10" x14ac:dyDescent="0.35">
      <c r="A383" s="3">
        <v>1403</v>
      </c>
      <c r="B383" s="3" t="s">
        <v>891</v>
      </c>
      <c r="C383" s="3">
        <v>38855</v>
      </c>
      <c r="D383" s="3">
        <v>0.97762066144676796</v>
      </c>
      <c r="E383" s="3">
        <v>4549</v>
      </c>
      <c r="F383" s="3">
        <v>38776</v>
      </c>
      <c r="G383" s="3">
        <v>34228</v>
      </c>
      <c r="H383" s="3">
        <v>79</v>
      </c>
      <c r="I383" s="3">
        <v>29232</v>
      </c>
      <c r="J383" s="3">
        <v>9623</v>
      </c>
    </row>
    <row r="384" spans="1:10" x14ac:dyDescent="0.35">
      <c r="A384" s="3">
        <v>1573</v>
      </c>
      <c r="B384" s="3" t="s">
        <v>892</v>
      </c>
      <c r="C384" s="3">
        <v>38854</v>
      </c>
      <c r="D384" s="3">
        <v>0.99630102040816304</v>
      </c>
      <c r="E384" s="3">
        <v>30935</v>
      </c>
      <c r="F384" s="3">
        <v>38774</v>
      </c>
      <c r="G384" s="3">
        <v>7840</v>
      </c>
      <c r="H384" s="3">
        <v>80</v>
      </c>
      <c r="I384" s="3">
        <v>29228</v>
      </c>
      <c r="J384" s="3">
        <v>9626</v>
      </c>
    </row>
    <row r="385" spans="1:10" x14ac:dyDescent="0.35">
      <c r="A385" s="3">
        <v>68</v>
      </c>
      <c r="B385" s="3" t="s">
        <v>893</v>
      </c>
      <c r="C385" s="3">
        <v>38822</v>
      </c>
      <c r="D385" s="3">
        <v>0.78826160791947897</v>
      </c>
      <c r="E385" s="3">
        <v>14601</v>
      </c>
      <c r="F385" s="3">
        <v>38743</v>
      </c>
      <c r="G385" s="3">
        <v>24143</v>
      </c>
      <c r="H385" s="3">
        <v>79</v>
      </c>
      <c r="I385" s="3">
        <v>29213</v>
      </c>
      <c r="J385" s="3">
        <v>9609</v>
      </c>
    </row>
    <row r="386" spans="1:10" x14ac:dyDescent="0.35">
      <c r="A386" s="3">
        <v>32</v>
      </c>
      <c r="B386" s="3" t="s">
        <v>894</v>
      </c>
      <c r="C386" s="3">
        <v>38820</v>
      </c>
      <c r="D386" s="3">
        <v>0.97080935345051</v>
      </c>
      <c r="E386" s="3">
        <v>170</v>
      </c>
      <c r="F386" s="3">
        <v>38743</v>
      </c>
      <c r="G386" s="3">
        <v>38574</v>
      </c>
      <c r="H386" s="3">
        <v>77</v>
      </c>
      <c r="I386" s="3">
        <v>29228</v>
      </c>
      <c r="J386" s="3">
        <v>9592</v>
      </c>
    </row>
    <row r="387" spans="1:10" x14ac:dyDescent="0.35">
      <c r="A387" s="3">
        <v>1231</v>
      </c>
      <c r="B387" s="3" t="s">
        <v>895</v>
      </c>
      <c r="C387" s="3">
        <v>38813</v>
      </c>
      <c r="D387" s="3">
        <v>0.92367875444978997</v>
      </c>
      <c r="E387" s="3">
        <v>13187</v>
      </c>
      <c r="F387" s="3">
        <v>38749</v>
      </c>
      <c r="G387" s="3">
        <v>25563</v>
      </c>
      <c r="H387" s="3">
        <v>64</v>
      </c>
      <c r="I387" s="3">
        <v>29213</v>
      </c>
      <c r="J387" s="3">
        <v>9600</v>
      </c>
    </row>
    <row r="388" spans="1:10" x14ac:dyDescent="0.35">
      <c r="A388" s="3">
        <v>547</v>
      </c>
      <c r="B388" s="3" t="s">
        <v>896</v>
      </c>
      <c r="C388" s="3">
        <v>38701</v>
      </c>
      <c r="D388" s="3">
        <v>0.98584113270938301</v>
      </c>
      <c r="E388" s="3">
        <v>13623</v>
      </c>
      <c r="F388" s="3">
        <v>38624</v>
      </c>
      <c r="G388" s="3">
        <v>25002</v>
      </c>
      <c r="H388" s="3">
        <v>77</v>
      </c>
      <c r="I388" s="3">
        <v>29198</v>
      </c>
      <c r="J388" s="3">
        <v>9503</v>
      </c>
    </row>
    <row r="389" spans="1:10" x14ac:dyDescent="0.35">
      <c r="A389" s="3">
        <v>795</v>
      </c>
      <c r="B389" s="3" t="s">
        <v>897</v>
      </c>
      <c r="C389" s="3">
        <v>38595</v>
      </c>
      <c r="D389" s="3">
        <v>0.99011650739625601</v>
      </c>
      <c r="E389" s="3">
        <v>23240</v>
      </c>
      <c r="F389" s="3">
        <v>38517</v>
      </c>
      <c r="G389" s="3">
        <v>15278</v>
      </c>
      <c r="H389" s="3">
        <v>78</v>
      </c>
      <c r="I389" s="3">
        <v>29153.5</v>
      </c>
      <c r="J389" s="3">
        <v>9441.5</v>
      </c>
    </row>
    <row r="390" spans="1:10" x14ac:dyDescent="0.35">
      <c r="A390" s="3">
        <v>238</v>
      </c>
      <c r="B390" s="3" t="s">
        <v>898</v>
      </c>
      <c r="C390" s="3">
        <v>38534</v>
      </c>
      <c r="D390" s="3">
        <v>0.98209078121247395</v>
      </c>
      <c r="E390" s="3">
        <v>9193</v>
      </c>
      <c r="F390" s="3">
        <v>38339</v>
      </c>
      <c r="G390" s="3">
        <v>29147</v>
      </c>
      <c r="H390" s="3">
        <v>195</v>
      </c>
      <c r="I390" s="3">
        <v>29147</v>
      </c>
      <c r="J390" s="3">
        <v>9387</v>
      </c>
    </row>
    <row r="391" spans="1:10" x14ac:dyDescent="0.35">
      <c r="A391" s="3">
        <v>462</v>
      </c>
      <c r="B391" s="3" t="s">
        <v>899</v>
      </c>
      <c r="C391" s="3">
        <v>38518</v>
      </c>
      <c r="D391" s="3">
        <v>0.942400749258546</v>
      </c>
      <c r="E391" s="3">
        <v>3</v>
      </c>
      <c r="F391" s="3">
        <v>38440</v>
      </c>
      <c r="G391" s="3">
        <v>38438</v>
      </c>
      <c r="H391" s="3">
        <v>78</v>
      </c>
      <c r="I391" s="3">
        <v>29172.5</v>
      </c>
      <c r="J391" s="3">
        <v>9345.5</v>
      </c>
    </row>
    <row r="392" spans="1:10" x14ac:dyDescent="0.35">
      <c r="A392" s="3">
        <v>48</v>
      </c>
      <c r="B392" s="3" t="s">
        <v>900</v>
      </c>
      <c r="C392" s="3">
        <v>38494</v>
      </c>
      <c r="D392" s="3">
        <v>0.98633159669016202</v>
      </c>
      <c r="E392" s="3">
        <v>22099</v>
      </c>
      <c r="F392" s="3">
        <v>38413</v>
      </c>
      <c r="G392" s="3">
        <v>16315</v>
      </c>
      <c r="H392" s="3">
        <v>81</v>
      </c>
      <c r="I392" s="3">
        <v>29147</v>
      </c>
      <c r="J392" s="3">
        <v>9347</v>
      </c>
    </row>
    <row r="393" spans="1:10" x14ac:dyDescent="0.35">
      <c r="A393" s="3">
        <v>1164</v>
      </c>
      <c r="B393" s="3" t="s">
        <v>901</v>
      </c>
      <c r="C393" s="3">
        <v>38426</v>
      </c>
      <c r="D393" s="3">
        <v>0.98337020066361103</v>
      </c>
      <c r="E393" s="3">
        <v>13107</v>
      </c>
      <c r="F393" s="3">
        <v>38422</v>
      </c>
      <c r="G393" s="3">
        <v>25316</v>
      </c>
      <c r="H393" s="3">
        <v>4</v>
      </c>
      <c r="I393" s="3">
        <v>29128</v>
      </c>
      <c r="J393" s="3">
        <v>9298</v>
      </c>
    </row>
    <row r="394" spans="1:10" x14ac:dyDescent="0.35">
      <c r="A394" s="3">
        <v>878</v>
      </c>
      <c r="B394" s="3" t="s">
        <v>902</v>
      </c>
      <c r="C394" s="3">
        <v>38393</v>
      </c>
      <c r="D394" s="3">
        <v>0.90943694882038095</v>
      </c>
      <c r="E394" s="3">
        <v>11788</v>
      </c>
      <c r="F394" s="3">
        <v>38321</v>
      </c>
      <c r="G394" s="3">
        <v>26534</v>
      </c>
      <c r="H394" s="3">
        <v>72</v>
      </c>
      <c r="I394" s="3">
        <v>29109</v>
      </c>
      <c r="J394" s="3">
        <v>9284</v>
      </c>
    </row>
    <row r="395" spans="1:10" x14ac:dyDescent="0.35">
      <c r="A395" s="3">
        <v>937</v>
      </c>
      <c r="B395" s="3" t="s">
        <v>903</v>
      </c>
      <c r="C395" s="3">
        <v>38229</v>
      </c>
      <c r="D395" s="3">
        <v>0.88045762937341998</v>
      </c>
      <c r="E395" s="3">
        <v>516</v>
      </c>
      <c r="F395" s="3">
        <v>38100</v>
      </c>
      <c r="G395" s="3">
        <v>37585</v>
      </c>
      <c r="H395" s="3">
        <v>129</v>
      </c>
      <c r="I395" s="3">
        <v>29128</v>
      </c>
      <c r="J395" s="3">
        <v>9101</v>
      </c>
    </row>
    <row r="396" spans="1:10" x14ac:dyDescent="0.35">
      <c r="A396" s="3">
        <v>271</v>
      </c>
      <c r="B396" s="3" t="s">
        <v>904</v>
      </c>
      <c r="C396" s="3">
        <v>38207</v>
      </c>
      <c r="D396" s="3">
        <v>0.99103661315642799</v>
      </c>
      <c r="E396" s="3">
        <v>18386</v>
      </c>
      <c r="F396" s="3">
        <v>38132</v>
      </c>
      <c r="G396" s="3">
        <v>19747</v>
      </c>
      <c r="H396" s="3">
        <v>75</v>
      </c>
      <c r="I396" s="3">
        <v>29109</v>
      </c>
      <c r="J396" s="3">
        <v>9098</v>
      </c>
    </row>
    <row r="397" spans="1:10" x14ac:dyDescent="0.35">
      <c r="A397" s="3">
        <v>1086</v>
      </c>
      <c r="B397" s="3" t="s">
        <v>905</v>
      </c>
      <c r="C397" s="3">
        <v>38159</v>
      </c>
      <c r="D397" s="3">
        <v>0.982451078117622</v>
      </c>
      <c r="E397" s="3">
        <v>1</v>
      </c>
      <c r="F397" s="3">
        <v>38122</v>
      </c>
      <c r="G397" s="3">
        <v>38122</v>
      </c>
      <c r="H397" s="3">
        <v>37</v>
      </c>
      <c r="I397" s="3">
        <v>29128</v>
      </c>
      <c r="J397" s="3">
        <v>9031</v>
      </c>
    </row>
    <row r="398" spans="1:10" x14ac:dyDescent="0.35">
      <c r="A398" s="3">
        <v>1237</v>
      </c>
      <c r="B398" s="3" t="s">
        <v>906</v>
      </c>
      <c r="C398" s="3">
        <v>38151</v>
      </c>
      <c r="D398" s="3">
        <v>0.98363224795403104</v>
      </c>
      <c r="E398" s="3">
        <v>3621</v>
      </c>
      <c r="F398" s="3">
        <v>38078</v>
      </c>
      <c r="G398" s="3">
        <v>34458</v>
      </c>
      <c r="H398" s="3">
        <v>73</v>
      </c>
      <c r="I398" s="3">
        <v>29147</v>
      </c>
      <c r="J398" s="3">
        <v>9004</v>
      </c>
    </row>
    <row r="399" spans="1:10" x14ac:dyDescent="0.35">
      <c r="A399" s="3">
        <v>1323</v>
      </c>
      <c r="B399" s="3" t="s">
        <v>907</v>
      </c>
      <c r="C399" s="3">
        <v>38116</v>
      </c>
      <c r="D399" s="3">
        <v>0.97852147852147797</v>
      </c>
      <c r="E399" s="3">
        <v>1</v>
      </c>
      <c r="F399" s="3">
        <v>38038</v>
      </c>
      <c r="G399" s="3">
        <v>38038</v>
      </c>
      <c r="H399" s="3">
        <v>78</v>
      </c>
      <c r="I399" s="3">
        <v>29172.5</v>
      </c>
      <c r="J399" s="3">
        <v>8943.5</v>
      </c>
    </row>
    <row r="400" spans="1:10" x14ac:dyDescent="0.35">
      <c r="A400" s="3">
        <v>1458</v>
      </c>
      <c r="B400" s="3" t="s">
        <v>908</v>
      </c>
      <c r="C400" s="3">
        <v>38106</v>
      </c>
      <c r="D400" s="3">
        <v>0.75026775195458895</v>
      </c>
      <c r="E400" s="3">
        <v>679</v>
      </c>
      <c r="F400" s="3">
        <v>38026</v>
      </c>
      <c r="G400" s="3">
        <v>37348</v>
      </c>
      <c r="H400" s="3">
        <v>80</v>
      </c>
      <c r="I400" s="3">
        <v>29198</v>
      </c>
      <c r="J400" s="3">
        <v>8908</v>
      </c>
    </row>
    <row r="401" spans="1:10" x14ac:dyDescent="0.35">
      <c r="A401" s="3">
        <v>304</v>
      </c>
      <c r="B401" s="3" t="s">
        <v>909</v>
      </c>
      <c r="C401" s="3">
        <v>38075</v>
      </c>
      <c r="D401" s="3">
        <v>0.96537554017868898</v>
      </c>
      <c r="E401" s="3">
        <v>279</v>
      </c>
      <c r="F401" s="3">
        <v>37997</v>
      </c>
      <c r="G401" s="3">
        <v>37719</v>
      </c>
      <c r="H401" s="3">
        <v>78</v>
      </c>
      <c r="I401" s="3">
        <v>29213</v>
      </c>
      <c r="J401" s="3">
        <v>8862</v>
      </c>
    </row>
    <row r="402" spans="1:10" x14ac:dyDescent="0.35">
      <c r="A402" s="3">
        <v>1414</v>
      </c>
      <c r="B402" s="3" t="s">
        <v>910</v>
      </c>
      <c r="C402" s="3">
        <v>38049</v>
      </c>
      <c r="D402" s="3">
        <v>0.99369517543859598</v>
      </c>
      <c r="E402" s="3">
        <v>12310</v>
      </c>
      <c r="F402" s="3">
        <v>37845</v>
      </c>
      <c r="G402" s="3">
        <v>25536</v>
      </c>
      <c r="H402" s="3">
        <v>204</v>
      </c>
      <c r="I402" s="3">
        <v>29198</v>
      </c>
      <c r="J402" s="3">
        <v>8851</v>
      </c>
    </row>
    <row r="403" spans="1:10" x14ac:dyDescent="0.35">
      <c r="A403" s="3">
        <v>276</v>
      </c>
      <c r="B403" s="3" t="s">
        <v>911</v>
      </c>
      <c r="C403" s="3">
        <v>38023</v>
      </c>
      <c r="D403" s="3">
        <v>0.99162445790710696</v>
      </c>
      <c r="E403" s="3">
        <v>7738</v>
      </c>
      <c r="F403" s="3">
        <v>37944</v>
      </c>
      <c r="G403" s="3">
        <v>30207</v>
      </c>
      <c r="H403" s="3">
        <v>79</v>
      </c>
      <c r="I403" s="3">
        <v>29213</v>
      </c>
      <c r="J403" s="3">
        <v>8810</v>
      </c>
    </row>
    <row r="404" spans="1:10" x14ac:dyDescent="0.35">
      <c r="A404" s="3">
        <v>1047</v>
      </c>
      <c r="B404" s="3" t="s">
        <v>912</v>
      </c>
      <c r="C404" s="3">
        <v>38016</v>
      </c>
      <c r="D404" s="3">
        <v>0.941635657660572</v>
      </c>
      <c r="E404" s="3">
        <v>13215</v>
      </c>
      <c r="F404" s="3">
        <v>37938</v>
      </c>
      <c r="G404" s="3">
        <v>24724</v>
      </c>
      <c r="H404" s="3">
        <v>78</v>
      </c>
      <c r="I404" s="3">
        <v>29198</v>
      </c>
      <c r="J404" s="3">
        <v>8818</v>
      </c>
    </row>
    <row r="405" spans="1:10" x14ac:dyDescent="0.35">
      <c r="A405" s="3">
        <v>755</v>
      </c>
      <c r="B405" s="3" t="s">
        <v>913</v>
      </c>
      <c r="C405" s="3">
        <v>37938</v>
      </c>
      <c r="D405" s="3">
        <v>0.99034493704369897</v>
      </c>
      <c r="E405" s="3">
        <v>5</v>
      </c>
      <c r="F405" s="3">
        <v>37808</v>
      </c>
      <c r="G405" s="3">
        <v>37804</v>
      </c>
      <c r="H405" s="3">
        <v>130</v>
      </c>
      <c r="I405" s="3">
        <v>29213</v>
      </c>
      <c r="J405" s="3">
        <v>8725</v>
      </c>
    </row>
    <row r="406" spans="1:10" x14ac:dyDescent="0.35">
      <c r="A406" s="3">
        <v>1287</v>
      </c>
      <c r="B406" s="3" t="s">
        <v>914</v>
      </c>
      <c r="C406" s="3">
        <v>37864</v>
      </c>
      <c r="D406" s="3">
        <v>0.99069367115844897</v>
      </c>
      <c r="E406" s="3">
        <v>600</v>
      </c>
      <c r="F406" s="3">
        <v>37778</v>
      </c>
      <c r="G406" s="3">
        <v>37179</v>
      </c>
      <c r="H406" s="3">
        <v>86</v>
      </c>
      <c r="I406" s="3">
        <v>29228</v>
      </c>
      <c r="J406" s="3">
        <v>8636</v>
      </c>
    </row>
    <row r="407" spans="1:10" x14ac:dyDescent="0.35">
      <c r="A407" s="3">
        <v>229</v>
      </c>
      <c r="B407" s="3" t="s">
        <v>915</v>
      </c>
      <c r="C407" s="3">
        <v>37847</v>
      </c>
      <c r="D407" s="3">
        <v>0.93486604177429999</v>
      </c>
      <c r="E407" s="3">
        <v>10603</v>
      </c>
      <c r="F407" s="3">
        <v>37700</v>
      </c>
      <c r="G407" s="3">
        <v>27098</v>
      </c>
      <c r="H407" s="3">
        <v>147</v>
      </c>
      <c r="I407" s="3">
        <v>29213</v>
      </c>
      <c r="J407" s="3">
        <v>8634</v>
      </c>
    </row>
    <row r="408" spans="1:10" x14ac:dyDescent="0.35">
      <c r="A408" s="3">
        <v>1388</v>
      </c>
      <c r="B408" s="3" t="s">
        <v>916</v>
      </c>
      <c r="C408" s="3">
        <v>37752</v>
      </c>
      <c r="D408" s="3">
        <v>0.960494738785305</v>
      </c>
      <c r="E408" s="3">
        <v>16001</v>
      </c>
      <c r="F408" s="3">
        <v>37668</v>
      </c>
      <c r="G408" s="3">
        <v>21668</v>
      </c>
      <c r="H408" s="3">
        <v>84</v>
      </c>
      <c r="I408" s="3">
        <v>29198</v>
      </c>
      <c r="J408" s="3">
        <v>8554</v>
      </c>
    </row>
    <row r="409" spans="1:10" x14ac:dyDescent="0.35">
      <c r="A409" s="3">
        <v>1468</v>
      </c>
      <c r="B409" s="3" t="s">
        <v>917</v>
      </c>
      <c r="C409" s="3">
        <v>37665</v>
      </c>
      <c r="D409" s="3">
        <v>0.94261384672343496</v>
      </c>
      <c r="E409" s="3">
        <v>13283</v>
      </c>
      <c r="F409" s="3">
        <v>37591</v>
      </c>
      <c r="G409" s="3">
        <v>24309</v>
      </c>
      <c r="H409" s="3">
        <v>74</v>
      </c>
      <c r="I409" s="3">
        <v>29172.5</v>
      </c>
      <c r="J409" s="3">
        <v>8492.5</v>
      </c>
    </row>
    <row r="410" spans="1:10" x14ac:dyDescent="0.35">
      <c r="A410" s="3">
        <v>1407</v>
      </c>
      <c r="B410" s="3" t="s">
        <v>918</v>
      </c>
      <c r="C410" s="3">
        <v>37654</v>
      </c>
      <c r="D410" s="3">
        <v>0.95424283240330898</v>
      </c>
      <c r="E410" s="3">
        <v>11598</v>
      </c>
      <c r="F410" s="3">
        <v>37582</v>
      </c>
      <c r="G410" s="3">
        <v>25985</v>
      </c>
      <c r="H410" s="3">
        <v>72</v>
      </c>
      <c r="I410" s="3">
        <v>29147</v>
      </c>
      <c r="J410" s="3">
        <v>8507</v>
      </c>
    </row>
    <row r="411" spans="1:10" x14ac:dyDescent="0.35">
      <c r="A411" s="3">
        <v>1667</v>
      </c>
      <c r="B411" s="3" t="s">
        <v>919</v>
      </c>
      <c r="C411" s="3">
        <v>37650</v>
      </c>
      <c r="D411" s="3">
        <v>0.98950957251507998</v>
      </c>
      <c r="E411" s="3">
        <v>33769</v>
      </c>
      <c r="F411" s="3">
        <v>37581</v>
      </c>
      <c r="G411" s="3">
        <v>3813</v>
      </c>
      <c r="H411" s="3">
        <v>69</v>
      </c>
      <c r="I411" s="3">
        <v>29128</v>
      </c>
      <c r="J411" s="3">
        <v>8522</v>
      </c>
    </row>
    <row r="412" spans="1:10" x14ac:dyDescent="0.35">
      <c r="A412" s="3">
        <v>442</v>
      </c>
      <c r="B412" s="3" t="s">
        <v>920</v>
      </c>
      <c r="C412" s="3">
        <v>37650</v>
      </c>
      <c r="D412" s="3">
        <v>0.97940766010234104</v>
      </c>
      <c r="E412" s="3">
        <v>5256</v>
      </c>
      <c r="F412" s="3">
        <v>37500</v>
      </c>
      <c r="G412" s="3">
        <v>32245</v>
      </c>
      <c r="H412" s="3">
        <v>150</v>
      </c>
      <c r="I412" s="3">
        <v>29147</v>
      </c>
      <c r="J412" s="3">
        <v>8503</v>
      </c>
    </row>
    <row r="413" spans="1:10" x14ac:dyDescent="0.35">
      <c r="A413" s="3">
        <v>291</v>
      </c>
      <c r="B413" s="3" t="s">
        <v>921</v>
      </c>
      <c r="C413" s="3">
        <v>37641</v>
      </c>
      <c r="D413" s="3">
        <v>0.98469337371210297</v>
      </c>
      <c r="E413" s="3">
        <v>7122</v>
      </c>
      <c r="F413" s="3">
        <v>37500</v>
      </c>
      <c r="G413" s="3">
        <v>30379</v>
      </c>
      <c r="H413" s="3">
        <v>141</v>
      </c>
      <c r="I413" s="3">
        <v>29172.5</v>
      </c>
      <c r="J413" s="3">
        <v>8468.5</v>
      </c>
    </row>
    <row r="414" spans="1:10" x14ac:dyDescent="0.35">
      <c r="A414" s="3">
        <v>929</v>
      </c>
      <c r="B414" s="3" t="s">
        <v>922</v>
      </c>
      <c r="C414" s="3">
        <v>37398</v>
      </c>
      <c r="D414" s="3">
        <v>0.99174062033213195</v>
      </c>
      <c r="E414" s="3">
        <v>3178</v>
      </c>
      <c r="F414" s="3">
        <v>37320</v>
      </c>
      <c r="G414" s="3">
        <v>34143</v>
      </c>
      <c r="H414" s="3">
        <v>78</v>
      </c>
      <c r="I414" s="3">
        <v>29198</v>
      </c>
      <c r="J414" s="3">
        <v>8200</v>
      </c>
    </row>
    <row r="415" spans="1:10" x14ac:dyDescent="0.35">
      <c r="A415" s="3">
        <v>829</v>
      </c>
      <c r="B415" s="3" t="s">
        <v>923</v>
      </c>
      <c r="C415" s="3">
        <v>37365</v>
      </c>
      <c r="D415" s="3">
        <v>0.99117783624825795</v>
      </c>
      <c r="E415" s="3">
        <v>24366</v>
      </c>
      <c r="F415" s="3">
        <v>37287</v>
      </c>
      <c r="G415" s="3">
        <v>12922</v>
      </c>
      <c r="H415" s="3">
        <v>78</v>
      </c>
      <c r="I415" s="3">
        <v>29172.5</v>
      </c>
      <c r="J415" s="3">
        <v>8192.5</v>
      </c>
    </row>
    <row r="416" spans="1:10" x14ac:dyDescent="0.35">
      <c r="A416" s="3">
        <v>1296</v>
      </c>
      <c r="B416" s="3" t="s">
        <v>924</v>
      </c>
      <c r="C416" s="3">
        <v>37359</v>
      </c>
      <c r="D416" s="3">
        <v>0.972995050694344</v>
      </c>
      <c r="E416" s="3">
        <v>16468</v>
      </c>
      <c r="F416" s="3">
        <v>37278</v>
      </c>
      <c r="G416" s="3">
        <v>20811</v>
      </c>
      <c r="H416" s="3">
        <v>81</v>
      </c>
      <c r="I416" s="3">
        <v>29147</v>
      </c>
      <c r="J416" s="3">
        <v>8212</v>
      </c>
    </row>
    <row r="417" spans="1:10" x14ac:dyDescent="0.35">
      <c r="A417" s="3">
        <v>328</v>
      </c>
      <c r="B417" s="3" t="s">
        <v>925</v>
      </c>
      <c r="C417" s="3">
        <v>37322</v>
      </c>
      <c r="D417" s="3">
        <v>0.99634084983762505</v>
      </c>
      <c r="E417" s="3">
        <v>15384</v>
      </c>
      <c r="F417" s="3">
        <v>37246</v>
      </c>
      <c r="G417" s="3">
        <v>21863</v>
      </c>
      <c r="H417" s="3">
        <v>76</v>
      </c>
      <c r="I417" s="3">
        <v>29128</v>
      </c>
      <c r="J417" s="3">
        <v>8194</v>
      </c>
    </row>
    <row r="418" spans="1:10" x14ac:dyDescent="0.35">
      <c r="A418" s="3">
        <v>247</v>
      </c>
      <c r="B418" s="3" t="s">
        <v>926</v>
      </c>
      <c r="C418" s="3">
        <v>37291</v>
      </c>
      <c r="D418" s="3">
        <v>0.99304025366797399</v>
      </c>
      <c r="E418" s="3">
        <v>1</v>
      </c>
      <c r="F418" s="3">
        <v>37214</v>
      </c>
      <c r="G418" s="3">
        <v>37214</v>
      </c>
      <c r="H418" s="3">
        <v>77</v>
      </c>
      <c r="I418" s="3">
        <v>29147</v>
      </c>
      <c r="J418" s="3">
        <v>8144</v>
      </c>
    </row>
    <row r="419" spans="1:10" x14ac:dyDescent="0.35">
      <c r="A419" s="3">
        <v>822</v>
      </c>
      <c r="B419" s="3" t="s">
        <v>927</v>
      </c>
      <c r="C419" s="3">
        <v>37210</v>
      </c>
      <c r="D419" s="3">
        <v>0.98831284518082996</v>
      </c>
      <c r="E419" s="3">
        <v>9070</v>
      </c>
      <c r="F419" s="3">
        <v>37134</v>
      </c>
      <c r="G419" s="3">
        <v>28065</v>
      </c>
      <c r="H419" s="3">
        <v>76</v>
      </c>
      <c r="I419" s="3">
        <v>29128</v>
      </c>
      <c r="J419" s="3">
        <v>8082</v>
      </c>
    </row>
    <row r="420" spans="1:10" x14ac:dyDescent="0.35">
      <c r="A420" s="3">
        <v>1670</v>
      </c>
      <c r="B420" s="3" t="s">
        <v>928</v>
      </c>
      <c r="C420" s="3">
        <v>37208</v>
      </c>
      <c r="D420" s="3">
        <v>0.99428596353485099</v>
      </c>
      <c r="E420" s="3">
        <v>14212</v>
      </c>
      <c r="F420" s="3">
        <v>37137</v>
      </c>
      <c r="G420" s="3">
        <v>22926</v>
      </c>
      <c r="H420" s="3">
        <v>71</v>
      </c>
      <c r="I420" s="3">
        <v>29109</v>
      </c>
      <c r="J420" s="3">
        <v>8099</v>
      </c>
    </row>
    <row r="421" spans="1:10" x14ac:dyDescent="0.35">
      <c r="A421" s="3">
        <v>1229</v>
      </c>
      <c r="B421" s="3" t="s">
        <v>929</v>
      </c>
      <c r="C421" s="3">
        <v>37193</v>
      </c>
      <c r="D421" s="3">
        <v>0.97003362474781396</v>
      </c>
      <c r="E421" s="3">
        <v>17</v>
      </c>
      <c r="F421" s="3">
        <v>37191</v>
      </c>
      <c r="G421" s="3">
        <v>37175</v>
      </c>
      <c r="H421" s="3">
        <v>2</v>
      </c>
      <c r="I421" s="3">
        <v>29128</v>
      </c>
      <c r="J421" s="3">
        <v>8065</v>
      </c>
    </row>
    <row r="422" spans="1:10" x14ac:dyDescent="0.35">
      <c r="A422" s="3">
        <v>702</v>
      </c>
      <c r="B422" s="3" t="s">
        <v>930</v>
      </c>
      <c r="C422" s="3">
        <v>37123</v>
      </c>
      <c r="D422" s="3">
        <v>0.99435396308360402</v>
      </c>
      <c r="E422" s="3">
        <v>4812</v>
      </c>
      <c r="F422" s="3">
        <v>37046</v>
      </c>
      <c r="G422" s="3">
        <v>32235</v>
      </c>
      <c r="H422" s="3">
        <v>77</v>
      </c>
      <c r="I422" s="3">
        <v>29147</v>
      </c>
      <c r="J422" s="3">
        <v>7976</v>
      </c>
    </row>
    <row r="423" spans="1:10" x14ac:dyDescent="0.35">
      <c r="A423" s="3">
        <v>1641</v>
      </c>
      <c r="B423" s="3" t="s">
        <v>931</v>
      </c>
      <c r="C423" s="3">
        <v>37068</v>
      </c>
      <c r="D423" s="3">
        <v>0.99164684256055302</v>
      </c>
      <c r="E423" s="3">
        <v>1</v>
      </c>
      <c r="F423" s="3">
        <v>36992</v>
      </c>
      <c r="G423" s="3">
        <v>36992</v>
      </c>
      <c r="H423" s="3">
        <v>76</v>
      </c>
      <c r="I423" s="3">
        <v>29172.5</v>
      </c>
      <c r="J423" s="3">
        <v>7895.5</v>
      </c>
    </row>
    <row r="424" spans="1:10" x14ac:dyDescent="0.35">
      <c r="A424" s="3">
        <v>371</v>
      </c>
      <c r="B424" s="3" t="s">
        <v>932</v>
      </c>
      <c r="C424" s="3">
        <v>36994</v>
      </c>
      <c r="D424" s="3">
        <v>0.96663088626499205</v>
      </c>
      <c r="E424" s="3">
        <v>15486</v>
      </c>
      <c r="F424" s="3">
        <v>36912</v>
      </c>
      <c r="G424" s="3">
        <v>21427</v>
      </c>
      <c r="H424" s="3">
        <v>82</v>
      </c>
      <c r="I424" s="3">
        <v>29147</v>
      </c>
      <c r="J424" s="3">
        <v>7847</v>
      </c>
    </row>
    <row r="425" spans="1:10" x14ac:dyDescent="0.35">
      <c r="A425" s="3">
        <v>621</v>
      </c>
      <c r="B425" s="3" t="s">
        <v>933</v>
      </c>
      <c r="C425" s="3">
        <v>36972</v>
      </c>
      <c r="D425" s="3">
        <v>0.99071152128609696</v>
      </c>
      <c r="E425" s="3">
        <v>20096</v>
      </c>
      <c r="F425" s="3">
        <v>36890</v>
      </c>
      <c r="G425" s="3">
        <v>16795</v>
      </c>
      <c r="H425" s="3">
        <v>82</v>
      </c>
      <c r="I425" s="3">
        <v>29128</v>
      </c>
      <c r="J425" s="3">
        <v>7844</v>
      </c>
    </row>
    <row r="426" spans="1:10" x14ac:dyDescent="0.35">
      <c r="A426" s="3">
        <v>1297</v>
      </c>
      <c r="B426" s="3" t="s">
        <v>934</v>
      </c>
      <c r="C426" s="3">
        <v>36916</v>
      </c>
      <c r="D426" s="3">
        <v>0.97970509820991303</v>
      </c>
      <c r="E426" s="3">
        <v>81</v>
      </c>
      <c r="F426" s="3">
        <v>36838</v>
      </c>
      <c r="G426" s="3">
        <v>36758</v>
      </c>
      <c r="H426" s="3">
        <v>78</v>
      </c>
      <c r="I426" s="3">
        <v>29147</v>
      </c>
      <c r="J426" s="3">
        <v>7769</v>
      </c>
    </row>
    <row r="427" spans="1:10" x14ac:dyDescent="0.35">
      <c r="A427" s="3">
        <v>846</v>
      </c>
      <c r="B427" s="3" t="s">
        <v>935</v>
      </c>
      <c r="C427" s="3">
        <v>36821</v>
      </c>
      <c r="D427" s="3">
        <v>0.97826706976213496</v>
      </c>
      <c r="E427" s="3">
        <v>19218</v>
      </c>
      <c r="F427" s="3">
        <v>36748</v>
      </c>
      <c r="G427" s="3">
        <v>17531</v>
      </c>
      <c r="H427" s="3">
        <v>73</v>
      </c>
      <c r="I427" s="3">
        <v>29128</v>
      </c>
      <c r="J427" s="3">
        <v>7693</v>
      </c>
    </row>
    <row r="428" spans="1:10" x14ac:dyDescent="0.35">
      <c r="A428" s="3">
        <v>952</v>
      </c>
      <c r="B428" s="3" t="s">
        <v>936</v>
      </c>
      <c r="C428" s="3">
        <v>36746</v>
      </c>
      <c r="D428" s="3">
        <v>0.97458355722729695</v>
      </c>
      <c r="E428" s="3">
        <v>17905</v>
      </c>
      <c r="F428" s="3">
        <v>36514</v>
      </c>
      <c r="G428" s="3">
        <v>18610</v>
      </c>
      <c r="H428" s="3">
        <v>232</v>
      </c>
      <c r="I428" s="3">
        <v>29109</v>
      </c>
      <c r="J428" s="3">
        <v>7637</v>
      </c>
    </row>
    <row r="429" spans="1:10" x14ac:dyDescent="0.35">
      <c r="A429" s="3">
        <v>1661</v>
      </c>
      <c r="B429" s="3" t="s">
        <v>937</v>
      </c>
      <c r="C429" s="3">
        <v>36735</v>
      </c>
      <c r="D429" s="3">
        <v>0.97538116010884102</v>
      </c>
      <c r="E429" s="3">
        <v>13568</v>
      </c>
      <c r="F429" s="3">
        <v>36720</v>
      </c>
      <c r="G429" s="3">
        <v>23153</v>
      </c>
      <c r="H429" s="3">
        <v>15</v>
      </c>
      <c r="I429" s="3">
        <v>29017</v>
      </c>
      <c r="J429" s="3">
        <v>7718</v>
      </c>
    </row>
    <row r="430" spans="1:10" x14ac:dyDescent="0.35">
      <c r="A430" s="3">
        <v>28</v>
      </c>
      <c r="B430" s="3" t="s">
        <v>938</v>
      </c>
      <c r="C430" s="3">
        <v>36711</v>
      </c>
      <c r="D430" s="3">
        <v>0.99215015568126996</v>
      </c>
      <c r="E430" s="3">
        <v>13831</v>
      </c>
      <c r="F430" s="3">
        <v>36633</v>
      </c>
      <c r="G430" s="3">
        <v>22803</v>
      </c>
      <c r="H430" s="3">
        <v>78</v>
      </c>
      <c r="I430" s="3">
        <v>28925</v>
      </c>
      <c r="J430" s="3">
        <v>7786</v>
      </c>
    </row>
    <row r="431" spans="1:10" x14ac:dyDescent="0.35">
      <c r="A431" s="3">
        <v>511</v>
      </c>
      <c r="B431" s="3" t="s">
        <v>939</v>
      </c>
      <c r="C431" s="3">
        <v>36641</v>
      </c>
      <c r="D431" s="3">
        <v>0.99056562946293303</v>
      </c>
      <c r="E431" s="3">
        <v>13394</v>
      </c>
      <c r="F431" s="3">
        <v>36500</v>
      </c>
      <c r="G431" s="3">
        <v>23107</v>
      </c>
      <c r="H431" s="3">
        <v>141</v>
      </c>
      <c r="I431" s="3">
        <v>28852</v>
      </c>
      <c r="J431" s="3">
        <v>7789</v>
      </c>
    </row>
    <row r="432" spans="1:10" x14ac:dyDescent="0.35">
      <c r="A432" s="3">
        <v>1502</v>
      </c>
      <c r="B432" s="3" t="s">
        <v>940</v>
      </c>
      <c r="C432" s="3">
        <v>36607</v>
      </c>
      <c r="D432" s="3">
        <v>0.93247873345935695</v>
      </c>
      <c r="E432" s="3">
        <v>19597</v>
      </c>
      <c r="F432" s="3">
        <v>36524</v>
      </c>
      <c r="G432" s="3">
        <v>16928</v>
      </c>
      <c r="H432" s="3">
        <v>83</v>
      </c>
      <c r="I432" s="3">
        <v>28779</v>
      </c>
      <c r="J432" s="3">
        <v>7828</v>
      </c>
    </row>
    <row r="433" spans="1:10" x14ac:dyDescent="0.35">
      <c r="A433" s="3">
        <v>1635</v>
      </c>
      <c r="B433" s="3" t="s">
        <v>941</v>
      </c>
      <c r="C433" s="3">
        <v>36584</v>
      </c>
      <c r="D433" s="3">
        <v>0.98437363596682603</v>
      </c>
      <c r="E433" s="3">
        <v>2207</v>
      </c>
      <c r="F433" s="3">
        <v>36571</v>
      </c>
      <c r="G433" s="3">
        <v>34365</v>
      </c>
      <c r="H433" s="3">
        <v>13</v>
      </c>
      <c r="I433" s="3">
        <v>28852</v>
      </c>
      <c r="J433" s="3">
        <v>7732</v>
      </c>
    </row>
    <row r="434" spans="1:10" x14ac:dyDescent="0.35">
      <c r="A434" s="3">
        <v>764</v>
      </c>
      <c r="B434" s="3" t="s">
        <v>942</v>
      </c>
      <c r="C434" s="3">
        <v>36582</v>
      </c>
      <c r="D434" s="3">
        <v>0.98361913110173604</v>
      </c>
      <c r="E434" s="3">
        <v>4</v>
      </c>
      <c r="F434" s="3">
        <v>36509</v>
      </c>
      <c r="G434" s="3">
        <v>36506</v>
      </c>
      <c r="H434" s="3">
        <v>73</v>
      </c>
      <c r="I434" s="3">
        <v>28925</v>
      </c>
      <c r="J434" s="3">
        <v>7657</v>
      </c>
    </row>
    <row r="435" spans="1:10" x14ac:dyDescent="0.35">
      <c r="A435" s="3">
        <v>998</v>
      </c>
      <c r="B435" s="3" t="s">
        <v>943</v>
      </c>
      <c r="C435" s="3">
        <v>36547</v>
      </c>
      <c r="D435" s="3">
        <v>0.98049233627496502</v>
      </c>
      <c r="E435" s="3">
        <v>14903</v>
      </c>
      <c r="F435" s="3">
        <v>36432</v>
      </c>
      <c r="G435" s="3">
        <v>21530</v>
      </c>
      <c r="H435" s="3">
        <v>115</v>
      </c>
      <c r="I435" s="3">
        <v>28852</v>
      </c>
      <c r="J435" s="3">
        <v>7695</v>
      </c>
    </row>
    <row r="436" spans="1:10" x14ac:dyDescent="0.35">
      <c r="A436" s="3">
        <v>1596</v>
      </c>
      <c r="B436" s="3" t="s">
        <v>944</v>
      </c>
      <c r="C436" s="3">
        <v>36460</v>
      </c>
      <c r="D436" s="3">
        <v>0.99344442291545498</v>
      </c>
      <c r="E436" s="3">
        <v>5377</v>
      </c>
      <c r="F436" s="3">
        <v>36342</v>
      </c>
      <c r="G436" s="3">
        <v>30966</v>
      </c>
      <c r="H436" s="3">
        <v>118</v>
      </c>
      <c r="I436" s="3">
        <v>28925</v>
      </c>
      <c r="J436" s="3">
        <v>7535</v>
      </c>
    </row>
    <row r="437" spans="1:10" x14ac:dyDescent="0.35">
      <c r="A437" s="3">
        <v>882</v>
      </c>
      <c r="B437" s="3" t="s">
        <v>945</v>
      </c>
      <c r="C437" s="3">
        <v>36459</v>
      </c>
      <c r="D437" s="3">
        <v>0.86624736276422099</v>
      </c>
      <c r="E437" s="3">
        <v>11267</v>
      </c>
      <c r="F437" s="3">
        <v>36387</v>
      </c>
      <c r="G437" s="3">
        <v>25121</v>
      </c>
      <c r="H437" s="3">
        <v>72</v>
      </c>
      <c r="I437" s="3">
        <v>28852</v>
      </c>
      <c r="J437" s="3">
        <v>7607</v>
      </c>
    </row>
    <row r="438" spans="1:10" x14ac:dyDescent="0.35">
      <c r="A438" s="3">
        <v>1353</v>
      </c>
      <c r="B438" s="4" t="s">
        <v>946</v>
      </c>
      <c r="C438" s="3">
        <v>36449</v>
      </c>
      <c r="D438" s="3">
        <v>0.78842762674503997</v>
      </c>
      <c r="E438" s="3">
        <v>9165</v>
      </c>
      <c r="F438" s="3">
        <v>36384</v>
      </c>
      <c r="G438" s="3">
        <v>27220</v>
      </c>
      <c r="H438" s="3">
        <v>65</v>
      </c>
      <c r="I438" s="3">
        <v>28779</v>
      </c>
      <c r="J438" s="3">
        <v>7670</v>
      </c>
    </row>
    <row r="439" spans="1:10" x14ac:dyDescent="0.35">
      <c r="A439" s="3">
        <v>852</v>
      </c>
      <c r="B439" s="3" t="s">
        <v>947</v>
      </c>
      <c r="C439" s="3">
        <v>36286</v>
      </c>
      <c r="D439" s="3">
        <v>0.99356863232461301</v>
      </c>
      <c r="E439" s="3">
        <v>4019</v>
      </c>
      <c r="F439" s="3">
        <v>36204</v>
      </c>
      <c r="G439" s="3">
        <v>32186</v>
      </c>
      <c r="H439" s="3">
        <v>82</v>
      </c>
      <c r="I439" s="3">
        <v>28852</v>
      </c>
      <c r="J439" s="3">
        <v>7434</v>
      </c>
    </row>
    <row r="440" spans="1:10" x14ac:dyDescent="0.35">
      <c r="A440" s="3">
        <v>736</v>
      </c>
      <c r="B440" s="3" t="s">
        <v>948</v>
      </c>
      <c r="C440" s="3">
        <v>36141</v>
      </c>
      <c r="D440" s="3">
        <v>0.99496816880264605</v>
      </c>
      <c r="E440" s="3">
        <v>2</v>
      </c>
      <c r="F440" s="3">
        <v>35972</v>
      </c>
      <c r="G440" s="3">
        <v>35971</v>
      </c>
      <c r="H440" s="3">
        <v>169</v>
      </c>
      <c r="I440" s="3">
        <v>28925</v>
      </c>
      <c r="J440" s="3">
        <v>7216</v>
      </c>
    </row>
    <row r="441" spans="1:10" x14ac:dyDescent="0.35">
      <c r="A441" s="3">
        <v>732</v>
      </c>
      <c r="B441" s="3" t="s">
        <v>949</v>
      </c>
      <c r="C441" s="3">
        <v>36049</v>
      </c>
      <c r="D441" s="3">
        <v>0.98905134078965096</v>
      </c>
      <c r="E441" s="3">
        <v>6217</v>
      </c>
      <c r="F441" s="3">
        <v>35900</v>
      </c>
      <c r="G441" s="3">
        <v>29684</v>
      </c>
      <c r="H441" s="3">
        <v>149</v>
      </c>
      <c r="I441" s="3">
        <v>29017</v>
      </c>
      <c r="J441" s="3">
        <v>7032</v>
      </c>
    </row>
    <row r="442" spans="1:10" x14ac:dyDescent="0.35">
      <c r="A442" s="3">
        <v>147</v>
      </c>
      <c r="B442" s="3" t="s">
        <v>950</v>
      </c>
      <c r="C442" s="3">
        <v>36006</v>
      </c>
      <c r="D442" s="3">
        <v>0.96415052326875905</v>
      </c>
      <c r="E442" s="3">
        <v>4</v>
      </c>
      <c r="F442" s="3">
        <v>35931</v>
      </c>
      <c r="G442" s="3">
        <v>35928</v>
      </c>
      <c r="H442" s="3">
        <v>75</v>
      </c>
      <c r="I442" s="3">
        <v>29109</v>
      </c>
      <c r="J442" s="3">
        <v>6897</v>
      </c>
    </row>
    <row r="443" spans="1:10" x14ac:dyDescent="0.35">
      <c r="A443" s="3">
        <v>993</v>
      </c>
      <c r="B443" s="3" t="s">
        <v>951</v>
      </c>
      <c r="C443" s="3">
        <v>35997</v>
      </c>
      <c r="D443" s="3">
        <v>0.99071344339622602</v>
      </c>
      <c r="E443" s="3">
        <v>29135</v>
      </c>
      <c r="F443" s="3">
        <v>35918</v>
      </c>
      <c r="G443" s="3">
        <v>6784</v>
      </c>
      <c r="H443" s="3">
        <v>79</v>
      </c>
      <c r="I443" s="3">
        <v>29017</v>
      </c>
      <c r="J443" s="3">
        <v>6980</v>
      </c>
    </row>
    <row r="444" spans="1:10" x14ac:dyDescent="0.35">
      <c r="A444" s="3">
        <v>597</v>
      </c>
      <c r="B444" s="3" t="s">
        <v>952</v>
      </c>
      <c r="C444" s="3">
        <v>35987</v>
      </c>
      <c r="D444" s="3">
        <v>0.97497428865272495</v>
      </c>
      <c r="E444" s="3">
        <v>6746</v>
      </c>
      <c r="F444" s="3">
        <v>35915</v>
      </c>
      <c r="G444" s="3">
        <v>29170</v>
      </c>
      <c r="H444" s="3">
        <v>72</v>
      </c>
      <c r="I444" s="3">
        <v>29109</v>
      </c>
      <c r="J444" s="3">
        <v>6878</v>
      </c>
    </row>
    <row r="445" spans="1:10" x14ac:dyDescent="0.35">
      <c r="A445" s="3">
        <v>1098</v>
      </c>
      <c r="B445" s="3" t="s">
        <v>953</v>
      </c>
      <c r="C445" s="3">
        <v>35815</v>
      </c>
      <c r="D445" s="3">
        <v>0.99107342735616699</v>
      </c>
      <c r="E445" s="3">
        <v>5</v>
      </c>
      <c r="F445" s="3">
        <v>35740</v>
      </c>
      <c r="G445" s="3">
        <v>35736</v>
      </c>
      <c r="H445" s="3">
        <v>75</v>
      </c>
      <c r="I445" s="3">
        <v>29128</v>
      </c>
      <c r="J445" s="3">
        <v>6687</v>
      </c>
    </row>
    <row r="446" spans="1:10" x14ac:dyDescent="0.35">
      <c r="A446" s="3">
        <v>515</v>
      </c>
      <c r="B446" s="3" t="s">
        <v>954</v>
      </c>
      <c r="C446" s="3">
        <v>35812</v>
      </c>
      <c r="D446" s="3">
        <v>0.99605559729526605</v>
      </c>
      <c r="E446" s="3">
        <v>19765</v>
      </c>
      <c r="F446" s="3">
        <v>35736</v>
      </c>
      <c r="G446" s="3">
        <v>15972</v>
      </c>
      <c r="H446" s="3">
        <v>76</v>
      </c>
      <c r="I446" s="3">
        <v>29109</v>
      </c>
      <c r="J446" s="3">
        <v>6703</v>
      </c>
    </row>
    <row r="447" spans="1:10" x14ac:dyDescent="0.35">
      <c r="A447" s="3">
        <v>326</v>
      </c>
      <c r="B447" s="3" t="s">
        <v>955</v>
      </c>
      <c r="C447" s="3">
        <v>35799</v>
      </c>
      <c r="D447" s="3">
        <v>0.93382228011553403</v>
      </c>
      <c r="E447" s="3">
        <v>223</v>
      </c>
      <c r="F447" s="3">
        <v>35536</v>
      </c>
      <c r="G447" s="3">
        <v>35314</v>
      </c>
      <c r="H447" s="3">
        <v>263</v>
      </c>
      <c r="I447" s="3">
        <v>29128</v>
      </c>
      <c r="J447" s="3">
        <v>6671</v>
      </c>
    </row>
    <row r="448" spans="1:10" x14ac:dyDescent="0.35">
      <c r="A448" s="3">
        <v>1215</v>
      </c>
      <c r="B448" s="3" t="s">
        <v>956</v>
      </c>
      <c r="C448" s="3">
        <v>35786</v>
      </c>
      <c r="D448" s="3">
        <v>0.98666666666666603</v>
      </c>
      <c r="E448" s="3">
        <v>28439</v>
      </c>
      <c r="F448" s="3">
        <v>35713</v>
      </c>
      <c r="G448" s="3">
        <v>7275</v>
      </c>
      <c r="H448" s="3">
        <v>73</v>
      </c>
      <c r="I448" s="3">
        <v>29109</v>
      </c>
      <c r="J448" s="3">
        <v>6677</v>
      </c>
    </row>
    <row r="449" spans="1:10" x14ac:dyDescent="0.35">
      <c r="A449" s="3">
        <v>644</v>
      </c>
      <c r="B449" s="3" t="s">
        <v>957</v>
      </c>
      <c r="C449" s="3">
        <v>35625</v>
      </c>
      <c r="D449" s="3">
        <v>0.99299514179188797</v>
      </c>
      <c r="E449" s="3">
        <v>3</v>
      </c>
      <c r="F449" s="3">
        <v>35406</v>
      </c>
      <c r="G449" s="3">
        <v>35404</v>
      </c>
      <c r="H449" s="3">
        <v>219</v>
      </c>
      <c r="I449" s="3">
        <v>29128</v>
      </c>
      <c r="J449" s="3">
        <v>6497</v>
      </c>
    </row>
    <row r="450" spans="1:10" x14ac:dyDescent="0.35">
      <c r="A450" s="3">
        <v>836</v>
      </c>
      <c r="B450" s="3" t="s">
        <v>958</v>
      </c>
      <c r="C450" s="3">
        <v>35620</v>
      </c>
      <c r="D450" s="3">
        <v>0.980307665790494</v>
      </c>
      <c r="E450" s="3">
        <v>12335</v>
      </c>
      <c r="F450" s="3">
        <v>35541</v>
      </c>
      <c r="G450" s="3">
        <v>23207</v>
      </c>
      <c r="H450" s="3">
        <v>79</v>
      </c>
      <c r="I450" s="3">
        <v>29109</v>
      </c>
      <c r="J450" s="3">
        <v>6511</v>
      </c>
    </row>
    <row r="451" spans="1:10" x14ac:dyDescent="0.35">
      <c r="A451" s="3">
        <v>1344</v>
      </c>
      <c r="B451" s="3" t="s">
        <v>959</v>
      </c>
      <c r="C451" s="3">
        <v>35572</v>
      </c>
      <c r="D451" s="3">
        <v>0.90964742088713402</v>
      </c>
      <c r="E451" s="3">
        <v>5601</v>
      </c>
      <c r="F451" s="3">
        <v>35494</v>
      </c>
      <c r="G451" s="3">
        <v>29894</v>
      </c>
      <c r="H451" s="3">
        <v>78</v>
      </c>
      <c r="I451" s="3">
        <v>29128</v>
      </c>
      <c r="J451" s="3">
        <v>6444</v>
      </c>
    </row>
    <row r="452" spans="1:10" x14ac:dyDescent="0.35">
      <c r="A452" s="3">
        <v>971</v>
      </c>
      <c r="B452" s="3" t="s">
        <v>960</v>
      </c>
      <c r="C452" s="3">
        <v>35479</v>
      </c>
      <c r="D452" s="3">
        <v>0.711397891196067</v>
      </c>
      <c r="E452" s="3">
        <v>4487</v>
      </c>
      <c r="F452" s="3">
        <v>35404</v>
      </c>
      <c r="G452" s="3">
        <v>30918</v>
      </c>
      <c r="H452" s="3">
        <v>75</v>
      </c>
      <c r="I452" s="3">
        <v>29147</v>
      </c>
      <c r="J452" s="3">
        <v>6332</v>
      </c>
    </row>
    <row r="453" spans="1:10" x14ac:dyDescent="0.35">
      <c r="A453" s="3">
        <v>925</v>
      </c>
      <c r="B453" s="3" t="s">
        <v>961</v>
      </c>
      <c r="C453" s="3">
        <v>35415</v>
      </c>
      <c r="D453" s="3">
        <v>0.99006706851175796</v>
      </c>
      <c r="E453" s="3">
        <v>4</v>
      </c>
      <c r="F453" s="3">
        <v>35340</v>
      </c>
      <c r="G453" s="3">
        <v>35337</v>
      </c>
      <c r="H453" s="3">
        <v>75</v>
      </c>
      <c r="I453" s="3">
        <v>29158.5</v>
      </c>
      <c r="J453" s="3">
        <v>6256.5</v>
      </c>
    </row>
    <row r="454" spans="1:10" x14ac:dyDescent="0.35">
      <c r="A454" s="3">
        <v>1558</v>
      </c>
      <c r="B454" s="3" t="s">
        <v>962</v>
      </c>
      <c r="C454" s="3">
        <v>35413</v>
      </c>
      <c r="D454" s="3">
        <v>0.90387718790085603</v>
      </c>
      <c r="E454" s="3">
        <v>11172</v>
      </c>
      <c r="F454" s="3">
        <v>35338</v>
      </c>
      <c r="G454" s="3">
        <v>24167</v>
      </c>
      <c r="H454" s="3">
        <v>75</v>
      </c>
      <c r="I454" s="3">
        <v>29147</v>
      </c>
      <c r="J454" s="3">
        <v>6266</v>
      </c>
    </row>
    <row r="455" spans="1:10" x14ac:dyDescent="0.35">
      <c r="A455" s="3">
        <v>1490</v>
      </c>
      <c r="B455" s="3" t="s">
        <v>963</v>
      </c>
      <c r="C455" s="3">
        <v>35369</v>
      </c>
      <c r="D455" s="3">
        <v>0.99207077873299299</v>
      </c>
      <c r="E455" s="3">
        <v>23311</v>
      </c>
      <c r="F455" s="3">
        <v>35291</v>
      </c>
      <c r="G455" s="3">
        <v>11981</v>
      </c>
      <c r="H455" s="3">
        <v>78</v>
      </c>
      <c r="I455" s="3">
        <v>29128</v>
      </c>
      <c r="J455" s="3">
        <v>6241</v>
      </c>
    </row>
    <row r="456" spans="1:10" x14ac:dyDescent="0.35">
      <c r="A456" s="3">
        <v>812</v>
      </c>
      <c r="B456" s="3" t="s">
        <v>964</v>
      </c>
      <c r="C456" s="3">
        <v>35326</v>
      </c>
      <c r="D456" s="3">
        <v>0.96728521166723402</v>
      </c>
      <c r="E456" s="3">
        <v>2</v>
      </c>
      <c r="F456" s="3">
        <v>35245</v>
      </c>
      <c r="G456" s="3">
        <v>35244</v>
      </c>
      <c r="H456" s="3">
        <v>81</v>
      </c>
      <c r="I456" s="3">
        <v>29147</v>
      </c>
      <c r="J456" s="3">
        <v>6179</v>
      </c>
    </row>
    <row r="457" spans="1:10" x14ac:dyDescent="0.35">
      <c r="A457" s="3">
        <v>469</v>
      </c>
      <c r="B457" s="3" t="s">
        <v>965</v>
      </c>
      <c r="C457" s="3">
        <v>35133</v>
      </c>
      <c r="D457" s="3">
        <v>0.99351410040286803</v>
      </c>
      <c r="E457" s="3">
        <v>2</v>
      </c>
      <c r="F457" s="3">
        <v>35000</v>
      </c>
      <c r="G457" s="3">
        <v>34999</v>
      </c>
      <c r="H457" s="3">
        <v>133</v>
      </c>
      <c r="I457" s="3">
        <v>29158.5</v>
      </c>
      <c r="J457" s="3">
        <v>5974.5</v>
      </c>
    </row>
    <row r="458" spans="1:10" x14ac:dyDescent="0.35">
      <c r="A458" s="3">
        <v>725</v>
      </c>
      <c r="B458" s="3" t="s">
        <v>966</v>
      </c>
      <c r="C458" s="3">
        <v>35093</v>
      </c>
      <c r="D458" s="3">
        <v>0.90613212938621501</v>
      </c>
      <c r="E458" s="3">
        <v>18</v>
      </c>
      <c r="F458" s="3">
        <v>35013</v>
      </c>
      <c r="G458" s="3">
        <v>34996</v>
      </c>
      <c r="H458" s="3">
        <v>80</v>
      </c>
      <c r="I458" s="3">
        <v>29170</v>
      </c>
      <c r="J458" s="3">
        <v>5923</v>
      </c>
    </row>
    <row r="459" spans="1:10" x14ac:dyDescent="0.35">
      <c r="A459" s="3">
        <v>994</v>
      </c>
      <c r="B459" s="3" t="s">
        <v>967</v>
      </c>
      <c r="C459" s="3">
        <v>35062</v>
      </c>
      <c r="D459" s="3">
        <v>0.950595894366566</v>
      </c>
      <c r="E459" s="3">
        <v>16015</v>
      </c>
      <c r="F459" s="3">
        <v>35061</v>
      </c>
      <c r="G459" s="3">
        <v>19047</v>
      </c>
      <c r="H459" s="3">
        <v>1</v>
      </c>
      <c r="I459" s="3">
        <v>29158.5</v>
      </c>
      <c r="J459" s="3">
        <v>5903.5</v>
      </c>
    </row>
    <row r="460" spans="1:10" x14ac:dyDescent="0.35">
      <c r="A460" s="3">
        <v>1632</v>
      </c>
      <c r="B460" s="3" t="s">
        <v>968</v>
      </c>
      <c r="C460" s="3">
        <v>35041</v>
      </c>
      <c r="D460" s="3">
        <v>0.813485589994562</v>
      </c>
      <c r="E460" s="3">
        <v>23826</v>
      </c>
      <c r="F460" s="3">
        <v>34859</v>
      </c>
      <c r="G460" s="3">
        <v>11034</v>
      </c>
      <c r="H460" s="3">
        <v>182</v>
      </c>
      <c r="I460" s="3">
        <v>29147</v>
      </c>
      <c r="J460" s="3">
        <v>5894</v>
      </c>
    </row>
    <row r="461" spans="1:10" x14ac:dyDescent="0.35">
      <c r="A461" s="3">
        <v>1020</v>
      </c>
      <c r="B461" s="3" t="s">
        <v>969</v>
      </c>
      <c r="C461" s="3">
        <v>34966</v>
      </c>
      <c r="D461" s="3">
        <v>0.98204079264223698</v>
      </c>
      <c r="E461" s="3">
        <v>425</v>
      </c>
      <c r="F461" s="3">
        <v>34891</v>
      </c>
      <c r="G461" s="3">
        <v>34467</v>
      </c>
      <c r="H461" s="3">
        <v>75</v>
      </c>
      <c r="I461" s="3">
        <v>29158.5</v>
      </c>
      <c r="J461" s="3">
        <v>5807.5</v>
      </c>
    </row>
    <row r="462" spans="1:10" x14ac:dyDescent="0.35">
      <c r="A462" s="3">
        <v>1031</v>
      </c>
      <c r="B462" s="3" t="s">
        <v>970</v>
      </c>
      <c r="C462" s="3">
        <v>34940</v>
      </c>
      <c r="D462" s="3">
        <v>0.99357144916255802</v>
      </c>
      <c r="E462" s="3">
        <v>217</v>
      </c>
      <c r="F462" s="3">
        <v>34905</v>
      </c>
      <c r="G462" s="3">
        <v>34689</v>
      </c>
      <c r="H462" s="3">
        <v>35</v>
      </c>
      <c r="I462" s="3">
        <v>29170</v>
      </c>
      <c r="J462" s="3">
        <v>5770</v>
      </c>
    </row>
    <row r="463" spans="1:10" x14ac:dyDescent="0.35">
      <c r="A463" s="3">
        <v>788</v>
      </c>
      <c r="B463" s="3" t="s">
        <v>971</v>
      </c>
      <c r="C463" s="3">
        <v>34856</v>
      </c>
      <c r="D463" s="3">
        <v>0.98957685127566897</v>
      </c>
      <c r="E463" s="3">
        <v>9066</v>
      </c>
      <c r="F463" s="3">
        <v>34777</v>
      </c>
      <c r="G463" s="3">
        <v>25712</v>
      </c>
      <c r="H463" s="3">
        <v>79</v>
      </c>
      <c r="I463" s="3">
        <v>29158.5</v>
      </c>
      <c r="J463" s="3">
        <v>5697.5</v>
      </c>
    </row>
    <row r="464" spans="1:10" x14ac:dyDescent="0.35">
      <c r="A464" s="3">
        <v>1365</v>
      </c>
      <c r="B464" s="3" t="s">
        <v>972</v>
      </c>
      <c r="C464" s="3">
        <v>34839</v>
      </c>
      <c r="D464" s="3">
        <v>0.98976672535211196</v>
      </c>
      <c r="E464" s="3">
        <v>7437</v>
      </c>
      <c r="F464" s="3">
        <v>34700</v>
      </c>
      <c r="G464" s="3">
        <v>27264</v>
      </c>
      <c r="H464" s="3">
        <v>139</v>
      </c>
      <c r="I464" s="3">
        <v>29147</v>
      </c>
      <c r="J464" s="3">
        <v>5692</v>
      </c>
    </row>
    <row r="465" spans="1:10" x14ac:dyDescent="0.35">
      <c r="A465" s="3">
        <v>877</v>
      </c>
      <c r="B465" s="3" t="s">
        <v>973</v>
      </c>
      <c r="C465" s="3">
        <v>34838</v>
      </c>
      <c r="D465" s="3">
        <v>0.97783974901648296</v>
      </c>
      <c r="E465" s="3">
        <v>14620</v>
      </c>
      <c r="F465" s="3">
        <v>34700</v>
      </c>
      <c r="G465" s="3">
        <v>20081</v>
      </c>
      <c r="H465" s="3">
        <v>138</v>
      </c>
      <c r="I465" s="3">
        <v>29128</v>
      </c>
      <c r="J465" s="3">
        <v>5710</v>
      </c>
    </row>
    <row r="466" spans="1:10" x14ac:dyDescent="0.35">
      <c r="A466" s="3">
        <v>1374</v>
      </c>
      <c r="B466" s="3" t="s">
        <v>974</v>
      </c>
      <c r="C466" s="3">
        <v>34787</v>
      </c>
      <c r="D466" s="3">
        <v>0.99480076709993603</v>
      </c>
      <c r="E466" s="3">
        <v>11243</v>
      </c>
      <c r="F466" s="3">
        <v>34707</v>
      </c>
      <c r="G466" s="3">
        <v>23465</v>
      </c>
      <c r="H466" s="3">
        <v>80</v>
      </c>
      <c r="I466" s="3">
        <v>29109</v>
      </c>
      <c r="J466" s="3">
        <v>5678</v>
      </c>
    </row>
    <row r="467" spans="1:10" x14ac:dyDescent="0.35">
      <c r="A467" s="3">
        <v>212</v>
      </c>
      <c r="B467" s="3" t="s">
        <v>975</v>
      </c>
      <c r="C467" s="3">
        <v>34778</v>
      </c>
      <c r="D467" s="3">
        <v>0.99126775987780602</v>
      </c>
      <c r="E467" s="3">
        <v>4</v>
      </c>
      <c r="F467" s="3">
        <v>34702</v>
      </c>
      <c r="G467" s="3">
        <v>34699</v>
      </c>
      <c r="H467" s="3">
        <v>76</v>
      </c>
      <c r="I467" s="3">
        <v>29128</v>
      </c>
      <c r="J467" s="3">
        <v>5650</v>
      </c>
    </row>
    <row r="468" spans="1:10" x14ac:dyDescent="0.35">
      <c r="A468" s="3">
        <v>1379</v>
      </c>
      <c r="B468" s="3" t="s">
        <v>976</v>
      </c>
      <c r="C468" s="3">
        <v>34724</v>
      </c>
      <c r="D468" s="3">
        <v>0.99717063969559905</v>
      </c>
      <c r="E468" s="3">
        <v>3901</v>
      </c>
      <c r="F468" s="3">
        <v>34649</v>
      </c>
      <c r="G468" s="3">
        <v>30749</v>
      </c>
      <c r="H468" s="3">
        <v>75</v>
      </c>
      <c r="I468" s="3">
        <v>29147</v>
      </c>
      <c r="J468" s="3">
        <v>5577</v>
      </c>
    </row>
    <row r="469" spans="1:10" x14ac:dyDescent="0.35">
      <c r="A469" s="3">
        <v>1608</v>
      </c>
      <c r="B469" s="3" t="s">
        <v>977</v>
      </c>
      <c r="C469" s="3">
        <v>34709</v>
      </c>
      <c r="D469" s="3">
        <v>0.97812554037696697</v>
      </c>
      <c r="E469" s="3">
        <v>6</v>
      </c>
      <c r="F469" s="3">
        <v>34703</v>
      </c>
      <c r="G469" s="3">
        <v>34698</v>
      </c>
      <c r="H469" s="3">
        <v>6</v>
      </c>
      <c r="I469" s="3">
        <v>29158.5</v>
      </c>
      <c r="J469" s="3">
        <v>5550.5</v>
      </c>
    </row>
    <row r="470" spans="1:10" x14ac:dyDescent="0.35">
      <c r="A470" s="3">
        <v>1259</v>
      </c>
      <c r="B470" s="3" t="s">
        <v>978</v>
      </c>
      <c r="C470" s="3">
        <v>34702</v>
      </c>
      <c r="D470" s="3">
        <v>0.99334292911119104</v>
      </c>
      <c r="E470" s="3">
        <v>23507</v>
      </c>
      <c r="F470" s="3">
        <v>34622</v>
      </c>
      <c r="G470" s="3">
        <v>11116</v>
      </c>
      <c r="H470" s="3">
        <v>80</v>
      </c>
      <c r="I470" s="3">
        <v>29147</v>
      </c>
      <c r="J470" s="3">
        <v>5555</v>
      </c>
    </row>
    <row r="471" spans="1:10" x14ac:dyDescent="0.35">
      <c r="A471" s="3">
        <v>766</v>
      </c>
      <c r="B471" s="3" t="s">
        <v>979</v>
      </c>
      <c r="C471" s="3">
        <v>34607</v>
      </c>
      <c r="D471" s="3">
        <v>0.97871884377487905</v>
      </c>
      <c r="E471" s="3">
        <v>1873</v>
      </c>
      <c r="F471" s="3">
        <v>34530</v>
      </c>
      <c r="G471" s="3">
        <v>32658</v>
      </c>
      <c r="H471" s="3">
        <v>77</v>
      </c>
      <c r="I471" s="3">
        <v>29158.5</v>
      </c>
      <c r="J471" s="3">
        <v>5448.5</v>
      </c>
    </row>
    <row r="472" spans="1:10" x14ac:dyDescent="0.35">
      <c r="A472" s="3">
        <v>1284</v>
      </c>
      <c r="B472" s="3" t="s">
        <v>980</v>
      </c>
      <c r="C472" s="3">
        <v>34533</v>
      </c>
      <c r="D472" s="3">
        <v>0.99052264255690303</v>
      </c>
      <c r="E472" s="3">
        <v>9183</v>
      </c>
      <c r="F472" s="3">
        <v>34400</v>
      </c>
      <c r="G472" s="3">
        <v>25218</v>
      </c>
      <c r="H472" s="3">
        <v>133</v>
      </c>
      <c r="I472" s="3">
        <v>29147</v>
      </c>
      <c r="J472" s="3">
        <v>5386</v>
      </c>
    </row>
    <row r="473" spans="1:10" x14ac:dyDescent="0.35">
      <c r="A473" s="3">
        <v>1532</v>
      </c>
      <c r="B473" s="3" t="s">
        <v>981</v>
      </c>
      <c r="C473" s="3">
        <v>34449</v>
      </c>
      <c r="D473" s="3">
        <v>0.98757981282253104</v>
      </c>
      <c r="E473" s="3">
        <v>2</v>
      </c>
      <c r="F473" s="3">
        <v>34300</v>
      </c>
      <c r="G473" s="3">
        <v>34299</v>
      </c>
      <c r="H473" s="3">
        <v>149</v>
      </c>
      <c r="I473" s="3">
        <v>29158.5</v>
      </c>
      <c r="J473" s="3">
        <v>5290.5</v>
      </c>
    </row>
    <row r="474" spans="1:10" x14ac:dyDescent="0.35">
      <c r="A474" s="3">
        <v>558</v>
      </c>
      <c r="B474" s="3" t="s">
        <v>982</v>
      </c>
      <c r="C474" s="3">
        <v>34437</v>
      </c>
      <c r="D474" s="3">
        <v>0.97116306083926196</v>
      </c>
      <c r="E474" s="3">
        <v>1</v>
      </c>
      <c r="F474" s="3">
        <v>34435</v>
      </c>
      <c r="G474" s="3">
        <v>34435</v>
      </c>
      <c r="H474" s="3">
        <v>2</v>
      </c>
      <c r="I474" s="3">
        <v>29170</v>
      </c>
      <c r="J474" s="3">
        <v>5267</v>
      </c>
    </row>
    <row r="475" spans="1:10" x14ac:dyDescent="0.35">
      <c r="A475" s="3">
        <v>697</v>
      </c>
      <c r="B475" s="3" t="s">
        <v>983</v>
      </c>
      <c r="C475" s="3">
        <v>34410</v>
      </c>
      <c r="D475" s="3">
        <v>0.99444381449143804</v>
      </c>
      <c r="E475" s="3">
        <v>7875</v>
      </c>
      <c r="F475" s="3">
        <v>34331</v>
      </c>
      <c r="G475" s="3">
        <v>26457</v>
      </c>
      <c r="H475" s="3">
        <v>79</v>
      </c>
      <c r="I475" s="3">
        <v>29158.5</v>
      </c>
      <c r="J475" s="3">
        <v>5251.5</v>
      </c>
    </row>
    <row r="476" spans="1:10" x14ac:dyDescent="0.35">
      <c r="A476" s="3">
        <v>1257</v>
      </c>
      <c r="B476" s="3" t="s">
        <v>984</v>
      </c>
      <c r="C476" s="3">
        <v>34391</v>
      </c>
      <c r="D476" s="3">
        <v>0.913797642378682</v>
      </c>
      <c r="E476" s="3">
        <v>204</v>
      </c>
      <c r="F476" s="3">
        <v>34390</v>
      </c>
      <c r="G476" s="3">
        <v>34187</v>
      </c>
      <c r="H476" s="3">
        <v>1</v>
      </c>
      <c r="I476" s="3">
        <v>29170</v>
      </c>
      <c r="J476" s="3">
        <v>5221</v>
      </c>
    </row>
    <row r="477" spans="1:10" x14ac:dyDescent="0.35">
      <c r="A477" s="3">
        <v>1738</v>
      </c>
      <c r="B477" s="3" t="s">
        <v>985</v>
      </c>
      <c r="C477" s="3">
        <v>34371</v>
      </c>
      <c r="D477" s="3">
        <v>0.76209614116612701</v>
      </c>
      <c r="E477" s="3">
        <v>2475</v>
      </c>
      <c r="F477" s="3">
        <v>34323</v>
      </c>
      <c r="G477" s="3">
        <v>31849</v>
      </c>
      <c r="H477" s="3">
        <v>48</v>
      </c>
      <c r="I477" s="3">
        <v>29184</v>
      </c>
      <c r="J477" s="3">
        <v>5187</v>
      </c>
    </row>
    <row r="478" spans="1:10" x14ac:dyDescent="0.35">
      <c r="A478" s="3">
        <v>1585</v>
      </c>
      <c r="B478" s="3" t="s">
        <v>986</v>
      </c>
      <c r="C478" s="3">
        <v>34306</v>
      </c>
      <c r="D478" s="3">
        <v>0.88173873045078199</v>
      </c>
      <c r="E478" s="3">
        <v>12486</v>
      </c>
      <c r="F478" s="3">
        <v>34225</v>
      </c>
      <c r="G478" s="3">
        <v>21740</v>
      </c>
      <c r="H478" s="3">
        <v>81</v>
      </c>
      <c r="I478" s="3">
        <v>29170</v>
      </c>
      <c r="J478" s="3">
        <v>5136</v>
      </c>
    </row>
    <row r="479" spans="1:10" x14ac:dyDescent="0.35">
      <c r="A479" s="3">
        <v>1402</v>
      </c>
      <c r="B479" s="3" t="s">
        <v>987</v>
      </c>
      <c r="C479" s="3">
        <v>34253</v>
      </c>
      <c r="D479" s="3">
        <v>0.97147497416211404</v>
      </c>
      <c r="E479" s="3">
        <v>388</v>
      </c>
      <c r="F479" s="3">
        <v>34252</v>
      </c>
      <c r="G479" s="3">
        <v>33865</v>
      </c>
      <c r="H479" s="3">
        <v>1</v>
      </c>
      <c r="I479" s="3">
        <v>29184</v>
      </c>
      <c r="J479" s="3">
        <v>5069</v>
      </c>
    </row>
    <row r="480" spans="1:10" x14ac:dyDescent="0.35">
      <c r="A480" s="3">
        <v>84</v>
      </c>
      <c r="B480" s="3" t="s">
        <v>988</v>
      </c>
      <c r="C480" s="3">
        <v>34232</v>
      </c>
      <c r="D480" s="3">
        <v>0.99554029116260001</v>
      </c>
      <c r="E480" s="3">
        <v>14605</v>
      </c>
      <c r="F480" s="3">
        <v>34112</v>
      </c>
      <c r="G480" s="3">
        <v>19508</v>
      </c>
      <c r="H480" s="3">
        <v>120</v>
      </c>
      <c r="I480" s="3">
        <v>29170</v>
      </c>
      <c r="J480" s="3">
        <v>5062</v>
      </c>
    </row>
    <row r="481" spans="1:10" x14ac:dyDescent="0.35">
      <c r="A481" s="3">
        <v>847</v>
      </c>
      <c r="B481" s="3" t="s">
        <v>989</v>
      </c>
      <c r="C481" s="3">
        <v>34211</v>
      </c>
      <c r="D481" s="3">
        <v>0.94380618180070097</v>
      </c>
      <c r="E481" s="3">
        <v>13327</v>
      </c>
      <c r="F481" s="3">
        <v>34129</v>
      </c>
      <c r="G481" s="3">
        <v>20803</v>
      </c>
      <c r="H481" s="3">
        <v>82</v>
      </c>
      <c r="I481" s="3">
        <v>29158.5</v>
      </c>
      <c r="J481" s="3">
        <v>5052.5</v>
      </c>
    </row>
    <row r="482" spans="1:10" x14ac:dyDescent="0.35">
      <c r="A482" s="3">
        <v>1634</v>
      </c>
      <c r="B482" s="3" t="s">
        <v>990</v>
      </c>
      <c r="C482" s="3">
        <v>34207</v>
      </c>
      <c r="D482" s="3">
        <v>0.93941778127458697</v>
      </c>
      <c r="E482" s="3">
        <v>7477</v>
      </c>
      <c r="F482" s="3">
        <v>34167</v>
      </c>
      <c r="G482" s="3">
        <v>26691</v>
      </c>
      <c r="H482" s="3">
        <v>40</v>
      </c>
      <c r="I482" s="3">
        <v>29147</v>
      </c>
      <c r="J482" s="3">
        <v>5060</v>
      </c>
    </row>
    <row r="483" spans="1:10" x14ac:dyDescent="0.35">
      <c r="A483" s="3">
        <v>1183</v>
      </c>
      <c r="B483" s="3" t="s">
        <v>991</v>
      </c>
      <c r="C483" s="3">
        <v>34086</v>
      </c>
      <c r="D483" s="3">
        <v>0.99367822541428197</v>
      </c>
      <c r="E483" s="3">
        <v>7273</v>
      </c>
      <c r="F483" s="3">
        <v>34005</v>
      </c>
      <c r="G483" s="3">
        <v>26733</v>
      </c>
      <c r="H483" s="3">
        <v>81</v>
      </c>
      <c r="I483" s="3">
        <v>29128</v>
      </c>
      <c r="J483" s="3">
        <v>4958</v>
      </c>
    </row>
    <row r="484" spans="1:10" x14ac:dyDescent="0.35">
      <c r="A484" s="3">
        <v>1299</v>
      </c>
      <c r="B484" s="3" t="s">
        <v>992</v>
      </c>
      <c r="C484" s="3">
        <v>34046</v>
      </c>
      <c r="D484" s="3">
        <v>0.92479584917897395</v>
      </c>
      <c r="E484" s="3">
        <v>2</v>
      </c>
      <c r="F484" s="3">
        <v>33922</v>
      </c>
      <c r="G484" s="3">
        <v>33921</v>
      </c>
      <c r="H484" s="3">
        <v>124</v>
      </c>
      <c r="I484" s="3">
        <v>29147</v>
      </c>
      <c r="J484" s="3">
        <v>4899</v>
      </c>
    </row>
    <row r="485" spans="1:10" x14ac:dyDescent="0.35">
      <c r="A485" s="3">
        <v>1717</v>
      </c>
      <c r="B485" s="3" t="s">
        <v>993</v>
      </c>
      <c r="C485" s="3">
        <v>34032</v>
      </c>
      <c r="D485" s="3">
        <v>0.94715176715176697</v>
      </c>
      <c r="E485" s="3">
        <v>9901</v>
      </c>
      <c r="F485" s="3">
        <v>33950</v>
      </c>
      <c r="G485" s="3">
        <v>24050</v>
      </c>
      <c r="H485" s="3">
        <v>82</v>
      </c>
      <c r="I485" s="3">
        <v>29128</v>
      </c>
      <c r="J485" s="3">
        <v>4904</v>
      </c>
    </row>
    <row r="486" spans="1:10" x14ac:dyDescent="0.35">
      <c r="A486" s="3">
        <v>353</v>
      </c>
      <c r="B486" s="3" t="s">
        <v>994</v>
      </c>
      <c r="C486" s="3">
        <v>34005</v>
      </c>
      <c r="D486" s="3">
        <v>0.98373257947726001</v>
      </c>
      <c r="E486" s="3">
        <v>13776</v>
      </c>
      <c r="F486" s="3">
        <v>33938</v>
      </c>
      <c r="G486" s="3">
        <v>20163</v>
      </c>
      <c r="H486" s="3">
        <v>67</v>
      </c>
      <c r="I486" s="3">
        <v>29109</v>
      </c>
      <c r="J486" s="3">
        <v>4896</v>
      </c>
    </row>
    <row r="487" spans="1:10" x14ac:dyDescent="0.35">
      <c r="A487" s="3">
        <v>1687</v>
      </c>
      <c r="B487" s="3" t="s">
        <v>995</v>
      </c>
      <c r="C487" s="3">
        <v>33950</v>
      </c>
      <c r="D487" s="3">
        <v>0.98805065097199896</v>
      </c>
      <c r="E487" s="3">
        <v>11501</v>
      </c>
      <c r="F487" s="3">
        <v>33928</v>
      </c>
      <c r="G487" s="3">
        <v>22428</v>
      </c>
      <c r="H487" s="3">
        <v>22</v>
      </c>
      <c r="I487" s="3">
        <v>29017</v>
      </c>
      <c r="J487" s="3">
        <v>4933</v>
      </c>
    </row>
    <row r="488" spans="1:10" x14ac:dyDescent="0.35">
      <c r="A488" s="3">
        <v>1650</v>
      </c>
      <c r="B488" s="3" t="s">
        <v>996</v>
      </c>
      <c r="C488" s="3">
        <v>33868</v>
      </c>
      <c r="D488" s="3">
        <v>0.96436071101120902</v>
      </c>
      <c r="E488" s="3">
        <v>5</v>
      </c>
      <c r="F488" s="3">
        <v>33815</v>
      </c>
      <c r="G488" s="3">
        <v>33811</v>
      </c>
      <c r="H488" s="3">
        <v>53</v>
      </c>
      <c r="I488" s="3">
        <v>29109</v>
      </c>
      <c r="J488" s="3">
        <v>4759</v>
      </c>
    </row>
    <row r="489" spans="1:10" x14ac:dyDescent="0.35">
      <c r="A489" s="3">
        <v>112</v>
      </c>
      <c r="B489" s="3" t="s">
        <v>997</v>
      </c>
      <c r="C489" s="3">
        <v>33856</v>
      </c>
      <c r="D489" s="3">
        <v>0.88427994699374401</v>
      </c>
      <c r="E489" s="3">
        <v>1406</v>
      </c>
      <c r="F489" s="3">
        <v>33854</v>
      </c>
      <c r="G489" s="3">
        <v>32449</v>
      </c>
      <c r="H489" s="3">
        <v>2</v>
      </c>
      <c r="I489" s="3">
        <v>29128</v>
      </c>
      <c r="J489" s="3">
        <v>4728</v>
      </c>
    </row>
    <row r="490" spans="1:10" x14ac:dyDescent="0.35">
      <c r="A490" s="3">
        <v>411</v>
      </c>
      <c r="B490" s="3" t="s">
        <v>998</v>
      </c>
      <c r="C490" s="3">
        <v>33814</v>
      </c>
      <c r="D490" s="3">
        <v>0.99005047918648004</v>
      </c>
      <c r="E490" s="3">
        <v>6398</v>
      </c>
      <c r="F490" s="3">
        <v>33735</v>
      </c>
      <c r="G490" s="3">
        <v>27338</v>
      </c>
      <c r="H490" s="3">
        <v>79</v>
      </c>
      <c r="I490" s="3">
        <v>29109</v>
      </c>
      <c r="J490" s="3">
        <v>4705</v>
      </c>
    </row>
    <row r="491" spans="1:10" x14ac:dyDescent="0.35">
      <c r="A491" s="3">
        <v>338</v>
      </c>
      <c r="B491" s="3" t="s">
        <v>999</v>
      </c>
      <c r="C491" s="3">
        <v>33804</v>
      </c>
      <c r="D491" s="3">
        <v>0.98865976213159501</v>
      </c>
      <c r="E491" s="3">
        <v>1189</v>
      </c>
      <c r="F491" s="3">
        <v>33727</v>
      </c>
      <c r="G491" s="3">
        <v>32539</v>
      </c>
      <c r="H491" s="3">
        <v>77</v>
      </c>
      <c r="I491" s="3">
        <v>29128</v>
      </c>
      <c r="J491" s="3">
        <v>4676</v>
      </c>
    </row>
    <row r="492" spans="1:10" x14ac:dyDescent="0.35">
      <c r="A492" s="3">
        <v>649</v>
      </c>
      <c r="B492" s="3" t="s">
        <v>1000</v>
      </c>
      <c r="C492" s="3">
        <v>33662</v>
      </c>
      <c r="D492" s="3">
        <v>0.99514403832272402</v>
      </c>
      <c r="E492" s="3">
        <v>18346</v>
      </c>
      <c r="F492" s="3">
        <v>33584</v>
      </c>
      <c r="G492" s="3">
        <v>15239</v>
      </c>
      <c r="H492" s="3">
        <v>78</v>
      </c>
      <c r="I492" s="3">
        <v>29109</v>
      </c>
      <c r="J492" s="3">
        <v>4553</v>
      </c>
    </row>
    <row r="493" spans="1:10" x14ac:dyDescent="0.35">
      <c r="A493" s="3">
        <v>1400</v>
      </c>
      <c r="B493" s="3" t="s">
        <v>1001</v>
      </c>
      <c r="C493" s="3">
        <v>33655</v>
      </c>
      <c r="D493" s="3">
        <v>0.96301767055090504</v>
      </c>
      <c r="E493" s="3">
        <v>15301</v>
      </c>
      <c r="F493" s="3">
        <v>33579</v>
      </c>
      <c r="G493" s="3">
        <v>18279</v>
      </c>
      <c r="H493" s="3">
        <v>76</v>
      </c>
      <c r="I493" s="3">
        <v>29017</v>
      </c>
      <c r="J493" s="3">
        <v>4638</v>
      </c>
    </row>
    <row r="494" spans="1:10" x14ac:dyDescent="0.35">
      <c r="A494" s="3">
        <v>1428</v>
      </c>
      <c r="B494" s="3" t="s">
        <v>1002</v>
      </c>
      <c r="C494" s="3">
        <v>33600</v>
      </c>
      <c r="D494" s="3">
        <v>0.99402864227518795</v>
      </c>
      <c r="E494" s="3">
        <v>13767</v>
      </c>
      <c r="F494" s="3">
        <v>33527</v>
      </c>
      <c r="G494" s="3">
        <v>19761</v>
      </c>
      <c r="H494" s="3">
        <v>73</v>
      </c>
      <c r="I494" s="3">
        <v>28925</v>
      </c>
      <c r="J494" s="3">
        <v>4675</v>
      </c>
    </row>
    <row r="495" spans="1:10" x14ac:dyDescent="0.35">
      <c r="A495" s="3">
        <v>251</v>
      </c>
      <c r="B495" s="3" t="s">
        <v>1003</v>
      </c>
      <c r="C495" s="3">
        <v>33539</v>
      </c>
      <c r="D495" s="3">
        <v>0.99398744879936796</v>
      </c>
      <c r="E495" s="3">
        <v>6790</v>
      </c>
      <c r="F495" s="3">
        <v>33400</v>
      </c>
      <c r="G495" s="3">
        <v>26611</v>
      </c>
      <c r="H495" s="3">
        <v>139</v>
      </c>
      <c r="I495" s="3">
        <v>28852</v>
      </c>
      <c r="J495" s="3">
        <v>4687</v>
      </c>
    </row>
    <row r="496" spans="1:10" x14ac:dyDescent="0.35">
      <c r="A496" s="3">
        <v>1276</v>
      </c>
      <c r="B496" s="3" t="s">
        <v>1004</v>
      </c>
      <c r="C496" s="3">
        <v>33518</v>
      </c>
      <c r="D496" s="3">
        <v>0.99252392344497598</v>
      </c>
      <c r="E496" s="3">
        <v>1</v>
      </c>
      <c r="F496" s="3">
        <v>33440</v>
      </c>
      <c r="G496" s="3">
        <v>33440</v>
      </c>
      <c r="H496" s="3">
        <v>78</v>
      </c>
      <c r="I496" s="3">
        <v>28925</v>
      </c>
      <c r="J496" s="3">
        <v>4593</v>
      </c>
    </row>
    <row r="497" spans="1:10" x14ac:dyDescent="0.35">
      <c r="A497" s="3">
        <v>833</v>
      </c>
      <c r="B497" s="3" t="s">
        <v>1005</v>
      </c>
      <c r="C497" s="3">
        <v>33450</v>
      </c>
      <c r="D497" s="3">
        <v>0.98351895601304895</v>
      </c>
      <c r="E497" s="3">
        <v>15602</v>
      </c>
      <c r="F497" s="3">
        <v>33379</v>
      </c>
      <c r="G497" s="3">
        <v>17778</v>
      </c>
      <c r="H497" s="3">
        <v>71</v>
      </c>
      <c r="I497" s="3">
        <v>28852</v>
      </c>
      <c r="J497" s="3">
        <v>4598</v>
      </c>
    </row>
    <row r="498" spans="1:10" x14ac:dyDescent="0.35">
      <c r="A498" s="3">
        <v>960</v>
      </c>
      <c r="B498" s="3" t="s">
        <v>1006</v>
      </c>
      <c r="C498" s="3">
        <v>33281</v>
      </c>
      <c r="D498" s="3">
        <v>0.98231250954635696</v>
      </c>
      <c r="E498" s="3">
        <v>467</v>
      </c>
      <c r="F498" s="3">
        <v>33201</v>
      </c>
      <c r="G498" s="3">
        <v>32735</v>
      </c>
      <c r="H498" s="3">
        <v>80</v>
      </c>
      <c r="I498" s="3">
        <v>28925</v>
      </c>
      <c r="J498" s="3">
        <v>4356</v>
      </c>
    </row>
    <row r="499" spans="1:10" x14ac:dyDescent="0.35">
      <c r="A499" s="3">
        <v>814</v>
      </c>
      <c r="B499" s="3" t="s">
        <v>1007</v>
      </c>
      <c r="C499" s="3">
        <v>33249</v>
      </c>
      <c r="D499" s="3">
        <v>0.98943982521090001</v>
      </c>
      <c r="E499" s="3">
        <v>16624</v>
      </c>
      <c r="F499" s="3">
        <v>33100</v>
      </c>
      <c r="G499" s="3">
        <v>16477</v>
      </c>
      <c r="H499" s="3">
        <v>149</v>
      </c>
      <c r="I499" s="3">
        <v>28852</v>
      </c>
      <c r="J499" s="3">
        <v>4397</v>
      </c>
    </row>
    <row r="500" spans="1:10" x14ac:dyDescent="0.35">
      <c r="A500" s="3">
        <v>186</v>
      </c>
      <c r="B500" s="3" t="s">
        <v>1008</v>
      </c>
      <c r="C500" s="3">
        <v>33194</v>
      </c>
      <c r="D500" s="3">
        <v>0.97515856236786402</v>
      </c>
      <c r="E500" s="3">
        <v>17986</v>
      </c>
      <c r="F500" s="3">
        <v>33121</v>
      </c>
      <c r="G500" s="3">
        <v>15136</v>
      </c>
      <c r="H500" s="3">
        <v>73</v>
      </c>
      <c r="I500" s="3">
        <v>28779</v>
      </c>
      <c r="J500" s="3">
        <v>4415</v>
      </c>
    </row>
    <row r="501" spans="1:10" x14ac:dyDescent="0.35">
      <c r="A501" s="3">
        <v>332</v>
      </c>
      <c r="B501" s="3" t="s">
        <v>1009</v>
      </c>
      <c r="C501" s="3">
        <v>33175</v>
      </c>
      <c r="D501" s="3">
        <v>0.96879609667536504</v>
      </c>
      <c r="E501" s="3">
        <v>15481</v>
      </c>
      <c r="F501" s="3">
        <v>33106</v>
      </c>
      <c r="G501" s="3">
        <v>17626</v>
      </c>
      <c r="H501" s="3">
        <v>69</v>
      </c>
      <c r="I501" s="3">
        <v>28626.5</v>
      </c>
      <c r="J501" s="3">
        <v>4548.5</v>
      </c>
    </row>
    <row r="502" spans="1:10" x14ac:dyDescent="0.35">
      <c r="A502" s="3">
        <v>712</v>
      </c>
      <c r="B502" s="3" t="s">
        <v>1010</v>
      </c>
      <c r="C502" s="3">
        <v>33164</v>
      </c>
      <c r="D502" s="3">
        <v>0.98872464556694095</v>
      </c>
      <c r="E502" s="3">
        <v>5</v>
      </c>
      <c r="F502" s="3">
        <v>33085</v>
      </c>
      <c r="G502" s="3">
        <v>33081</v>
      </c>
      <c r="H502" s="3">
        <v>79</v>
      </c>
      <c r="I502" s="3">
        <v>28779</v>
      </c>
      <c r="J502" s="3">
        <v>4385</v>
      </c>
    </row>
    <row r="503" spans="1:10" x14ac:dyDescent="0.35">
      <c r="A503" s="3">
        <v>1326</v>
      </c>
      <c r="B503" s="3" t="s">
        <v>1011</v>
      </c>
      <c r="C503" s="3">
        <v>33098</v>
      </c>
      <c r="D503" s="3">
        <v>0.93111079039784395</v>
      </c>
      <c r="E503" s="3">
        <v>12230</v>
      </c>
      <c r="F503" s="3">
        <v>33016</v>
      </c>
      <c r="G503" s="3">
        <v>20787</v>
      </c>
      <c r="H503" s="3">
        <v>82</v>
      </c>
      <c r="I503" s="3">
        <v>28626.5</v>
      </c>
      <c r="J503" s="3">
        <v>4471.5</v>
      </c>
    </row>
    <row r="504" spans="1:10" x14ac:dyDescent="0.35">
      <c r="A504" s="3">
        <v>1422</v>
      </c>
      <c r="B504" s="3" t="s">
        <v>1012</v>
      </c>
      <c r="C504" s="3">
        <v>33040</v>
      </c>
      <c r="D504" s="3">
        <v>0.97427687437041299</v>
      </c>
      <c r="E504" s="3">
        <v>5221</v>
      </c>
      <c r="F504" s="3">
        <v>33016</v>
      </c>
      <c r="G504" s="3">
        <v>27796</v>
      </c>
      <c r="H504" s="3">
        <v>24</v>
      </c>
      <c r="I504" s="3">
        <v>28474</v>
      </c>
      <c r="J504" s="3">
        <v>4566</v>
      </c>
    </row>
    <row r="505" spans="1:10" x14ac:dyDescent="0.35">
      <c r="A505" s="3">
        <v>1623</v>
      </c>
      <c r="B505" s="3" t="s">
        <v>1013</v>
      </c>
      <c r="C505" s="3">
        <v>33036</v>
      </c>
      <c r="D505" s="3">
        <v>0.92385987299851102</v>
      </c>
      <c r="E505" s="3">
        <v>1</v>
      </c>
      <c r="F505" s="3">
        <v>32913</v>
      </c>
      <c r="G505" s="3">
        <v>32913</v>
      </c>
      <c r="H505" s="3">
        <v>123</v>
      </c>
      <c r="I505" s="3">
        <v>28626.5</v>
      </c>
      <c r="J505" s="3">
        <v>4409.5</v>
      </c>
    </row>
    <row r="506" spans="1:10" x14ac:dyDescent="0.35">
      <c r="A506" s="3">
        <v>1064</v>
      </c>
      <c r="B506" s="3" t="s">
        <v>1014</v>
      </c>
      <c r="C506" s="3">
        <v>33030</v>
      </c>
      <c r="D506" s="3">
        <v>0.853873845672249</v>
      </c>
      <c r="E506" s="3">
        <v>6</v>
      </c>
      <c r="F506" s="3">
        <v>31950</v>
      </c>
      <c r="G506" s="3">
        <v>31945</v>
      </c>
      <c r="H506" s="3">
        <v>1080</v>
      </c>
      <c r="I506" s="3">
        <v>28779</v>
      </c>
      <c r="J506" s="3">
        <v>4251</v>
      </c>
    </row>
    <row r="507" spans="1:10" x14ac:dyDescent="0.35">
      <c r="A507" s="3">
        <v>571</v>
      </c>
      <c r="B507" s="3" t="s">
        <v>1015</v>
      </c>
      <c r="C507" s="3">
        <v>32989</v>
      </c>
      <c r="D507" s="3">
        <v>0.98930725644306305</v>
      </c>
      <c r="E507" s="3">
        <v>92</v>
      </c>
      <c r="F507" s="3">
        <v>32917</v>
      </c>
      <c r="G507" s="3">
        <v>32826</v>
      </c>
      <c r="H507" s="3">
        <v>72</v>
      </c>
      <c r="I507" s="3">
        <v>28852</v>
      </c>
      <c r="J507" s="3">
        <v>4137</v>
      </c>
    </row>
    <row r="508" spans="1:10" x14ac:dyDescent="0.35">
      <c r="A508" s="3">
        <v>417</v>
      </c>
      <c r="B508" s="3" t="s">
        <v>1016</v>
      </c>
      <c r="C508" s="3">
        <v>32955</v>
      </c>
      <c r="D508" s="3">
        <v>0.98752888298040697</v>
      </c>
      <c r="E508" s="3">
        <v>1285</v>
      </c>
      <c r="F508" s="3">
        <v>32877</v>
      </c>
      <c r="G508" s="3">
        <v>31593</v>
      </c>
      <c r="H508" s="3">
        <v>78</v>
      </c>
      <c r="I508" s="3">
        <v>28925</v>
      </c>
      <c r="J508" s="3">
        <v>4030</v>
      </c>
    </row>
    <row r="509" spans="1:10" x14ac:dyDescent="0.35">
      <c r="A509" s="3">
        <v>505</v>
      </c>
      <c r="B509" s="3" t="s">
        <v>1017</v>
      </c>
      <c r="C509" s="3">
        <v>32950</v>
      </c>
      <c r="D509" s="3">
        <v>0.99153604057811595</v>
      </c>
      <c r="E509" s="3">
        <v>2</v>
      </c>
      <c r="F509" s="3">
        <v>32728</v>
      </c>
      <c r="G509" s="3">
        <v>32727</v>
      </c>
      <c r="H509" s="3">
        <v>222</v>
      </c>
      <c r="I509" s="3">
        <v>29017</v>
      </c>
      <c r="J509" s="3">
        <v>3933</v>
      </c>
    </row>
    <row r="510" spans="1:10" x14ac:dyDescent="0.35">
      <c r="A510" s="3">
        <v>1192</v>
      </c>
      <c r="B510" s="3" t="s">
        <v>1018</v>
      </c>
      <c r="C510" s="3">
        <v>32902</v>
      </c>
      <c r="D510" s="3">
        <v>0.99425751839720899</v>
      </c>
      <c r="E510" s="3">
        <v>9320</v>
      </c>
      <c r="F510" s="3">
        <v>32828</v>
      </c>
      <c r="G510" s="3">
        <v>23509</v>
      </c>
      <c r="H510" s="3">
        <v>74</v>
      </c>
      <c r="I510" s="3">
        <v>28925</v>
      </c>
      <c r="J510" s="3">
        <v>3977</v>
      </c>
    </row>
    <row r="511" spans="1:10" x14ac:dyDescent="0.35">
      <c r="A511" s="3">
        <v>1535</v>
      </c>
      <c r="B511" s="3" t="s">
        <v>1019</v>
      </c>
      <c r="C511" s="3">
        <v>32855</v>
      </c>
      <c r="D511" s="3">
        <v>0.94322214336408805</v>
      </c>
      <c r="E511" s="3">
        <v>368</v>
      </c>
      <c r="F511" s="3">
        <v>32774</v>
      </c>
      <c r="G511" s="3">
        <v>32407</v>
      </c>
      <c r="H511" s="3">
        <v>81</v>
      </c>
      <c r="I511" s="3">
        <v>29017</v>
      </c>
      <c r="J511" s="3">
        <v>3838</v>
      </c>
    </row>
    <row r="512" spans="1:10" x14ac:dyDescent="0.35">
      <c r="A512" s="3">
        <v>1587</v>
      </c>
      <c r="B512" s="3" t="s">
        <v>1020</v>
      </c>
      <c r="C512" s="3">
        <v>32837</v>
      </c>
      <c r="D512" s="3">
        <v>0.98108933320200897</v>
      </c>
      <c r="E512" s="3">
        <v>22685</v>
      </c>
      <c r="F512" s="3">
        <v>32837</v>
      </c>
      <c r="G512" s="3">
        <v>10153</v>
      </c>
      <c r="H512" s="3">
        <v>0</v>
      </c>
      <c r="I512" s="3">
        <v>28925</v>
      </c>
      <c r="J512" s="3">
        <v>3912</v>
      </c>
    </row>
    <row r="513" spans="1:10" x14ac:dyDescent="0.35">
      <c r="A513" s="3">
        <v>646</v>
      </c>
      <c r="B513" s="3" t="s">
        <v>1021</v>
      </c>
      <c r="C513" s="3">
        <v>32837</v>
      </c>
      <c r="D513" s="3">
        <v>0.98366972477064196</v>
      </c>
      <c r="E513" s="3">
        <v>1</v>
      </c>
      <c r="F513" s="3">
        <v>32700</v>
      </c>
      <c r="G513" s="3">
        <v>32700</v>
      </c>
      <c r="H513" s="3">
        <v>137</v>
      </c>
      <c r="I513" s="3">
        <v>29017</v>
      </c>
      <c r="J513" s="3">
        <v>3820</v>
      </c>
    </row>
    <row r="514" spans="1:10" x14ac:dyDescent="0.35">
      <c r="A514" s="3">
        <v>101</v>
      </c>
      <c r="B514" s="3" t="s">
        <v>1022</v>
      </c>
      <c r="C514" s="3">
        <v>32819</v>
      </c>
      <c r="D514" s="3">
        <v>0.992207315955138</v>
      </c>
      <c r="E514" s="3">
        <v>19</v>
      </c>
      <c r="F514" s="3">
        <v>32741</v>
      </c>
      <c r="G514" s="3">
        <v>32723</v>
      </c>
      <c r="H514" s="3">
        <v>78</v>
      </c>
      <c r="I514" s="3">
        <v>29109</v>
      </c>
      <c r="J514" s="3">
        <v>3710</v>
      </c>
    </row>
    <row r="515" spans="1:10" x14ac:dyDescent="0.35">
      <c r="A515" s="3">
        <v>367</v>
      </c>
      <c r="B515" s="3" t="s">
        <v>1023</v>
      </c>
      <c r="C515" s="3">
        <v>32800</v>
      </c>
      <c r="D515" s="3">
        <v>0.992908231300763</v>
      </c>
      <c r="E515" s="3">
        <v>16226</v>
      </c>
      <c r="F515" s="3">
        <v>32723</v>
      </c>
      <c r="G515" s="3">
        <v>16498</v>
      </c>
      <c r="H515" s="3">
        <v>77</v>
      </c>
      <c r="I515" s="3">
        <v>29017</v>
      </c>
      <c r="J515" s="3">
        <v>3783</v>
      </c>
    </row>
    <row r="516" spans="1:10" x14ac:dyDescent="0.35">
      <c r="A516" s="3">
        <v>678</v>
      </c>
      <c r="B516" s="3" t="s">
        <v>1024</v>
      </c>
      <c r="C516" s="3">
        <v>32796</v>
      </c>
      <c r="D516" s="3">
        <v>0.99138010087116002</v>
      </c>
      <c r="E516" s="3">
        <v>3</v>
      </c>
      <c r="F516" s="3">
        <v>32717</v>
      </c>
      <c r="G516" s="3">
        <v>32715</v>
      </c>
      <c r="H516" s="3">
        <v>79</v>
      </c>
      <c r="I516" s="3">
        <v>29109</v>
      </c>
      <c r="J516" s="3">
        <v>3687</v>
      </c>
    </row>
    <row r="517" spans="1:10" x14ac:dyDescent="0.35">
      <c r="A517" s="3">
        <v>313</v>
      </c>
      <c r="B517" s="3" t="s">
        <v>1025</v>
      </c>
      <c r="C517" s="3">
        <v>32793</v>
      </c>
      <c r="D517" s="3">
        <v>0.78972826300680299</v>
      </c>
      <c r="E517" s="3">
        <v>7282</v>
      </c>
      <c r="F517" s="3">
        <v>32710</v>
      </c>
      <c r="G517" s="3">
        <v>25429</v>
      </c>
      <c r="H517" s="3">
        <v>83</v>
      </c>
      <c r="I517" s="3">
        <v>29017</v>
      </c>
      <c r="J517" s="3">
        <v>3776</v>
      </c>
    </row>
    <row r="518" spans="1:10" x14ac:dyDescent="0.35">
      <c r="A518" s="3">
        <v>81</v>
      </c>
      <c r="B518" s="3" t="s">
        <v>1026</v>
      </c>
      <c r="C518" s="3">
        <v>32785</v>
      </c>
      <c r="D518" s="3">
        <v>0.99319488958159496</v>
      </c>
      <c r="E518" s="3">
        <v>9933</v>
      </c>
      <c r="F518" s="3">
        <v>32709</v>
      </c>
      <c r="G518" s="3">
        <v>22777</v>
      </c>
      <c r="H518" s="3">
        <v>76</v>
      </c>
      <c r="I518" s="3">
        <v>28925</v>
      </c>
      <c r="J518" s="3">
        <v>3860</v>
      </c>
    </row>
    <row r="519" spans="1:10" x14ac:dyDescent="0.35">
      <c r="A519" s="3">
        <v>1656</v>
      </c>
      <c r="B519" s="3" t="s">
        <v>1027</v>
      </c>
      <c r="C519" s="3">
        <v>32749</v>
      </c>
      <c r="D519" s="3">
        <v>0.99103605720808396</v>
      </c>
      <c r="E519" s="3">
        <v>2821</v>
      </c>
      <c r="F519" s="3">
        <v>32606</v>
      </c>
      <c r="G519" s="3">
        <v>29786</v>
      </c>
      <c r="H519" s="3">
        <v>143</v>
      </c>
      <c r="I519" s="3">
        <v>29017</v>
      </c>
      <c r="J519" s="3">
        <v>3732</v>
      </c>
    </row>
    <row r="520" spans="1:10" x14ac:dyDescent="0.35">
      <c r="A520" s="3">
        <v>1418</v>
      </c>
      <c r="B520" s="3" t="s">
        <v>1028</v>
      </c>
      <c r="C520" s="3">
        <v>32687</v>
      </c>
      <c r="D520" s="3">
        <v>0.92921034026987903</v>
      </c>
      <c r="E520" s="3">
        <v>77</v>
      </c>
      <c r="F520" s="3">
        <v>32609</v>
      </c>
      <c r="G520" s="3">
        <v>32533</v>
      </c>
      <c r="H520" s="3">
        <v>78</v>
      </c>
      <c r="I520" s="3">
        <v>29109</v>
      </c>
      <c r="J520" s="3">
        <v>3578</v>
      </c>
    </row>
    <row r="521" spans="1:10" x14ac:dyDescent="0.35">
      <c r="A521" s="3">
        <v>235</v>
      </c>
      <c r="B521" s="3" t="s">
        <v>1029</v>
      </c>
      <c r="C521" s="3">
        <v>32684</v>
      </c>
      <c r="D521" s="3">
        <v>0.97285302167319998</v>
      </c>
      <c r="E521" s="3">
        <v>5646</v>
      </c>
      <c r="F521" s="3">
        <v>32683</v>
      </c>
      <c r="G521" s="3">
        <v>27038</v>
      </c>
      <c r="H521" s="3">
        <v>1</v>
      </c>
      <c r="I521" s="3">
        <v>29017</v>
      </c>
      <c r="J521" s="3">
        <v>3667</v>
      </c>
    </row>
    <row r="522" spans="1:10" x14ac:dyDescent="0.35">
      <c r="A522" s="3">
        <v>783</v>
      </c>
      <c r="B522" s="3" t="s">
        <v>1030</v>
      </c>
      <c r="C522" s="3">
        <v>32653</v>
      </c>
      <c r="D522" s="3">
        <v>0.96752010806164401</v>
      </c>
      <c r="E522" s="3">
        <v>2</v>
      </c>
      <c r="F522" s="3">
        <v>32575</v>
      </c>
      <c r="G522" s="3">
        <v>32574</v>
      </c>
      <c r="H522" s="3">
        <v>78</v>
      </c>
      <c r="I522" s="3">
        <v>29109</v>
      </c>
      <c r="J522" s="3">
        <v>3544</v>
      </c>
    </row>
    <row r="523" spans="1:10" x14ac:dyDescent="0.35">
      <c r="A523" s="3">
        <v>581</v>
      </c>
      <c r="B523" s="3" t="s">
        <v>1031</v>
      </c>
      <c r="C523" s="3">
        <v>32586</v>
      </c>
      <c r="D523" s="3">
        <v>0.970473651835144</v>
      </c>
      <c r="E523" s="3">
        <v>13001</v>
      </c>
      <c r="F523" s="3">
        <v>32508</v>
      </c>
      <c r="G523" s="3">
        <v>19508</v>
      </c>
      <c r="H523" s="3">
        <v>78</v>
      </c>
      <c r="I523" s="3">
        <v>29017</v>
      </c>
      <c r="J523" s="3">
        <v>3569</v>
      </c>
    </row>
    <row r="524" spans="1:10" x14ac:dyDescent="0.35">
      <c r="A524" s="3">
        <v>1233</v>
      </c>
      <c r="B524" s="3" t="s">
        <v>1032</v>
      </c>
      <c r="C524" s="3">
        <v>32539</v>
      </c>
      <c r="D524" s="3">
        <v>0.97282557296428196</v>
      </c>
      <c r="E524" s="3">
        <v>765</v>
      </c>
      <c r="F524" s="3">
        <v>32485</v>
      </c>
      <c r="G524" s="3">
        <v>31721</v>
      </c>
      <c r="H524" s="3">
        <v>54</v>
      </c>
      <c r="I524" s="3">
        <v>29109</v>
      </c>
      <c r="J524" s="3">
        <v>3430</v>
      </c>
    </row>
    <row r="525" spans="1:10" x14ac:dyDescent="0.35">
      <c r="A525" s="3">
        <v>1524</v>
      </c>
      <c r="B525" s="3" t="s">
        <v>1033</v>
      </c>
      <c r="C525" s="3">
        <v>32482</v>
      </c>
      <c r="D525" s="3">
        <v>0.96950043821209397</v>
      </c>
      <c r="E525" s="3">
        <v>3880</v>
      </c>
      <c r="F525" s="3">
        <v>32404</v>
      </c>
      <c r="G525" s="3">
        <v>28525</v>
      </c>
      <c r="H525" s="3">
        <v>78</v>
      </c>
      <c r="I525" s="3">
        <v>29017</v>
      </c>
      <c r="J525" s="3">
        <v>3465</v>
      </c>
    </row>
    <row r="526" spans="1:10" x14ac:dyDescent="0.35">
      <c r="A526" s="3">
        <v>1391</v>
      </c>
      <c r="B526" s="3" t="s">
        <v>1034</v>
      </c>
      <c r="C526" s="3">
        <v>32473</v>
      </c>
      <c r="D526" s="3">
        <v>0.99122336227308605</v>
      </c>
      <c r="E526" s="3">
        <v>721</v>
      </c>
      <c r="F526" s="3">
        <v>32395</v>
      </c>
      <c r="G526" s="3">
        <v>31675</v>
      </c>
      <c r="H526" s="3">
        <v>78</v>
      </c>
      <c r="I526" s="3">
        <v>29109</v>
      </c>
      <c r="J526" s="3">
        <v>3364</v>
      </c>
    </row>
    <row r="527" spans="1:10" x14ac:dyDescent="0.35">
      <c r="A527" s="3">
        <v>299</v>
      </c>
      <c r="B527" s="3" t="s">
        <v>1035</v>
      </c>
      <c r="C527" s="3">
        <v>32460</v>
      </c>
      <c r="D527" s="3">
        <v>0.98633156966490299</v>
      </c>
      <c r="E527" s="3">
        <v>14236</v>
      </c>
      <c r="F527" s="3">
        <v>32379</v>
      </c>
      <c r="G527" s="3">
        <v>18144</v>
      </c>
      <c r="H527" s="3">
        <v>81</v>
      </c>
      <c r="I527" s="3">
        <v>29017</v>
      </c>
      <c r="J527" s="3">
        <v>3443</v>
      </c>
    </row>
    <row r="528" spans="1:10" x14ac:dyDescent="0.35">
      <c r="A528" s="3">
        <v>541</v>
      </c>
      <c r="B528" s="3" t="s">
        <v>1036</v>
      </c>
      <c r="C528" s="3">
        <v>32402</v>
      </c>
      <c r="D528" s="3">
        <v>0.98805831265508604</v>
      </c>
      <c r="E528" s="3">
        <v>87</v>
      </c>
      <c r="F528" s="3">
        <v>32326</v>
      </c>
      <c r="G528" s="3">
        <v>32240</v>
      </c>
      <c r="H528" s="3">
        <v>76</v>
      </c>
      <c r="I528" s="3">
        <v>29109</v>
      </c>
      <c r="J528" s="3">
        <v>3293</v>
      </c>
    </row>
    <row r="529" spans="1:10" x14ac:dyDescent="0.35">
      <c r="A529" s="3">
        <v>1555</v>
      </c>
      <c r="B529" s="3" t="s">
        <v>1037</v>
      </c>
      <c r="C529" s="3">
        <v>32388</v>
      </c>
      <c r="D529" s="3">
        <v>0.99353141442277904</v>
      </c>
      <c r="E529" s="3">
        <v>1</v>
      </c>
      <c r="F529" s="3">
        <v>32310</v>
      </c>
      <c r="G529" s="3">
        <v>32310</v>
      </c>
      <c r="H529" s="3">
        <v>78</v>
      </c>
      <c r="I529" s="3">
        <v>29128</v>
      </c>
      <c r="J529" s="3">
        <v>3260</v>
      </c>
    </row>
    <row r="530" spans="1:10" x14ac:dyDescent="0.35">
      <c r="A530" s="3">
        <v>69</v>
      </c>
      <c r="B530" s="3" t="s">
        <v>1038</v>
      </c>
      <c r="C530" s="3">
        <v>32341</v>
      </c>
      <c r="D530" s="3">
        <v>0.98714844477556296</v>
      </c>
      <c r="E530" s="3">
        <v>3</v>
      </c>
      <c r="F530" s="3">
        <v>32216</v>
      </c>
      <c r="G530" s="3">
        <v>32214</v>
      </c>
      <c r="H530" s="3">
        <v>125</v>
      </c>
      <c r="I530" s="3">
        <v>29147</v>
      </c>
      <c r="J530" s="3">
        <v>3194</v>
      </c>
    </row>
    <row r="531" spans="1:10" x14ac:dyDescent="0.35">
      <c r="A531" s="3">
        <v>224</v>
      </c>
      <c r="B531" s="3" t="s">
        <v>1039</v>
      </c>
      <c r="C531" s="3">
        <v>32297</v>
      </c>
      <c r="D531" s="3">
        <v>0.98997185650050101</v>
      </c>
      <c r="E531" s="3">
        <v>1307</v>
      </c>
      <c r="F531" s="3">
        <v>32219</v>
      </c>
      <c r="G531" s="3">
        <v>30913</v>
      </c>
      <c r="H531" s="3">
        <v>78</v>
      </c>
      <c r="I531" s="3">
        <v>29158.5</v>
      </c>
      <c r="J531" s="3">
        <v>3138.5</v>
      </c>
    </row>
    <row r="532" spans="1:10" x14ac:dyDescent="0.35">
      <c r="A532" s="3">
        <v>1618</v>
      </c>
      <c r="B532" s="3" t="s">
        <v>1040</v>
      </c>
      <c r="C532" s="3">
        <v>32292</v>
      </c>
      <c r="D532" s="3">
        <v>0.97387416505063495</v>
      </c>
      <c r="E532" s="3">
        <v>13675</v>
      </c>
      <c r="F532" s="3">
        <v>32238</v>
      </c>
      <c r="G532" s="3">
        <v>18564</v>
      </c>
      <c r="H532" s="3">
        <v>54</v>
      </c>
      <c r="I532" s="3">
        <v>29147</v>
      </c>
      <c r="J532" s="3">
        <v>3145</v>
      </c>
    </row>
    <row r="533" spans="1:10" x14ac:dyDescent="0.35">
      <c r="A533" s="3">
        <v>1048</v>
      </c>
      <c r="B533" s="4" t="s">
        <v>1041</v>
      </c>
      <c r="C533" s="3">
        <v>32284</v>
      </c>
      <c r="D533" s="3">
        <v>0.99251303359335097</v>
      </c>
      <c r="E533" s="3">
        <v>6693</v>
      </c>
      <c r="F533" s="3">
        <v>32203</v>
      </c>
      <c r="G533" s="3">
        <v>25511</v>
      </c>
      <c r="H533" s="3">
        <v>81</v>
      </c>
      <c r="I533" s="3">
        <v>29128</v>
      </c>
      <c r="J533" s="3">
        <v>3156</v>
      </c>
    </row>
    <row r="534" spans="1:10" x14ac:dyDescent="0.35">
      <c r="A534" s="3">
        <v>325</v>
      </c>
      <c r="B534" s="3" t="s">
        <v>1042</v>
      </c>
      <c r="C534" s="3">
        <v>32278</v>
      </c>
      <c r="D534" s="3">
        <v>0.99335321157907797</v>
      </c>
      <c r="E534" s="3">
        <v>4</v>
      </c>
      <c r="F534" s="3">
        <v>32199</v>
      </c>
      <c r="G534" s="3">
        <v>32196</v>
      </c>
      <c r="H534" s="3">
        <v>79</v>
      </c>
      <c r="I534" s="3">
        <v>29147</v>
      </c>
      <c r="J534" s="3">
        <v>3131</v>
      </c>
    </row>
    <row r="535" spans="1:10" x14ac:dyDescent="0.35">
      <c r="A535" s="3">
        <v>694</v>
      </c>
      <c r="B535" s="3" t="s">
        <v>1043</v>
      </c>
      <c r="C535" s="3">
        <v>32264</v>
      </c>
      <c r="D535" s="3">
        <v>0.98213342447876195</v>
      </c>
      <c r="E535" s="3">
        <v>1</v>
      </c>
      <c r="F535" s="3">
        <v>32183</v>
      </c>
      <c r="G535" s="3">
        <v>32183</v>
      </c>
      <c r="H535" s="3">
        <v>81</v>
      </c>
      <c r="I535" s="3">
        <v>29158.5</v>
      </c>
      <c r="J535" s="3">
        <v>3105.5</v>
      </c>
    </row>
    <row r="536" spans="1:10" x14ac:dyDescent="0.35">
      <c r="A536" s="3">
        <v>1199</v>
      </c>
      <c r="B536" s="3" t="s">
        <v>1044</v>
      </c>
      <c r="C536" s="3">
        <v>32127</v>
      </c>
      <c r="D536" s="3">
        <v>0.97370961513708298</v>
      </c>
      <c r="E536" s="3">
        <v>969</v>
      </c>
      <c r="F536" s="3">
        <v>32044</v>
      </c>
      <c r="G536" s="3">
        <v>31076</v>
      </c>
      <c r="H536" s="3">
        <v>83</v>
      </c>
      <c r="I536" s="3">
        <v>29170</v>
      </c>
      <c r="J536" s="3">
        <v>2957</v>
      </c>
    </row>
    <row r="537" spans="1:10" x14ac:dyDescent="0.35">
      <c r="A537" s="3">
        <v>1083</v>
      </c>
      <c r="B537" s="3" t="s">
        <v>1045</v>
      </c>
      <c r="C537" s="3">
        <v>32094</v>
      </c>
      <c r="D537" s="3">
        <v>0.95474630504342495</v>
      </c>
      <c r="E537" s="3">
        <v>12328</v>
      </c>
      <c r="F537" s="3">
        <v>32016</v>
      </c>
      <c r="G537" s="3">
        <v>19689</v>
      </c>
      <c r="H537" s="3">
        <v>78</v>
      </c>
      <c r="I537" s="3">
        <v>29158.5</v>
      </c>
      <c r="J537" s="3">
        <v>2935.5</v>
      </c>
    </row>
    <row r="538" spans="1:10" x14ac:dyDescent="0.35">
      <c r="A538" s="3">
        <v>672</v>
      </c>
      <c r="B538" s="3" t="s">
        <v>1046</v>
      </c>
      <c r="C538" s="3">
        <v>32025</v>
      </c>
      <c r="D538" s="3">
        <v>0.96421975269995297</v>
      </c>
      <c r="E538" s="3">
        <v>3</v>
      </c>
      <c r="F538" s="3">
        <v>31947</v>
      </c>
      <c r="G538" s="3">
        <v>31945</v>
      </c>
      <c r="H538" s="3">
        <v>78</v>
      </c>
      <c r="I538" s="3">
        <v>29170</v>
      </c>
      <c r="J538" s="3">
        <v>2855</v>
      </c>
    </row>
    <row r="539" spans="1:10" x14ac:dyDescent="0.35">
      <c r="A539" s="3">
        <v>798</v>
      </c>
      <c r="B539" s="3" t="s">
        <v>1047</v>
      </c>
      <c r="C539" s="3">
        <v>31983</v>
      </c>
      <c r="D539" s="3">
        <v>0.94657014822475005</v>
      </c>
      <c r="E539" s="3">
        <v>1</v>
      </c>
      <c r="F539" s="3">
        <v>31911</v>
      </c>
      <c r="G539" s="3">
        <v>31911</v>
      </c>
      <c r="H539" s="3">
        <v>72</v>
      </c>
      <c r="I539" s="3">
        <v>29184</v>
      </c>
      <c r="J539" s="3">
        <v>2799</v>
      </c>
    </row>
    <row r="540" spans="1:10" x14ac:dyDescent="0.35">
      <c r="A540" s="3">
        <v>723</v>
      </c>
      <c r="B540" s="3" t="s">
        <v>1048</v>
      </c>
      <c r="C540" s="3">
        <v>31966</v>
      </c>
      <c r="D540" s="3">
        <v>0.96076017299618</v>
      </c>
      <c r="E540" s="3">
        <v>220</v>
      </c>
      <c r="F540" s="3">
        <v>31896</v>
      </c>
      <c r="G540" s="3">
        <v>31677</v>
      </c>
      <c r="H540" s="3">
        <v>70</v>
      </c>
      <c r="I540" s="3">
        <v>29198</v>
      </c>
      <c r="J540" s="3">
        <v>2768</v>
      </c>
    </row>
    <row r="541" spans="1:10" x14ac:dyDescent="0.35">
      <c r="A541" s="3">
        <v>273</v>
      </c>
      <c r="B541" s="3" t="s">
        <v>1049</v>
      </c>
      <c r="C541" s="3">
        <v>31944</v>
      </c>
      <c r="D541" s="3">
        <v>0.94753024530445795</v>
      </c>
      <c r="E541" s="3">
        <v>1828</v>
      </c>
      <c r="F541" s="3">
        <v>31749</v>
      </c>
      <c r="G541" s="3">
        <v>29922</v>
      </c>
      <c r="H541" s="3">
        <v>195</v>
      </c>
      <c r="I541" s="3">
        <v>29213</v>
      </c>
      <c r="J541" s="3">
        <v>2731</v>
      </c>
    </row>
    <row r="542" spans="1:10" x14ac:dyDescent="0.35">
      <c r="A542" s="3">
        <v>289</v>
      </c>
      <c r="B542" s="3" t="s">
        <v>1050</v>
      </c>
      <c r="C542" s="3">
        <v>31942</v>
      </c>
      <c r="D542" s="3">
        <v>0.99438961464433395</v>
      </c>
      <c r="E542" s="3">
        <v>7319</v>
      </c>
      <c r="F542" s="3">
        <v>31737</v>
      </c>
      <c r="G542" s="3">
        <v>24419</v>
      </c>
      <c r="H542" s="3">
        <v>205</v>
      </c>
      <c r="I542" s="3">
        <v>29198</v>
      </c>
      <c r="J542" s="3">
        <v>2744</v>
      </c>
    </row>
    <row r="543" spans="1:10" x14ac:dyDescent="0.35">
      <c r="A543" s="3">
        <v>309</v>
      </c>
      <c r="B543" s="3" t="s">
        <v>1051</v>
      </c>
      <c r="C543" s="3">
        <v>31924</v>
      </c>
      <c r="D543" s="3">
        <v>0.99455907292255497</v>
      </c>
      <c r="E543" s="3">
        <v>17695</v>
      </c>
      <c r="F543" s="3">
        <v>31846</v>
      </c>
      <c r="G543" s="3">
        <v>14152</v>
      </c>
      <c r="H543" s="3">
        <v>78</v>
      </c>
      <c r="I543" s="3">
        <v>29184</v>
      </c>
      <c r="J543" s="3">
        <v>2740</v>
      </c>
    </row>
    <row r="544" spans="1:10" x14ac:dyDescent="0.35">
      <c r="A544" s="3">
        <v>1322</v>
      </c>
      <c r="B544" s="3" t="s">
        <v>1052</v>
      </c>
      <c r="C544" s="3">
        <v>31867</v>
      </c>
      <c r="D544" s="3">
        <v>0.90796371284176103</v>
      </c>
      <c r="E544" s="3">
        <v>6</v>
      </c>
      <c r="F544" s="3">
        <v>31862</v>
      </c>
      <c r="G544" s="3">
        <v>31857</v>
      </c>
      <c r="H544" s="3">
        <v>5</v>
      </c>
      <c r="I544" s="3">
        <v>29198</v>
      </c>
      <c r="J544" s="3">
        <v>2669</v>
      </c>
    </row>
    <row r="545" spans="1:10" x14ac:dyDescent="0.35">
      <c r="A545" s="3">
        <v>629</v>
      </c>
      <c r="B545" s="3" t="s">
        <v>1053</v>
      </c>
      <c r="C545" s="3">
        <v>31844</v>
      </c>
      <c r="D545" s="3">
        <v>0.977850697292863</v>
      </c>
      <c r="E545" s="3">
        <v>7</v>
      </c>
      <c r="F545" s="3">
        <v>31700</v>
      </c>
      <c r="G545" s="3">
        <v>31694</v>
      </c>
      <c r="H545" s="3">
        <v>144</v>
      </c>
      <c r="I545" s="3">
        <v>29213</v>
      </c>
      <c r="J545" s="3">
        <v>2631</v>
      </c>
    </row>
    <row r="546" spans="1:10" x14ac:dyDescent="0.35">
      <c r="A546" s="3">
        <v>1235</v>
      </c>
      <c r="B546" s="3" t="s">
        <v>1054</v>
      </c>
      <c r="C546" s="3">
        <v>31723</v>
      </c>
      <c r="D546" s="3">
        <v>0.993733978923383</v>
      </c>
      <c r="E546" s="3">
        <v>2</v>
      </c>
      <c r="F546" s="3">
        <v>31600</v>
      </c>
      <c r="G546" s="3">
        <v>31599</v>
      </c>
      <c r="H546" s="3">
        <v>123</v>
      </c>
      <c r="I546" s="3">
        <v>29228</v>
      </c>
      <c r="J546" s="3">
        <v>2495</v>
      </c>
    </row>
    <row r="547" spans="1:10" x14ac:dyDescent="0.35">
      <c r="A547" s="3">
        <v>1518</v>
      </c>
      <c r="B547" s="3" t="s">
        <v>1055</v>
      </c>
      <c r="C547" s="3">
        <v>31682</v>
      </c>
      <c r="D547" s="3">
        <v>0.99076182838813098</v>
      </c>
      <c r="E547" s="3">
        <v>428</v>
      </c>
      <c r="F547" s="3">
        <v>31602</v>
      </c>
      <c r="G547" s="3">
        <v>31175</v>
      </c>
      <c r="H547" s="3">
        <v>80</v>
      </c>
      <c r="I547" s="3">
        <v>29232</v>
      </c>
      <c r="J547" s="3">
        <v>2450</v>
      </c>
    </row>
    <row r="548" spans="1:10" x14ac:dyDescent="0.35">
      <c r="A548" s="3">
        <v>1576</v>
      </c>
      <c r="B548" s="3" t="s">
        <v>1056</v>
      </c>
      <c r="C548" s="3">
        <v>31638</v>
      </c>
      <c r="D548" s="3">
        <v>0.98734997272231295</v>
      </c>
      <c r="E548" s="3">
        <v>2191</v>
      </c>
      <c r="F548" s="3">
        <v>31518</v>
      </c>
      <c r="G548" s="3">
        <v>29328</v>
      </c>
      <c r="H548" s="3">
        <v>120</v>
      </c>
      <c r="I548" s="3">
        <v>29236</v>
      </c>
      <c r="J548" s="3">
        <v>2402</v>
      </c>
    </row>
    <row r="549" spans="1:10" x14ac:dyDescent="0.35">
      <c r="A549" s="3">
        <v>700</v>
      </c>
      <c r="B549" s="3" t="s">
        <v>1057</v>
      </c>
      <c r="C549" s="3">
        <v>31599</v>
      </c>
      <c r="D549" s="3">
        <v>0.98027518004944603</v>
      </c>
      <c r="E549" s="3">
        <v>12917</v>
      </c>
      <c r="F549" s="3">
        <v>31522</v>
      </c>
      <c r="G549" s="3">
        <v>18606</v>
      </c>
      <c r="H549" s="3">
        <v>77</v>
      </c>
      <c r="I549" s="3">
        <v>29232</v>
      </c>
      <c r="J549" s="3">
        <v>2367</v>
      </c>
    </row>
    <row r="550" spans="1:10" x14ac:dyDescent="0.35">
      <c r="A550" s="3">
        <v>1439</v>
      </c>
      <c r="B550" s="3" t="s">
        <v>1058</v>
      </c>
      <c r="C550" s="3">
        <v>31563</v>
      </c>
      <c r="D550" s="3">
        <v>0.92916812247879799</v>
      </c>
      <c r="E550" s="3">
        <v>5</v>
      </c>
      <c r="F550" s="3">
        <v>31487</v>
      </c>
      <c r="G550" s="3">
        <v>31483</v>
      </c>
      <c r="H550" s="3">
        <v>76</v>
      </c>
      <c r="I550" s="3">
        <v>29236</v>
      </c>
      <c r="J550" s="3">
        <v>2327</v>
      </c>
    </row>
    <row r="551" spans="1:10" x14ac:dyDescent="0.35">
      <c r="A551" s="3">
        <v>1116</v>
      </c>
      <c r="B551" s="3" t="s">
        <v>1059</v>
      </c>
      <c r="C551" s="3">
        <v>31434</v>
      </c>
      <c r="D551" s="3">
        <v>0.98549474424103001</v>
      </c>
      <c r="E551" s="3">
        <v>2</v>
      </c>
      <c r="F551" s="3">
        <v>31300</v>
      </c>
      <c r="G551" s="3">
        <v>31299</v>
      </c>
      <c r="H551" s="3">
        <v>134</v>
      </c>
      <c r="I551" s="3">
        <v>29246.5</v>
      </c>
      <c r="J551" s="3">
        <v>2187.5</v>
      </c>
    </row>
    <row r="552" spans="1:10" x14ac:dyDescent="0.35">
      <c r="A552" s="3">
        <v>1006</v>
      </c>
      <c r="B552" s="3" t="s">
        <v>1060</v>
      </c>
      <c r="C552" s="3">
        <v>31421</v>
      </c>
      <c r="D552" s="3">
        <v>0.98593956593247101</v>
      </c>
      <c r="E552" s="3">
        <v>338</v>
      </c>
      <c r="F552" s="3">
        <v>31346</v>
      </c>
      <c r="G552" s="3">
        <v>31009</v>
      </c>
      <c r="H552" s="3">
        <v>75</v>
      </c>
      <c r="I552" s="3">
        <v>29257</v>
      </c>
      <c r="J552" s="3">
        <v>2164</v>
      </c>
    </row>
    <row r="553" spans="1:10" x14ac:dyDescent="0.35">
      <c r="A553" s="3">
        <v>1298</v>
      </c>
      <c r="B553" s="3" t="s">
        <v>1061</v>
      </c>
      <c r="C553" s="3">
        <v>31411</v>
      </c>
      <c r="D553" s="3">
        <v>0.98886926740514702</v>
      </c>
      <c r="E553" s="3">
        <v>12651</v>
      </c>
      <c r="F553" s="3">
        <v>31337</v>
      </c>
      <c r="G553" s="3">
        <v>18687</v>
      </c>
      <c r="H553" s="3">
        <v>74</v>
      </c>
      <c r="I553" s="3">
        <v>29246.5</v>
      </c>
      <c r="J553" s="3">
        <v>2164.5</v>
      </c>
    </row>
    <row r="554" spans="1:10" x14ac:dyDescent="0.35">
      <c r="A554" s="3">
        <v>1383</v>
      </c>
      <c r="B554" s="3" t="s">
        <v>1062</v>
      </c>
      <c r="C554" s="3">
        <v>31324</v>
      </c>
      <c r="D554" s="3">
        <v>0.99251032231219705</v>
      </c>
      <c r="E554" s="3">
        <v>5</v>
      </c>
      <c r="F554" s="3">
        <v>31247</v>
      </c>
      <c r="G554" s="3">
        <v>31243</v>
      </c>
      <c r="H554" s="3">
        <v>77</v>
      </c>
      <c r="I554" s="3">
        <v>29257</v>
      </c>
      <c r="J554" s="3">
        <v>2067</v>
      </c>
    </row>
    <row r="555" spans="1:10" x14ac:dyDescent="0.35">
      <c r="A555" s="3">
        <v>177</v>
      </c>
      <c r="B555" s="3" t="s">
        <v>1063</v>
      </c>
      <c r="C555" s="3">
        <v>31324</v>
      </c>
      <c r="D555" s="3">
        <v>0.97580335424401399</v>
      </c>
      <c r="E555" s="3">
        <v>2</v>
      </c>
      <c r="F555" s="3">
        <v>31245</v>
      </c>
      <c r="G555" s="3">
        <v>31244</v>
      </c>
      <c r="H555" s="3">
        <v>79</v>
      </c>
      <c r="I555" s="3">
        <v>29292.5</v>
      </c>
      <c r="J555" s="3">
        <v>2031.5</v>
      </c>
    </row>
    <row r="556" spans="1:10" x14ac:dyDescent="0.35">
      <c r="A556" s="3">
        <v>1406</v>
      </c>
      <c r="B556" s="3" t="s">
        <v>1064</v>
      </c>
      <c r="C556" s="3">
        <v>31322</v>
      </c>
      <c r="D556" s="3">
        <v>0.97938804250416001</v>
      </c>
      <c r="E556" s="3">
        <v>1</v>
      </c>
      <c r="F556" s="3">
        <v>31244</v>
      </c>
      <c r="G556" s="3">
        <v>31244</v>
      </c>
      <c r="H556" s="3">
        <v>78</v>
      </c>
      <c r="I556" s="3">
        <v>29328</v>
      </c>
      <c r="J556" s="3">
        <v>1994</v>
      </c>
    </row>
    <row r="557" spans="1:10" x14ac:dyDescent="0.35">
      <c r="A557" s="3">
        <v>1676</v>
      </c>
      <c r="B557" s="3" t="s">
        <v>1065</v>
      </c>
      <c r="C557" s="3">
        <v>31301</v>
      </c>
      <c r="D557" s="3">
        <v>0.95384615384615301</v>
      </c>
      <c r="E557" s="3">
        <v>20237</v>
      </c>
      <c r="F557" s="3">
        <v>31221</v>
      </c>
      <c r="G557" s="3">
        <v>10985</v>
      </c>
      <c r="H557" s="3">
        <v>80</v>
      </c>
      <c r="I557" s="3">
        <v>29292.5</v>
      </c>
      <c r="J557" s="3">
        <v>2008.5</v>
      </c>
    </row>
    <row r="558" spans="1:10" x14ac:dyDescent="0.35">
      <c r="A558" s="3">
        <v>1348</v>
      </c>
      <c r="B558" s="3" t="s">
        <v>1066</v>
      </c>
      <c r="C558" s="3">
        <v>31238</v>
      </c>
      <c r="D558" s="3">
        <v>0.95294041071370394</v>
      </c>
      <c r="E558" s="3">
        <v>510</v>
      </c>
      <c r="F558" s="3">
        <v>31236</v>
      </c>
      <c r="G558" s="3">
        <v>30727</v>
      </c>
      <c r="H558" s="3">
        <v>2</v>
      </c>
      <c r="I558" s="3">
        <v>29328</v>
      </c>
      <c r="J558" s="3">
        <v>1910</v>
      </c>
    </row>
    <row r="559" spans="1:10" x14ac:dyDescent="0.35">
      <c r="A559" s="3">
        <v>850</v>
      </c>
      <c r="B559" s="3" t="s">
        <v>1067</v>
      </c>
      <c r="C559" s="3">
        <v>31188</v>
      </c>
      <c r="D559" s="3">
        <v>0.97334333909752302</v>
      </c>
      <c r="E559" s="3">
        <v>538</v>
      </c>
      <c r="F559" s="3">
        <v>31186</v>
      </c>
      <c r="G559" s="3">
        <v>30649</v>
      </c>
      <c r="H559" s="3">
        <v>2</v>
      </c>
      <c r="I559" s="3">
        <v>29379.5</v>
      </c>
      <c r="J559" s="3">
        <v>1808.5</v>
      </c>
    </row>
    <row r="560" spans="1:10" x14ac:dyDescent="0.35">
      <c r="A560" s="3">
        <v>287</v>
      </c>
      <c r="B560" s="3" t="s">
        <v>1068</v>
      </c>
      <c r="C560" s="3">
        <v>31066</v>
      </c>
      <c r="D560" s="3">
        <v>0.98764978313607199</v>
      </c>
      <c r="E560" s="3">
        <v>17385</v>
      </c>
      <c r="F560" s="3">
        <v>30987</v>
      </c>
      <c r="G560" s="3">
        <v>13603</v>
      </c>
      <c r="H560" s="3">
        <v>79</v>
      </c>
      <c r="I560" s="3">
        <v>29328</v>
      </c>
      <c r="J560" s="3">
        <v>1738</v>
      </c>
    </row>
    <row r="561" spans="1:10" x14ac:dyDescent="0.35">
      <c r="A561" s="3">
        <v>707</v>
      </c>
      <c r="B561" s="3" t="s">
        <v>1069</v>
      </c>
      <c r="C561" s="3">
        <v>31026</v>
      </c>
      <c r="D561" s="3">
        <v>0.99072483682583301</v>
      </c>
      <c r="E561" s="3">
        <v>4702</v>
      </c>
      <c r="F561" s="3">
        <v>30900</v>
      </c>
      <c r="G561" s="3">
        <v>26199</v>
      </c>
      <c r="H561" s="3">
        <v>126</v>
      </c>
      <c r="I561" s="3">
        <v>29292.5</v>
      </c>
      <c r="J561" s="3">
        <v>1733.5</v>
      </c>
    </row>
    <row r="562" spans="1:10" x14ac:dyDescent="0.35">
      <c r="A562" s="3">
        <v>16</v>
      </c>
      <c r="B562" s="4" t="s">
        <v>1070</v>
      </c>
      <c r="C562" s="3">
        <v>30882</v>
      </c>
      <c r="D562" s="3">
        <v>0.99467618893036802</v>
      </c>
      <c r="E562" s="3">
        <v>1</v>
      </c>
      <c r="F562" s="3">
        <v>30805</v>
      </c>
      <c r="G562" s="3">
        <v>30805</v>
      </c>
      <c r="H562" s="3">
        <v>77</v>
      </c>
      <c r="I562" s="3">
        <v>29328</v>
      </c>
      <c r="J562" s="3">
        <v>1554</v>
      </c>
    </row>
    <row r="563" spans="1:10" x14ac:dyDescent="0.35">
      <c r="A563" s="3">
        <v>260</v>
      </c>
      <c r="B563" s="3" t="s">
        <v>1071</v>
      </c>
      <c r="C563" s="3">
        <v>30873</v>
      </c>
      <c r="D563" s="3">
        <v>0.96053335711737398</v>
      </c>
      <c r="E563" s="3">
        <v>8376</v>
      </c>
      <c r="F563" s="3">
        <v>30799</v>
      </c>
      <c r="G563" s="3">
        <v>22424</v>
      </c>
      <c r="H563" s="3">
        <v>74</v>
      </c>
      <c r="I563" s="3">
        <v>29292.5</v>
      </c>
      <c r="J563" s="3">
        <v>1580.5</v>
      </c>
    </row>
    <row r="564" spans="1:10" x14ac:dyDescent="0.35">
      <c r="A564" s="3">
        <v>1405</v>
      </c>
      <c r="B564" s="3" t="s">
        <v>1072</v>
      </c>
      <c r="C564" s="3">
        <v>30736</v>
      </c>
      <c r="D564" s="3">
        <v>0.97649082568807299</v>
      </c>
      <c r="E564" s="3">
        <v>27113</v>
      </c>
      <c r="F564" s="3">
        <v>30600</v>
      </c>
      <c r="G564" s="3">
        <v>3488</v>
      </c>
      <c r="H564" s="3">
        <v>136</v>
      </c>
      <c r="I564" s="3">
        <v>29257</v>
      </c>
      <c r="J564" s="3">
        <v>1479</v>
      </c>
    </row>
    <row r="565" spans="1:10" x14ac:dyDescent="0.35">
      <c r="A565" s="3">
        <v>645</v>
      </c>
      <c r="B565" s="3" t="s">
        <v>1073</v>
      </c>
      <c r="C565" s="3">
        <v>30708</v>
      </c>
      <c r="D565" s="3">
        <v>0.98034670758382003</v>
      </c>
      <c r="E565" s="3">
        <v>4</v>
      </c>
      <c r="F565" s="3">
        <v>30634</v>
      </c>
      <c r="G565" s="3">
        <v>30631</v>
      </c>
      <c r="H565" s="3">
        <v>74</v>
      </c>
      <c r="I565" s="3">
        <v>29292.5</v>
      </c>
      <c r="J565" s="3">
        <v>1415.5</v>
      </c>
    </row>
    <row r="566" spans="1:10" x14ac:dyDescent="0.35">
      <c r="A566" s="3">
        <v>121</v>
      </c>
      <c r="B566" s="3" t="s">
        <v>1074</v>
      </c>
      <c r="C566" s="3">
        <v>30653</v>
      </c>
      <c r="D566" s="3">
        <v>0.99512519388433396</v>
      </c>
      <c r="E566" s="3">
        <v>8015</v>
      </c>
      <c r="F566" s="3">
        <v>30579</v>
      </c>
      <c r="G566" s="3">
        <v>22565</v>
      </c>
      <c r="H566" s="3">
        <v>74</v>
      </c>
      <c r="I566" s="3">
        <v>29257</v>
      </c>
      <c r="J566" s="3">
        <v>1396</v>
      </c>
    </row>
    <row r="567" spans="1:10" x14ac:dyDescent="0.35">
      <c r="A567" s="3">
        <v>199</v>
      </c>
      <c r="B567" s="3" t="s">
        <v>1075</v>
      </c>
      <c r="C567" s="3">
        <v>30593</v>
      </c>
      <c r="D567" s="3">
        <v>0.98299308582101697</v>
      </c>
      <c r="E567" s="3">
        <v>3</v>
      </c>
      <c r="F567" s="3">
        <v>30519</v>
      </c>
      <c r="G567" s="3">
        <v>30517</v>
      </c>
      <c r="H567" s="3">
        <v>74</v>
      </c>
      <c r="I567" s="3">
        <v>29292.5</v>
      </c>
      <c r="J567" s="3">
        <v>1300.5</v>
      </c>
    </row>
    <row r="568" spans="1:10" x14ac:dyDescent="0.35">
      <c r="A568" s="3">
        <v>388</v>
      </c>
      <c r="B568" s="3" t="s">
        <v>1076</v>
      </c>
      <c r="C568" s="3">
        <v>30587</v>
      </c>
      <c r="D568" s="3">
        <v>0.97039487458649099</v>
      </c>
      <c r="E568" s="3">
        <v>6631</v>
      </c>
      <c r="F568" s="3">
        <v>30511</v>
      </c>
      <c r="G568" s="3">
        <v>23881</v>
      </c>
      <c r="H568" s="3">
        <v>76</v>
      </c>
      <c r="I568" s="3">
        <v>29257</v>
      </c>
      <c r="J568" s="3">
        <v>1330</v>
      </c>
    </row>
    <row r="569" spans="1:10" x14ac:dyDescent="0.35">
      <c r="A569" s="3">
        <v>1355</v>
      </c>
      <c r="B569" s="3" t="s">
        <v>1077</v>
      </c>
      <c r="C569" s="3">
        <v>30583</v>
      </c>
      <c r="D569" s="3">
        <v>0.95093286835222302</v>
      </c>
      <c r="E569" s="3">
        <v>1830</v>
      </c>
      <c r="F569" s="3">
        <v>30504</v>
      </c>
      <c r="G569" s="3">
        <v>28675</v>
      </c>
      <c r="H569" s="3">
        <v>79</v>
      </c>
      <c r="I569" s="3">
        <v>29246.5</v>
      </c>
      <c r="J569" s="3">
        <v>1336.5</v>
      </c>
    </row>
    <row r="570" spans="1:10" x14ac:dyDescent="0.35">
      <c r="A570" s="3">
        <v>752</v>
      </c>
      <c r="B570" s="3" t="s">
        <v>1078</v>
      </c>
      <c r="C570" s="3">
        <v>30564</v>
      </c>
      <c r="D570" s="3">
        <v>0.98658400577314098</v>
      </c>
      <c r="E570" s="3">
        <v>1</v>
      </c>
      <c r="F570" s="3">
        <v>30486</v>
      </c>
      <c r="G570" s="3">
        <v>30486</v>
      </c>
      <c r="H570" s="3">
        <v>78</v>
      </c>
      <c r="I570" s="3">
        <v>29257</v>
      </c>
      <c r="J570" s="3">
        <v>1307</v>
      </c>
    </row>
    <row r="571" spans="1:10" x14ac:dyDescent="0.35">
      <c r="A571" s="3">
        <v>853</v>
      </c>
      <c r="B571" s="3" t="s">
        <v>1079</v>
      </c>
      <c r="C571" s="3">
        <v>30539</v>
      </c>
      <c r="D571" s="3">
        <v>0.979597589767081</v>
      </c>
      <c r="E571" s="3">
        <v>2022</v>
      </c>
      <c r="F571" s="3">
        <v>30400</v>
      </c>
      <c r="G571" s="3">
        <v>28379</v>
      </c>
      <c r="H571" s="3">
        <v>139</v>
      </c>
      <c r="I571" s="3">
        <v>29246.5</v>
      </c>
      <c r="J571" s="3">
        <v>1292.5</v>
      </c>
    </row>
    <row r="572" spans="1:10" x14ac:dyDescent="0.35">
      <c r="A572" s="3">
        <v>1005</v>
      </c>
      <c r="B572" s="3" t="s">
        <v>1080</v>
      </c>
      <c r="C572" s="3">
        <v>30529</v>
      </c>
      <c r="D572" s="3">
        <v>0.91124649520578704</v>
      </c>
      <c r="E572" s="3">
        <v>1640</v>
      </c>
      <c r="F572" s="3">
        <v>30528</v>
      </c>
      <c r="G572" s="3">
        <v>28889</v>
      </c>
      <c r="H572" s="3">
        <v>1</v>
      </c>
      <c r="I572" s="3">
        <v>29236</v>
      </c>
      <c r="J572" s="3">
        <v>1293</v>
      </c>
    </row>
    <row r="573" spans="1:10" x14ac:dyDescent="0.35">
      <c r="A573" s="3">
        <v>1378</v>
      </c>
      <c r="B573" s="3" t="s">
        <v>1081</v>
      </c>
      <c r="C573" s="3">
        <v>30511</v>
      </c>
      <c r="D573" s="3">
        <v>0.99175603706135496</v>
      </c>
      <c r="E573" s="3">
        <v>16726</v>
      </c>
      <c r="F573" s="3">
        <v>30432</v>
      </c>
      <c r="G573" s="3">
        <v>13707</v>
      </c>
      <c r="H573" s="3">
        <v>79</v>
      </c>
      <c r="I573" s="3">
        <v>29232</v>
      </c>
      <c r="J573" s="3">
        <v>1279</v>
      </c>
    </row>
    <row r="574" spans="1:10" x14ac:dyDescent="0.35">
      <c r="A574" s="3">
        <v>1077</v>
      </c>
      <c r="B574" s="3" t="s">
        <v>1082</v>
      </c>
      <c r="C574" s="3">
        <v>30489</v>
      </c>
      <c r="D574" s="3">
        <v>0.98824242424242403</v>
      </c>
      <c r="E574" s="3">
        <v>13908</v>
      </c>
      <c r="F574" s="3">
        <v>30407</v>
      </c>
      <c r="G574" s="3">
        <v>16500</v>
      </c>
      <c r="H574" s="3">
        <v>82</v>
      </c>
      <c r="I574" s="3">
        <v>29228</v>
      </c>
      <c r="J574" s="3">
        <v>1261</v>
      </c>
    </row>
    <row r="575" spans="1:10" x14ac:dyDescent="0.35">
      <c r="A575" s="3">
        <v>1460</v>
      </c>
      <c r="B575" s="3" t="s">
        <v>1083</v>
      </c>
      <c r="C575" s="3">
        <v>30403</v>
      </c>
      <c r="D575" s="3">
        <v>0.99378248568984795</v>
      </c>
      <c r="E575" s="3">
        <v>5</v>
      </c>
      <c r="F575" s="3">
        <v>30402</v>
      </c>
      <c r="G575" s="3">
        <v>30398</v>
      </c>
      <c r="H575" s="3">
        <v>1</v>
      </c>
      <c r="I575" s="3">
        <v>29232</v>
      </c>
      <c r="J575" s="3">
        <v>1171</v>
      </c>
    </row>
    <row r="576" spans="1:10" x14ac:dyDescent="0.35">
      <c r="A576" s="3">
        <v>1594</v>
      </c>
      <c r="B576" s="3" t="s">
        <v>1084</v>
      </c>
      <c r="C576" s="3">
        <v>30402</v>
      </c>
      <c r="D576" s="3">
        <v>0.78017510944340196</v>
      </c>
      <c r="E576" s="3">
        <v>67</v>
      </c>
      <c r="F576" s="3">
        <v>28848</v>
      </c>
      <c r="G576" s="3">
        <v>28782</v>
      </c>
      <c r="H576" s="3">
        <v>1554</v>
      </c>
      <c r="I576" s="3">
        <v>29228</v>
      </c>
      <c r="J576" s="3">
        <v>1174</v>
      </c>
    </row>
    <row r="577" spans="1:10" x14ac:dyDescent="0.35">
      <c r="A577" s="3">
        <v>1480</v>
      </c>
      <c r="B577" s="3" t="s">
        <v>1085</v>
      </c>
      <c r="C577" s="3">
        <v>30392</v>
      </c>
      <c r="D577" s="3">
        <v>0.99310504090789098</v>
      </c>
      <c r="E577" s="3">
        <v>2</v>
      </c>
      <c r="F577" s="3">
        <v>30313</v>
      </c>
      <c r="G577" s="3">
        <v>30312</v>
      </c>
      <c r="H577" s="3">
        <v>79</v>
      </c>
      <c r="I577" s="3">
        <v>29232</v>
      </c>
      <c r="J577" s="3">
        <v>1160</v>
      </c>
    </row>
    <row r="578" spans="1:10" x14ac:dyDescent="0.35">
      <c r="A578" s="3">
        <v>669</v>
      </c>
      <c r="B578" s="3" t="s">
        <v>1086</v>
      </c>
      <c r="C578" s="3">
        <v>30343</v>
      </c>
      <c r="D578" s="3">
        <v>0.98176773682124396</v>
      </c>
      <c r="E578" s="3">
        <v>1</v>
      </c>
      <c r="F578" s="3">
        <v>30276</v>
      </c>
      <c r="G578" s="3">
        <v>30276</v>
      </c>
      <c r="H578" s="3">
        <v>67</v>
      </c>
      <c r="I578" s="3">
        <v>29236</v>
      </c>
      <c r="J578" s="3">
        <v>1107</v>
      </c>
    </row>
    <row r="579" spans="1:10" x14ac:dyDescent="0.35">
      <c r="A579" s="3">
        <v>530</v>
      </c>
      <c r="B579" s="3" t="s">
        <v>1087</v>
      </c>
      <c r="C579" s="3">
        <v>30293</v>
      </c>
      <c r="D579" s="3">
        <v>0.98262337404428501</v>
      </c>
      <c r="E579" s="3">
        <v>1</v>
      </c>
      <c r="F579" s="3">
        <v>30213</v>
      </c>
      <c r="G579" s="3">
        <v>30213</v>
      </c>
      <c r="H579" s="3">
        <v>80</v>
      </c>
      <c r="I579" s="3">
        <v>29246.5</v>
      </c>
      <c r="J579" s="3">
        <v>1046.5</v>
      </c>
    </row>
    <row r="580" spans="1:10" x14ac:dyDescent="0.35">
      <c r="A580" s="3">
        <v>307</v>
      </c>
      <c r="B580" s="3" t="s">
        <v>1088</v>
      </c>
      <c r="C580" s="3">
        <v>30285</v>
      </c>
      <c r="D580" s="3">
        <v>0.99331125827814504</v>
      </c>
      <c r="E580" s="3">
        <v>1</v>
      </c>
      <c r="F580" s="3">
        <v>30200</v>
      </c>
      <c r="G580" s="3">
        <v>30200</v>
      </c>
      <c r="H580" s="3">
        <v>85</v>
      </c>
      <c r="I580" s="3">
        <v>29257</v>
      </c>
      <c r="J580" s="3">
        <v>1028</v>
      </c>
    </row>
    <row r="581" spans="1:10" x14ac:dyDescent="0.35">
      <c r="A581" s="3">
        <v>1291</v>
      </c>
      <c r="B581" s="3" t="s">
        <v>1089</v>
      </c>
      <c r="C581" s="3">
        <v>30270</v>
      </c>
      <c r="D581" s="3">
        <v>0.990458912853591</v>
      </c>
      <c r="E581" s="3">
        <v>15308</v>
      </c>
      <c r="F581" s="3">
        <v>30190</v>
      </c>
      <c r="G581" s="3">
        <v>14883</v>
      </c>
      <c r="H581" s="3">
        <v>80</v>
      </c>
      <c r="I581" s="3">
        <v>29246.5</v>
      </c>
      <c r="J581" s="3">
        <v>1023.5</v>
      </c>
    </row>
    <row r="582" spans="1:10" x14ac:dyDescent="0.35">
      <c r="A582" s="3">
        <v>82</v>
      </c>
      <c r="B582" s="3" t="s">
        <v>1090</v>
      </c>
      <c r="C582" s="3">
        <v>30269</v>
      </c>
      <c r="D582" s="3">
        <v>0.9930111622669</v>
      </c>
      <c r="E582" s="3">
        <v>1</v>
      </c>
      <c r="F582" s="3">
        <v>30191</v>
      </c>
      <c r="G582" s="3">
        <v>30191</v>
      </c>
      <c r="H582" s="3">
        <v>78</v>
      </c>
      <c r="I582" s="3">
        <v>29257</v>
      </c>
      <c r="J582" s="3">
        <v>1012</v>
      </c>
    </row>
    <row r="583" spans="1:10" x14ac:dyDescent="0.35">
      <c r="A583" s="3">
        <v>537</v>
      </c>
      <c r="B583" s="3" t="s">
        <v>1091</v>
      </c>
      <c r="C583" s="3">
        <v>30222</v>
      </c>
      <c r="D583" s="3">
        <v>0.97548840757570698</v>
      </c>
      <c r="E583" s="3">
        <v>2</v>
      </c>
      <c r="F583" s="3">
        <v>30150</v>
      </c>
      <c r="G583" s="3">
        <v>30149</v>
      </c>
      <c r="H583" s="3">
        <v>72</v>
      </c>
      <c r="I583" s="3">
        <v>29292.5</v>
      </c>
      <c r="J583" s="3">
        <v>929.5</v>
      </c>
    </row>
    <row r="584" spans="1:10" x14ac:dyDescent="0.35">
      <c r="A584" s="3">
        <v>1740</v>
      </c>
      <c r="B584" s="3" t="s">
        <v>1092</v>
      </c>
      <c r="C584" s="3">
        <v>30220</v>
      </c>
      <c r="D584" s="3">
        <v>0.89459653873820499</v>
      </c>
      <c r="E584" s="3">
        <v>6506</v>
      </c>
      <c r="F584" s="3">
        <v>30138</v>
      </c>
      <c r="G584" s="3">
        <v>23633</v>
      </c>
      <c r="H584" s="3">
        <v>82</v>
      </c>
      <c r="I584" s="3">
        <v>29257</v>
      </c>
      <c r="J584" s="3">
        <v>963</v>
      </c>
    </row>
    <row r="585" spans="1:10" x14ac:dyDescent="0.35">
      <c r="A585" s="3">
        <v>1600</v>
      </c>
      <c r="B585" s="3" t="s">
        <v>1093</v>
      </c>
      <c r="C585" s="3">
        <v>30212</v>
      </c>
      <c r="D585" s="3">
        <v>0.98958381988883104</v>
      </c>
      <c r="E585" s="3">
        <v>8692</v>
      </c>
      <c r="F585" s="3">
        <v>30100</v>
      </c>
      <c r="G585" s="3">
        <v>21409</v>
      </c>
      <c r="H585" s="3">
        <v>112</v>
      </c>
      <c r="I585" s="3">
        <v>29246.5</v>
      </c>
      <c r="J585" s="3">
        <v>965.5</v>
      </c>
    </row>
    <row r="586" spans="1:10" x14ac:dyDescent="0.35">
      <c r="A586" s="3">
        <v>142</v>
      </c>
      <c r="B586" s="3" t="s">
        <v>1094</v>
      </c>
      <c r="C586" s="3">
        <v>30178</v>
      </c>
      <c r="D586" s="3">
        <v>0.98565757001323295</v>
      </c>
      <c r="E586" s="3">
        <v>2147</v>
      </c>
      <c r="F586" s="3">
        <v>30105</v>
      </c>
      <c r="G586" s="3">
        <v>27959</v>
      </c>
      <c r="H586" s="3">
        <v>73</v>
      </c>
      <c r="I586" s="3">
        <v>29236</v>
      </c>
      <c r="J586" s="3">
        <v>942</v>
      </c>
    </row>
    <row r="587" spans="1:10" x14ac:dyDescent="0.35">
      <c r="A587" s="3">
        <v>1121</v>
      </c>
      <c r="B587" s="3" t="s">
        <v>1095</v>
      </c>
      <c r="C587" s="3">
        <v>30103</v>
      </c>
      <c r="D587" s="3">
        <v>0.99364350372736898</v>
      </c>
      <c r="E587" s="3">
        <v>1</v>
      </c>
      <c r="F587" s="3">
        <v>30048</v>
      </c>
      <c r="G587" s="3">
        <v>30048</v>
      </c>
      <c r="H587" s="3">
        <v>55</v>
      </c>
      <c r="I587" s="3">
        <v>29246.5</v>
      </c>
      <c r="J587" s="3">
        <v>856.5</v>
      </c>
    </row>
    <row r="588" spans="1:10" x14ac:dyDescent="0.35">
      <c r="A588" s="3">
        <v>262</v>
      </c>
      <c r="B588" s="3" t="s">
        <v>1096</v>
      </c>
      <c r="C588" s="3">
        <v>30065</v>
      </c>
      <c r="D588" s="3">
        <v>0.98772536757368101</v>
      </c>
      <c r="E588" s="3">
        <v>4</v>
      </c>
      <c r="F588" s="3">
        <v>30065</v>
      </c>
      <c r="G588" s="3">
        <v>30062</v>
      </c>
      <c r="H588" s="3">
        <v>0</v>
      </c>
      <c r="I588" s="3">
        <v>29257</v>
      </c>
      <c r="J588" s="3">
        <v>808</v>
      </c>
    </row>
    <row r="589" spans="1:10" x14ac:dyDescent="0.35">
      <c r="A589" s="3">
        <v>1659</v>
      </c>
      <c r="B589" s="3" t="s">
        <v>1097</v>
      </c>
      <c r="C589" s="3">
        <v>30032</v>
      </c>
      <c r="D589" s="3">
        <v>0.71315565937566305</v>
      </c>
      <c r="E589" s="3">
        <v>11074</v>
      </c>
      <c r="F589" s="3">
        <v>29909</v>
      </c>
      <c r="G589" s="3">
        <v>18836</v>
      </c>
      <c r="H589" s="3">
        <v>123</v>
      </c>
      <c r="I589" s="3">
        <v>29246.5</v>
      </c>
      <c r="J589" s="3">
        <v>785.5</v>
      </c>
    </row>
    <row r="590" spans="1:10" x14ac:dyDescent="0.35">
      <c r="A590" s="3">
        <v>889</v>
      </c>
      <c r="B590" s="3" t="s">
        <v>1098</v>
      </c>
      <c r="C590" s="3">
        <v>30018</v>
      </c>
      <c r="D590" s="3">
        <v>0.98383632458407599</v>
      </c>
      <c r="E590" s="3">
        <v>2474</v>
      </c>
      <c r="F590" s="3">
        <v>29942</v>
      </c>
      <c r="G590" s="3">
        <v>27469</v>
      </c>
      <c r="H590" s="3">
        <v>76</v>
      </c>
      <c r="I590" s="3">
        <v>29236</v>
      </c>
      <c r="J590" s="3">
        <v>782</v>
      </c>
    </row>
    <row r="591" spans="1:10" x14ac:dyDescent="0.35">
      <c r="A591" s="3">
        <v>432</v>
      </c>
      <c r="B591" s="3" t="s">
        <v>1099</v>
      </c>
      <c r="C591" s="3">
        <v>30018</v>
      </c>
      <c r="D591" s="3">
        <v>0.89533837592882604</v>
      </c>
      <c r="E591" s="3">
        <v>7</v>
      </c>
      <c r="F591" s="3">
        <v>30017</v>
      </c>
      <c r="G591" s="3">
        <v>30011</v>
      </c>
      <c r="H591" s="3">
        <v>1</v>
      </c>
      <c r="I591" s="3">
        <v>29246.5</v>
      </c>
      <c r="J591" s="3">
        <v>771.5</v>
      </c>
    </row>
    <row r="592" spans="1:10" x14ac:dyDescent="0.35">
      <c r="A592" s="3">
        <v>720</v>
      </c>
      <c r="B592" s="3" t="s">
        <v>1100</v>
      </c>
      <c r="C592" s="3">
        <v>30016</v>
      </c>
      <c r="D592" s="3">
        <v>0.720802287298561</v>
      </c>
      <c r="E592" s="3">
        <v>6931</v>
      </c>
      <c r="F592" s="3">
        <v>30014</v>
      </c>
      <c r="G592" s="3">
        <v>23084</v>
      </c>
      <c r="H592" s="3">
        <v>2</v>
      </c>
      <c r="I592" s="3">
        <v>29236</v>
      </c>
      <c r="J592" s="3">
        <v>780</v>
      </c>
    </row>
    <row r="593" spans="1:10" x14ac:dyDescent="0.35">
      <c r="A593" s="3">
        <v>688</v>
      </c>
      <c r="B593" s="3" t="s">
        <v>1101</v>
      </c>
      <c r="C593" s="3">
        <v>30012</v>
      </c>
      <c r="D593" s="3">
        <v>0.98771784232365101</v>
      </c>
      <c r="E593" s="3">
        <v>17881</v>
      </c>
      <c r="F593" s="3">
        <v>29930</v>
      </c>
      <c r="G593" s="3">
        <v>12050</v>
      </c>
      <c r="H593" s="3">
        <v>82</v>
      </c>
      <c r="I593" s="3">
        <v>29232</v>
      </c>
      <c r="J593" s="3">
        <v>780</v>
      </c>
    </row>
    <row r="594" spans="1:10" x14ac:dyDescent="0.35">
      <c r="A594" s="3">
        <v>740</v>
      </c>
      <c r="B594" s="3" t="s">
        <v>1102</v>
      </c>
      <c r="C594" s="3">
        <v>29998</v>
      </c>
      <c r="D594" s="3">
        <v>0.96319556996218203</v>
      </c>
      <c r="E594" s="3">
        <v>302</v>
      </c>
      <c r="F594" s="3">
        <v>29917</v>
      </c>
      <c r="G594" s="3">
        <v>29616</v>
      </c>
      <c r="H594" s="3">
        <v>81</v>
      </c>
      <c r="I594" s="3">
        <v>29236</v>
      </c>
      <c r="J594" s="3">
        <v>762</v>
      </c>
    </row>
    <row r="595" spans="1:10" x14ac:dyDescent="0.35">
      <c r="A595" s="3">
        <v>1423</v>
      </c>
      <c r="B595" s="3" t="s">
        <v>1103</v>
      </c>
      <c r="C595" s="3">
        <v>29837</v>
      </c>
      <c r="D595" s="3">
        <v>0.99167425085111405</v>
      </c>
      <c r="E595" s="3">
        <v>1</v>
      </c>
      <c r="F595" s="3">
        <v>29667</v>
      </c>
      <c r="G595" s="3">
        <v>29667</v>
      </c>
      <c r="H595" s="3">
        <v>170</v>
      </c>
      <c r="I595" s="3">
        <v>29246.5</v>
      </c>
      <c r="J595" s="3">
        <v>590.5</v>
      </c>
    </row>
    <row r="596" spans="1:10" x14ac:dyDescent="0.35">
      <c r="A596" s="3">
        <v>1686</v>
      </c>
      <c r="B596" s="3" t="s">
        <v>1104</v>
      </c>
      <c r="C596" s="3">
        <v>29834</v>
      </c>
      <c r="D596" s="3">
        <v>0.98811367768873304</v>
      </c>
      <c r="E596" s="3">
        <v>8</v>
      </c>
      <c r="F596" s="3">
        <v>29705</v>
      </c>
      <c r="G596" s="3">
        <v>29698</v>
      </c>
      <c r="H596" s="3">
        <v>129</v>
      </c>
      <c r="I596" s="3">
        <v>29257</v>
      </c>
      <c r="J596" s="3">
        <v>577</v>
      </c>
    </row>
    <row r="597" spans="1:10" x14ac:dyDescent="0.35">
      <c r="A597" s="3">
        <v>233</v>
      </c>
      <c r="B597" s="3" t="s">
        <v>1105</v>
      </c>
      <c r="C597" s="3">
        <v>29826</v>
      </c>
      <c r="D597" s="3">
        <v>0.98464566929133801</v>
      </c>
      <c r="E597" s="3">
        <v>4301</v>
      </c>
      <c r="F597" s="3">
        <v>29700</v>
      </c>
      <c r="G597" s="3">
        <v>25400</v>
      </c>
      <c r="H597" s="3">
        <v>126</v>
      </c>
      <c r="I597" s="3">
        <v>29246.5</v>
      </c>
      <c r="J597" s="3">
        <v>579.5</v>
      </c>
    </row>
    <row r="598" spans="1:10" x14ac:dyDescent="0.35">
      <c r="A598" s="3">
        <v>344</v>
      </c>
      <c r="B598" s="3" t="s">
        <v>1106</v>
      </c>
      <c r="C598" s="3">
        <v>29817</v>
      </c>
      <c r="D598" s="3">
        <v>0.85876814437034099</v>
      </c>
      <c r="E598" s="3">
        <v>14449</v>
      </c>
      <c r="F598" s="3">
        <v>29742</v>
      </c>
      <c r="G598" s="3">
        <v>15294</v>
      </c>
      <c r="H598" s="3">
        <v>75</v>
      </c>
      <c r="I598" s="3">
        <v>29236</v>
      </c>
      <c r="J598" s="3">
        <v>581</v>
      </c>
    </row>
    <row r="599" spans="1:10" x14ac:dyDescent="0.35">
      <c r="A599" s="3">
        <v>1340</v>
      </c>
      <c r="B599" s="3" t="s">
        <v>1107</v>
      </c>
      <c r="C599" s="3">
        <v>29748</v>
      </c>
      <c r="D599" s="3">
        <v>0.96101062985879704</v>
      </c>
      <c r="E599" s="3">
        <v>4389</v>
      </c>
      <c r="F599" s="3">
        <v>29600</v>
      </c>
      <c r="G599" s="3">
        <v>25212</v>
      </c>
      <c r="H599" s="3">
        <v>148</v>
      </c>
      <c r="I599" s="3">
        <v>29232</v>
      </c>
      <c r="J599" s="3">
        <v>516</v>
      </c>
    </row>
    <row r="600" spans="1:10" x14ac:dyDescent="0.35">
      <c r="A600" s="3">
        <v>1310</v>
      </c>
      <c r="B600" s="3" t="s">
        <v>1108</v>
      </c>
      <c r="C600" s="3">
        <v>29743</v>
      </c>
      <c r="D600" s="3">
        <v>0.994388228536078</v>
      </c>
      <c r="E600" s="3">
        <v>7076</v>
      </c>
      <c r="F600" s="3">
        <v>29706</v>
      </c>
      <c r="G600" s="3">
        <v>22631</v>
      </c>
      <c r="H600" s="3">
        <v>37</v>
      </c>
      <c r="I600" s="3">
        <v>29228</v>
      </c>
      <c r="J600" s="3">
        <v>515</v>
      </c>
    </row>
    <row r="601" spans="1:10" x14ac:dyDescent="0.35">
      <c r="A601" s="3">
        <v>78</v>
      </c>
      <c r="B601" s="3" t="s">
        <v>1109</v>
      </c>
      <c r="C601" s="3">
        <v>29738</v>
      </c>
      <c r="D601" s="3">
        <v>0.99301690112336805</v>
      </c>
      <c r="E601" s="3">
        <v>2</v>
      </c>
      <c r="F601" s="3">
        <v>29644</v>
      </c>
      <c r="G601" s="3">
        <v>29643</v>
      </c>
      <c r="H601" s="3">
        <v>94</v>
      </c>
      <c r="I601" s="3">
        <v>29232</v>
      </c>
      <c r="J601" s="3">
        <v>506</v>
      </c>
    </row>
    <row r="602" spans="1:10" x14ac:dyDescent="0.35">
      <c r="A602" s="3">
        <v>1331</v>
      </c>
      <c r="B602" s="3" t="s">
        <v>1110</v>
      </c>
      <c r="C602" s="3">
        <v>29737</v>
      </c>
      <c r="D602" s="3">
        <v>0.99641855593472295</v>
      </c>
      <c r="E602" s="3">
        <v>4</v>
      </c>
      <c r="F602" s="3">
        <v>29600</v>
      </c>
      <c r="G602" s="3">
        <v>29597</v>
      </c>
      <c r="H602" s="3">
        <v>137</v>
      </c>
      <c r="I602" s="3">
        <v>29236</v>
      </c>
      <c r="J602" s="3">
        <v>501</v>
      </c>
    </row>
    <row r="603" spans="1:10" x14ac:dyDescent="0.35">
      <c r="A603" s="3">
        <v>240</v>
      </c>
      <c r="B603" s="3" t="s">
        <v>1111</v>
      </c>
      <c r="C603" s="3">
        <v>29719</v>
      </c>
      <c r="D603" s="3">
        <v>0.91610015480917995</v>
      </c>
      <c r="E603" s="3">
        <v>5</v>
      </c>
      <c r="F603" s="3">
        <v>29718</v>
      </c>
      <c r="G603" s="3">
        <v>29714</v>
      </c>
      <c r="H603" s="3">
        <v>1</v>
      </c>
      <c r="I603" s="3">
        <v>29246.5</v>
      </c>
      <c r="J603" s="3">
        <v>472.5</v>
      </c>
    </row>
    <row r="604" spans="1:10" x14ac:dyDescent="0.35">
      <c r="A604" s="3">
        <v>1599</v>
      </c>
      <c r="B604" s="3" t="s">
        <v>1112</v>
      </c>
      <c r="C604" s="3">
        <v>29716</v>
      </c>
      <c r="D604" s="3">
        <v>0.98364352303705405</v>
      </c>
      <c r="E604" s="3">
        <v>3</v>
      </c>
      <c r="F604" s="3">
        <v>29715</v>
      </c>
      <c r="G604" s="3">
        <v>29713</v>
      </c>
      <c r="H604" s="3">
        <v>1</v>
      </c>
      <c r="I604" s="3">
        <v>29257</v>
      </c>
      <c r="J604" s="3">
        <v>459</v>
      </c>
    </row>
    <row r="605" spans="1:10" x14ac:dyDescent="0.35">
      <c r="A605" s="3">
        <v>1619</v>
      </c>
      <c r="B605" s="3" t="s">
        <v>1113</v>
      </c>
      <c r="C605" s="3">
        <v>29714</v>
      </c>
      <c r="D605" s="3">
        <v>0.99418021272325896</v>
      </c>
      <c r="E605" s="3">
        <v>9715</v>
      </c>
      <c r="F605" s="3">
        <v>29646</v>
      </c>
      <c r="G605" s="3">
        <v>19932</v>
      </c>
      <c r="H605" s="3">
        <v>68</v>
      </c>
      <c r="I605" s="3">
        <v>29246.5</v>
      </c>
      <c r="J605" s="3">
        <v>467.5</v>
      </c>
    </row>
    <row r="606" spans="1:10" x14ac:dyDescent="0.35">
      <c r="A606" s="3">
        <v>676</v>
      </c>
      <c r="B606" s="3" t="s">
        <v>1114</v>
      </c>
      <c r="C606" s="3">
        <v>29661</v>
      </c>
      <c r="D606" s="3">
        <v>0.99089978386986599</v>
      </c>
      <c r="E606" s="3">
        <v>12001</v>
      </c>
      <c r="F606" s="3">
        <v>29582</v>
      </c>
      <c r="G606" s="3">
        <v>17582</v>
      </c>
      <c r="H606" s="3">
        <v>79</v>
      </c>
      <c r="I606" s="3">
        <v>29236</v>
      </c>
      <c r="J606" s="3">
        <v>425</v>
      </c>
    </row>
    <row r="607" spans="1:10" x14ac:dyDescent="0.35">
      <c r="A607" s="3">
        <v>396</v>
      </c>
      <c r="B607" s="3" t="s">
        <v>1115</v>
      </c>
      <c r="C607" s="3">
        <v>29655</v>
      </c>
      <c r="D607" s="3">
        <v>0.97969701162147205</v>
      </c>
      <c r="E607" s="3">
        <v>704</v>
      </c>
      <c r="F607" s="3">
        <v>29615</v>
      </c>
      <c r="G607" s="3">
        <v>28912</v>
      </c>
      <c r="H607" s="3">
        <v>40</v>
      </c>
      <c r="I607" s="3">
        <v>29232</v>
      </c>
      <c r="J607" s="3">
        <v>423</v>
      </c>
    </row>
    <row r="608" spans="1:10" x14ac:dyDescent="0.35">
      <c r="A608" s="3">
        <v>936</v>
      </c>
      <c r="B608" s="3" t="s">
        <v>1116</v>
      </c>
      <c r="C608" s="3">
        <v>29618</v>
      </c>
      <c r="D608" s="3">
        <v>0.98417314846127801</v>
      </c>
      <c r="E608" s="3">
        <v>48</v>
      </c>
      <c r="F608" s="3">
        <v>29617</v>
      </c>
      <c r="G608" s="3">
        <v>29570</v>
      </c>
      <c r="H608" s="3">
        <v>1</v>
      </c>
      <c r="I608" s="3">
        <v>29236</v>
      </c>
      <c r="J608" s="3">
        <v>382</v>
      </c>
    </row>
    <row r="609" spans="1:10" x14ac:dyDescent="0.35">
      <c r="A609" s="3">
        <v>285</v>
      </c>
      <c r="B609" s="3" t="s">
        <v>1117</v>
      </c>
      <c r="C609" s="3">
        <v>29598</v>
      </c>
      <c r="D609" s="3">
        <v>0.91416570693042398</v>
      </c>
      <c r="E609" s="3">
        <v>3</v>
      </c>
      <c r="F609" s="3">
        <v>29524</v>
      </c>
      <c r="G609" s="3">
        <v>29522</v>
      </c>
      <c r="H609" s="3">
        <v>74</v>
      </c>
      <c r="I609" s="3">
        <v>29246.5</v>
      </c>
      <c r="J609" s="3">
        <v>351.5</v>
      </c>
    </row>
    <row r="610" spans="1:10" x14ac:dyDescent="0.35">
      <c r="A610" s="3">
        <v>24</v>
      </c>
      <c r="B610" s="3" t="s">
        <v>1118</v>
      </c>
      <c r="C610" s="3">
        <v>29580</v>
      </c>
      <c r="D610" s="3">
        <v>0.99167382896433098</v>
      </c>
      <c r="E610" s="3">
        <v>10884</v>
      </c>
      <c r="F610" s="3">
        <v>29499</v>
      </c>
      <c r="G610" s="3">
        <v>18616</v>
      </c>
      <c r="H610" s="3">
        <v>81</v>
      </c>
      <c r="I610" s="3">
        <v>29236</v>
      </c>
      <c r="J610" s="3">
        <v>344</v>
      </c>
    </row>
    <row r="611" spans="1:10" x14ac:dyDescent="0.35">
      <c r="A611" s="3">
        <v>1008</v>
      </c>
      <c r="B611" s="3" t="s">
        <v>1119</v>
      </c>
      <c r="C611" s="3">
        <v>29391</v>
      </c>
      <c r="D611" s="3">
        <v>0.96914056472766497</v>
      </c>
      <c r="E611" s="3">
        <v>3393</v>
      </c>
      <c r="F611" s="3">
        <v>29316</v>
      </c>
      <c r="G611" s="3">
        <v>25924</v>
      </c>
      <c r="H611" s="3">
        <v>75</v>
      </c>
      <c r="I611" s="3">
        <v>29232</v>
      </c>
      <c r="J611" s="3">
        <v>159</v>
      </c>
    </row>
    <row r="612" spans="1:10" x14ac:dyDescent="0.35">
      <c r="A612" s="3">
        <v>1590</v>
      </c>
      <c r="B612" s="3" t="s">
        <v>1120</v>
      </c>
      <c r="C612" s="3">
        <v>29347</v>
      </c>
      <c r="D612" s="3">
        <v>0.96998668351145501</v>
      </c>
      <c r="E612" s="3">
        <v>3</v>
      </c>
      <c r="F612" s="3">
        <v>29289</v>
      </c>
      <c r="G612" s="3">
        <v>29287</v>
      </c>
      <c r="H612" s="3">
        <v>58</v>
      </c>
      <c r="I612" s="3">
        <v>29236</v>
      </c>
      <c r="J612" s="3">
        <v>111</v>
      </c>
    </row>
    <row r="613" spans="1:10" x14ac:dyDescent="0.35">
      <c r="A613" s="3">
        <v>231</v>
      </c>
      <c r="B613" s="3" t="s">
        <v>1121</v>
      </c>
      <c r="C613" s="3">
        <v>29323</v>
      </c>
      <c r="D613" s="3">
        <v>0.97901633118116205</v>
      </c>
      <c r="E613" s="3">
        <v>8101</v>
      </c>
      <c r="F613" s="3">
        <v>29164</v>
      </c>
      <c r="G613" s="3">
        <v>21064</v>
      </c>
      <c r="H613" s="3">
        <v>159</v>
      </c>
      <c r="I613" s="3">
        <v>29232</v>
      </c>
      <c r="J613" s="3">
        <v>91</v>
      </c>
    </row>
    <row r="614" spans="1:10" x14ac:dyDescent="0.35">
      <c r="A614" s="3">
        <v>376</v>
      </c>
      <c r="B614" s="3" t="s">
        <v>1122</v>
      </c>
      <c r="C614" s="3">
        <v>29296</v>
      </c>
      <c r="D614" s="3">
        <v>0.96333351657413002</v>
      </c>
      <c r="E614" s="3">
        <v>11028</v>
      </c>
      <c r="F614" s="3">
        <v>29218</v>
      </c>
      <c r="G614" s="3">
        <v>18191</v>
      </c>
      <c r="H614" s="3">
        <v>78</v>
      </c>
      <c r="I614" s="3">
        <v>29228</v>
      </c>
      <c r="J614" s="3">
        <v>68</v>
      </c>
    </row>
    <row r="615" spans="1:10" x14ac:dyDescent="0.35">
      <c r="A615" s="3">
        <v>709</v>
      </c>
      <c r="B615" s="3" t="s">
        <v>1123</v>
      </c>
      <c r="C615" s="3">
        <v>29296</v>
      </c>
      <c r="D615" s="3">
        <v>0.98939354161197102</v>
      </c>
      <c r="E615" s="3">
        <v>10181</v>
      </c>
      <c r="F615" s="3">
        <v>29225</v>
      </c>
      <c r="G615" s="3">
        <v>19045</v>
      </c>
      <c r="H615" s="3">
        <v>71</v>
      </c>
      <c r="I615" s="3">
        <v>29213</v>
      </c>
      <c r="J615" s="3">
        <v>83</v>
      </c>
    </row>
    <row r="616" spans="1:10" x14ac:dyDescent="0.35">
      <c r="A616" s="3">
        <v>1247</v>
      </c>
      <c r="B616" s="3" t="s">
        <v>1124</v>
      </c>
      <c r="C616" s="3">
        <v>29281</v>
      </c>
      <c r="D616" s="3">
        <v>0.98952644877333096</v>
      </c>
      <c r="E616" s="3">
        <v>4666</v>
      </c>
      <c r="F616" s="3">
        <v>29203</v>
      </c>
      <c r="G616" s="3">
        <v>24538</v>
      </c>
      <c r="H616" s="3">
        <v>78</v>
      </c>
      <c r="I616" s="3">
        <v>29198</v>
      </c>
      <c r="J616" s="3">
        <v>83</v>
      </c>
    </row>
    <row r="617" spans="1:10" x14ac:dyDescent="0.35">
      <c r="A617" s="3">
        <v>267</v>
      </c>
      <c r="B617" s="3" t="s">
        <v>1125</v>
      </c>
      <c r="C617" s="3">
        <v>29259</v>
      </c>
      <c r="D617" s="3">
        <v>0.95894166838028605</v>
      </c>
      <c r="E617" s="3">
        <v>1</v>
      </c>
      <c r="F617" s="3">
        <v>29178</v>
      </c>
      <c r="G617" s="3">
        <v>29178</v>
      </c>
      <c r="H617" s="3">
        <v>81</v>
      </c>
      <c r="I617" s="3">
        <v>29188</v>
      </c>
      <c r="J617" s="3">
        <v>71</v>
      </c>
    </row>
    <row r="618" spans="1:10" x14ac:dyDescent="0.35">
      <c r="A618" s="3">
        <v>203</v>
      </c>
      <c r="B618" s="3" t="s">
        <v>1126</v>
      </c>
      <c r="C618" s="3">
        <v>29225</v>
      </c>
      <c r="D618" s="3">
        <v>0.97278179937952403</v>
      </c>
      <c r="E618" s="3">
        <v>4975</v>
      </c>
      <c r="F618" s="3">
        <v>29149</v>
      </c>
      <c r="G618" s="3">
        <v>24175</v>
      </c>
      <c r="H618" s="3">
        <v>76</v>
      </c>
      <c r="I618" s="3">
        <v>29178</v>
      </c>
      <c r="J618" s="3">
        <v>47</v>
      </c>
    </row>
    <row r="619" spans="1:10" x14ac:dyDescent="0.35">
      <c r="A619" s="3">
        <v>115</v>
      </c>
      <c r="B619" s="3" t="s">
        <v>1127</v>
      </c>
      <c r="C619" s="3">
        <v>29200</v>
      </c>
      <c r="D619" s="3">
        <v>0.98890758611216001</v>
      </c>
      <c r="E619" s="3">
        <v>4</v>
      </c>
      <c r="F619" s="3">
        <v>29122</v>
      </c>
      <c r="G619" s="3">
        <v>29119</v>
      </c>
      <c r="H619" s="3">
        <v>78</v>
      </c>
      <c r="I619" s="3">
        <v>29174</v>
      </c>
      <c r="J619" s="3">
        <v>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72A8E-540D-47C7-8D40-D02833738445}">
  <dimension ref="A1:J224"/>
  <sheetViews>
    <sheetView workbookViewId="0">
      <pane ySplit="1" topLeftCell="A2" activePane="bottomLeft" state="frozen"/>
      <selection pane="bottomLeft" activeCell="E15" sqref="E15"/>
    </sheetView>
  </sheetViews>
  <sheetFormatPr defaultRowHeight="14.5" x14ac:dyDescent="0.35"/>
  <cols>
    <col min="3" max="3" width="15" bestFit="1" customWidth="1"/>
    <col min="4" max="4" width="20.26953125" bestFit="1" customWidth="1"/>
    <col min="5" max="5" width="22.90625" bestFit="1" customWidth="1"/>
    <col min="6" max="6" width="22.26953125" bestFit="1" customWidth="1"/>
    <col min="7" max="7" width="24.26953125" bestFit="1" customWidth="1"/>
    <col min="8" max="8" width="17.36328125" bestFit="1" customWidth="1"/>
    <col min="9" max="9" width="11.08984375" bestFit="1" customWidth="1"/>
    <col min="10" max="10" width="16.6328125" bestFit="1" customWidth="1"/>
  </cols>
  <sheetData>
    <row r="1" spans="1:10" x14ac:dyDescent="0.35">
      <c r="A1" s="7" t="s">
        <v>0</v>
      </c>
      <c r="B1" s="7" t="s">
        <v>1</v>
      </c>
      <c r="C1" s="7" t="s">
        <v>2</v>
      </c>
      <c r="D1" s="7" t="s">
        <v>151</v>
      </c>
      <c r="E1" s="7" t="s">
        <v>150</v>
      </c>
      <c r="F1" s="7" t="s">
        <v>149</v>
      </c>
      <c r="G1" s="7" t="s">
        <v>148</v>
      </c>
      <c r="H1" s="7" t="s">
        <v>147</v>
      </c>
      <c r="I1" s="7" t="s">
        <v>145</v>
      </c>
      <c r="J1" s="7" t="s">
        <v>146</v>
      </c>
    </row>
    <row r="2" spans="1:10" x14ac:dyDescent="0.35">
      <c r="A2" s="3">
        <v>82</v>
      </c>
      <c r="B2" s="3" t="s">
        <v>1128</v>
      </c>
      <c r="C2" s="3">
        <v>99030</v>
      </c>
      <c r="D2" s="3">
        <v>0.98206751054852304</v>
      </c>
      <c r="E2" s="3">
        <v>92348</v>
      </c>
      <c r="F2" s="3">
        <v>98983</v>
      </c>
      <c r="G2" s="3">
        <v>6636</v>
      </c>
      <c r="H2" s="3">
        <v>47</v>
      </c>
      <c r="I2" s="3"/>
      <c r="J2" s="3">
        <v>99030</v>
      </c>
    </row>
    <row r="3" spans="1:10" x14ac:dyDescent="0.35">
      <c r="A3" s="3">
        <v>37</v>
      </c>
      <c r="B3" s="3" t="s">
        <v>1129</v>
      </c>
      <c r="C3" s="3">
        <v>96831</v>
      </c>
      <c r="D3" s="3">
        <v>0.994574528840662</v>
      </c>
      <c r="E3" s="3">
        <v>93286</v>
      </c>
      <c r="F3" s="3">
        <v>96787</v>
      </c>
      <c r="G3" s="3">
        <v>3502</v>
      </c>
      <c r="H3" s="3">
        <v>44</v>
      </c>
      <c r="I3" s="3">
        <v>5069</v>
      </c>
      <c r="J3" s="3">
        <v>91762</v>
      </c>
    </row>
    <row r="4" spans="1:10" x14ac:dyDescent="0.35">
      <c r="A4" s="3">
        <v>74</v>
      </c>
      <c r="B4" s="3" t="s">
        <v>1130</v>
      </c>
      <c r="C4" s="3">
        <v>94371</v>
      </c>
      <c r="D4" s="3">
        <v>0.98098771156967302</v>
      </c>
      <c r="E4" s="3">
        <v>90012</v>
      </c>
      <c r="F4" s="3">
        <v>94324</v>
      </c>
      <c r="G4" s="3">
        <v>4313</v>
      </c>
      <c r="H4" s="3">
        <v>47</v>
      </c>
      <c r="I4" s="3">
        <v>4313</v>
      </c>
      <c r="J4" s="3">
        <v>90058</v>
      </c>
    </row>
    <row r="5" spans="1:10" x14ac:dyDescent="0.35">
      <c r="A5" s="3">
        <v>41</v>
      </c>
      <c r="B5" s="3" t="s">
        <v>1131</v>
      </c>
      <c r="C5" s="3">
        <v>91033</v>
      </c>
      <c r="D5" s="3">
        <v>0.982262210796915</v>
      </c>
      <c r="E5" s="3">
        <v>87092</v>
      </c>
      <c r="F5" s="3">
        <v>90981</v>
      </c>
      <c r="G5" s="3">
        <v>3890</v>
      </c>
      <c r="H5" s="3">
        <v>52</v>
      </c>
      <c r="I5" s="3">
        <v>4101.5</v>
      </c>
      <c r="J5" s="3">
        <v>86931.5</v>
      </c>
    </row>
    <row r="6" spans="1:10" x14ac:dyDescent="0.35">
      <c r="A6" s="3">
        <v>111</v>
      </c>
      <c r="B6" s="3" t="s">
        <v>1132</v>
      </c>
      <c r="C6" s="3">
        <v>88729</v>
      </c>
      <c r="D6" s="3">
        <v>0.99068960075745605</v>
      </c>
      <c r="E6" s="3">
        <v>76008</v>
      </c>
      <c r="F6" s="3">
        <v>88681</v>
      </c>
      <c r="G6" s="3">
        <v>12674</v>
      </c>
      <c r="H6" s="3">
        <v>48</v>
      </c>
      <c r="I6" s="3">
        <v>4313</v>
      </c>
      <c r="J6" s="3">
        <v>84416</v>
      </c>
    </row>
    <row r="7" spans="1:10" x14ac:dyDescent="0.35">
      <c r="A7" s="3">
        <v>214</v>
      </c>
      <c r="B7" s="3" t="s">
        <v>1133</v>
      </c>
      <c r="C7" s="3">
        <v>81406</v>
      </c>
      <c r="D7" s="3">
        <v>0.99310166422350599</v>
      </c>
      <c r="E7" s="3">
        <v>58169</v>
      </c>
      <c r="F7" s="3">
        <v>81362</v>
      </c>
      <c r="G7" s="3">
        <v>23194</v>
      </c>
      <c r="H7" s="3">
        <v>44</v>
      </c>
      <c r="I7" s="3">
        <v>5474.5</v>
      </c>
      <c r="J7" s="3">
        <v>75931.5</v>
      </c>
    </row>
    <row r="8" spans="1:10" x14ac:dyDescent="0.35">
      <c r="A8" s="3">
        <v>198</v>
      </c>
      <c r="B8" s="3" t="s">
        <v>1134</v>
      </c>
      <c r="C8" s="3">
        <v>79816</v>
      </c>
      <c r="D8" s="3">
        <v>0.98693552967906795</v>
      </c>
      <c r="E8" s="3">
        <v>76296</v>
      </c>
      <c r="F8" s="3">
        <v>79816</v>
      </c>
      <c r="G8" s="3">
        <v>3521</v>
      </c>
      <c r="H8" s="3">
        <v>0</v>
      </c>
      <c r="I8" s="3">
        <v>4313</v>
      </c>
      <c r="J8" s="3">
        <v>75503</v>
      </c>
    </row>
    <row r="9" spans="1:10" x14ac:dyDescent="0.35">
      <c r="A9" s="3">
        <v>29</v>
      </c>
      <c r="B9" s="3" t="s">
        <v>1135</v>
      </c>
      <c r="C9" s="3">
        <v>77724</v>
      </c>
      <c r="D9" s="3">
        <v>0.98493150684931496</v>
      </c>
      <c r="E9" s="3">
        <v>76983</v>
      </c>
      <c r="F9" s="3">
        <v>77712</v>
      </c>
      <c r="G9" s="3">
        <v>730</v>
      </c>
      <c r="H9" s="3">
        <v>12</v>
      </c>
      <c r="I9" s="3">
        <v>4101.5</v>
      </c>
      <c r="J9" s="3">
        <v>73622.5</v>
      </c>
    </row>
    <row r="10" spans="1:10" x14ac:dyDescent="0.35">
      <c r="A10" s="3">
        <v>172</v>
      </c>
      <c r="B10" s="3" t="s">
        <v>1136</v>
      </c>
      <c r="C10" s="3">
        <v>76135</v>
      </c>
      <c r="D10" s="3">
        <v>0.99758454106280103</v>
      </c>
      <c r="E10" s="3">
        <v>71531</v>
      </c>
      <c r="F10" s="3">
        <v>76084</v>
      </c>
      <c r="G10" s="3">
        <v>4554</v>
      </c>
      <c r="H10" s="3">
        <v>51</v>
      </c>
      <c r="I10" s="3">
        <v>4313</v>
      </c>
      <c r="J10" s="3">
        <v>71822</v>
      </c>
    </row>
    <row r="11" spans="1:10" x14ac:dyDescent="0.35">
      <c r="A11" s="3">
        <v>182</v>
      </c>
      <c r="B11" s="3" t="s">
        <v>1137</v>
      </c>
      <c r="C11" s="3">
        <v>75614</v>
      </c>
      <c r="D11" s="3">
        <v>0.96771674043217903</v>
      </c>
      <c r="E11" s="3">
        <v>71724</v>
      </c>
      <c r="F11" s="3">
        <v>75564</v>
      </c>
      <c r="G11" s="3">
        <v>3841</v>
      </c>
      <c r="H11" s="3">
        <v>50</v>
      </c>
      <c r="I11" s="3">
        <v>4101.5</v>
      </c>
      <c r="J11" s="3">
        <v>71512.5</v>
      </c>
    </row>
    <row r="12" spans="1:10" x14ac:dyDescent="0.35">
      <c r="A12" s="3">
        <v>83</v>
      </c>
      <c r="B12" s="3" t="s">
        <v>1138</v>
      </c>
      <c r="C12" s="3">
        <v>74210</v>
      </c>
      <c r="D12" s="3">
        <v>0.99117276166456403</v>
      </c>
      <c r="E12" s="3">
        <v>71780</v>
      </c>
      <c r="F12" s="3">
        <v>74158</v>
      </c>
      <c r="G12" s="3">
        <v>2379</v>
      </c>
      <c r="H12" s="3">
        <v>52</v>
      </c>
      <c r="I12" s="3">
        <v>3890</v>
      </c>
      <c r="J12" s="3">
        <v>70320</v>
      </c>
    </row>
    <row r="13" spans="1:10" x14ac:dyDescent="0.35">
      <c r="A13" s="3">
        <v>180</v>
      </c>
      <c r="B13" s="3" t="s">
        <v>1139</v>
      </c>
      <c r="C13" s="3">
        <v>71538</v>
      </c>
      <c r="D13" s="3">
        <v>0.98181352459016302</v>
      </c>
      <c r="E13" s="3">
        <v>59776</v>
      </c>
      <c r="F13" s="3">
        <v>71487</v>
      </c>
      <c r="G13" s="3">
        <v>11712</v>
      </c>
      <c r="H13" s="3">
        <v>51</v>
      </c>
      <c r="I13" s="3">
        <v>4101.5</v>
      </c>
      <c r="J13" s="3">
        <v>67436.5</v>
      </c>
    </row>
    <row r="14" spans="1:10" x14ac:dyDescent="0.35">
      <c r="A14" s="3">
        <v>134</v>
      </c>
      <c r="B14" s="3" t="s">
        <v>1140</v>
      </c>
      <c r="C14" s="3">
        <v>69082</v>
      </c>
      <c r="D14" s="3">
        <v>0.98723897911832903</v>
      </c>
      <c r="E14" s="3">
        <v>66447</v>
      </c>
      <c r="F14" s="3">
        <v>69032</v>
      </c>
      <c r="G14" s="3">
        <v>2586</v>
      </c>
      <c r="H14" s="3">
        <v>50</v>
      </c>
      <c r="I14" s="3">
        <v>3890</v>
      </c>
      <c r="J14" s="3">
        <v>65192</v>
      </c>
    </row>
    <row r="15" spans="1:10" x14ac:dyDescent="0.35">
      <c r="A15" s="3">
        <v>148</v>
      </c>
      <c r="B15" s="3" t="s">
        <v>1141</v>
      </c>
      <c r="C15" s="3">
        <v>64911</v>
      </c>
      <c r="D15" s="3">
        <v>0.98325253415601499</v>
      </c>
      <c r="E15" s="3">
        <v>60323</v>
      </c>
      <c r="F15" s="3">
        <v>64860</v>
      </c>
      <c r="G15" s="3">
        <v>4538</v>
      </c>
      <c r="H15" s="3">
        <v>51</v>
      </c>
      <c r="I15" s="3">
        <v>4101.5</v>
      </c>
      <c r="J15" s="3">
        <v>60809.5</v>
      </c>
    </row>
    <row r="16" spans="1:10" x14ac:dyDescent="0.35">
      <c r="A16" s="3">
        <v>217</v>
      </c>
      <c r="B16" s="3" t="s">
        <v>1142</v>
      </c>
      <c r="C16" s="3">
        <v>61623</v>
      </c>
      <c r="D16" s="3">
        <v>0.98895492262839202</v>
      </c>
      <c r="E16" s="3">
        <v>43735</v>
      </c>
      <c r="F16" s="3">
        <v>61570</v>
      </c>
      <c r="G16" s="3">
        <v>17836</v>
      </c>
      <c r="H16" s="3">
        <v>53</v>
      </c>
      <c r="I16" s="3">
        <v>4313</v>
      </c>
      <c r="J16" s="3">
        <v>57310</v>
      </c>
    </row>
    <row r="17" spans="1:10" x14ac:dyDescent="0.35">
      <c r="A17" s="3">
        <v>169</v>
      </c>
      <c r="B17" s="3" t="s">
        <v>1143</v>
      </c>
      <c r="C17" s="3">
        <v>59258</v>
      </c>
      <c r="D17" s="3">
        <v>0.99437436072280905</v>
      </c>
      <c r="E17" s="3">
        <v>53343</v>
      </c>
      <c r="F17" s="3">
        <v>59208</v>
      </c>
      <c r="G17" s="3">
        <v>5866</v>
      </c>
      <c r="H17" s="3">
        <v>50</v>
      </c>
      <c r="I17" s="3">
        <v>4425.5</v>
      </c>
      <c r="J17" s="3">
        <v>54832.5</v>
      </c>
    </row>
    <row r="18" spans="1:10" x14ac:dyDescent="0.35">
      <c r="A18" s="3">
        <v>42</v>
      </c>
      <c r="B18" s="3" t="s">
        <v>1144</v>
      </c>
      <c r="C18" s="3">
        <v>58752</v>
      </c>
      <c r="D18" s="3">
        <v>0.98810269254852801</v>
      </c>
      <c r="E18" s="3">
        <v>53910</v>
      </c>
      <c r="F18" s="3">
        <v>58700</v>
      </c>
      <c r="G18" s="3">
        <v>4791</v>
      </c>
      <c r="H18" s="3">
        <v>52</v>
      </c>
      <c r="I18" s="3">
        <v>4538</v>
      </c>
      <c r="J18" s="3">
        <v>54214</v>
      </c>
    </row>
    <row r="19" spans="1:10" x14ac:dyDescent="0.35">
      <c r="A19" s="3">
        <v>14</v>
      </c>
      <c r="B19" s="3" t="s">
        <v>1145</v>
      </c>
      <c r="C19" s="3">
        <v>58548</v>
      </c>
      <c r="D19" s="3">
        <v>0.99046153846153795</v>
      </c>
      <c r="E19" s="3">
        <v>55251</v>
      </c>
      <c r="F19" s="3">
        <v>58500</v>
      </c>
      <c r="G19" s="3">
        <v>3250</v>
      </c>
      <c r="H19" s="3">
        <v>48</v>
      </c>
      <c r="I19" s="3">
        <v>4425.5</v>
      </c>
      <c r="J19" s="3">
        <v>54122.5</v>
      </c>
    </row>
    <row r="20" spans="1:10" x14ac:dyDescent="0.35">
      <c r="A20" s="3">
        <v>230</v>
      </c>
      <c r="B20" s="3" t="s">
        <v>1146</v>
      </c>
      <c r="C20" s="3">
        <v>57898</v>
      </c>
      <c r="D20" s="3">
        <v>0.99474535165723499</v>
      </c>
      <c r="E20" s="3">
        <v>55376</v>
      </c>
      <c r="F20" s="3">
        <v>57849</v>
      </c>
      <c r="G20" s="3">
        <v>2474</v>
      </c>
      <c r="H20" s="3">
        <v>49</v>
      </c>
      <c r="I20" s="3">
        <v>4313</v>
      </c>
      <c r="J20" s="3">
        <v>53585</v>
      </c>
    </row>
    <row r="21" spans="1:10" x14ac:dyDescent="0.35">
      <c r="A21" s="3">
        <v>50</v>
      </c>
      <c r="B21" s="3" t="s">
        <v>1147</v>
      </c>
      <c r="C21" s="3">
        <v>57869</v>
      </c>
      <c r="D21" s="3">
        <v>0.981054081984154</v>
      </c>
      <c r="E21" s="3">
        <v>54939</v>
      </c>
      <c r="F21" s="3">
        <v>57841</v>
      </c>
      <c r="G21" s="3">
        <v>2903</v>
      </c>
      <c r="H21" s="3">
        <v>28</v>
      </c>
      <c r="I21" s="3">
        <v>4101.5</v>
      </c>
      <c r="J21" s="3">
        <v>53767.5</v>
      </c>
    </row>
    <row r="22" spans="1:10" x14ac:dyDescent="0.35">
      <c r="A22" s="3">
        <v>200</v>
      </c>
      <c r="B22" s="3" t="s">
        <v>1148</v>
      </c>
      <c r="C22" s="3">
        <v>56731</v>
      </c>
      <c r="D22" s="3">
        <v>0.97228961818413995</v>
      </c>
      <c r="E22" s="3">
        <v>48899</v>
      </c>
      <c r="F22" s="3">
        <v>56729</v>
      </c>
      <c r="G22" s="3">
        <v>7831</v>
      </c>
      <c r="H22" s="3">
        <v>2</v>
      </c>
      <c r="I22" s="3">
        <v>4313</v>
      </c>
      <c r="J22" s="3">
        <v>52418</v>
      </c>
    </row>
    <row r="23" spans="1:10" x14ac:dyDescent="0.35">
      <c r="A23" s="3">
        <v>90</v>
      </c>
      <c r="B23" s="3" t="s">
        <v>1149</v>
      </c>
      <c r="C23" s="3">
        <v>56282</v>
      </c>
      <c r="D23" s="3">
        <v>0.99073517025628599</v>
      </c>
      <c r="E23" s="3">
        <v>47921</v>
      </c>
      <c r="F23" s="3">
        <v>56231</v>
      </c>
      <c r="G23" s="3">
        <v>8311</v>
      </c>
      <c r="H23" s="3">
        <v>51</v>
      </c>
      <c r="I23" s="3">
        <v>4425.5</v>
      </c>
      <c r="J23" s="3">
        <v>51856.5</v>
      </c>
    </row>
    <row r="24" spans="1:10" x14ac:dyDescent="0.35">
      <c r="A24" s="3">
        <v>251</v>
      </c>
      <c r="B24" s="3" t="s">
        <v>1150</v>
      </c>
      <c r="C24" s="3">
        <v>56281</v>
      </c>
      <c r="D24" s="3">
        <v>0.97996949669547495</v>
      </c>
      <c r="E24" s="3">
        <v>46409</v>
      </c>
      <c r="F24" s="3">
        <v>56243</v>
      </c>
      <c r="G24" s="3">
        <v>9835</v>
      </c>
      <c r="H24" s="3">
        <v>38</v>
      </c>
      <c r="I24" s="3">
        <v>4538</v>
      </c>
      <c r="J24" s="3">
        <v>51743</v>
      </c>
    </row>
    <row r="25" spans="1:10" x14ac:dyDescent="0.35">
      <c r="A25" s="3">
        <v>197</v>
      </c>
      <c r="B25" s="3" t="s">
        <v>1151</v>
      </c>
      <c r="C25" s="3">
        <v>54835</v>
      </c>
      <c r="D25" s="3">
        <v>0.97003972261495996</v>
      </c>
      <c r="E25" s="3">
        <v>39944</v>
      </c>
      <c r="F25" s="3">
        <v>54796</v>
      </c>
      <c r="G25" s="3">
        <v>14853</v>
      </c>
      <c r="H25" s="3">
        <v>39</v>
      </c>
      <c r="I25" s="3">
        <v>4546</v>
      </c>
      <c r="J25" s="3">
        <v>50289</v>
      </c>
    </row>
    <row r="26" spans="1:10" x14ac:dyDescent="0.35">
      <c r="A26" s="3">
        <v>144</v>
      </c>
      <c r="B26" s="3" t="s">
        <v>1152</v>
      </c>
      <c r="C26" s="3">
        <v>54629</v>
      </c>
      <c r="D26" s="3">
        <v>0.991296238731737</v>
      </c>
      <c r="E26" s="3">
        <v>44929</v>
      </c>
      <c r="F26" s="3">
        <v>54579</v>
      </c>
      <c r="G26" s="3">
        <v>9651</v>
      </c>
      <c r="H26" s="3">
        <v>50</v>
      </c>
      <c r="I26" s="3">
        <v>4554</v>
      </c>
      <c r="J26" s="3">
        <v>50075</v>
      </c>
    </row>
    <row r="27" spans="1:10" x14ac:dyDescent="0.35">
      <c r="A27" s="3">
        <v>170</v>
      </c>
      <c r="B27" s="3" t="s">
        <v>1153</v>
      </c>
      <c r="C27" s="3">
        <v>54243</v>
      </c>
      <c r="D27" s="3">
        <v>0.98777330264672003</v>
      </c>
      <c r="E27" s="3">
        <v>47240</v>
      </c>
      <c r="F27" s="3">
        <v>54191</v>
      </c>
      <c r="G27" s="3">
        <v>6952</v>
      </c>
      <c r="H27" s="3">
        <v>52</v>
      </c>
      <c r="I27" s="3">
        <v>4672.5</v>
      </c>
      <c r="J27" s="3">
        <v>49570.5</v>
      </c>
    </row>
    <row r="28" spans="1:10" x14ac:dyDescent="0.35">
      <c r="A28" s="3">
        <v>188</v>
      </c>
      <c r="B28" s="3" t="s">
        <v>1154</v>
      </c>
      <c r="C28" s="3">
        <v>53639</v>
      </c>
      <c r="D28" s="3">
        <v>0.98383748517200398</v>
      </c>
      <c r="E28" s="3">
        <v>46844</v>
      </c>
      <c r="F28" s="3">
        <v>53587</v>
      </c>
      <c r="G28" s="3">
        <v>6744</v>
      </c>
      <c r="H28" s="3">
        <v>52</v>
      </c>
      <c r="I28" s="3">
        <v>4791</v>
      </c>
      <c r="J28" s="3">
        <v>48848</v>
      </c>
    </row>
    <row r="29" spans="1:10" x14ac:dyDescent="0.35">
      <c r="A29" s="3">
        <v>104</v>
      </c>
      <c r="B29" s="3" t="s">
        <v>1155</v>
      </c>
      <c r="C29" s="3">
        <v>53418</v>
      </c>
      <c r="D29" s="3">
        <v>0.98426323319027098</v>
      </c>
      <c r="E29" s="3">
        <v>47776</v>
      </c>
      <c r="F29" s="3">
        <v>53367</v>
      </c>
      <c r="G29" s="3">
        <v>5592</v>
      </c>
      <c r="H29" s="3">
        <v>51</v>
      </c>
      <c r="I29" s="3">
        <v>5191.5</v>
      </c>
      <c r="J29" s="3">
        <v>48226.5</v>
      </c>
    </row>
    <row r="30" spans="1:10" x14ac:dyDescent="0.35">
      <c r="A30" s="3">
        <v>137</v>
      </c>
      <c r="B30" s="3" t="s">
        <v>1156</v>
      </c>
      <c r="C30" s="3">
        <v>53245</v>
      </c>
      <c r="D30" s="3">
        <v>0.97375702188312196</v>
      </c>
      <c r="E30" s="3">
        <v>41267</v>
      </c>
      <c r="F30" s="3">
        <v>53193</v>
      </c>
      <c r="G30" s="3">
        <v>11927</v>
      </c>
      <c r="H30" s="3">
        <v>52</v>
      </c>
      <c r="I30" s="3">
        <v>5592</v>
      </c>
      <c r="J30" s="3">
        <v>47653</v>
      </c>
    </row>
    <row r="31" spans="1:10" x14ac:dyDescent="0.35">
      <c r="A31" s="3">
        <v>205</v>
      </c>
      <c r="B31" s="3" t="s">
        <v>1157</v>
      </c>
      <c r="C31" s="3">
        <v>52800</v>
      </c>
      <c r="D31" s="3">
        <v>0.968966925275622</v>
      </c>
      <c r="E31" s="3">
        <v>50299</v>
      </c>
      <c r="F31" s="3">
        <v>52747</v>
      </c>
      <c r="G31" s="3">
        <v>2449</v>
      </c>
      <c r="H31" s="3">
        <v>53</v>
      </c>
      <c r="I31" s="3">
        <v>5191.5</v>
      </c>
      <c r="J31" s="3">
        <v>47608.5</v>
      </c>
    </row>
    <row r="32" spans="1:10" x14ac:dyDescent="0.35">
      <c r="A32" s="3">
        <v>212</v>
      </c>
      <c r="B32" s="3" t="s">
        <v>1158</v>
      </c>
      <c r="C32" s="3">
        <v>52513</v>
      </c>
      <c r="D32" s="3">
        <v>0.99083951762523104</v>
      </c>
      <c r="E32" s="3">
        <v>43840</v>
      </c>
      <c r="F32" s="3">
        <v>52463</v>
      </c>
      <c r="G32" s="3">
        <v>8624</v>
      </c>
      <c r="H32" s="3">
        <v>50</v>
      </c>
      <c r="I32" s="3">
        <v>5592</v>
      </c>
      <c r="J32" s="3">
        <v>46921</v>
      </c>
    </row>
    <row r="33" spans="1:10" x14ac:dyDescent="0.35">
      <c r="A33" s="3">
        <v>227</v>
      </c>
      <c r="B33" s="3" t="s">
        <v>1159</v>
      </c>
      <c r="C33" s="3">
        <v>51881</v>
      </c>
      <c r="D33" s="3">
        <v>0.98176753608508405</v>
      </c>
      <c r="E33" s="3">
        <v>47896</v>
      </c>
      <c r="F33" s="3">
        <v>51844</v>
      </c>
      <c r="G33" s="3">
        <v>3949</v>
      </c>
      <c r="H33" s="3">
        <v>37</v>
      </c>
      <c r="I33" s="3">
        <v>5191.5</v>
      </c>
      <c r="J33" s="3">
        <v>46689.5</v>
      </c>
    </row>
    <row r="34" spans="1:10" x14ac:dyDescent="0.35">
      <c r="A34" s="3">
        <v>206</v>
      </c>
      <c r="B34" s="3" t="s">
        <v>1160</v>
      </c>
      <c r="C34" s="3">
        <v>51623</v>
      </c>
      <c r="D34" s="3">
        <v>0.99477431576196995</v>
      </c>
      <c r="E34" s="3">
        <v>36265</v>
      </c>
      <c r="F34" s="3">
        <v>51573</v>
      </c>
      <c r="G34" s="3">
        <v>15309</v>
      </c>
      <c r="H34" s="3">
        <v>50</v>
      </c>
      <c r="I34" s="3">
        <v>5592</v>
      </c>
      <c r="J34" s="3">
        <v>46031</v>
      </c>
    </row>
    <row r="35" spans="1:10" x14ac:dyDescent="0.35">
      <c r="A35" s="3">
        <v>112</v>
      </c>
      <c r="B35" s="3" t="s">
        <v>1161</v>
      </c>
      <c r="C35" s="3">
        <v>51407</v>
      </c>
      <c r="D35" s="3">
        <v>0.98874507597073702</v>
      </c>
      <c r="E35" s="3">
        <v>49607</v>
      </c>
      <c r="F35" s="3">
        <v>51383</v>
      </c>
      <c r="G35" s="3">
        <v>1777</v>
      </c>
      <c r="H35" s="3">
        <v>24</v>
      </c>
      <c r="I35" s="3">
        <v>5191.5</v>
      </c>
      <c r="J35" s="3">
        <v>46215.5</v>
      </c>
    </row>
    <row r="36" spans="1:10" x14ac:dyDescent="0.35">
      <c r="A36" s="3">
        <v>260</v>
      </c>
      <c r="B36" s="3" t="s">
        <v>1162</v>
      </c>
      <c r="C36" s="3">
        <v>50279</v>
      </c>
      <c r="D36" s="3">
        <v>0.98481386910361501</v>
      </c>
      <c r="E36" s="3">
        <v>35349</v>
      </c>
      <c r="F36" s="3">
        <v>50230</v>
      </c>
      <c r="G36" s="3">
        <v>14882</v>
      </c>
      <c r="H36" s="3">
        <v>49</v>
      </c>
      <c r="I36" s="3">
        <v>5592</v>
      </c>
      <c r="J36" s="3">
        <v>44687</v>
      </c>
    </row>
    <row r="37" spans="1:10" x14ac:dyDescent="0.35">
      <c r="A37" s="3">
        <v>174</v>
      </c>
      <c r="B37" s="3" t="s">
        <v>1163</v>
      </c>
      <c r="C37" s="3">
        <v>50164</v>
      </c>
      <c r="D37" s="3">
        <v>0.99481193255512301</v>
      </c>
      <c r="E37" s="3">
        <v>47845</v>
      </c>
      <c r="F37" s="3">
        <v>50157</v>
      </c>
      <c r="G37" s="3">
        <v>2313</v>
      </c>
      <c r="H37" s="3">
        <v>7</v>
      </c>
      <c r="I37" s="3">
        <v>5191.5</v>
      </c>
      <c r="J37" s="3">
        <v>44972.5</v>
      </c>
    </row>
    <row r="38" spans="1:10" x14ac:dyDescent="0.35">
      <c r="A38" s="3">
        <v>28</v>
      </c>
      <c r="B38" s="3" t="s">
        <v>1164</v>
      </c>
      <c r="C38" s="3">
        <v>49728</v>
      </c>
      <c r="D38" s="3">
        <v>0.98305785123966904</v>
      </c>
      <c r="E38" s="3">
        <v>42421</v>
      </c>
      <c r="F38" s="3">
        <v>49680</v>
      </c>
      <c r="G38" s="3">
        <v>7260</v>
      </c>
      <c r="H38" s="3">
        <v>48</v>
      </c>
      <c r="I38" s="3">
        <v>5592</v>
      </c>
      <c r="J38" s="3">
        <v>44136</v>
      </c>
    </row>
    <row r="39" spans="1:10" x14ac:dyDescent="0.35">
      <c r="A39" s="3">
        <v>27</v>
      </c>
      <c r="B39" s="3" t="s">
        <v>1165</v>
      </c>
      <c r="C39" s="3">
        <v>49012</v>
      </c>
      <c r="D39" s="3">
        <v>0.99079426247056301</v>
      </c>
      <c r="E39" s="3">
        <v>30276</v>
      </c>
      <c r="F39" s="3">
        <v>48959</v>
      </c>
      <c r="G39" s="3">
        <v>18684</v>
      </c>
      <c r="H39" s="3">
        <v>53</v>
      </c>
      <c r="I39" s="3">
        <v>5729</v>
      </c>
      <c r="J39" s="3">
        <v>43283</v>
      </c>
    </row>
    <row r="40" spans="1:10" x14ac:dyDescent="0.35">
      <c r="A40" s="3">
        <v>23</v>
      </c>
      <c r="B40" s="3" t="s">
        <v>1166</v>
      </c>
      <c r="C40" s="3">
        <v>48703</v>
      </c>
      <c r="D40" s="3">
        <v>0.99070764832022795</v>
      </c>
      <c r="E40" s="3">
        <v>26276</v>
      </c>
      <c r="F40" s="3">
        <v>48659</v>
      </c>
      <c r="G40" s="3">
        <v>22384</v>
      </c>
      <c r="H40" s="3">
        <v>44</v>
      </c>
      <c r="I40" s="3">
        <v>5866</v>
      </c>
      <c r="J40" s="3">
        <v>42837</v>
      </c>
    </row>
    <row r="41" spans="1:10" x14ac:dyDescent="0.35">
      <c r="A41" s="3">
        <v>201</v>
      </c>
      <c r="B41" s="3" t="s">
        <v>1167</v>
      </c>
      <c r="C41" s="3">
        <v>48622</v>
      </c>
      <c r="D41" s="3">
        <v>0.91826776456236603</v>
      </c>
      <c r="E41" s="3">
        <v>38740</v>
      </c>
      <c r="F41" s="3">
        <v>48576</v>
      </c>
      <c r="G41" s="3">
        <v>9837</v>
      </c>
      <c r="H41" s="3">
        <v>46</v>
      </c>
      <c r="I41" s="3">
        <v>6251</v>
      </c>
      <c r="J41" s="3">
        <v>42371</v>
      </c>
    </row>
    <row r="42" spans="1:10" x14ac:dyDescent="0.35">
      <c r="A42" s="3">
        <v>157</v>
      </c>
      <c r="B42" s="3" t="s">
        <v>1168</v>
      </c>
      <c r="C42" s="3">
        <v>48284</v>
      </c>
      <c r="D42" s="3">
        <v>0.99054397559735596</v>
      </c>
      <c r="E42" s="3">
        <v>38398</v>
      </c>
      <c r="F42" s="3">
        <v>48232</v>
      </c>
      <c r="G42" s="3">
        <v>9835</v>
      </c>
      <c r="H42" s="3">
        <v>52</v>
      </c>
      <c r="I42" s="3">
        <v>6636</v>
      </c>
      <c r="J42" s="3">
        <v>41648</v>
      </c>
    </row>
    <row r="43" spans="1:10" x14ac:dyDescent="0.35">
      <c r="A43" s="3">
        <v>18</v>
      </c>
      <c r="B43" s="3" t="s">
        <v>1169</v>
      </c>
      <c r="C43" s="3">
        <v>48110</v>
      </c>
      <c r="D43" s="3">
        <v>0.99030449931828501</v>
      </c>
      <c r="E43" s="3">
        <v>41459</v>
      </c>
      <c r="F43" s="3">
        <v>48059</v>
      </c>
      <c r="G43" s="3">
        <v>6601</v>
      </c>
      <c r="H43" s="3">
        <v>51</v>
      </c>
      <c r="I43" s="3">
        <v>6618.5</v>
      </c>
      <c r="J43" s="3">
        <v>41491.5</v>
      </c>
    </row>
    <row r="44" spans="1:10" x14ac:dyDescent="0.35">
      <c r="A44" s="3">
        <v>56</v>
      </c>
      <c r="B44" s="3" t="s">
        <v>1170</v>
      </c>
      <c r="C44" s="3">
        <v>47492</v>
      </c>
      <c r="D44" s="3">
        <v>0.96792601338055795</v>
      </c>
      <c r="E44" s="3">
        <v>42394</v>
      </c>
      <c r="F44" s="3">
        <v>47475</v>
      </c>
      <c r="G44" s="3">
        <v>5082</v>
      </c>
      <c r="H44" s="3">
        <v>17</v>
      </c>
      <c r="I44" s="3">
        <v>6601</v>
      </c>
      <c r="J44" s="3">
        <v>40891</v>
      </c>
    </row>
    <row r="45" spans="1:10" x14ac:dyDescent="0.35">
      <c r="A45" s="3">
        <v>181</v>
      </c>
      <c r="B45" s="4" t="s">
        <v>1171</v>
      </c>
      <c r="C45" s="3">
        <v>47335</v>
      </c>
      <c r="D45" s="3">
        <v>0.98918493756759396</v>
      </c>
      <c r="E45" s="3">
        <v>37123</v>
      </c>
      <c r="F45" s="3">
        <v>47293</v>
      </c>
      <c r="G45" s="3">
        <v>10171</v>
      </c>
      <c r="H45" s="3">
        <v>42</v>
      </c>
      <c r="I45" s="3">
        <v>6618.5</v>
      </c>
      <c r="J45" s="3">
        <v>40716.5</v>
      </c>
    </row>
    <row r="46" spans="1:10" x14ac:dyDescent="0.35">
      <c r="A46" s="3">
        <v>4</v>
      </c>
      <c r="B46" s="3" t="s">
        <v>1172</v>
      </c>
      <c r="C46" s="3">
        <v>47190</v>
      </c>
      <c r="D46" s="3">
        <v>0.985833636033418</v>
      </c>
      <c r="E46" s="3">
        <v>38882</v>
      </c>
      <c r="F46" s="3">
        <v>47140</v>
      </c>
      <c r="G46" s="3">
        <v>8259</v>
      </c>
      <c r="H46" s="3">
        <v>50</v>
      </c>
      <c r="I46" s="3">
        <v>6636</v>
      </c>
      <c r="J46" s="3">
        <v>40554</v>
      </c>
    </row>
    <row r="47" spans="1:10" x14ac:dyDescent="0.35">
      <c r="A47" s="3">
        <v>207</v>
      </c>
      <c r="B47" s="3" t="s">
        <v>1173</v>
      </c>
      <c r="C47" s="3">
        <v>46953</v>
      </c>
      <c r="D47" s="3">
        <v>0.99416039449779303</v>
      </c>
      <c r="E47" s="3">
        <v>39198</v>
      </c>
      <c r="F47" s="3">
        <v>46903</v>
      </c>
      <c r="G47" s="3">
        <v>7706</v>
      </c>
      <c r="H47" s="3">
        <v>50</v>
      </c>
      <c r="I47" s="3">
        <v>6690</v>
      </c>
      <c r="J47" s="3">
        <v>40263</v>
      </c>
    </row>
    <row r="48" spans="1:10" x14ac:dyDescent="0.35">
      <c r="A48" s="3">
        <v>36</v>
      </c>
      <c r="B48" s="3" t="s">
        <v>1174</v>
      </c>
      <c r="C48" s="3">
        <v>46933</v>
      </c>
      <c r="D48" s="3">
        <v>0.98690941919951802</v>
      </c>
      <c r="E48" s="3">
        <v>40276</v>
      </c>
      <c r="F48" s="3">
        <v>46921</v>
      </c>
      <c r="G48" s="3">
        <v>6646</v>
      </c>
      <c r="H48" s="3">
        <v>12</v>
      </c>
      <c r="I48" s="3">
        <v>6646</v>
      </c>
      <c r="J48" s="3">
        <v>40287</v>
      </c>
    </row>
    <row r="49" spans="1:10" x14ac:dyDescent="0.35">
      <c r="A49" s="3">
        <v>120</v>
      </c>
      <c r="B49" s="3" t="s">
        <v>1175</v>
      </c>
      <c r="C49" s="3">
        <v>46888</v>
      </c>
      <c r="D49" s="3">
        <v>0.97758521086077399</v>
      </c>
      <c r="E49" s="3">
        <v>38187</v>
      </c>
      <c r="F49" s="3">
        <v>46841</v>
      </c>
      <c r="G49" s="3">
        <v>8655</v>
      </c>
      <c r="H49" s="3">
        <v>47</v>
      </c>
      <c r="I49" s="3">
        <v>6695</v>
      </c>
      <c r="J49" s="3">
        <v>40193</v>
      </c>
    </row>
    <row r="50" spans="1:10" x14ac:dyDescent="0.35">
      <c r="A50" s="3">
        <v>47</v>
      </c>
      <c r="B50" s="3" t="s">
        <v>1176</v>
      </c>
      <c r="C50" s="3">
        <v>46355</v>
      </c>
      <c r="D50" s="3">
        <v>0.98880816807382599</v>
      </c>
      <c r="E50" s="3">
        <v>41213</v>
      </c>
      <c r="F50" s="3">
        <v>46305</v>
      </c>
      <c r="G50" s="3">
        <v>5093</v>
      </c>
      <c r="H50" s="3">
        <v>50</v>
      </c>
      <c r="I50" s="3">
        <v>6646</v>
      </c>
      <c r="J50" s="3">
        <v>39709</v>
      </c>
    </row>
    <row r="51" spans="1:10" x14ac:dyDescent="0.35">
      <c r="A51" s="3">
        <v>89</v>
      </c>
      <c r="B51" s="3" t="s">
        <v>1177</v>
      </c>
      <c r="C51" s="3">
        <v>46009</v>
      </c>
      <c r="D51" s="3">
        <v>0.97652216268874803</v>
      </c>
      <c r="E51" s="3">
        <v>35694</v>
      </c>
      <c r="F51" s="3">
        <v>45958</v>
      </c>
      <c r="G51" s="3">
        <v>10265</v>
      </c>
      <c r="H51" s="3">
        <v>51</v>
      </c>
      <c r="I51" s="3">
        <v>6695</v>
      </c>
      <c r="J51" s="3">
        <v>39314</v>
      </c>
    </row>
    <row r="52" spans="1:10" x14ac:dyDescent="0.35">
      <c r="A52" s="3">
        <v>52</v>
      </c>
      <c r="B52" s="3" t="s">
        <v>1178</v>
      </c>
      <c r="C52" s="3">
        <v>45857</v>
      </c>
      <c r="D52" s="3">
        <v>0.97908921933085502</v>
      </c>
      <c r="E52" s="3">
        <v>37201</v>
      </c>
      <c r="F52" s="3">
        <v>45808</v>
      </c>
      <c r="G52" s="3">
        <v>8608</v>
      </c>
      <c r="H52" s="3">
        <v>49</v>
      </c>
      <c r="I52" s="3">
        <v>6744</v>
      </c>
      <c r="J52" s="3">
        <v>39113</v>
      </c>
    </row>
    <row r="53" spans="1:10" x14ac:dyDescent="0.35">
      <c r="A53" s="3">
        <v>199</v>
      </c>
      <c r="B53" s="4" t="s">
        <v>1179</v>
      </c>
      <c r="C53" s="3">
        <v>45530</v>
      </c>
      <c r="D53" s="3">
        <v>0.97666476949345404</v>
      </c>
      <c r="E53" s="3">
        <v>38461</v>
      </c>
      <c r="F53" s="3">
        <v>45488</v>
      </c>
      <c r="G53" s="3">
        <v>7028</v>
      </c>
      <c r="H53" s="3">
        <v>42</v>
      </c>
      <c r="I53" s="3">
        <v>6848</v>
      </c>
      <c r="J53" s="3">
        <v>38682</v>
      </c>
    </row>
    <row r="54" spans="1:10" x14ac:dyDescent="0.35">
      <c r="A54" s="3">
        <v>11</v>
      </c>
      <c r="B54" s="3" t="s">
        <v>1180</v>
      </c>
      <c r="C54" s="3">
        <v>44888</v>
      </c>
      <c r="D54" s="3">
        <v>0.99248909261611495</v>
      </c>
      <c r="E54" s="3">
        <v>26730</v>
      </c>
      <c r="F54" s="3">
        <v>44836</v>
      </c>
      <c r="G54" s="3">
        <v>18107</v>
      </c>
      <c r="H54" s="3">
        <v>52</v>
      </c>
      <c r="I54" s="3">
        <v>6952</v>
      </c>
      <c r="J54" s="3">
        <v>37936</v>
      </c>
    </row>
    <row r="55" spans="1:10" x14ac:dyDescent="0.35">
      <c r="A55" s="3">
        <v>161</v>
      </c>
      <c r="B55" s="3" t="s">
        <v>1181</v>
      </c>
      <c r="C55" s="3">
        <v>44798</v>
      </c>
      <c r="D55" s="3">
        <v>0.99085037674919196</v>
      </c>
      <c r="E55" s="3">
        <v>39175</v>
      </c>
      <c r="F55" s="3">
        <v>44748</v>
      </c>
      <c r="G55" s="3">
        <v>5574</v>
      </c>
      <c r="H55" s="3">
        <v>50</v>
      </c>
      <c r="I55" s="3">
        <v>6848</v>
      </c>
      <c r="J55" s="3">
        <v>37950</v>
      </c>
    </row>
    <row r="56" spans="1:10" x14ac:dyDescent="0.35">
      <c r="A56" s="3">
        <v>39</v>
      </c>
      <c r="B56" s="3" t="s">
        <v>1182</v>
      </c>
      <c r="C56" s="3">
        <v>44788</v>
      </c>
      <c r="D56" s="3">
        <v>0.980854197349042</v>
      </c>
      <c r="E56" s="3">
        <v>42712</v>
      </c>
      <c r="F56" s="3">
        <v>44748</v>
      </c>
      <c r="G56" s="3">
        <v>2037</v>
      </c>
      <c r="H56" s="3">
        <v>40</v>
      </c>
      <c r="I56" s="3">
        <v>6744</v>
      </c>
      <c r="J56" s="3">
        <v>38044</v>
      </c>
    </row>
    <row r="57" spans="1:10" x14ac:dyDescent="0.35">
      <c r="A57" s="3">
        <v>147</v>
      </c>
      <c r="B57" s="3" t="s">
        <v>1183</v>
      </c>
      <c r="C57" s="3">
        <v>44583</v>
      </c>
      <c r="D57" s="3">
        <v>0.97839950627442895</v>
      </c>
      <c r="E57" s="3">
        <v>39683</v>
      </c>
      <c r="F57" s="3">
        <v>44543</v>
      </c>
      <c r="G57" s="3">
        <v>4861</v>
      </c>
      <c r="H57" s="3">
        <v>40</v>
      </c>
      <c r="I57" s="3">
        <v>6695</v>
      </c>
      <c r="J57" s="3">
        <v>37888</v>
      </c>
    </row>
    <row r="58" spans="1:10" x14ac:dyDescent="0.35">
      <c r="A58" s="3">
        <v>138</v>
      </c>
      <c r="B58" s="3" t="s">
        <v>1184</v>
      </c>
      <c r="C58" s="3">
        <v>44409</v>
      </c>
      <c r="D58" s="3">
        <v>0.93505477308294205</v>
      </c>
      <c r="E58" s="3">
        <v>41786</v>
      </c>
      <c r="F58" s="3">
        <v>44341</v>
      </c>
      <c r="G58" s="3">
        <v>2556</v>
      </c>
      <c r="H58" s="3">
        <v>68</v>
      </c>
      <c r="I58" s="3">
        <v>6646</v>
      </c>
      <c r="J58" s="3">
        <v>37763</v>
      </c>
    </row>
    <row r="59" spans="1:10" x14ac:dyDescent="0.35">
      <c r="A59" s="3">
        <v>46</v>
      </c>
      <c r="B59" s="3" t="s">
        <v>1185</v>
      </c>
      <c r="C59" s="3">
        <v>44295</v>
      </c>
      <c r="D59" s="3">
        <v>0.96258847320525698</v>
      </c>
      <c r="E59" s="3">
        <v>40291</v>
      </c>
      <c r="F59" s="3">
        <v>44246</v>
      </c>
      <c r="G59" s="3">
        <v>3956</v>
      </c>
      <c r="H59" s="3">
        <v>49</v>
      </c>
      <c r="I59" s="3">
        <v>6641</v>
      </c>
      <c r="J59" s="3">
        <v>37654</v>
      </c>
    </row>
    <row r="60" spans="1:10" x14ac:dyDescent="0.35">
      <c r="A60" s="3">
        <v>8</v>
      </c>
      <c r="B60" s="3" t="s">
        <v>1186</v>
      </c>
      <c r="C60" s="3">
        <v>44100</v>
      </c>
      <c r="D60" s="3">
        <v>0.98893129770992305</v>
      </c>
      <c r="E60" s="3">
        <v>38810</v>
      </c>
      <c r="F60" s="3">
        <v>44049</v>
      </c>
      <c r="G60" s="3">
        <v>5240</v>
      </c>
      <c r="H60" s="3">
        <v>51</v>
      </c>
      <c r="I60" s="3">
        <v>6636</v>
      </c>
      <c r="J60" s="3">
        <v>37464</v>
      </c>
    </row>
    <row r="61" spans="1:10" x14ac:dyDescent="0.35">
      <c r="A61" s="3">
        <v>21</v>
      </c>
      <c r="B61" s="3" t="s">
        <v>1187</v>
      </c>
      <c r="C61" s="3">
        <v>43855</v>
      </c>
      <c r="D61" s="3">
        <v>0.96696035242290701</v>
      </c>
      <c r="E61" s="3">
        <v>34273</v>
      </c>
      <c r="F61" s="3">
        <v>43806</v>
      </c>
      <c r="G61" s="3">
        <v>9534</v>
      </c>
      <c r="H61" s="3">
        <v>49</v>
      </c>
      <c r="I61" s="3">
        <v>6641</v>
      </c>
      <c r="J61" s="3">
        <v>37214</v>
      </c>
    </row>
    <row r="62" spans="1:10" x14ac:dyDescent="0.35">
      <c r="A62" s="3">
        <v>128</v>
      </c>
      <c r="B62" s="3" t="s">
        <v>1188</v>
      </c>
      <c r="C62" s="3">
        <v>43774</v>
      </c>
      <c r="D62" s="3">
        <v>0.98819188191881902</v>
      </c>
      <c r="E62" s="3">
        <v>38304</v>
      </c>
      <c r="F62" s="3">
        <v>43723</v>
      </c>
      <c r="G62" s="3">
        <v>5420</v>
      </c>
      <c r="H62" s="3">
        <v>51</v>
      </c>
      <c r="I62" s="3">
        <v>6636</v>
      </c>
      <c r="J62" s="3">
        <v>37138</v>
      </c>
    </row>
    <row r="63" spans="1:10" x14ac:dyDescent="0.35">
      <c r="A63" s="3">
        <v>223</v>
      </c>
      <c r="B63" s="3" t="s">
        <v>1189</v>
      </c>
      <c r="C63" s="3">
        <v>43614</v>
      </c>
      <c r="D63" s="3">
        <v>0.91707480430323496</v>
      </c>
      <c r="E63" s="3">
        <v>19681</v>
      </c>
      <c r="F63" s="3">
        <v>43569</v>
      </c>
      <c r="G63" s="3">
        <v>23889</v>
      </c>
      <c r="H63" s="3">
        <v>45</v>
      </c>
      <c r="I63" s="3">
        <v>6641</v>
      </c>
      <c r="J63" s="3">
        <v>36973</v>
      </c>
    </row>
    <row r="64" spans="1:10" x14ac:dyDescent="0.35">
      <c r="A64" s="3">
        <v>146</v>
      </c>
      <c r="B64" s="3" t="s">
        <v>1190</v>
      </c>
      <c r="C64" s="3">
        <v>43499</v>
      </c>
      <c r="D64" s="3">
        <v>0.99327448507776295</v>
      </c>
      <c r="E64" s="3">
        <v>41069</v>
      </c>
      <c r="F64" s="3">
        <v>43447</v>
      </c>
      <c r="G64" s="3">
        <v>2379</v>
      </c>
      <c r="H64" s="3">
        <v>52</v>
      </c>
      <c r="I64" s="3">
        <v>6636</v>
      </c>
      <c r="J64" s="3">
        <v>36863</v>
      </c>
    </row>
    <row r="65" spans="1:10" x14ac:dyDescent="0.35">
      <c r="A65" s="3">
        <v>106</v>
      </c>
      <c r="B65" s="3" t="s">
        <v>1191</v>
      </c>
      <c r="C65" s="3">
        <v>43150</v>
      </c>
      <c r="D65" s="3">
        <v>0.97498663816141096</v>
      </c>
      <c r="E65" s="3">
        <v>33767</v>
      </c>
      <c r="F65" s="3">
        <v>43121</v>
      </c>
      <c r="G65" s="3">
        <v>9355</v>
      </c>
      <c r="H65" s="3">
        <v>29</v>
      </c>
      <c r="I65" s="3">
        <v>6641</v>
      </c>
      <c r="J65" s="3">
        <v>36509</v>
      </c>
    </row>
    <row r="66" spans="1:10" x14ac:dyDescent="0.35">
      <c r="A66" s="3">
        <v>9</v>
      </c>
      <c r="B66" s="3" t="s">
        <v>1192</v>
      </c>
      <c r="C66" s="3">
        <v>43133</v>
      </c>
      <c r="D66" s="3">
        <v>0.99394256329803399</v>
      </c>
      <c r="E66" s="3">
        <v>20141</v>
      </c>
      <c r="F66" s="3">
        <v>43087</v>
      </c>
      <c r="G66" s="3">
        <v>22947</v>
      </c>
      <c r="H66" s="3">
        <v>46</v>
      </c>
      <c r="I66" s="3">
        <v>6646</v>
      </c>
      <c r="J66" s="3">
        <v>36487</v>
      </c>
    </row>
    <row r="67" spans="1:10" x14ac:dyDescent="0.35">
      <c r="A67" s="3">
        <v>26</v>
      </c>
      <c r="B67" s="3" t="s">
        <v>1193</v>
      </c>
      <c r="C67" s="3">
        <v>42836</v>
      </c>
      <c r="D67" s="3">
        <v>0.98350451291627705</v>
      </c>
      <c r="E67" s="3">
        <v>39574</v>
      </c>
      <c r="F67" s="3">
        <v>42786</v>
      </c>
      <c r="G67" s="3">
        <v>3213</v>
      </c>
      <c r="H67" s="3">
        <v>50</v>
      </c>
      <c r="I67" s="3">
        <v>6641</v>
      </c>
      <c r="J67" s="3">
        <v>36195</v>
      </c>
    </row>
    <row r="68" spans="1:10" x14ac:dyDescent="0.35">
      <c r="A68" s="3">
        <v>208</v>
      </c>
      <c r="B68" s="3" t="s">
        <v>1194</v>
      </c>
      <c r="C68" s="3">
        <v>42452</v>
      </c>
      <c r="D68" s="3">
        <v>0.960735171261487</v>
      </c>
      <c r="E68" s="3">
        <v>40008</v>
      </c>
      <c r="F68" s="3">
        <v>42401</v>
      </c>
      <c r="G68" s="3">
        <v>2394</v>
      </c>
      <c r="H68" s="3">
        <v>51</v>
      </c>
      <c r="I68" s="3">
        <v>6636</v>
      </c>
      <c r="J68" s="3">
        <v>35816</v>
      </c>
    </row>
    <row r="69" spans="1:10" x14ac:dyDescent="0.35">
      <c r="A69" s="3">
        <v>145</v>
      </c>
      <c r="B69" s="3" t="s">
        <v>1195</v>
      </c>
      <c r="C69" s="3">
        <v>42089</v>
      </c>
      <c r="D69" s="3">
        <v>0.978207033184744</v>
      </c>
      <c r="E69" s="3">
        <v>35990</v>
      </c>
      <c r="F69" s="3">
        <v>42046</v>
      </c>
      <c r="G69" s="3">
        <v>6057</v>
      </c>
      <c r="H69" s="3">
        <v>43</v>
      </c>
      <c r="I69" s="3">
        <v>6618.5</v>
      </c>
      <c r="J69" s="3">
        <v>35470.5</v>
      </c>
    </row>
    <row r="70" spans="1:10" x14ac:dyDescent="0.35">
      <c r="A70" s="3">
        <v>30</v>
      </c>
      <c r="B70" s="3" t="s">
        <v>1196</v>
      </c>
      <c r="C70" s="3">
        <v>42007</v>
      </c>
      <c r="D70" s="3">
        <v>0.996450027307482</v>
      </c>
      <c r="E70" s="3">
        <v>38293</v>
      </c>
      <c r="F70" s="3">
        <v>41954</v>
      </c>
      <c r="G70" s="3">
        <v>3662</v>
      </c>
      <c r="H70" s="3">
        <v>53</v>
      </c>
      <c r="I70" s="3">
        <v>6601</v>
      </c>
      <c r="J70" s="3">
        <v>35406</v>
      </c>
    </row>
    <row r="71" spans="1:10" x14ac:dyDescent="0.35">
      <c r="A71" s="3">
        <v>142</v>
      </c>
      <c r="B71" s="3" t="s">
        <v>1197</v>
      </c>
      <c r="C71" s="3">
        <v>41418</v>
      </c>
      <c r="D71" s="3">
        <v>0.99331908070550501</v>
      </c>
      <c r="E71" s="3">
        <v>37633</v>
      </c>
      <c r="F71" s="3">
        <v>41374</v>
      </c>
      <c r="G71" s="3">
        <v>3742</v>
      </c>
      <c r="H71" s="3">
        <v>44</v>
      </c>
      <c r="I71" s="3">
        <v>6329</v>
      </c>
      <c r="J71" s="3">
        <v>35089</v>
      </c>
    </row>
    <row r="72" spans="1:10" x14ac:dyDescent="0.35">
      <c r="A72" s="3">
        <v>218</v>
      </c>
      <c r="B72" s="3" t="s">
        <v>1198</v>
      </c>
      <c r="C72" s="3">
        <v>40967</v>
      </c>
      <c r="D72" s="3">
        <v>0.99172821270310196</v>
      </c>
      <c r="E72" s="3">
        <v>37532</v>
      </c>
      <c r="F72" s="3">
        <v>40916</v>
      </c>
      <c r="G72" s="3">
        <v>3385</v>
      </c>
      <c r="H72" s="3">
        <v>51</v>
      </c>
      <c r="I72" s="3">
        <v>6057</v>
      </c>
      <c r="J72" s="3">
        <v>34910</v>
      </c>
    </row>
    <row r="73" spans="1:10" x14ac:dyDescent="0.35">
      <c r="A73" s="3">
        <v>228</v>
      </c>
      <c r="B73" s="3" t="s">
        <v>1199</v>
      </c>
      <c r="C73" s="3">
        <v>40701</v>
      </c>
      <c r="D73" s="3">
        <v>0.98642266824085001</v>
      </c>
      <c r="E73" s="3">
        <v>25406</v>
      </c>
      <c r="F73" s="3">
        <v>40651</v>
      </c>
      <c r="G73" s="3">
        <v>15246</v>
      </c>
      <c r="H73" s="3">
        <v>50</v>
      </c>
      <c r="I73" s="3">
        <v>6329</v>
      </c>
      <c r="J73" s="3">
        <v>34372</v>
      </c>
    </row>
    <row r="74" spans="1:10" x14ac:dyDescent="0.35">
      <c r="A74" s="3">
        <v>204</v>
      </c>
      <c r="B74" s="3" t="s">
        <v>1200</v>
      </c>
      <c r="C74" s="3">
        <v>40535</v>
      </c>
      <c r="D74" s="3">
        <v>0.99258667883211604</v>
      </c>
      <c r="E74" s="3">
        <v>31718</v>
      </c>
      <c r="F74" s="3">
        <v>40485</v>
      </c>
      <c r="G74" s="3">
        <v>8768</v>
      </c>
      <c r="H74" s="3">
        <v>50</v>
      </c>
      <c r="I74" s="3">
        <v>6601</v>
      </c>
      <c r="J74" s="3">
        <v>33934</v>
      </c>
    </row>
    <row r="75" spans="1:10" x14ac:dyDescent="0.35">
      <c r="A75" s="3">
        <v>189</v>
      </c>
      <c r="B75" s="3" t="s">
        <v>1201</v>
      </c>
      <c r="C75" s="3">
        <v>40394</v>
      </c>
      <c r="D75" s="3">
        <v>0.95692634937516596</v>
      </c>
      <c r="E75" s="3">
        <v>6496</v>
      </c>
      <c r="F75" s="3">
        <v>40344</v>
      </c>
      <c r="G75" s="3">
        <v>33849</v>
      </c>
      <c r="H75" s="3">
        <v>50</v>
      </c>
      <c r="I75" s="3">
        <v>6618.5</v>
      </c>
      <c r="J75" s="3">
        <v>33775.5</v>
      </c>
    </row>
    <row r="76" spans="1:10" x14ac:dyDescent="0.35">
      <c r="A76" s="3">
        <v>245</v>
      </c>
      <c r="B76" s="3" t="s">
        <v>1202</v>
      </c>
      <c r="C76" s="3">
        <v>40156</v>
      </c>
      <c r="D76" s="3">
        <v>0.98668813741277495</v>
      </c>
      <c r="E76" s="3">
        <v>21479</v>
      </c>
      <c r="F76" s="3">
        <v>40108</v>
      </c>
      <c r="G76" s="3">
        <v>18630</v>
      </c>
      <c r="H76" s="3">
        <v>48</v>
      </c>
      <c r="I76" s="3">
        <v>6636</v>
      </c>
      <c r="J76" s="3">
        <v>33520</v>
      </c>
    </row>
    <row r="77" spans="1:10" x14ac:dyDescent="0.35">
      <c r="A77" s="3">
        <v>152</v>
      </c>
      <c r="B77" s="3" t="s">
        <v>1203</v>
      </c>
      <c r="C77" s="3">
        <v>39655</v>
      </c>
      <c r="D77" s="3">
        <v>0.97082334132693804</v>
      </c>
      <c r="E77" s="3">
        <v>37101</v>
      </c>
      <c r="F77" s="3">
        <v>39602</v>
      </c>
      <c r="G77" s="3">
        <v>2502</v>
      </c>
      <c r="H77" s="3">
        <v>53</v>
      </c>
      <c r="I77" s="3">
        <v>6618.5</v>
      </c>
      <c r="J77" s="3">
        <v>33036.5</v>
      </c>
    </row>
    <row r="78" spans="1:10" x14ac:dyDescent="0.35">
      <c r="A78" s="3">
        <v>239</v>
      </c>
      <c r="B78" s="3" t="s">
        <v>1204</v>
      </c>
      <c r="C78" s="3">
        <v>39616</v>
      </c>
      <c r="D78" s="3">
        <v>0.99433320740460895</v>
      </c>
      <c r="E78" s="3">
        <v>36922</v>
      </c>
      <c r="F78" s="3">
        <v>39568</v>
      </c>
      <c r="G78" s="3">
        <v>2647</v>
      </c>
      <c r="H78" s="3">
        <v>48</v>
      </c>
      <c r="I78" s="3">
        <v>6601</v>
      </c>
      <c r="J78" s="3">
        <v>33015</v>
      </c>
    </row>
    <row r="79" spans="1:10" x14ac:dyDescent="0.35">
      <c r="A79" s="3">
        <v>78</v>
      </c>
      <c r="B79" s="3" t="s">
        <v>1205</v>
      </c>
      <c r="C79" s="3">
        <v>39376</v>
      </c>
      <c r="D79" s="3">
        <v>0.98142937535171604</v>
      </c>
      <c r="E79" s="3">
        <v>28677</v>
      </c>
      <c r="F79" s="3">
        <v>39338</v>
      </c>
      <c r="G79" s="3">
        <v>10662</v>
      </c>
      <c r="H79" s="3">
        <v>38</v>
      </c>
      <c r="I79" s="3">
        <v>6618.5</v>
      </c>
      <c r="J79" s="3">
        <v>32757.5</v>
      </c>
    </row>
    <row r="80" spans="1:10" x14ac:dyDescent="0.35">
      <c r="A80" s="3">
        <v>109</v>
      </c>
      <c r="B80" s="3" t="s">
        <v>1206</v>
      </c>
      <c r="C80" s="3">
        <v>39111</v>
      </c>
      <c r="D80" s="3">
        <v>0.971593430980914</v>
      </c>
      <c r="E80" s="3">
        <v>34585</v>
      </c>
      <c r="F80" s="3">
        <v>39090</v>
      </c>
      <c r="G80" s="3">
        <v>4506</v>
      </c>
      <c r="H80" s="3">
        <v>21</v>
      </c>
      <c r="I80" s="3">
        <v>6601</v>
      </c>
      <c r="J80" s="3">
        <v>32510</v>
      </c>
    </row>
    <row r="81" spans="1:10" x14ac:dyDescent="0.35">
      <c r="A81" s="3">
        <v>163</v>
      </c>
      <c r="B81" s="3" t="s">
        <v>1207</v>
      </c>
      <c r="C81" s="3">
        <v>38381</v>
      </c>
      <c r="D81" s="3">
        <v>0.99072759958368795</v>
      </c>
      <c r="E81" s="3">
        <v>27765</v>
      </c>
      <c r="F81" s="3">
        <v>38333</v>
      </c>
      <c r="G81" s="3">
        <v>10569</v>
      </c>
      <c r="H81" s="3">
        <v>48</v>
      </c>
      <c r="I81" s="3">
        <v>6618.5</v>
      </c>
      <c r="J81" s="3">
        <v>31762.5</v>
      </c>
    </row>
    <row r="82" spans="1:10" x14ac:dyDescent="0.35">
      <c r="A82" s="3">
        <v>117</v>
      </c>
      <c r="B82" s="3" t="s">
        <v>1208</v>
      </c>
      <c r="C82" s="3">
        <v>38360</v>
      </c>
      <c r="D82" s="3">
        <v>0.96790052053209896</v>
      </c>
      <c r="E82" s="3">
        <v>34883</v>
      </c>
      <c r="F82" s="3">
        <v>38340</v>
      </c>
      <c r="G82" s="3">
        <v>3458</v>
      </c>
      <c r="H82" s="3">
        <v>20</v>
      </c>
      <c r="I82" s="3">
        <v>6601</v>
      </c>
      <c r="J82" s="3">
        <v>31759</v>
      </c>
    </row>
    <row r="83" spans="1:10" x14ac:dyDescent="0.35">
      <c r="A83" s="3">
        <v>91</v>
      </c>
      <c r="B83" s="3" t="s">
        <v>1209</v>
      </c>
      <c r="C83" s="3">
        <v>37682</v>
      </c>
      <c r="D83" s="3">
        <v>0.99321503131524003</v>
      </c>
      <c r="E83" s="3">
        <v>35719</v>
      </c>
      <c r="F83" s="3">
        <v>37634</v>
      </c>
      <c r="G83" s="3">
        <v>1916</v>
      </c>
      <c r="H83" s="3">
        <v>48</v>
      </c>
      <c r="I83" s="3">
        <v>6329</v>
      </c>
      <c r="J83" s="3">
        <v>31353</v>
      </c>
    </row>
    <row r="84" spans="1:10" x14ac:dyDescent="0.35">
      <c r="A84" s="3">
        <v>44</v>
      </c>
      <c r="B84" s="3" t="s">
        <v>1210</v>
      </c>
      <c r="C84" s="3">
        <v>37411</v>
      </c>
      <c r="D84" s="3">
        <v>0.97566961155518095</v>
      </c>
      <c r="E84" s="3">
        <v>23101</v>
      </c>
      <c r="F84" s="3">
        <v>37362</v>
      </c>
      <c r="G84" s="3">
        <v>14262</v>
      </c>
      <c r="H84" s="3">
        <v>49</v>
      </c>
      <c r="I84" s="3">
        <v>6601</v>
      </c>
      <c r="J84" s="3">
        <v>30810</v>
      </c>
    </row>
    <row r="85" spans="1:10" x14ac:dyDescent="0.35">
      <c r="A85" s="3">
        <v>67</v>
      </c>
      <c r="B85" s="3" t="s">
        <v>1211</v>
      </c>
      <c r="C85" s="3">
        <v>36601</v>
      </c>
      <c r="D85" s="3">
        <v>0.97643894566971401</v>
      </c>
      <c r="E85" s="3">
        <v>8713</v>
      </c>
      <c r="F85" s="3">
        <v>36597</v>
      </c>
      <c r="G85" s="3">
        <v>27885</v>
      </c>
      <c r="H85" s="3">
        <v>4</v>
      </c>
      <c r="I85" s="3">
        <v>6618.5</v>
      </c>
      <c r="J85" s="3">
        <v>29982.5</v>
      </c>
    </row>
    <row r="86" spans="1:10" x14ac:dyDescent="0.35">
      <c r="A86" s="3">
        <v>242</v>
      </c>
      <c r="B86" s="3" t="s">
        <v>1212</v>
      </c>
      <c r="C86" s="3">
        <v>36578</v>
      </c>
      <c r="D86" s="3">
        <v>0.99297423887587799</v>
      </c>
      <c r="E86" s="3">
        <v>22867</v>
      </c>
      <c r="F86" s="3">
        <v>36530</v>
      </c>
      <c r="G86" s="3">
        <v>13664</v>
      </c>
      <c r="H86" s="3">
        <v>48</v>
      </c>
      <c r="I86" s="3">
        <v>6636</v>
      </c>
      <c r="J86" s="3">
        <v>29942</v>
      </c>
    </row>
    <row r="87" spans="1:10" x14ac:dyDescent="0.35">
      <c r="A87" s="3">
        <v>209</v>
      </c>
      <c r="B87" s="3" t="s">
        <v>1213</v>
      </c>
      <c r="C87" s="3">
        <v>36441</v>
      </c>
      <c r="D87" s="3">
        <v>0.98776121888268997</v>
      </c>
      <c r="E87" s="3">
        <v>24380</v>
      </c>
      <c r="F87" s="3">
        <v>36390</v>
      </c>
      <c r="G87" s="3">
        <v>12011</v>
      </c>
      <c r="H87" s="3">
        <v>51</v>
      </c>
      <c r="I87" s="3">
        <v>6641</v>
      </c>
      <c r="J87" s="3">
        <v>29800</v>
      </c>
    </row>
    <row r="88" spans="1:10" x14ac:dyDescent="0.35">
      <c r="A88" s="3">
        <v>177</v>
      </c>
      <c r="B88" s="3" t="s">
        <v>1214</v>
      </c>
      <c r="C88" s="3">
        <v>36028</v>
      </c>
      <c r="D88" s="3">
        <v>0.99392624728850298</v>
      </c>
      <c r="E88" s="3">
        <v>31367</v>
      </c>
      <c r="F88" s="3">
        <v>35976</v>
      </c>
      <c r="G88" s="3">
        <v>4610</v>
      </c>
      <c r="H88" s="3">
        <v>52</v>
      </c>
      <c r="I88" s="3">
        <v>6636</v>
      </c>
      <c r="J88" s="3">
        <v>29392</v>
      </c>
    </row>
    <row r="89" spans="1:10" x14ac:dyDescent="0.35">
      <c r="A89" s="3">
        <v>247</v>
      </c>
      <c r="B89" s="3" t="s">
        <v>1215</v>
      </c>
      <c r="C89" s="3">
        <v>35293</v>
      </c>
      <c r="D89" s="3">
        <v>0.99261511728931295</v>
      </c>
      <c r="E89" s="3">
        <v>30640</v>
      </c>
      <c r="F89" s="3">
        <v>35243</v>
      </c>
      <c r="G89" s="3">
        <v>4604</v>
      </c>
      <c r="H89" s="3">
        <v>50</v>
      </c>
      <c r="I89" s="3">
        <v>6618.5</v>
      </c>
      <c r="J89" s="3">
        <v>28674.5</v>
      </c>
    </row>
    <row r="90" spans="1:10" x14ac:dyDescent="0.35">
      <c r="A90" s="3">
        <v>116</v>
      </c>
      <c r="B90" s="3" t="s">
        <v>1216</v>
      </c>
      <c r="C90" s="3">
        <v>35204</v>
      </c>
      <c r="D90" s="3">
        <v>0.99792143005612099</v>
      </c>
      <c r="E90" s="3">
        <v>30344</v>
      </c>
      <c r="F90" s="3">
        <v>35154</v>
      </c>
      <c r="G90" s="3">
        <v>4811</v>
      </c>
      <c r="H90" s="3">
        <v>50</v>
      </c>
      <c r="I90" s="3">
        <v>6601</v>
      </c>
      <c r="J90" s="3">
        <v>28603</v>
      </c>
    </row>
    <row r="91" spans="1:10" x14ac:dyDescent="0.35">
      <c r="A91" s="3">
        <v>87</v>
      </c>
      <c r="B91" s="3" t="s">
        <v>1217</v>
      </c>
      <c r="C91" s="3">
        <v>34612</v>
      </c>
      <c r="D91" s="3">
        <v>0.98383185125303096</v>
      </c>
      <c r="E91" s="3">
        <v>29617</v>
      </c>
      <c r="F91" s="3">
        <v>34564</v>
      </c>
      <c r="G91" s="3">
        <v>4948</v>
      </c>
      <c r="H91" s="3">
        <v>48</v>
      </c>
      <c r="I91" s="3">
        <v>6329</v>
      </c>
      <c r="J91" s="3">
        <v>28283</v>
      </c>
    </row>
    <row r="92" spans="1:10" x14ac:dyDescent="0.35">
      <c r="A92" s="3">
        <v>258</v>
      </c>
      <c r="B92" s="3" t="s">
        <v>1218</v>
      </c>
      <c r="C92" s="3">
        <v>33884</v>
      </c>
      <c r="D92" s="3">
        <v>0.99068278805120902</v>
      </c>
      <c r="E92" s="3">
        <v>19777</v>
      </c>
      <c r="F92" s="3">
        <v>33836</v>
      </c>
      <c r="G92" s="3">
        <v>14060</v>
      </c>
      <c r="H92" s="3">
        <v>48</v>
      </c>
      <c r="I92" s="3">
        <v>6601</v>
      </c>
      <c r="J92" s="3">
        <v>27283</v>
      </c>
    </row>
    <row r="93" spans="1:10" x14ac:dyDescent="0.35">
      <c r="A93" s="3">
        <v>73</v>
      </c>
      <c r="B93" s="3" t="s">
        <v>1219</v>
      </c>
      <c r="C93" s="3">
        <v>33434</v>
      </c>
      <c r="D93" s="3">
        <v>0.97473101752228697</v>
      </c>
      <c r="E93" s="3">
        <v>17121</v>
      </c>
      <c r="F93" s="3">
        <v>33385</v>
      </c>
      <c r="G93" s="3">
        <v>16265</v>
      </c>
      <c r="H93" s="3">
        <v>49</v>
      </c>
      <c r="I93" s="3">
        <v>6618.5</v>
      </c>
      <c r="J93" s="3">
        <v>26815.5</v>
      </c>
    </row>
    <row r="94" spans="1:10" x14ac:dyDescent="0.35">
      <c r="A94" s="3">
        <v>226</v>
      </c>
      <c r="B94" s="3" t="s">
        <v>1220</v>
      </c>
      <c r="C94" s="3">
        <v>33292</v>
      </c>
      <c r="D94" s="3">
        <v>0.99013010318528405</v>
      </c>
      <c r="E94" s="3">
        <v>31019</v>
      </c>
      <c r="F94" s="3">
        <v>33247</v>
      </c>
      <c r="G94" s="3">
        <v>2229</v>
      </c>
      <c r="H94" s="3">
        <v>45</v>
      </c>
      <c r="I94" s="3">
        <v>6601</v>
      </c>
      <c r="J94" s="3">
        <v>26691</v>
      </c>
    </row>
    <row r="95" spans="1:10" x14ac:dyDescent="0.35">
      <c r="A95" s="3">
        <v>143</v>
      </c>
      <c r="B95" s="4" t="s">
        <v>1221</v>
      </c>
      <c r="C95" s="3">
        <v>33277</v>
      </c>
      <c r="D95" s="3">
        <v>0.96311274509803901</v>
      </c>
      <c r="E95" s="3">
        <v>25067</v>
      </c>
      <c r="F95" s="3">
        <v>33226</v>
      </c>
      <c r="G95" s="3">
        <v>8160</v>
      </c>
      <c r="H95" s="3">
        <v>51</v>
      </c>
      <c r="I95" s="3">
        <v>6618.5</v>
      </c>
      <c r="J95" s="3">
        <v>26658.5</v>
      </c>
    </row>
    <row r="96" spans="1:10" x14ac:dyDescent="0.35">
      <c r="A96" s="3">
        <v>175</v>
      </c>
      <c r="B96" s="3" t="s">
        <v>1222</v>
      </c>
      <c r="C96" s="3">
        <v>33176</v>
      </c>
      <c r="D96" s="3">
        <v>0.99125500046515902</v>
      </c>
      <c r="E96" s="3">
        <v>22383</v>
      </c>
      <c r="F96" s="3">
        <v>33131</v>
      </c>
      <c r="G96" s="3">
        <v>10749</v>
      </c>
      <c r="H96" s="3">
        <v>45</v>
      </c>
      <c r="I96" s="3">
        <v>6636</v>
      </c>
      <c r="J96" s="3">
        <v>26540</v>
      </c>
    </row>
    <row r="97" spans="1:10" x14ac:dyDescent="0.35">
      <c r="A97" s="3">
        <v>216</v>
      </c>
      <c r="B97" s="3" t="s">
        <v>1223</v>
      </c>
      <c r="C97" s="3">
        <v>32832</v>
      </c>
      <c r="D97" s="3">
        <v>0.97717546362339502</v>
      </c>
      <c r="E97" s="3">
        <v>30687</v>
      </c>
      <c r="F97" s="3">
        <v>32789</v>
      </c>
      <c r="G97" s="3">
        <v>2103</v>
      </c>
      <c r="H97" s="3">
        <v>43</v>
      </c>
      <c r="I97" s="3">
        <v>6618.5</v>
      </c>
      <c r="J97" s="3">
        <v>26213.5</v>
      </c>
    </row>
    <row r="98" spans="1:10" x14ac:dyDescent="0.35">
      <c r="A98" s="3">
        <v>63</v>
      </c>
      <c r="B98" s="3" t="s">
        <v>1224</v>
      </c>
      <c r="C98" s="3">
        <v>32710</v>
      </c>
      <c r="D98" s="3">
        <v>0.978364779874213</v>
      </c>
      <c r="E98" s="3">
        <v>28686</v>
      </c>
      <c r="F98" s="3">
        <v>32660</v>
      </c>
      <c r="G98" s="3">
        <v>3975</v>
      </c>
      <c r="H98" s="3">
        <v>50</v>
      </c>
      <c r="I98" s="3">
        <v>6601</v>
      </c>
      <c r="J98" s="3">
        <v>26109</v>
      </c>
    </row>
    <row r="99" spans="1:10" x14ac:dyDescent="0.35">
      <c r="A99" s="3">
        <v>86</v>
      </c>
      <c r="B99" s="3" t="s">
        <v>1225</v>
      </c>
      <c r="C99" s="3">
        <v>32549</v>
      </c>
      <c r="D99" s="3">
        <v>0.97847192908400105</v>
      </c>
      <c r="E99" s="3">
        <v>30129</v>
      </c>
      <c r="F99" s="3">
        <v>32497</v>
      </c>
      <c r="G99" s="3">
        <v>2369</v>
      </c>
      <c r="H99" s="3">
        <v>52</v>
      </c>
      <c r="I99" s="3">
        <v>6329</v>
      </c>
      <c r="J99" s="3">
        <v>26220</v>
      </c>
    </row>
    <row r="100" spans="1:10" x14ac:dyDescent="0.35">
      <c r="A100" s="3">
        <v>124</v>
      </c>
      <c r="B100" s="3" t="s">
        <v>1226</v>
      </c>
      <c r="C100" s="3">
        <v>32054</v>
      </c>
      <c r="D100" s="3">
        <v>0.99460188933873095</v>
      </c>
      <c r="E100" s="3">
        <v>24601</v>
      </c>
      <c r="F100" s="3">
        <v>32010</v>
      </c>
      <c r="G100" s="3">
        <v>7410</v>
      </c>
      <c r="H100" s="3">
        <v>44</v>
      </c>
      <c r="I100" s="3">
        <v>6601</v>
      </c>
      <c r="J100" s="3">
        <v>25453</v>
      </c>
    </row>
    <row r="101" spans="1:10" x14ac:dyDescent="0.35">
      <c r="A101" s="3">
        <v>219</v>
      </c>
      <c r="B101" s="3" t="s">
        <v>1227</v>
      </c>
      <c r="C101" s="3">
        <v>32029</v>
      </c>
      <c r="D101" s="3">
        <v>0.85863232137381096</v>
      </c>
      <c r="E101" s="3">
        <v>25480</v>
      </c>
      <c r="F101" s="3">
        <v>32001</v>
      </c>
      <c r="G101" s="3">
        <v>6522</v>
      </c>
      <c r="H101" s="3">
        <v>28</v>
      </c>
      <c r="I101" s="3">
        <v>6561.5</v>
      </c>
      <c r="J101" s="3">
        <v>25467.5</v>
      </c>
    </row>
    <row r="102" spans="1:10" x14ac:dyDescent="0.35">
      <c r="A102" s="3">
        <v>253</v>
      </c>
      <c r="B102" s="3" t="s">
        <v>1228</v>
      </c>
      <c r="C102" s="3">
        <v>31952</v>
      </c>
      <c r="D102" s="3">
        <v>0.99638172772501099</v>
      </c>
      <c r="E102" s="3">
        <v>27482</v>
      </c>
      <c r="F102" s="3">
        <v>31903</v>
      </c>
      <c r="G102" s="3">
        <v>4422</v>
      </c>
      <c r="H102" s="3">
        <v>49</v>
      </c>
      <c r="I102" s="3">
        <v>6522</v>
      </c>
      <c r="J102" s="3">
        <v>25430</v>
      </c>
    </row>
    <row r="103" spans="1:10" x14ac:dyDescent="0.35">
      <c r="A103" s="3">
        <v>202</v>
      </c>
      <c r="B103" s="3" t="s">
        <v>1229</v>
      </c>
      <c r="C103" s="3">
        <v>31739</v>
      </c>
      <c r="D103" s="3">
        <v>0.99342210813412402</v>
      </c>
      <c r="E103" s="3">
        <v>12993</v>
      </c>
      <c r="F103" s="3">
        <v>31691</v>
      </c>
      <c r="G103" s="3">
        <v>18699</v>
      </c>
      <c r="H103" s="3">
        <v>48</v>
      </c>
      <c r="I103" s="3">
        <v>6561.5</v>
      </c>
      <c r="J103" s="3">
        <v>25177.5</v>
      </c>
    </row>
    <row r="104" spans="1:10" x14ac:dyDescent="0.35">
      <c r="A104" s="3">
        <v>186</v>
      </c>
      <c r="B104" s="3" t="s">
        <v>1230</v>
      </c>
      <c r="C104" s="3">
        <v>31260</v>
      </c>
      <c r="D104" s="3">
        <v>0.97546614327772296</v>
      </c>
      <c r="E104" s="3">
        <v>30191</v>
      </c>
      <c r="F104" s="3">
        <v>31209</v>
      </c>
      <c r="G104" s="3">
        <v>1019</v>
      </c>
      <c r="H104" s="3">
        <v>51</v>
      </c>
      <c r="I104" s="3">
        <v>6522</v>
      </c>
      <c r="J104" s="3">
        <v>24738</v>
      </c>
    </row>
    <row r="105" spans="1:10" x14ac:dyDescent="0.35">
      <c r="A105" s="3">
        <v>69</v>
      </c>
      <c r="B105" s="3" t="s">
        <v>1231</v>
      </c>
      <c r="C105" s="3">
        <v>30969</v>
      </c>
      <c r="D105" s="3">
        <v>0.98955613577023405</v>
      </c>
      <c r="E105" s="3">
        <v>29428</v>
      </c>
      <c r="F105" s="3">
        <v>30959</v>
      </c>
      <c r="G105" s="3">
        <v>1532</v>
      </c>
      <c r="H105" s="3">
        <v>10</v>
      </c>
      <c r="I105" s="3">
        <v>6289.5</v>
      </c>
      <c r="J105" s="3">
        <v>24679.5</v>
      </c>
    </row>
    <row r="106" spans="1:10" x14ac:dyDescent="0.35">
      <c r="A106" s="3">
        <v>229</v>
      </c>
      <c r="B106" s="3" t="s">
        <v>1232</v>
      </c>
      <c r="C106" s="3">
        <v>30516</v>
      </c>
      <c r="D106" s="3">
        <v>0.989247311827957</v>
      </c>
      <c r="E106" s="3">
        <v>28697</v>
      </c>
      <c r="F106" s="3">
        <v>30463</v>
      </c>
      <c r="G106" s="3">
        <v>1767</v>
      </c>
      <c r="H106" s="3">
        <v>53</v>
      </c>
      <c r="I106" s="3">
        <v>6057</v>
      </c>
      <c r="J106" s="3">
        <v>24459</v>
      </c>
    </row>
    <row r="107" spans="1:10" x14ac:dyDescent="0.35">
      <c r="A107" s="3">
        <v>164</v>
      </c>
      <c r="B107" s="3" t="s">
        <v>1233</v>
      </c>
      <c r="C107" s="3">
        <v>30291</v>
      </c>
      <c r="D107" s="3">
        <v>0.98006356544351303</v>
      </c>
      <c r="E107" s="3">
        <v>26777</v>
      </c>
      <c r="F107" s="3">
        <v>30237</v>
      </c>
      <c r="G107" s="3">
        <v>3461</v>
      </c>
      <c r="H107" s="3">
        <v>54</v>
      </c>
      <c r="I107" s="3">
        <v>5961.5</v>
      </c>
      <c r="J107" s="3">
        <v>24329.5</v>
      </c>
    </row>
    <row r="108" spans="1:10" x14ac:dyDescent="0.35">
      <c r="A108" s="3">
        <v>241</v>
      </c>
      <c r="B108" s="4" t="s">
        <v>1234</v>
      </c>
      <c r="C108" s="3">
        <v>30289</v>
      </c>
      <c r="D108" s="3">
        <v>0.93306510607168902</v>
      </c>
      <c r="E108" s="3">
        <v>24775</v>
      </c>
      <c r="F108" s="3">
        <v>30242</v>
      </c>
      <c r="G108" s="3">
        <v>5468</v>
      </c>
      <c r="H108" s="3">
        <v>47</v>
      </c>
      <c r="I108" s="3">
        <v>5866</v>
      </c>
      <c r="J108" s="3">
        <v>24423</v>
      </c>
    </row>
    <row r="109" spans="1:10" x14ac:dyDescent="0.35">
      <c r="A109" s="3">
        <v>105</v>
      </c>
      <c r="B109" s="3" t="s">
        <v>1235</v>
      </c>
      <c r="C109" s="3">
        <v>29490</v>
      </c>
      <c r="D109" s="3">
        <v>0.94723044397462997</v>
      </c>
      <c r="E109" s="3">
        <v>17632</v>
      </c>
      <c r="F109" s="3">
        <v>29456</v>
      </c>
      <c r="G109" s="3">
        <v>11825</v>
      </c>
      <c r="H109" s="3">
        <v>34</v>
      </c>
      <c r="I109" s="3">
        <v>5961.5</v>
      </c>
      <c r="J109" s="3">
        <v>23528.5</v>
      </c>
    </row>
    <row r="110" spans="1:10" x14ac:dyDescent="0.35">
      <c r="A110" s="3">
        <v>62</v>
      </c>
      <c r="B110" s="3" t="s">
        <v>1236</v>
      </c>
      <c r="C110" s="3">
        <v>29403</v>
      </c>
      <c r="D110" s="3">
        <v>0.99611534438965998</v>
      </c>
      <c r="E110" s="3">
        <v>22700</v>
      </c>
      <c r="F110" s="3">
        <v>29392</v>
      </c>
      <c r="G110" s="3">
        <v>6693</v>
      </c>
      <c r="H110" s="3">
        <v>11</v>
      </c>
      <c r="I110" s="3">
        <v>6057</v>
      </c>
      <c r="J110" s="3">
        <v>23346</v>
      </c>
    </row>
    <row r="111" spans="1:10" x14ac:dyDescent="0.35">
      <c r="A111" s="3">
        <v>155</v>
      </c>
      <c r="B111" s="3" t="s">
        <v>1237</v>
      </c>
      <c r="C111" s="3">
        <v>28851</v>
      </c>
      <c r="D111" s="3">
        <v>0.99254094373277102</v>
      </c>
      <c r="E111" s="3">
        <v>22636</v>
      </c>
      <c r="F111" s="3">
        <v>28802</v>
      </c>
      <c r="G111" s="3">
        <v>6167</v>
      </c>
      <c r="H111" s="3">
        <v>49</v>
      </c>
      <c r="I111" s="3">
        <v>6112</v>
      </c>
      <c r="J111" s="3">
        <v>22739</v>
      </c>
    </row>
    <row r="112" spans="1:10" x14ac:dyDescent="0.35">
      <c r="A112" s="3">
        <v>140</v>
      </c>
      <c r="B112" s="3" t="s">
        <v>1238</v>
      </c>
      <c r="C112" s="3">
        <v>28649</v>
      </c>
      <c r="D112" s="3">
        <v>0.96650246305418697</v>
      </c>
      <c r="E112" s="3">
        <v>19471</v>
      </c>
      <c r="F112" s="3">
        <v>28605</v>
      </c>
      <c r="G112" s="3">
        <v>9135</v>
      </c>
      <c r="H112" s="3">
        <v>44</v>
      </c>
      <c r="I112" s="3">
        <v>6167</v>
      </c>
      <c r="J112" s="3">
        <v>22482</v>
      </c>
    </row>
    <row r="113" spans="1:10" x14ac:dyDescent="0.35">
      <c r="A113" s="3">
        <v>154</v>
      </c>
      <c r="B113" s="3" t="s">
        <v>1239</v>
      </c>
      <c r="C113" s="3">
        <v>28364</v>
      </c>
      <c r="D113" s="3">
        <v>0.99685863874345504</v>
      </c>
      <c r="E113" s="3">
        <v>26403</v>
      </c>
      <c r="F113" s="3">
        <v>28312</v>
      </c>
      <c r="G113" s="3">
        <v>1910</v>
      </c>
      <c r="H113" s="3">
        <v>52</v>
      </c>
      <c r="I113" s="3">
        <v>6112</v>
      </c>
      <c r="J113" s="3">
        <v>22252</v>
      </c>
    </row>
    <row r="114" spans="1:10" x14ac:dyDescent="0.35">
      <c r="A114" s="3">
        <v>32</v>
      </c>
      <c r="B114" s="3" t="s">
        <v>1240</v>
      </c>
      <c r="C114" s="3">
        <v>28029</v>
      </c>
      <c r="D114" s="3">
        <v>0.99251537022186498</v>
      </c>
      <c r="E114" s="3">
        <v>24289</v>
      </c>
      <c r="F114" s="3">
        <v>28029</v>
      </c>
      <c r="G114" s="3">
        <v>3741</v>
      </c>
      <c r="H114" s="3">
        <v>0</v>
      </c>
      <c r="I114" s="3">
        <v>6057</v>
      </c>
      <c r="J114" s="3">
        <v>21972</v>
      </c>
    </row>
    <row r="115" spans="1:10" x14ac:dyDescent="0.35">
      <c r="A115" s="3">
        <v>136</v>
      </c>
      <c r="B115" s="4" t="s">
        <v>1241</v>
      </c>
      <c r="C115" s="3">
        <v>27951</v>
      </c>
      <c r="D115" s="3">
        <v>0.99516040902349501</v>
      </c>
      <c r="E115" s="3">
        <v>15090</v>
      </c>
      <c r="F115" s="3">
        <v>27900</v>
      </c>
      <c r="G115" s="3">
        <v>12811</v>
      </c>
      <c r="H115" s="3">
        <v>51</v>
      </c>
      <c r="I115" s="3">
        <v>6112</v>
      </c>
      <c r="J115" s="3">
        <v>21839</v>
      </c>
    </row>
    <row r="116" spans="1:10" x14ac:dyDescent="0.35">
      <c r="A116" s="3">
        <v>130</v>
      </c>
      <c r="B116" s="3" t="s">
        <v>1242</v>
      </c>
      <c r="C116" s="3">
        <v>27539</v>
      </c>
      <c r="D116" s="3">
        <v>0.99335565554044103</v>
      </c>
      <c r="E116" s="3">
        <v>8376</v>
      </c>
      <c r="F116" s="3">
        <v>27489</v>
      </c>
      <c r="G116" s="3">
        <v>19114</v>
      </c>
      <c r="H116" s="3">
        <v>50</v>
      </c>
      <c r="I116" s="3">
        <v>6167</v>
      </c>
      <c r="J116" s="3">
        <v>21372</v>
      </c>
    </row>
    <row r="117" spans="1:10" x14ac:dyDescent="0.35">
      <c r="A117" s="3">
        <v>19</v>
      </c>
      <c r="B117" s="3" t="s">
        <v>1243</v>
      </c>
      <c r="C117" s="3">
        <v>27504</v>
      </c>
      <c r="D117" s="3">
        <v>0.98373567921440197</v>
      </c>
      <c r="E117" s="3">
        <v>17624</v>
      </c>
      <c r="F117" s="3">
        <v>27399</v>
      </c>
      <c r="G117" s="3">
        <v>9776</v>
      </c>
      <c r="H117" s="3">
        <v>105</v>
      </c>
      <c r="I117" s="3">
        <v>6344.5</v>
      </c>
      <c r="J117" s="3">
        <v>21159.5</v>
      </c>
    </row>
    <row r="118" spans="1:10" x14ac:dyDescent="0.35">
      <c r="A118" s="3">
        <v>256</v>
      </c>
      <c r="B118" s="3" t="s">
        <v>1244</v>
      </c>
      <c r="C118" s="3">
        <v>27416</v>
      </c>
      <c r="D118" s="3">
        <v>0.99270304568527901</v>
      </c>
      <c r="E118" s="3">
        <v>11608</v>
      </c>
      <c r="F118" s="3">
        <v>27367</v>
      </c>
      <c r="G118" s="3">
        <v>15760</v>
      </c>
      <c r="H118" s="3">
        <v>49</v>
      </c>
      <c r="I118" s="3">
        <v>6522</v>
      </c>
      <c r="J118" s="3">
        <v>20894</v>
      </c>
    </row>
    <row r="119" spans="1:10" x14ac:dyDescent="0.35">
      <c r="A119" s="3">
        <v>17</v>
      </c>
      <c r="B119" s="3" t="s">
        <v>1245</v>
      </c>
      <c r="C119" s="3">
        <v>27101</v>
      </c>
      <c r="D119" s="3">
        <v>0.99611650485436898</v>
      </c>
      <c r="E119" s="3">
        <v>23451</v>
      </c>
      <c r="F119" s="3">
        <v>27055</v>
      </c>
      <c r="G119" s="3">
        <v>3605</v>
      </c>
      <c r="H119" s="3">
        <v>46</v>
      </c>
      <c r="I119" s="3">
        <v>6344.5</v>
      </c>
      <c r="J119" s="3">
        <v>20756.5</v>
      </c>
    </row>
    <row r="120" spans="1:10" x14ac:dyDescent="0.35">
      <c r="A120" s="3">
        <v>167</v>
      </c>
      <c r="B120" s="3" t="s">
        <v>1246</v>
      </c>
      <c r="C120" s="3">
        <v>27003</v>
      </c>
      <c r="D120" s="3">
        <v>0.99274193548387102</v>
      </c>
      <c r="E120" s="3">
        <v>21998</v>
      </c>
      <c r="F120" s="3">
        <v>26957</v>
      </c>
      <c r="G120" s="3">
        <v>4960</v>
      </c>
      <c r="H120" s="3">
        <v>46</v>
      </c>
      <c r="I120" s="3">
        <v>6167</v>
      </c>
      <c r="J120" s="3">
        <v>20836</v>
      </c>
    </row>
    <row r="121" spans="1:10" x14ac:dyDescent="0.35">
      <c r="A121" s="3">
        <v>132</v>
      </c>
      <c r="B121" s="3" t="s">
        <v>1247</v>
      </c>
      <c r="C121" s="3">
        <v>26967</v>
      </c>
      <c r="D121" s="3">
        <v>0.98972884141331097</v>
      </c>
      <c r="E121" s="3">
        <v>24484</v>
      </c>
      <c r="F121" s="3">
        <v>26917</v>
      </c>
      <c r="G121" s="3">
        <v>2434</v>
      </c>
      <c r="H121" s="3">
        <v>50</v>
      </c>
      <c r="I121" s="3">
        <v>6112</v>
      </c>
      <c r="J121" s="3">
        <v>20855</v>
      </c>
    </row>
    <row r="122" spans="1:10" x14ac:dyDescent="0.35">
      <c r="A122" s="3">
        <v>215</v>
      </c>
      <c r="B122" s="3" t="s">
        <v>1248</v>
      </c>
      <c r="C122" s="3">
        <v>26876</v>
      </c>
      <c r="D122" s="3">
        <v>0.99003051881993898</v>
      </c>
      <c r="E122" s="3">
        <v>7166</v>
      </c>
      <c r="F122" s="3">
        <v>26825</v>
      </c>
      <c r="G122" s="3">
        <v>19660</v>
      </c>
      <c r="H122" s="3">
        <v>51</v>
      </c>
      <c r="I122" s="3">
        <v>6167</v>
      </c>
      <c r="J122" s="3">
        <v>20709</v>
      </c>
    </row>
    <row r="123" spans="1:10" x14ac:dyDescent="0.35">
      <c r="A123" s="3">
        <v>51</v>
      </c>
      <c r="B123" s="3" t="s">
        <v>1249</v>
      </c>
      <c r="C123" s="3">
        <v>26741</v>
      </c>
      <c r="D123" s="3">
        <v>0.98221234018899295</v>
      </c>
      <c r="E123" s="3">
        <v>21308</v>
      </c>
      <c r="F123" s="3">
        <v>26704</v>
      </c>
      <c r="G123" s="3">
        <v>5397</v>
      </c>
      <c r="H123" s="3">
        <v>37</v>
      </c>
      <c r="I123" s="3">
        <v>6112</v>
      </c>
      <c r="J123" s="3">
        <v>20629</v>
      </c>
    </row>
    <row r="124" spans="1:10" x14ac:dyDescent="0.35">
      <c r="A124" s="3">
        <v>119</v>
      </c>
      <c r="B124" s="3" t="s">
        <v>1250</v>
      </c>
      <c r="C124" s="3">
        <v>26645</v>
      </c>
      <c r="D124" s="3">
        <v>0.98603880738286798</v>
      </c>
      <c r="E124" s="3">
        <v>22369</v>
      </c>
      <c r="F124" s="3">
        <v>26594</v>
      </c>
      <c r="G124" s="3">
        <v>4226</v>
      </c>
      <c r="H124" s="3">
        <v>51</v>
      </c>
      <c r="I124" s="3">
        <v>6057</v>
      </c>
      <c r="J124" s="3">
        <v>20588</v>
      </c>
    </row>
    <row r="125" spans="1:10" x14ac:dyDescent="0.35">
      <c r="A125" s="3">
        <v>5</v>
      </c>
      <c r="B125" s="3" t="s">
        <v>1251</v>
      </c>
      <c r="C125" s="3">
        <v>26519</v>
      </c>
      <c r="D125" s="3">
        <v>0.99507908611599205</v>
      </c>
      <c r="E125" s="3">
        <v>23627</v>
      </c>
      <c r="F125" s="3">
        <v>26471</v>
      </c>
      <c r="G125" s="3">
        <v>2845</v>
      </c>
      <c r="H125" s="3">
        <v>48</v>
      </c>
      <c r="I125" s="3">
        <v>5961.5</v>
      </c>
      <c r="J125" s="3">
        <v>20557.5</v>
      </c>
    </row>
    <row r="126" spans="1:10" x14ac:dyDescent="0.35">
      <c r="A126" s="3">
        <v>85</v>
      </c>
      <c r="B126" s="3" t="s">
        <v>1252</v>
      </c>
      <c r="C126" s="3">
        <v>26185</v>
      </c>
      <c r="D126" s="3">
        <v>0.99274240371588895</v>
      </c>
      <c r="E126" s="3">
        <v>5471</v>
      </c>
      <c r="F126" s="3">
        <v>26138</v>
      </c>
      <c r="G126" s="3">
        <v>20668</v>
      </c>
      <c r="H126" s="3">
        <v>47</v>
      </c>
      <c r="I126" s="3">
        <v>6057</v>
      </c>
      <c r="J126" s="3">
        <v>20128</v>
      </c>
    </row>
    <row r="127" spans="1:10" x14ac:dyDescent="0.35">
      <c r="A127" s="3">
        <v>193</v>
      </c>
      <c r="B127" s="3" t="s">
        <v>1253</v>
      </c>
      <c r="C127" s="3">
        <v>26130</v>
      </c>
      <c r="D127" s="3">
        <v>0.99175274908363797</v>
      </c>
      <c r="E127" s="3">
        <v>14072</v>
      </c>
      <c r="F127" s="3">
        <v>26075</v>
      </c>
      <c r="G127" s="3">
        <v>12004</v>
      </c>
      <c r="H127" s="3">
        <v>55</v>
      </c>
      <c r="I127" s="3">
        <v>6112</v>
      </c>
      <c r="J127" s="3">
        <v>20018</v>
      </c>
    </row>
    <row r="128" spans="1:10" x14ac:dyDescent="0.35">
      <c r="A128" s="3">
        <v>233</v>
      </c>
      <c r="B128" s="3" t="s">
        <v>1254</v>
      </c>
      <c r="C128" s="3">
        <v>26087</v>
      </c>
      <c r="D128" s="3">
        <v>0.99783549783549697</v>
      </c>
      <c r="E128" s="3">
        <v>24653</v>
      </c>
      <c r="F128" s="3">
        <v>26038</v>
      </c>
      <c r="G128" s="3">
        <v>1386</v>
      </c>
      <c r="H128" s="3">
        <v>49</v>
      </c>
      <c r="I128" s="3">
        <v>6057</v>
      </c>
      <c r="J128" s="3">
        <v>20030</v>
      </c>
    </row>
    <row r="129" spans="1:10" x14ac:dyDescent="0.35">
      <c r="A129" s="3">
        <v>60</v>
      </c>
      <c r="B129" s="3" t="s">
        <v>1255</v>
      </c>
      <c r="C129" s="3">
        <v>25696</v>
      </c>
      <c r="D129" s="3">
        <v>0.973865199449793</v>
      </c>
      <c r="E129" s="3">
        <v>23469</v>
      </c>
      <c r="F129" s="3">
        <v>25649</v>
      </c>
      <c r="G129" s="3">
        <v>2181</v>
      </c>
      <c r="H129" s="3">
        <v>47</v>
      </c>
      <c r="I129" s="3">
        <v>5961.5</v>
      </c>
      <c r="J129" s="3">
        <v>19734.5</v>
      </c>
    </row>
    <row r="130" spans="1:10" x14ac:dyDescent="0.35">
      <c r="A130" s="3">
        <v>59</v>
      </c>
      <c r="B130" s="4" t="s">
        <v>1256</v>
      </c>
      <c r="C130" s="3">
        <v>25673</v>
      </c>
      <c r="D130" s="3">
        <v>0.97937341895310304</v>
      </c>
      <c r="E130" s="3">
        <v>20484</v>
      </c>
      <c r="F130" s="3">
        <v>25622</v>
      </c>
      <c r="G130" s="3">
        <v>5139</v>
      </c>
      <c r="H130" s="3">
        <v>51</v>
      </c>
      <c r="I130" s="3">
        <v>5866</v>
      </c>
      <c r="J130" s="3">
        <v>19807</v>
      </c>
    </row>
    <row r="131" spans="1:10" x14ac:dyDescent="0.35">
      <c r="A131" s="3">
        <v>248</v>
      </c>
      <c r="B131" s="3" t="s">
        <v>1257</v>
      </c>
      <c r="C131" s="3">
        <v>25495</v>
      </c>
      <c r="D131" s="3">
        <v>0.97861534349104495</v>
      </c>
      <c r="E131" s="3">
        <v>21705</v>
      </c>
      <c r="F131" s="3">
        <v>25445</v>
      </c>
      <c r="G131" s="3">
        <v>3741</v>
      </c>
      <c r="H131" s="3">
        <v>50</v>
      </c>
      <c r="I131" s="3">
        <v>5729</v>
      </c>
      <c r="J131" s="3">
        <v>19766</v>
      </c>
    </row>
    <row r="132" spans="1:10" x14ac:dyDescent="0.35">
      <c r="A132" s="3">
        <v>97</v>
      </c>
      <c r="B132" s="3" t="s">
        <v>1258</v>
      </c>
      <c r="C132" s="3">
        <v>25470</v>
      </c>
      <c r="D132" s="3">
        <v>0.97681422969824405</v>
      </c>
      <c r="E132" s="3">
        <v>7821</v>
      </c>
      <c r="F132" s="3">
        <v>25417</v>
      </c>
      <c r="G132" s="3">
        <v>17597</v>
      </c>
      <c r="H132" s="3">
        <v>53</v>
      </c>
      <c r="I132" s="3">
        <v>5866</v>
      </c>
      <c r="J132" s="3">
        <v>19604</v>
      </c>
    </row>
    <row r="133" spans="1:10" x14ac:dyDescent="0.35">
      <c r="A133" s="3">
        <v>115</v>
      </c>
      <c r="B133" s="3" t="s">
        <v>1259</v>
      </c>
      <c r="C133" s="3">
        <v>25379</v>
      </c>
      <c r="D133" s="3">
        <v>0.99435028248587498</v>
      </c>
      <c r="E133" s="3">
        <v>22678</v>
      </c>
      <c r="F133" s="3">
        <v>25332</v>
      </c>
      <c r="G133" s="3">
        <v>2655</v>
      </c>
      <c r="H133" s="3">
        <v>47</v>
      </c>
      <c r="I133" s="3">
        <v>5729</v>
      </c>
      <c r="J133" s="3">
        <v>19650</v>
      </c>
    </row>
    <row r="134" spans="1:10" x14ac:dyDescent="0.35">
      <c r="A134" s="3">
        <v>22</v>
      </c>
      <c r="B134" s="3" t="s">
        <v>1260</v>
      </c>
      <c r="C134" s="3">
        <v>25302</v>
      </c>
      <c r="D134" s="3">
        <v>0.98989142643204797</v>
      </c>
      <c r="E134" s="3">
        <v>19912</v>
      </c>
      <c r="F134" s="3">
        <v>25253</v>
      </c>
      <c r="G134" s="3">
        <v>5342</v>
      </c>
      <c r="H134" s="3">
        <v>49</v>
      </c>
      <c r="I134" s="3">
        <v>5592</v>
      </c>
      <c r="J134" s="3">
        <v>19710</v>
      </c>
    </row>
    <row r="135" spans="1:10" x14ac:dyDescent="0.35">
      <c r="A135" s="3">
        <v>190</v>
      </c>
      <c r="B135" s="3" t="s">
        <v>1261</v>
      </c>
      <c r="C135" s="3">
        <v>25109</v>
      </c>
      <c r="D135" s="3">
        <v>0.99190419969640697</v>
      </c>
      <c r="E135" s="3">
        <v>19133</v>
      </c>
      <c r="F135" s="3">
        <v>25061</v>
      </c>
      <c r="G135" s="3">
        <v>5929</v>
      </c>
      <c r="H135" s="3">
        <v>48</v>
      </c>
      <c r="I135" s="3">
        <v>5729</v>
      </c>
      <c r="J135" s="3">
        <v>19380</v>
      </c>
    </row>
    <row r="136" spans="1:10" x14ac:dyDescent="0.35">
      <c r="A136" s="3">
        <v>158</v>
      </c>
      <c r="B136" s="3" t="s">
        <v>1262</v>
      </c>
      <c r="C136" s="3">
        <v>24954</v>
      </c>
      <c r="D136" s="3">
        <v>0.98841572850383397</v>
      </c>
      <c r="E136" s="3">
        <v>18774</v>
      </c>
      <c r="F136" s="3">
        <v>24902</v>
      </c>
      <c r="G136" s="3">
        <v>6129</v>
      </c>
      <c r="H136" s="3">
        <v>52</v>
      </c>
      <c r="I136" s="3">
        <v>5866</v>
      </c>
      <c r="J136" s="3">
        <v>19088</v>
      </c>
    </row>
    <row r="137" spans="1:10" x14ac:dyDescent="0.35">
      <c r="A137" s="3">
        <v>110</v>
      </c>
      <c r="B137" s="3" t="s">
        <v>1263</v>
      </c>
      <c r="C137" s="3">
        <v>24895</v>
      </c>
      <c r="D137" s="3">
        <v>0.97654882744137195</v>
      </c>
      <c r="E137" s="3">
        <v>22009</v>
      </c>
      <c r="F137" s="3">
        <v>24865</v>
      </c>
      <c r="G137" s="3">
        <v>2857</v>
      </c>
      <c r="H137" s="3">
        <v>30</v>
      </c>
      <c r="I137" s="3">
        <v>5729</v>
      </c>
      <c r="J137" s="3">
        <v>19166</v>
      </c>
    </row>
    <row r="138" spans="1:10" x14ac:dyDescent="0.35">
      <c r="A138" s="3">
        <v>94</v>
      </c>
      <c r="B138" s="3" t="s">
        <v>1264</v>
      </c>
      <c r="C138" s="3">
        <v>24863</v>
      </c>
      <c r="D138" s="3">
        <v>0.97776173285198498</v>
      </c>
      <c r="E138" s="3">
        <v>17888</v>
      </c>
      <c r="F138" s="3">
        <v>24812</v>
      </c>
      <c r="G138" s="3">
        <v>6925</v>
      </c>
      <c r="H138" s="3">
        <v>51</v>
      </c>
      <c r="I138" s="3">
        <v>5866</v>
      </c>
      <c r="J138" s="3">
        <v>18997</v>
      </c>
    </row>
    <row r="139" spans="1:10" x14ac:dyDescent="0.35">
      <c r="A139" s="3">
        <v>156</v>
      </c>
      <c r="B139" s="3" t="s">
        <v>1265</v>
      </c>
      <c r="C139" s="3">
        <v>24800</v>
      </c>
      <c r="D139" s="3">
        <v>0.98888631627691503</v>
      </c>
      <c r="E139" s="3">
        <v>20432</v>
      </c>
      <c r="F139" s="3">
        <v>24750</v>
      </c>
      <c r="G139" s="3">
        <v>4319</v>
      </c>
      <c r="H139" s="3">
        <v>50</v>
      </c>
      <c r="I139" s="3">
        <v>5729</v>
      </c>
      <c r="J139" s="3">
        <v>19071</v>
      </c>
    </row>
    <row r="140" spans="1:10" x14ac:dyDescent="0.35">
      <c r="A140" s="3">
        <v>236</v>
      </c>
      <c r="B140" s="3" t="s">
        <v>1266</v>
      </c>
      <c r="C140" s="3">
        <v>24568</v>
      </c>
      <c r="D140" s="3">
        <v>0.98913043478260798</v>
      </c>
      <c r="E140" s="3">
        <v>20298</v>
      </c>
      <c r="F140" s="3">
        <v>24529</v>
      </c>
      <c r="G140" s="3">
        <v>4232</v>
      </c>
      <c r="H140" s="3">
        <v>39</v>
      </c>
      <c r="I140" s="3">
        <v>5592</v>
      </c>
      <c r="J140" s="3">
        <v>18976</v>
      </c>
    </row>
    <row r="141" spans="1:10" x14ac:dyDescent="0.35">
      <c r="A141" s="3">
        <v>68</v>
      </c>
      <c r="B141" s="3" t="s">
        <v>1267</v>
      </c>
      <c r="C141" s="3">
        <v>24345</v>
      </c>
      <c r="D141" s="3">
        <v>0.99144254278728605</v>
      </c>
      <c r="E141" s="3">
        <v>23472</v>
      </c>
      <c r="F141" s="3">
        <v>24289</v>
      </c>
      <c r="G141" s="3">
        <v>818</v>
      </c>
      <c r="H141" s="3">
        <v>56</v>
      </c>
      <c r="I141" s="3">
        <v>5583</v>
      </c>
      <c r="J141" s="3">
        <v>18762</v>
      </c>
    </row>
    <row r="142" spans="1:10" x14ac:dyDescent="0.35">
      <c r="A142" s="3">
        <v>211</v>
      </c>
      <c r="B142" s="3" t="s">
        <v>1268</v>
      </c>
      <c r="C142" s="3">
        <v>24289</v>
      </c>
      <c r="D142" s="3">
        <v>0.97676211453744399</v>
      </c>
      <c r="E142" s="3">
        <v>15188</v>
      </c>
      <c r="F142" s="3">
        <v>24267</v>
      </c>
      <c r="G142" s="3">
        <v>9080</v>
      </c>
      <c r="H142" s="3">
        <v>22</v>
      </c>
      <c r="I142" s="3">
        <v>5592</v>
      </c>
      <c r="J142" s="3">
        <v>18697</v>
      </c>
    </row>
    <row r="143" spans="1:10" x14ac:dyDescent="0.35">
      <c r="A143" s="3">
        <v>246</v>
      </c>
      <c r="B143" s="3" t="s">
        <v>1269</v>
      </c>
      <c r="C143" s="3">
        <v>24255</v>
      </c>
      <c r="D143" s="3">
        <v>0.95054095826893303</v>
      </c>
      <c r="E143" s="3">
        <v>22266</v>
      </c>
      <c r="F143" s="3">
        <v>24206</v>
      </c>
      <c r="G143" s="3">
        <v>1941</v>
      </c>
      <c r="H143" s="3">
        <v>49</v>
      </c>
      <c r="I143" s="3">
        <v>5583</v>
      </c>
      <c r="J143" s="3">
        <v>18672</v>
      </c>
    </row>
    <row r="144" spans="1:10" x14ac:dyDescent="0.35">
      <c r="A144" s="3">
        <v>151</v>
      </c>
      <c r="B144" s="3" t="s">
        <v>1270</v>
      </c>
      <c r="C144" s="3">
        <v>24193</v>
      </c>
      <c r="D144" s="3">
        <v>0.98902564102564094</v>
      </c>
      <c r="E144" s="3">
        <v>14395</v>
      </c>
      <c r="F144" s="3">
        <v>24144</v>
      </c>
      <c r="G144" s="3">
        <v>9750</v>
      </c>
      <c r="H144" s="3">
        <v>49</v>
      </c>
      <c r="I144" s="3">
        <v>5592</v>
      </c>
      <c r="J144" s="3">
        <v>18601</v>
      </c>
    </row>
    <row r="145" spans="1:10" x14ac:dyDescent="0.35">
      <c r="A145" s="3">
        <v>231</v>
      </c>
      <c r="B145" s="3" t="s">
        <v>1271</v>
      </c>
      <c r="C145" s="3">
        <v>23424</v>
      </c>
      <c r="D145" s="3">
        <v>0.96407185628742498</v>
      </c>
      <c r="E145" s="3">
        <v>20034</v>
      </c>
      <c r="F145" s="3">
        <v>23373</v>
      </c>
      <c r="G145" s="3">
        <v>3340</v>
      </c>
      <c r="H145" s="3">
        <v>51</v>
      </c>
      <c r="I145" s="3">
        <v>5583</v>
      </c>
      <c r="J145" s="3">
        <v>17841</v>
      </c>
    </row>
    <row r="146" spans="1:10" x14ac:dyDescent="0.35">
      <c r="A146" s="3">
        <v>24</v>
      </c>
      <c r="B146" s="3" t="s">
        <v>1272</v>
      </c>
      <c r="C146" s="3">
        <v>22837</v>
      </c>
      <c r="D146" s="3">
        <v>0.99176327028676003</v>
      </c>
      <c r="E146" s="3">
        <v>16239</v>
      </c>
      <c r="F146" s="3">
        <v>22794</v>
      </c>
      <c r="G146" s="3">
        <v>6556</v>
      </c>
      <c r="H146" s="3">
        <v>43</v>
      </c>
      <c r="I146" s="3">
        <v>5592</v>
      </c>
      <c r="J146" s="3">
        <v>17245</v>
      </c>
    </row>
    <row r="147" spans="1:10" x14ac:dyDescent="0.35">
      <c r="A147" s="3">
        <v>3</v>
      </c>
      <c r="B147" s="3" t="s">
        <v>1273</v>
      </c>
      <c r="C147" s="3">
        <v>22575</v>
      </c>
      <c r="D147" s="3">
        <v>0.98668106551475798</v>
      </c>
      <c r="E147" s="3">
        <v>14193</v>
      </c>
      <c r="F147" s="3">
        <v>22526</v>
      </c>
      <c r="G147" s="3">
        <v>8334</v>
      </c>
      <c r="H147" s="3">
        <v>49</v>
      </c>
      <c r="I147" s="3">
        <v>5729</v>
      </c>
      <c r="J147" s="3">
        <v>16846</v>
      </c>
    </row>
    <row r="148" spans="1:10" x14ac:dyDescent="0.35">
      <c r="A148" s="3">
        <v>141</v>
      </c>
      <c r="B148" s="3" t="s">
        <v>1274</v>
      </c>
      <c r="C148" s="3">
        <v>22209</v>
      </c>
      <c r="D148" s="3">
        <v>0.97941970310391302</v>
      </c>
      <c r="E148" s="3">
        <v>19199</v>
      </c>
      <c r="F148" s="3">
        <v>22162</v>
      </c>
      <c r="G148" s="3">
        <v>2964</v>
      </c>
      <c r="H148" s="3">
        <v>47</v>
      </c>
      <c r="I148" s="3">
        <v>5592</v>
      </c>
      <c r="J148" s="3">
        <v>16617</v>
      </c>
    </row>
    <row r="149" spans="1:10" x14ac:dyDescent="0.35">
      <c r="A149" s="3">
        <v>127</v>
      </c>
      <c r="B149" s="3" t="s">
        <v>1275</v>
      </c>
      <c r="C149" s="3">
        <v>22085</v>
      </c>
      <c r="D149" s="3">
        <v>0.99406528189910903</v>
      </c>
      <c r="E149" s="3">
        <v>19714</v>
      </c>
      <c r="F149" s="3">
        <v>22072</v>
      </c>
      <c r="G149" s="3">
        <v>2359</v>
      </c>
      <c r="H149" s="3">
        <v>13</v>
      </c>
      <c r="I149" s="3">
        <v>5583</v>
      </c>
      <c r="J149" s="3">
        <v>16502</v>
      </c>
    </row>
    <row r="150" spans="1:10" x14ac:dyDescent="0.35">
      <c r="A150" s="3">
        <v>77</v>
      </c>
      <c r="B150" s="3" t="s">
        <v>1276</v>
      </c>
      <c r="C150" s="3">
        <v>22031</v>
      </c>
      <c r="D150" s="3">
        <v>0.96732268845154101</v>
      </c>
      <c r="E150" s="3">
        <v>19317</v>
      </c>
      <c r="F150" s="3">
        <v>22009</v>
      </c>
      <c r="G150" s="3">
        <v>2693</v>
      </c>
      <c r="H150" s="3">
        <v>22</v>
      </c>
      <c r="I150" s="3">
        <v>5574</v>
      </c>
      <c r="J150" s="3">
        <v>16457</v>
      </c>
    </row>
    <row r="151" spans="1:10" x14ac:dyDescent="0.35">
      <c r="A151" s="3">
        <v>122</v>
      </c>
      <c r="B151" s="3" t="s">
        <v>1277</v>
      </c>
      <c r="C151" s="3">
        <v>21867</v>
      </c>
      <c r="D151" s="3">
        <v>0.994016454749439</v>
      </c>
      <c r="E151" s="3">
        <v>16470</v>
      </c>
      <c r="F151" s="3">
        <v>21817</v>
      </c>
      <c r="G151" s="3">
        <v>5348</v>
      </c>
      <c r="H151" s="3">
        <v>50</v>
      </c>
      <c r="I151" s="3">
        <v>5521</v>
      </c>
      <c r="J151" s="3">
        <v>16346</v>
      </c>
    </row>
    <row r="152" spans="1:10" x14ac:dyDescent="0.35">
      <c r="A152" s="3">
        <v>259</v>
      </c>
      <c r="B152" s="3" t="s">
        <v>1278</v>
      </c>
      <c r="C152" s="3">
        <v>20988</v>
      </c>
      <c r="D152" s="3">
        <v>0.98529411764705799</v>
      </c>
      <c r="E152" s="3">
        <v>17678</v>
      </c>
      <c r="F152" s="3">
        <v>20941</v>
      </c>
      <c r="G152" s="3">
        <v>3264</v>
      </c>
      <c r="H152" s="3">
        <v>47</v>
      </c>
      <c r="I152" s="3">
        <v>5468</v>
      </c>
      <c r="J152" s="3">
        <v>15520</v>
      </c>
    </row>
    <row r="153" spans="1:10" x14ac:dyDescent="0.35">
      <c r="A153" s="3">
        <v>235</v>
      </c>
      <c r="B153" s="3" t="s">
        <v>1279</v>
      </c>
      <c r="C153" s="3">
        <v>20665</v>
      </c>
      <c r="D153" s="3">
        <v>0.98620489363246899</v>
      </c>
      <c r="E153" s="3">
        <v>6867</v>
      </c>
      <c r="F153" s="3">
        <v>20639</v>
      </c>
      <c r="G153" s="3">
        <v>13773</v>
      </c>
      <c r="H153" s="3">
        <v>26</v>
      </c>
      <c r="I153" s="3">
        <v>5521</v>
      </c>
      <c r="J153" s="3">
        <v>15144</v>
      </c>
    </row>
    <row r="154" spans="1:10" x14ac:dyDescent="0.35">
      <c r="A154" s="3">
        <v>75</v>
      </c>
      <c r="B154" s="3" t="s">
        <v>1280</v>
      </c>
      <c r="C154" s="3">
        <v>20612</v>
      </c>
      <c r="D154" s="3">
        <v>0.97945205479452002</v>
      </c>
      <c r="E154" s="3">
        <v>19687</v>
      </c>
      <c r="F154" s="3">
        <v>20562</v>
      </c>
      <c r="G154" s="3">
        <v>876</v>
      </c>
      <c r="H154" s="3">
        <v>50</v>
      </c>
      <c r="I154" s="3">
        <v>5468</v>
      </c>
      <c r="J154" s="3">
        <v>15144</v>
      </c>
    </row>
    <row r="155" spans="1:10" x14ac:dyDescent="0.35">
      <c r="A155" s="3">
        <v>168</v>
      </c>
      <c r="B155" s="3" t="s">
        <v>1281</v>
      </c>
      <c r="C155" s="3">
        <v>20521</v>
      </c>
      <c r="D155" s="3">
        <v>0.99040511727078895</v>
      </c>
      <c r="E155" s="3">
        <v>18597</v>
      </c>
      <c r="F155" s="3">
        <v>20472</v>
      </c>
      <c r="G155" s="3">
        <v>1876</v>
      </c>
      <c r="H155" s="3">
        <v>49</v>
      </c>
      <c r="I155" s="3">
        <v>5444</v>
      </c>
      <c r="J155" s="3">
        <v>15077</v>
      </c>
    </row>
    <row r="156" spans="1:10" x14ac:dyDescent="0.35">
      <c r="A156" s="3">
        <v>13</v>
      </c>
      <c r="B156" s="3" t="s">
        <v>1282</v>
      </c>
      <c r="C156" s="3">
        <v>20209</v>
      </c>
      <c r="D156" s="3">
        <v>0.99029911075181798</v>
      </c>
      <c r="E156" s="3">
        <v>17689</v>
      </c>
      <c r="F156" s="3">
        <v>20162</v>
      </c>
      <c r="G156" s="3">
        <v>2474</v>
      </c>
      <c r="H156" s="3">
        <v>47</v>
      </c>
      <c r="I156" s="3">
        <v>5420</v>
      </c>
      <c r="J156" s="3">
        <v>14789</v>
      </c>
    </row>
    <row r="157" spans="1:10" x14ac:dyDescent="0.35">
      <c r="A157" s="3">
        <v>183</v>
      </c>
      <c r="B157" s="3" t="s">
        <v>1283</v>
      </c>
      <c r="C157" s="3">
        <v>19808</v>
      </c>
      <c r="D157" s="3">
        <v>0.97566182749786501</v>
      </c>
      <c r="E157" s="3">
        <v>15077</v>
      </c>
      <c r="F157" s="3">
        <v>19760</v>
      </c>
      <c r="G157" s="3">
        <v>4684</v>
      </c>
      <c r="H157" s="3">
        <v>48</v>
      </c>
      <c r="I157" s="3">
        <v>5408.5</v>
      </c>
      <c r="J157" s="3">
        <v>14399.5</v>
      </c>
    </row>
    <row r="158" spans="1:10" x14ac:dyDescent="0.35">
      <c r="A158" s="3">
        <v>57</v>
      </c>
      <c r="B158" s="3" t="s">
        <v>1284</v>
      </c>
      <c r="C158" s="3">
        <v>19659</v>
      </c>
      <c r="D158" s="3">
        <v>0.98412291933418605</v>
      </c>
      <c r="E158" s="3">
        <v>11802</v>
      </c>
      <c r="F158" s="3">
        <v>19611</v>
      </c>
      <c r="G158" s="3">
        <v>7810</v>
      </c>
      <c r="H158" s="3">
        <v>48</v>
      </c>
      <c r="I158" s="3">
        <v>5420</v>
      </c>
      <c r="J158" s="3">
        <v>14239</v>
      </c>
    </row>
    <row r="159" spans="1:10" x14ac:dyDescent="0.35">
      <c r="A159" s="3">
        <v>150</v>
      </c>
      <c r="B159" s="3" t="s">
        <v>1285</v>
      </c>
      <c r="C159" s="3">
        <v>19455</v>
      </c>
      <c r="D159" s="3">
        <v>0.97853535353535304</v>
      </c>
      <c r="E159" s="3">
        <v>16238</v>
      </c>
      <c r="F159" s="3">
        <v>19405</v>
      </c>
      <c r="G159" s="3">
        <v>3168</v>
      </c>
      <c r="H159" s="3">
        <v>50</v>
      </c>
      <c r="I159" s="3">
        <v>5408.5</v>
      </c>
      <c r="J159" s="3">
        <v>14046.5</v>
      </c>
    </row>
    <row r="160" spans="1:10" x14ac:dyDescent="0.35">
      <c r="A160" s="3">
        <v>252</v>
      </c>
      <c r="B160" s="3" t="s">
        <v>1286</v>
      </c>
      <c r="C160" s="3">
        <v>19296</v>
      </c>
      <c r="D160" s="3">
        <v>0.99440832249674904</v>
      </c>
      <c r="E160" s="3">
        <v>11556</v>
      </c>
      <c r="F160" s="3">
        <v>19245</v>
      </c>
      <c r="G160" s="3">
        <v>7690</v>
      </c>
      <c r="H160" s="3">
        <v>51</v>
      </c>
      <c r="I160" s="3">
        <v>5420</v>
      </c>
      <c r="J160" s="3">
        <v>13876</v>
      </c>
    </row>
    <row r="161" spans="1:10" x14ac:dyDescent="0.35">
      <c r="A161" s="3">
        <v>101</v>
      </c>
      <c r="B161" s="3" t="s">
        <v>1287</v>
      </c>
      <c r="C161" s="3">
        <v>19156</v>
      </c>
      <c r="D161" s="3">
        <v>0.99133749133749105</v>
      </c>
      <c r="E161" s="3">
        <v>16225</v>
      </c>
      <c r="F161" s="3">
        <v>19110</v>
      </c>
      <c r="G161" s="3">
        <v>2886</v>
      </c>
      <c r="H161" s="3">
        <v>46</v>
      </c>
      <c r="I161" s="3">
        <v>5408.5</v>
      </c>
      <c r="J161" s="3">
        <v>13747.5</v>
      </c>
    </row>
    <row r="162" spans="1:10" x14ac:dyDescent="0.35">
      <c r="A162" s="3">
        <v>95</v>
      </c>
      <c r="B162" s="3" t="s">
        <v>1288</v>
      </c>
      <c r="C162" s="3">
        <v>19147</v>
      </c>
      <c r="D162" s="3">
        <v>0.96960072595281299</v>
      </c>
      <c r="E162" s="3">
        <v>12484</v>
      </c>
      <c r="F162" s="3">
        <v>19095</v>
      </c>
      <c r="G162" s="3">
        <v>6612</v>
      </c>
      <c r="H162" s="3">
        <v>52</v>
      </c>
      <c r="I162" s="3">
        <v>5420</v>
      </c>
      <c r="J162" s="3">
        <v>13727</v>
      </c>
    </row>
    <row r="163" spans="1:10" x14ac:dyDescent="0.35">
      <c r="A163" s="3">
        <v>45</v>
      </c>
      <c r="B163" s="3" t="s">
        <v>1289</v>
      </c>
      <c r="C163" s="3">
        <v>19052</v>
      </c>
      <c r="D163" s="3">
        <v>0.98203695745595099</v>
      </c>
      <c r="E163" s="3">
        <v>7375</v>
      </c>
      <c r="F163" s="3">
        <v>19009</v>
      </c>
      <c r="G163" s="3">
        <v>11635</v>
      </c>
      <c r="H163" s="3">
        <v>43</v>
      </c>
      <c r="I163" s="3">
        <v>5444</v>
      </c>
      <c r="J163" s="3">
        <v>13608</v>
      </c>
    </row>
    <row r="164" spans="1:10" x14ac:dyDescent="0.35">
      <c r="A164" s="3">
        <v>166</v>
      </c>
      <c r="B164" s="3" t="s">
        <v>1290</v>
      </c>
      <c r="C164" s="3">
        <v>18807</v>
      </c>
      <c r="D164" s="3">
        <v>0.97151673391882198</v>
      </c>
      <c r="E164" s="3">
        <v>14547</v>
      </c>
      <c r="F164" s="3">
        <v>18759</v>
      </c>
      <c r="G164" s="3">
        <v>4213</v>
      </c>
      <c r="H164" s="3">
        <v>48</v>
      </c>
      <c r="I164" s="3">
        <v>5420</v>
      </c>
      <c r="J164" s="3">
        <v>13387</v>
      </c>
    </row>
    <row r="165" spans="1:10" x14ac:dyDescent="0.35">
      <c r="A165" s="3">
        <v>179</v>
      </c>
      <c r="B165" s="3" t="s">
        <v>1291</v>
      </c>
      <c r="C165" s="3">
        <v>18521</v>
      </c>
      <c r="D165" s="3">
        <v>0.97709110282365397</v>
      </c>
      <c r="E165" s="3">
        <v>16594</v>
      </c>
      <c r="F165" s="3">
        <v>18470</v>
      </c>
      <c r="G165" s="3">
        <v>1877</v>
      </c>
      <c r="H165" s="3">
        <v>51</v>
      </c>
      <c r="I165" s="3">
        <v>5408.5</v>
      </c>
      <c r="J165" s="3">
        <v>13112.5</v>
      </c>
    </row>
    <row r="166" spans="1:10" x14ac:dyDescent="0.35">
      <c r="A166" s="3">
        <v>38</v>
      </c>
      <c r="B166" s="3" t="s">
        <v>1292</v>
      </c>
      <c r="C166" s="3">
        <v>18456</v>
      </c>
      <c r="D166" s="3">
        <v>0.98602870813397103</v>
      </c>
      <c r="E166" s="3">
        <v>13185</v>
      </c>
      <c r="F166" s="3">
        <v>18409</v>
      </c>
      <c r="G166" s="3">
        <v>5225</v>
      </c>
      <c r="H166" s="3">
        <v>47</v>
      </c>
      <c r="I166" s="3">
        <v>5397</v>
      </c>
      <c r="J166" s="3">
        <v>13059</v>
      </c>
    </row>
    <row r="167" spans="1:10" x14ac:dyDescent="0.35">
      <c r="A167" s="3">
        <v>244</v>
      </c>
      <c r="B167" s="3" t="s">
        <v>1293</v>
      </c>
      <c r="C167" s="3">
        <v>18095</v>
      </c>
      <c r="D167" s="3">
        <v>0.99210767818904799</v>
      </c>
      <c r="E167" s="3">
        <v>1701</v>
      </c>
      <c r="F167" s="3">
        <v>18045</v>
      </c>
      <c r="G167" s="3">
        <v>16345</v>
      </c>
      <c r="H167" s="3">
        <v>50</v>
      </c>
      <c r="I167" s="3">
        <v>5408.5</v>
      </c>
      <c r="J167" s="3">
        <v>12686.5</v>
      </c>
    </row>
    <row r="168" spans="1:10" x14ac:dyDescent="0.35">
      <c r="A168" s="3">
        <v>133</v>
      </c>
      <c r="B168" s="3" t="s">
        <v>1294</v>
      </c>
      <c r="C168" s="3">
        <v>18089</v>
      </c>
      <c r="D168" s="3">
        <v>0.99245821443130799</v>
      </c>
      <c r="E168" s="3">
        <v>13136</v>
      </c>
      <c r="F168" s="3">
        <v>18041</v>
      </c>
      <c r="G168" s="3">
        <v>4906</v>
      </c>
      <c r="H168" s="3">
        <v>48</v>
      </c>
      <c r="I168" s="3">
        <v>5397</v>
      </c>
      <c r="J168" s="3">
        <v>12692</v>
      </c>
    </row>
    <row r="169" spans="1:10" x14ac:dyDescent="0.35">
      <c r="A169" s="3">
        <v>58</v>
      </c>
      <c r="B169" s="3" t="s">
        <v>1295</v>
      </c>
      <c r="C169" s="3">
        <v>18038</v>
      </c>
      <c r="D169" s="3">
        <v>0.99212970250275401</v>
      </c>
      <c r="E169" s="3">
        <v>11633</v>
      </c>
      <c r="F169" s="3">
        <v>17985</v>
      </c>
      <c r="G169" s="3">
        <v>6353</v>
      </c>
      <c r="H169" s="3">
        <v>53</v>
      </c>
      <c r="I169" s="3">
        <v>5408.5</v>
      </c>
      <c r="J169" s="3">
        <v>12629.5</v>
      </c>
    </row>
    <row r="170" spans="1:10" x14ac:dyDescent="0.35">
      <c r="A170" s="3">
        <v>113</v>
      </c>
      <c r="B170" s="3" t="s">
        <v>1296</v>
      </c>
      <c r="C170" s="3">
        <v>17847</v>
      </c>
      <c r="D170" s="3">
        <v>0.99336892385501496</v>
      </c>
      <c r="E170" s="3">
        <v>1</v>
      </c>
      <c r="F170" s="3">
        <v>17795</v>
      </c>
      <c r="G170" s="3">
        <v>17795</v>
      </c>
      <c r="H170" s="3">
        <v>52</v>
      </c>
      <c r="I170" s="3">
        <v>5420</v>
      </c>
      <c r="J170" s="3">
        <v>12427</v>
      </c>
    </row>
    <row r="171" spans="1:10" x14ac:dyDescent="0.35">
      <c r="A171" s="3">
        <v>187</v>
      </c>
      <c r="B171" s="3" t="s">
        <v>1297</v>
      </c>
      <c r="C171" s="3">
        <v>17658</v>
      </c>
      <c r="D171" s="3">
        <v>0.99694369342893996</v>
      </c>
      <c r="E171" s="3">
        <v>9101</v>
      </c>
      <c r="F171" s="3">
        <v>17607</v>
      </c>
      <c r="G171" s="3">
        <v>8507</v>
      </c>
      <c r="H171" s="3">
        <v>51</v>
      </c>
      <c r="I171" s="3">
        <v>5444</v>
      </c>
      <c r="J171" s="3">
        <v>12214</v>
      </c>
    </row>
    <row r="172" spans="1:10" x14ac:dyDescent="0.35">
      <c r="A172" s="3">
        <v>173</v>
      </c>
      <c r="B172" s="3" t="s">
        <v>1298</v>
      </c>
      <c r="C172" s="3">
        <v>17637</v>
      </c>
      <c r="D172" s="3">
        <v>0.99717319360176504</v>
      </c>
      <c r="E172" s="3">
        <v>3087</v>
      </c>
      <c r="F172" s="3">
        <v>17590</v>
      </c>
      <c r="G172" s="3">
        <v>14504</v>
      </c>
      <c r="H172" s="3">
        <v>47</v>
      </c>
      <c r="I172" s="3">
        <v>5468</v>
      </c>
      <c r="J172" s="3">
        <v>12169</v>
      </c>
    </row>
    <row r="173" spans="1:10" x14ac:dyDescent="0.35">
      <c r="A173" s="3">
        <v>257</v>
      </c>
      <c r="B173" s="3" t="s">
        <v>1299</v>
      </c>
      <c r="C173" s="3">
        <v>17487</v>
      </c>
      <c r="D173" s="3">
        <v>0.99320690631191599</v>
      </c>
      <c r="E173" s="3">
        <v>13910</v>
      </c>
      <c r="F173" s="3">
        <v>17442</v>
      </c>
      <c r="G173" s="3">
        <v>3533</v>
      </c>
      <c r="H173" s="3">
        <v>45</v>
      </c>
      <c r="I173" s="3">
        <v>5444</v>
      </c>
      <c r="J173" s="3">
        <v>12043</v>
      </c>
    </row>
    <row r="174" spans="1:10" x14ac:dyDescent="0.35">
      <c r="A174" s="3">
        <v>184</v>
      </c>
      <c r="B174" s="3" t="s">
        <v>1300</v>
      </c>
      <c r="C174" s="3">
        <v>16885</v>
      </c>
      <c r="D174" s="3">
        <v>0.97874051942082196</v>
      </c>
      <c r="E174" s="3">
        <v>8133</v>
      </c>
      <c r="F174" s="3">
        <v>16834</v>
      </c>
      <c r="G174" s="3">
        <v>8702</v>
      </c>
      <c r="H174" s="3">
        <v>51</v>
      </c>
      <c r="I174" s="3">
        <v>5468</v>
      </c>
      <c r="J174" s="3">
        <v>11417</v>
      </c>
    </row>
    <row r="175" spans="1:10" x14ac:dyDescent="0.35">
      <c r="A175" s="3">
        <v>16</v>
      </c>
      <c r="B175" s="3" t="s">
        <v>1301</v>
      </c>
      <c r="C175" s="3">
        <v>16407</v>
      </c>
      <c r="D175" s="3">
        <v>0.99175911251980897</v>
      </c>
      <c r="E175" s="3">
        <v>13211</v>
      </c>
      <c r="F175" s="3">
        <v>16365</v>
      </c>
      <c r="G175" s="3">
        <v>3155</v>
      </c>
      <c r="H175" s="3">
        <v>42</v>
      </c>
      <c r="I175" s="3">
        <v>5444</v>
      </c>
      <c r="J175" s="3">
        <v>10963</v>
      </c>
    </row>
    <row r="176" spans="1:10" x14ac:dyDescent="0.35">
      <c r="A176" s="3">
        <v>185</v>
      </c>
      <c r="B176" s="3" t="s">
        <v>1302</v>
      </c>
      <c r="C176" s="3">
        <v>16324</v>
      </c>
      <c r="D176" s="3">
        <v>0.99453186028344998</v>
      </c>
      <c r="E176" s="3">
        <v>7318</v>
      </c>
      <c r="F176" s="3">
        <v>16278</v>
      </c>
      <c r="G176" s="3">
        <v>8961</v>
      </c>
      <c r="H176" s="3">
        <v>46</v>
      </c>
      <c r="I176" s="3">
        <v>5468</v>
      </c>
      <c r="J176" s="3">
        <v>10856</v>
      </c>
    </row>
    <row r="177" spans="1:10" x14ac:dyDescent="0.35">
      <c r="A177" s="3">
        <v>61</v>
      </c>
      <c r="B177" s="3" t="s">
        <v>1303</v>
      </c>
      <c r="C177" s="3">
        <v>16124</v>
      </c>
      <c r="D177" s="3">
        <v>0.99346527259148598</v>
      </c>
      <c r="E177" s="3">
        <v>2</v>
      </c>
      <c r="F177" s="3">
        <v>16069</v>
      </c>
      <c r="G177" s="3">
        <v>16068</v>
      </c>
      <c r="H177" s="3">
        <v>55</v>
      </c>
      <c r="I177" s="3">
        <v>5521</v>
      </c>
      <c r="J177" s="3">
        <v>10603</v>
      </c>
    </row>
    <row r="178" spans="1:10" x14ac:dyDescent="0.35">
      <c r="A178" s="3">
        <v>40</v>
      </c>
      <c r="B178" s="3" t="s">
        <v>1304</v>
      </c>
      <c r="C178" s="3">
        <v>15489</v>
      </c>
      <c r="D178" s="3">
        <v>0.98219497956800905</v>
      </c>
      <c r="E178" s="3">
        <v>12013</v>
      </c>
      <c r="F178" s="3">
        <v>15438</v>
      </c>
      <c r="G178" s="3">
        <v>3426</v>
      </c>
      <c r="H178" s="3">
        <v>51</v>
      </c>
      <c r="I178" s="3">
        <v>5468</v>
      </c>
      <c r="J178" s="3">
        <v>10021</v>
      </c>
    </row>
    <row r="179" spans="1:10" x14ac:dyDescent="0.35">
      <c r="A179" s="3">
        <v>88</v>
      </c>
      <c r="B179" s="3" t="s">
        <v>1305</v>
      </c>
      <c r="C179" s="3">
        <v>15338</v>
      </c>
      <c r="D179" s="3">
        <v>0.989548912625835</v>
      </c>
      <c r="E179" s="3">
        <v>2281</v>
      </c>
      <c r="F179" s="3">
        <v>15293</v>
      </c>
      <c r="G179" s="3">
        <v>13013</v>
      </c>
      <c r="H179" s="3">
        <v>45</v>
      </c>
      <c r="I179" s="3">
        <v>5521</v>
      </c>
      <c r="J179" s="3">
        <v>9817</v>
      </c>
    </row>
    <row r="180" spans="1:10" x14ac:dyDescent="0.35">
      <c r="A180" s="3">
        <v>240</v>
      </c>
      <c r="B180" s="3" t="s">
        <v>1306</v>
      </c>
      <c r="C180" s="3">
        <v>15104</v>
      </c>
      <c r="D180" s="3">
        <v>0.99331699710403198</v>
      </c>
      <c r="E180" s="3">
        <v>10570</v>
      </c>
      <c r="F180" s="3">
        <v>15058</v>
      </c>
      <c r="G180" s="3">
        <v>4489</v>
      </c>
      <c r="H180" s="3">
        <v>46</v>
      </c>
      <c r="I180" s="3">
        <v>5468</v>
      </c>
      <c r="J180" s="3">
        <v>9636</v>
      </c>
    </row>
    <row r="181" spans="1:10" x14ac:dyDescent="0.35">
      <c r="A181" s="3">
        <v>250</v>
      </c>
      <c r="B181" s="3" t="s">
        <v>1307</v>
      </c>
      <c r="C181" s="3">
        <v>15098</v>
      </c>
      <c r="D181" s="3">
        <v>0.98107946624178399</v>
      </c>
      <c r="E181" s="3">
        <v>10026</v>
      </c>
      <c r="F181" s="3">
        <v>15046</v>
      </c>
      <c r="G181" s="3">
        <v>5021</v>
      </c>
      <c r="H181" s="3">
        <v>52</v>
      </c>
      <c r="I181" s="3">
        <v>5444</v>
      </c>
      <c r="J181" s="3">
        <v>9654</v>
      </c>
    </row>
    <row r="182" spans="1:10" x14ac:dyDescent="0.35">
      <c r="A182" s="3">
        <v>20</v>
      </c>
      <c r="B182" s="3" t="s">
        <v>1308</v>
      </c>
      <c r="C182" s="3">
        <v>14997</v>
      </c>
      <c r="D182" s="3">
        <v>0.99344262295081898</v>
      </c>
      <c r="E182" s="3">
        <v>10066</v>
      </c>
      <c r="F182" s="3">
        <v>14945</v>
      </c>
      <c r="G182" s="3">
        <v>4880</v>
      </c>
      <c r="H182" s="3">
        <v>52</v>
      </c>
      <c r="I182" s="3">
        <v>5420</v>
      </c>
      <c r="J182" s="3">
        <v>9577</v>
      </c>
    </row>
    <row r="183" spans="1:10" x14ac:dyDescent="0.35">
      <c r="A183" s="3">
        <v>103</v>
      </c>
      <c r="B183" s="3" t="s">
        <v>1309</v>
      </c>
      <c r="C183" s="3">
        <v>14615</v>
      </c>
      <c r="D183" s="3">
        <v>0.91720331186752502</v>
      </c>
      <c r="E183" s="3">
        <v>11578</v>
      </c>
      <c r="F183" s="3">
        <v>12664</v>
      </c>
      <c r="G183" s="3">
        <v>1087</v>
      </c>
      <c r="H183" s="3">
        <v>1951</v>
      </c>
      <c r="I183" s="3">
        <v>5408.5</v>
      </c>
      <c r="J183" s="3">
        <v>9206.5</v>
      </c>
    </row>
    <row r="184" spans="1:10" x14ac:dyDescent="0.35">
      <c r="A184" s="3">
        <v>121</v>
      </c>
      <c r="B184" s="3" t="s">
        <v>1310</v>
      </c>
      <c r="C184" s="3">
        <v>14241</v>
      </c>
      <c r="D184" s="3">
        <v>0.96393350239504005</v>
      </c>
      <c r="E184" s="3">
        <v>2</v>
      </c>
      <c r="F184" s="3">
        <v>14197</v>
      </c>
      <c r="G184" s="3">
        <v>14196</v>
      </c>
      <c r="H184" s="3">
        <v>44</v>
      </c>
      <c r="I184" s="3">
        <v>5420</v>
      </c>
      <c r="J184" s="3">
        <v>8821</v>
      </c>
    </row>
    <row r="185" spans="1:10" x14ac:dyDescent="0.35">
      <c r="A185" s="3">
        <v>96</v>
      </c>
      <c r="B185" s="3" t="s">
        <v>1311</v>
      </c>
      <c r="C185" s="3">
        <v>13927</v>
      </c>
      <c r="D185" s="3">
        <v>0.99192578594743097</v>
      </c>
      <c r="E185" s="3">
        <v>2237</v>
      </c>
      <c r="F185" s="3">
        <v>13878</v>
      </c>
      <c r="G185" s="3">
        <v>11642</v>
      </c>
      <c r="H185" s="3">
        <v>49</v>
      </c>
      <c r="I185" s="3">
        <v>5444</v>
      </c>
      <c r="J185" s="3">
        <v>8483</v>
      </c>
    </row>
    <row r="186" spans="1:10" x14ac:dyDescent="0.35">
      <c r="A186" s="3">
        <v>249</v>
      </c>
      <c r="B186" s="3" t="s">
        <v>1312</v>
      </c>
      <c r="C186" s="3">
        <v>13659</v>
      </c>
      <c r="D186" s="3">
        <v>0.99569429494079598</v>
      </c>
      <c r="E186" s="3">
        <v>9896</v>
      </c>
      <c r="F186" s="3">
        <v>13611</v>
      </c>
      <c r="G186" s="3">
        <v>3716</v>
      </c>
      <c r="H186" s="3">
        <v>48</v>
      </c>
      <c r="I186" s="3">
        <v>5420</v>
      </c>
      <c r="J186" s="3">
        <v>8239</v>
      </c>
    </row>
    <row r="187" spans="1:10" x14ac:dyDescent="0.35">
      <c r="A187" s="3">
        <v>2</v>
      </c>
      <c r="B187" s="3" t="s">
        <v>1313</v>
      </c>
      <c r="C187" s="3">
        <v>13496</v>
      </c>
      <c r="D187" s="3">
        <v>0.98971405060687101</v>
      </c>
      <c r="E187" s="3">
        <v>8590</v>
      </c>
      <c r="F187" s="3">
        <v>13450</v>
      </c>
      <c r="G187" s="3">
        <v>4861</v>
      </c>
      <c r="H187" s="3">
        <v>46</v>
      </c>
      <c r="I187" s="3">
        <v>5408.5</v>
      </c>
      <c r="J187" s="3">
        <v>8087.5</v>
      </c>
    </row>
    <row r="188" spans="1:10" x14ac:dyDescent="0.35">
      <c r="A188" s="3">
        <v>100</v>
      </c>
      <c r="B188" s="3" t="s">
        <v>1314</v>
      </c>
      <c r="C188" s="3">
        <v>13243</v>
      </c>
      <c r="D188" s="3">
        <v>0.98053649407361199</v>
      </c>
      <c r="E188" s="3">
        <v>5179</v>
      </c>
      <c r="F188" s="3">
        <v>13193</v>
      </c>
      <c r="G188" s="3">
        <v>8015</v>
      </c>
      <c r="H188" s="3">
        <v>50</v>
      </c>
      <c r="I188" s="3">
        <v>5420</v>
      </c>
      <c r="J188" s="3">
        <v>7823</v>
      </c>
    </row>
    <row r="189" spans="1:10" x14ac:dyDescent="0.35">
      <c r="A189" s="3">
        <v>34</v>
      </c>
      <c r="B189" s="3" t="s">
        <v>1315</v>
      </c>
      <c r="C189" s="3">
        <v>13226</v>
      </c>
      <c r="D189" s="3">
        <v>0.99483870967741905</v>
      </c>
      <c r="E189" s="3">
        <v>9298</v>
      </c>
      <c r="F189" s="3">
        <v>13172</v>
      </c>
      <c r="G189" s="3">
        <v>3875</v>
      </c>
      <c r="H189" s="3">
        <v>54</v>
      </c>
      <c r="I189" s="3">
        <v>5408.5</v>
      </c>
      <c r="J189" s="3">
        <v>7817.5</v>
      </c>
    </row>
    <row r="190" spans="1:10" x14ac:dyDescent="0.35">
      <c r="A190" s="3">
        <v>131</v>
      </c>
      <c r="B190" s="3" t="s">
        <v>1316</v>
      </c>
      <c r="C190" s="3">
        <v>12499</v>
      </c>
      <c r="D190" s="3">
        <v>0.94948335246842697</v>
      </c>
      <c r="E190" s="3">
        <v>10708</v>
      </c>
      <c r="F190" s="3">
        <v>12449</v>
      </c>
      <c r="G190" s="3">
        <v>1742</v>
      </c>
      <c r="H190" s="3">
        <v>50</v>
      </c>
      <c r="I190" s="3">
        <v>5397</v>
      </c>
      <c r="J190" s="3">
        <v>7102</v>
      </c>
    </row>
    <row r="191" spans="1:10" x14ac:dyDescent="0.35">
      <c r="A191" s="3">
        <v>178</v>
      </c>
      <c r="B191" s="3" t="s">
        <v>1317</v>
      </c>
      <c r="C191" s="3">
        <v>12332</v>
      </c>
      <c r="D191" s="3">
        <v>0.94031141868512103</v>
      </c>
      <c r="E191" s="3">
        <v>11175</v>
      </c>
      <c r="F191" s="3">
        <v>12330</v>
      </c>
      <c r="G191" s="3">
        <v>1156</v>
      </c>
      <c r="H191" s="3">
        <v>2</v>
      </c>
      <c r="I191" s="3">
        <v>5372.5</v>
      </c>
      <c r="J191" s="3">
        <v>6959.5</v>
      </c>
    </row>
    <row r="192" spans="1:10" x14ac:dyDescent="0.35">
      <c r="A192" s="3">
        <v>234</v>
      </c>
      <c r="B192" s="3" t="s">
        <v>1318</v>
      </c>
      <c r="C192" s="3">
        <v>12311</v>
      </c>
      <c r="D192" s="3">
        <v>0.97658289817232302</v>
      </c>
      <c r="E192" s="3">
        <v>5</v>
      </c>
      <c r="F192" s="3">
        <v>12260</v>
      </c>
      <c r="G192" s="3">
        <v>12256</v>
      </c>
      <c r="H192" s="3">
        <v>51</v>
      </c>
      <c r="I192" s="3">
        <v>5397</v>
      </c>
      <c r="J192" s="3">
        <v>6914</v>
      </c>
    </row>
    <row r="193" spans="1:10" x14ac:dyDescent="0.35">
      <c r="A193" s="3">
        <v>220</v>
      </c>
      <c r="B193" s="3" t="s">
        <v>1319</v>
      </c>
      <c r="C193" s="3">
        <v>12303</v>
      </c>
      <c r="D193" s="3">
        <v>0.93982300884955705</v>
      </c>
      <c r="E193" s="3">
        <v>8872</v>
      </c>
      <c r="F193" s="3">
        <v>12261</v>
      </c>
      <c r="G193" s="3">
        <v>3390</v>
      </c>
      <c r="H193" s="3">
        <v>42</v>
      </c>
      <c r="I193" s="3">
        <v>5372.5</v>
      </c>
      <c r="J193" s="3">
        <v>6930.5</v>
      </c>
    </row>
    <row r="194" spans="1:10" x14ac:dyDescent="0.35">
      <c r="A194" s="3">
        <v>221</v>
      </c>
      <c r="B194" s="3" t="s">
        <v>1320</v>
      </c>
      <c r="C194" s="3">
        <v>12130</v>
      </c>
      <c r="D194" s="3">
        <v>0.99573777146336495</v>
      </c>
      <c r="E194" s="3">
        <v>2226</v>
      </c>
      <c r="F194" s="3">
        <v>12079</v>
      </c>
      <c r="G194" s="3">
        <v>9854</v>
      </c>
      <c r="H194" s="3">
        <v>51</v>
      </c>
      <c r="I194" s="3">
        <v>5397</v>
      </c>
      <c r="J194" s="3">
        <v>6733</v>
      </c>
    </row>
    <row r="195" spans="1:10" x14ac:dyDescent="0.35">
      <c r="A195" s="3">
        <v>53</v>
      </c>
      <c r="B195" s="3" t="s">
        <v>1321</v>
      </c>
      <c r="C195" s="3">
        <v>12042</v>
      </c>
      <c r="D195" s="3">
        <v>0.97416378316032204</v>
      </c>
      <c r="E195" s="3">
        <v>7673</v>
      </c>
      <c r="F195" s="3">
        <v>12007</v>
      </c>
      <c r="G195" s="3">
        <v>4335</v>
      </c>
      <c r="H195" s="3">
        <v>35</v>
      </c>
      <c r="I195" s="3">
        <v>5372.5</v>
      </c>
      <c r="J195" s="3">
        <v>6669.5</v>
      </c>
    </row>
    <row r="196" spans="1:10" x14ac:dyDescent="0.35">
      <c r="A196" s="3">
        <v>107</v>
      </c>
      <c r="B196" s="3" t="s">
        <v>1322</v>
      </c>
      <c r="C196" s="3">
        <v>11995</v>
      </c>
      <c r="D196" s="3">
        <v>0.97741743781305701</v>
      </c>
      <c r="E196" s="3">
        <v>166</v>
      </c>
      <c r="F196" s="3">
        <v>11944</v>
      </c>
      <c r="G196" s="3">
        <v>11779</v>
      </c>
      <c r="H196" s="3">
        <v>51</v>
      </c>
      <c r="I196" s="3">
        <v>5397</v>
      </c>
      <c r="J196" s="3">
        <v>6598</v>
      </c>
    </row>
    <row r="197" spans="1:10" x14ac:dyDescent="0.35">
      <c r="A197" s="3">
        <v>15</v>
      </c>
      <c r="B197" s="3" t="s">
        <v>1323</v>
      </c>
      <c r="C197" s="3">
        <v>11821</v>
      </c>
      <c r="D197" s="3">
        <v>0.96270827823327099</v>
      </c>
      <c r="E197" s="3">
        <v>428</v>
      </c>
      <c r="F197" s="3">
        <v>11770</v>
      </c>
      <c r="G197" s="3">
        <v>11343</v>
      </c>
      <c r="H197" s="3">
        <v>51</v>
      </c>
      <c r="I197" s="3">
        <v>5408.5</v>
      </c>
      <c r="J197" s="3">
        <v>6412.5</v>
      </c>
    </row>
    <row r="198" spans="1:10" x14ac:dyDescent="0.35">
      <c r="A198" s="3">
        <v>139</v>
      </c>
      <c r="B198" s="3" t="s">
        <v>1324</v>
      </c>
      <c r="C198" s="3">
        <v>11787</v>
      </c>
      <c r="D198" s="3">
        <v>0.99224608043626406</v>
      </c>
      <c r="E198" s="3">
        <v>4</v>
      </c>
      <c r="F198" s="3">
        <v>11739</v>
      </c>
      <c r="G198" s="3">
        <v>11736</v>
      </c>
      <c r="H198" s="3">
        <v>48</v>
      </c>
      <c r="I198" s="3">
        <v>5420</v>
      </c>
      <c r="J198" s="3">
        <v>6367</v>
      </c>
    </row>
    <row r="199" spans="1:10" x14ac:dyDescent="0.35">
      <c r="A199" s="3">
        <v>238</v>
      </c>
      <c r="B199" s="3" t="s">
        <v>1325</v>
      </c>
      <c r="C199" s="3">
        <v>11573</v>
      </c>
      <c r="D199" s="3">
        <v>0.99385245901639296</v>
      </c>
      <c r="E199" s="3">
        <v>9570</v>
      </c>
      <c r="F199" s="3">
        <v>11521</v>
      </c>
      <c r="G199" s="3">
        <v>1952</v>
      </c>
      <c r="H199" s="3">
        <v>52</v>
      </c>
      <c r="I199" s="3">
        <v>5408.5</v>
      </c>
      <c r="J199" s="3">
        <v>6164.5</v>
      </c>
    </row>
    <row r="200" spans="1:10" x14ac:dyDescent="0.35">
      <c r="A200" s="3">
        <v>54</v>
      </c>
      <c r="B200" s="3" t="s">
        <v>1326</v>
      </c>
      <c r="C200" s="3">
        <v>11176</v>
      </c>
      <c r="D200" s="3">
        <v>0.96946039035591203</v>
      </c>
      <c r="E200" s="3">
        <v>2417</v>
      </c>
      <c r="F200" s="3">
        <v>11126</v>
      </c>
      <c r="G200" s="3">
        <v>8710</v>
      </c>
      <c r="H200" s="3">
        <v>50</v>
      </c>
      <c r="I200" s="3">
        <v>5420</v>
      </c>
      <c r="J200" s="3">
        <v>5756</v>
      </c>
    </row>
    <row r="201" spans="1:10" x14ac:dyDescent="0.35">
      <c r="A201" s="3">
        <v>31</v>
      </c>
      <c r="B201" s="3" t="s">
        <v>1327</v>
      </c>
      <c r="C201" s="3">
        <v>11058</v>
      </c>
      <c r="D201" s="3">
        <v>0.99743282560328494</v>
      </c>
      <c r="E201" s="3">
        <v>5168</v>
      </c>
      <c r="F201" s="3">
        <v>11010</v>
      </c>
      <c r="G201" s="3">
        <v>5843</v>
      </c>
      <c r="H201" s="3">
        <v>48</v>
      </c>
      <c r="I201" s="3">
        <v>5444</v>
      </c>
      <c r="J201" s="3">
        <v>5614</v>
      </c>
    </row>
    <row r="202" spans="1:10" x14ac:dyDescent="0.35">
      <c r="A202" s="3">
        <v>165</v>
      </c>
      <c r="B202" s="3" t="s">
        <v>1328</v>
      </c>
      <c r="C202" s="3">
        <v>10916</v>
      </c>
      <c r="D202" s="3">
        <v>0.93951523237713996</v>
      </c>
      <c r="E202" s="3">
        <v>6368</v>
      </c>
      <c r="F202" s="3">
        <v>10864</v>
      </c>
      <c r="G202" s="3">
        <v>4497</v>
      </c>
      <c r="H202" s="3">
        <v>52</v>
      </c>
      <c r="I202" s="3">
        <v>5420</v>
      </c>
      <c r="J202" s="3">
        <v>5496</v>
      </c>
    </row>
    <row r="203" spans="1:10" x14ac:dyDescent="0.35">
      <c r="A203" s="3">
        <v>125</v>
      </c>
      <c r="B203" s="3" t="s">
        <v>1329</v>
      </c>
      <c r="C203" s="3">
        <v>10783</v>
      </c>
      <c r="D203" s="3">
        <v>0.98584855845390196</v>
      </c>
      <c r="E203" s="3">
        <v>1265</v>
      </c>
      <c r="F203" s="3">
        <v>10733</v>
      </c>
      <c r="G203" s="3">
        <v>9469</v>
      </c>
      <c r="H203" s="3">
        <v>50</v>
      </c>
      <c r="I203" s="3">
        <v>5444</v>
      </c>
      <c r="J203" s="3">
        <v>5339</v>
      </c>
    </row>
    <row r="204" spans="1:10" x14ac:dyDescent="0.35">
      <c r="A204" s="3">
        <v>123</v>
      </c>
      <c r="B204" s="3" t="s">
        <v>1330</v>
      </c>
      <c r="C204" s="3">
        <v>10519</v>
      </c>
      <c r="D204" s="3">
        <v>0.99219403401170803</v>
      </c>
      <c r="E204" s="3">
        <v>6885</v>
      </c>
      <c r="F204" s="3">
        <v>10471</v>
      </c>
      <c r="G204" s="3">
        <v>3587</v>
      </c>
      <c r="H204" s="3">
        <v>48</v>
      </c>
      <c r="I204" s="3">
        <v>5420</v>
      </c>
      <c r="J204" s="3">
        <v>5099</v>
      </c>
    </row>
    <row r="205" spans="1:10" x14ac:dyDescent="0.35">
      <c r="A205" s="3">
        <v>162</v>
      </c>
      <c r="B205" s="3" t="s">
        <v>1331</v>
      </c>
      <c r="C205" s="3">
        <v>9995</v>
      </c>
      <c r="D205" s="3">
        <v>0.98497978047371404</v>
      </c>
      <c r="E205" s="3">
        <v>4747</v>
      </c>
      <c r="F205" s="3">
        <v>9939</v>
      </c>
      <c r="G205" s="3">
        <v>5193</v>
      </c>
      <c r="H205" s="3">
        <v>56</v>
      </c>
      <c r="I205" s="3">
        <v>5408.5</v>
      </c>
      <c r="J205" s="3">
        <v>4586.5</v>
      </c>
    </row>
    <row r="206" spans="1:10" x14ac:dyDescent="0.35">
      <c r="A206" s="3">
        <v>6</v>
      </c>
      <c r="B206" s="3" t="s">
        <v>1332</v>
      </c>
      <c r="C206" s="3">
        <v>9507</v>
      </c>
      <c r="D206" s="3">
        <v>0.99114671163574997</v>
      </c>
      <c r="E206" s="3">
        <v>4715</v>
      </c>
      <c r="F206" s="3">
        <v>9458</v>
      </c>
      <c r="G206" s="3">
        <v>4744</v>
      </c>
      <c r="H206" s="3">
        <v>49</v>
      </c>
      <c r="I206" s="3">
        <v>5397</v>
      </c>
      <c r="J206" s="3">
        <v>4110</v>
      </c>
    </row>
    <row r="207" spans="1:10" x14ac:dyDescent="0.35">
      <c r="A207" s="3">
        <v>79</v>
      </c>
      <c r="B207" s="3" t="s">
        <v>1333</v>
      </c>
      <c r="C207" s="3">
        <v>9503</v>
      </c>
      <c r="D207" s="3">
        <v>0.98496462264150897</v>
      </c>
      <c r="E207" s="3">
        <v>6065</v>
      </c>
      <c r="F207" s="3">
        <v>9456</v>
      </c>
      <c r="G207" s="3">
        <v>3392</v>
      </c>
      <c r="H207" s="3">
        <v>47</v>
      </c>
      <c r="I207" s="3">
        <v>5372.5</v>
      </c>
      <c r="J207" s="3">
        <v>4130.5</v>
      </c>
    </row>
    <row r="208" spans="1:10" x14ac:dyDescent="0.35">
      <c r="A208" s="3">
        <v>48</v>
      </c>
      <c r="B208" s="3" t="s">
        <v>1334</v>
      </c>
      <c r="C208" s="3">
        <v>9361</v>
      </c>
      <c r="D208" s="3">
        <v>0.97728869117302697</v>
      </c>
      <c r="E208" s="3">
        <v>5050</v>
      </c>
      <c r="F208" s="3">
        <v>9320</v>
      </c>
      <c r="G208" s="3">
        <v>4271</v>
      </c>
      <c r="H208" s="3">
        <v>41</v>
      </c>
      <c r="I208" s="3">
        <v>5348</v>
      </c>
      <c r="J208" s="3">
        <v>4013</v>
      </c>
    </row>
    <row r="209" spans="1:10" x14ac:dyDescent="0.35">
      <c r="A209" s="3">
        <v>80</v>
      </c>
      <c r="B209" s="3" t="s">
        <v>1335</v>
      </c>
      <c r="C209" s="3">
        <v>9289</v>
      </c>
      <c r="D209" s="3">
        <v>0.99400171379605795</v>
      </c>
      <c r="E209" s="3">
        <v>6944</v>
      </c>
      <c r="F209" s="3">
        <v>9277</v>
      </c>
      <c r="G209" s="3">
        <v>2334</v>
      </c>
      <c r="H209" s="3">
        <v>12</v>
      </c>
      <c r="I209" s="3">
        <v>5345</v>
      </c>
      <c r="J209" s="3">
        <v>3944</v>
      </c>
    </row>
    <row r="210" spans="1:10" x14ac:dyDescent="0.35">
      <c r="A210" s="3">
        <v>76</v>
      </c>
      <c r="B210" s="3" t="s">
        <v>1336</v>
      </c>
      <c r="C210" s="3">
        <v>9136</v>
      </c>
      <c r="D210" s="3">
        <v>0.99493138830510497</v>
      </c>
      <c r="E210" s="3">
        <v>1008</v>
      </c>
      <c r="F210" s="3">
        <v>9096</v>
      </c>
      <c r="G210" s="3">
        <v>8089</v>
      </c>
      <c r="H210" s="3">
        <v>40</v>
      </c>
      <c r="I210" s="3">
        <v>5348</v>
      </c>
      <c r="J210" s="3">
        <v>3788</v>
      </c>
    </row>
    <row r="211" spans="1:10" x14ac:dyDescent="0.35">
      <c r="A211" s="3">
        <v>81</v>
      </c>
      <c r="B211" s="3" t="s">
        <v>1337</v>
      </c>
      <c r="C211" s="3">
        <v>8062</v>
      </c>
      <c r="D211" s="3">
        <v>0.97850055126791602</v>
      </c>
      <c r="E211" s="3">
        <v>4384</v>
      </c>
      <c r="F211" s="3">
        <v>8011</v>
      </c>
      <c r="G211" s="3">
        <v>3628</v>
      </c>
      <c r="H211" s="3">
        <v>51</v>
      </c>
      <c r="I211" s="3">
        <v>5345</v>
      </c>
      <c r="J211" s="3">
        <v>2717</v>
      </c>
    </row>
    <row r="212" spans="1:10" x14ac:dyDescent="0.35">
      <c r="A212" s="3">
        <v>64</v>
      </c>
      <c r="B212" s="3" t="s">
        <v>1338</v>
      </c>
      <c r="C212" s="3">
        <v>7822</v>
      </c>
      <c r="D212" s="3">
        <v>0.99190981432360703</v>
      </c>
      <c r="E212" s="3">
        <v>233</v>
      </c>
      <c r="F212" s="3">
        <v>7772</v>
      </c>
      <c r="G212" s="3">
        <v>7540</v>
      </c>
      <c r="H212" s="3">
        <v>50</v>
      </c>
      <c r="I212" s="3">
        <v>5348</v>
      </c>
      <c r="J212" s="3">
        <v>2474</v>
      </c>
    </row>
    <row r="213" spans="1:10" x14ac:dyDescent="0.35">
      <c r="A213" s="3">
        <v>243</v>
      </c>
      <c r="B213" s="3" t="s">
        <v>1339</v>
      </c>
      <c r="C213" s="3">
        <v>7494</v>
      </c>
      <c r="D213" s="3">
        <v>0.98698698698698695</v>
      </c>
      <c r="E213" s="3">
        <v>4446</v>
      </c>
      <c r="F213" s="3">
        <v>7442</v>
      </c>
      <c r="G213" s="3">
        <v>2997</v>
      </c>
      <c r="H213" s="3">
        <v>52</v>
      </c>
      <c r="I213" s="3">
        <v>5345</v>
      </c>
      <c r="J213" s="3">
        <v>2149</v>
      </c>
    </row>
    <row r="214" spans="1:10" x14ac:dyDescent="0.35">
      <c r="A214" s="3">
        <v>225</v>
      </c>
      <c r="B214" s="3" t="s">
        <v>1340</v>
      </c>
      <c r="C214" s="3">
        <v>7426</v>
      </c>
      <c r="D214" s="3">
        <v>0.97343813524867795</v>
      </c>
      <c r="E214" s="3">
        <v>2</v>
      </c>
      <c r="F214" s="3">
        <v>7380</v>
      </c>
      <c r="G214" s="3">
        <v>7379</v>
      </c>
      <c r="H214" s="3">
        <v>46</v>
      </c>
      <c r="I214" s="3">
        <v>5348</v>
      </c>
      <c r="J214" s="3">
        <v>2078</v>
      </c>
    </row>
    <row r="215" spans="1:10" x14ac:dyDescent="0.35">
      <c r="A215" s="3">
        <v>98</v>
      </c>
      <c r="B215" s="3" t="s">
        <v>1341</v>
      </c>
      <c r="C215" s="3">
        <v>7266</v>
      </c>
      <c r="D215" s="3">
        <v>0.99500762723616698</v>
      </c>
      <c r="E215" s="3">
        <v>5</v>
      </c>
      <c r="F215" s="3">
        <v>7215</v>
      </c>
      <c r="G215" s="3">
        <v>7211</v>
      </c>
      <c r="H215" s="3">
        <v>51</v>
      </c>
      <c r="I215" s="3">
        <v>5372.5</v>
      </c>
      <c r="J215" s="3">
        <v>1893.5</v>
      </c>
    </row>
    <row r="216" spans="1:10" x14ac:dyDescent="0.35">
      <c r="A216" s="3">
        <v>195</v>
      </c>
      <c r="B216" s="3" t="s">
        <v>1342</v>
      </c>
      <c r="C216" s="3">
        <v>7123</v>
      </c>
      <c r="D216" s="3">
        <v>0.843322818086225</v>
      </c>
      <c r="E216" s="3">
        <v>5106</v>
      </c>
      <c r="F216" s="3">
        <v>7007</v>
      </c>
      <c r="G216" s="3">
        <v>1902</v>
      </c>
      <c r="H216" s="3">
        <v>116</v>
      </c>
      <c r="I216" s="3">
        <v>5348</v>
      </c>
      <c r="J216" s="3">
        <v>1775</v>
      </c>
    </row>
    <row r="217" spans="1:10" x14ac:dyDescent="0.35">
      <c r="A217" s="3">
        <v>159</v>
      </c>
      <c r="B217" s="3" t="s">
        <v>1343</v>
      </c>
      <c r="C217" s="3">
        <v>7009</v>
      </c>
      <c r="D217" s="3">
        <v>0.99358413531641798</v>
      </c>
      <c r="E217" s="3">
        <v>101</v>
      </c>
      <c r="F217" s="3">
        <v>6958</v>
      </c>
      <c r="G217" s="3">
        <v>6858</v>
      </c>
      <c r="H217" s="3">
        <v>51</v>
      </c>
      <c r="I217" s="3">
        <v>5372.5</v>
      </c>
      <c r="J217" s="3">
        <v>1636.5</v>
      </c>
    </row>
    <row r="218" spans="1:10" x14ac:dyDescent="0.35">
      <c r="A218" s="3">
        <v>65</v>
      </c>
      <c r="B218" s="3" t="s">
        <v>1344</v>
      </c>
      <c r="C218" s="3">
        <v>6858</v>
      </c>
      <c r="D218" s="3">
        <v>0.98918362091166601</v>
      </c>
      <c r="E218" s="3">
        <v>2927</v>
      </c>
      <c r="F218" s="3">
        <v>6809</v>
      </c>
      <c r="G218" s="3">
        <v>3883</v>
      </c>
      <c r="H218" s="3">
        <v>49</v>
      </c>
      <c r="I218" s="3">
        <v>5348</v>
      </c>
      <c r="J218" s="3">
        <v>1510</v>
      </c>
    </row>
    <row r="219" spans="1:10" x14ac:dyDescent="0.35">
      <c r="A219" s="3">
        <v>7</v>
      </c>
      <c r="B219" s="3" t="s">
        <v>1345</v>
      </c>
      <c r="C219" s="3">
        <v>6694</v>
      </c>
      <c r="D219" s="3">
        <v>0.995767835550181</v>
      </c>
      <c r="E219" s="3">
        <v>4991</v>
      </c>
      <c r="F219" s="3">
        <v>6644</v>
      </c>
      <c r="G219" s="3">
        <v>1654</v>
      </c>
      <c r="H219" s="3">
        <v>50</v>
      </c>
      <c r="I219" s="3">
        <v>5345</v>
      </c>
      <c r="J219" s="3">
        <v>1349</v>
      </c>
    </row>
    <row r="220" spans="1:10" x14ac:dyDescent="0.35">
      <c r="A220" s="3">
        <v>35</v>
      </c>
      <c r="B220" s="3" t="s">
        <v>1346</v>
      </c>
      <c r="C220" s="3">
        <v>6164</v>
      </c>
      <c r="D220" s="3">
        <v>0.975793261367353</v>
      </c>
      <c r="E220" s="3">
        <v>5</v>
      </c>
      <c r="F220" s="3">
        <v>6118</v>
      </c>
      <c r="G220" s="3">
        <v>6114</v>
      </c>
      <c r="H220" s="3">
        <v>46</v>
      </c>
      <c r="I220" s="3">
        <v>5348</v>
      </c>
      <c r="J220" s="3">
        <v>816</v>
      </c>
    </row>
    <row r="221" spans="1:10" x14ac:dyDescent="0.35">
      <c r="A221" s="3">
        <v>153</v>
      </c>
      <c r="B221" s="3" t="s">
        <v>1347</v>
      </c>
      <c r="C221" s="3">
        <v>6064</v>
      </c>
      <c r="D221" s="3">
        <v>0.95966681280140198</v>
      </c>
      <c r="E221" s="3">
        <v>3737</v>
      </c>
      <c r="F221" s="3">
        <v>6017</v>
      </c>
      <c r="G221" s="3">
        <v>2281</v>
      </c>
      <c r="H221" s="3">
        <v>47</v>
      </c>
      <c r="I221" s="3">
        <v>5345</v>
      </c>
      <c r="J221" s="3">
        <v>719</v>
      </c>
    </row>
    <row r="222" spans="1:10" x14ac:dyDescent="0.35">
      <c r="A222" s="3">
        <v>12</v>
      </c>
      <c r="B222" s="3" t="s">
        <v>1348</v>
      </c>
      <c r="C222" s="3">
        <v>5949</v>
      </c>
      <c r="D222" s="3">
        <v>0.93895870736086096</v>
      </c>
      <c r="E222" s="3">
        <v>2005</v>
      </c>
      <c r="F222" s="3">
        <v>5903</v>
      </c>
      <c r="G222" s="3">
        <v>3899</v>
      </c>
      <c r="H222" s="3">
        <v>46</v>
      </c>
      <c r="I222" s="3">
        <v>5342</v>
      </c>
      <c r="J222" s="3">
        <v>607</v>
      </c>
    </row>
    <row r="223" spans="1:10" x14ac:dyDescent="0.35">
      <c r="A223" s="3">
        <v>129</v>
      </c>
      <c r="B223" s="3" t="s">
        <v>1349</v>
      </c>
      <c r="C223" s="3">
        <v>5815</v>
      </c>
      <c r="D223" s="3">
        <v>0.99410234171725897</v>
      </c>
      <c r="E223" s="3">
        <v>4</v>
      </c>
      <c r="F223" s="3">
        <v>5768</v>
      </c>
      <c r="G223" s="3">
        <v>5765</v>
      </c>
      <c r="H223" s="3">
        <v>47</v>
      </c>
      <c r="I223" s="3">
        <v>5345</v>
      </c>
      <c r="J223" s="3">
        <v>470</v>
      </c>
    </row>
    <row r="224" spans="1:10" x14ac:dyDescent="0.35">
      <c r="A224" s="3">
        <v>72</v>
      </c>
      <c r="B224" s="3" t="s">
        <v>1350</v>
      </c>
      <c r="C224" s="3">
        <v>5600</v>
      </c>
      <c r="D224" s="3">
        <v>0.99206492335437302</v>
      </c>
      <c r="E224" s="3">
        <v>5</v>
      </c>
      <c r="F224" s="3">
        <v>5549</v>
      </c>
      <c r="G224" s="3">
        <v>5545</v>
      </c>
      <c r="H224" s="3">
        <v>51</v>
      </c>
      <c r="I224" s="3">
        <v>5348</v>
      </c>
      <c r="J224" s="3">
        <v>2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3FD12-711F-45E4-8F33-4EE480ACA6BA}">
  <dimension ref="A1:J338"/>
  <sheetViews>
    <sheetView workbookViewId="0">
      <pane ySplit="1" topLeftCell="A2" activePane="bottomLeft" state="frozen"/>
      <selection pane="bottomLeft" activeCell="D5" sqref="D5:D8"/>
    </sheetView>
  </sheetViews>
  <sheetFormatPr defaultRowHeight="14.5" x14ac:dyDescent="0.35"/>
  <cols>
    <col min="3" max="3" width="13.81640625" bestFit="1" customWidth="1"/>
    <col min="4" max="4" width="18.7265625" bestFit="1" customWidth="1"/>
    <col min="5" max="5" width="20.90625" bestFit="1" customWidth="1"/>
    <col min="6" max="6" width="20.26953125" bestFit="1" customWidth="1"/>
    <col min="7" max="7" width="22.26953125" bestFit="1" customWidth="1"/>
    <col min="8" max="8" width="17.36328125" bestFit="1" customWidth="1"/>
    <col min="9" max="9" width="11.08984375" bestFit="1" customWidth="1"/>
    <col min="10" max="10" width="16.6328125" bestFit="1" customWidth="1"/>
  </cols>
  <sheetData>
    <row r="1" spans="1:10" x14ac:dyDescent="0.35">
      <c r="A1" s="7" t="s">
        <v>0</v>
      </c>
      <c r="B1" s="7" t="s">
        <v>1</v>
      </c>
      <c r="C1" s="7" t="s">
        <v>2</v>
      </c>
      <c r="D1" s="7" t="s">
        <v>151</v>
      </c>
      <c r="E1" s="7" t="s">
        <v>150</v>
      </c>
      <c r="F1" s="7" t="s">
        <v>149</v>
      </c>
      <c r="G1" s="7" t="s">
        <v>148</v>
      </c>
      <c r="H1" s="7" t="s">
        <v>147</v>
      </c>
      <c r="I1" s="7" t="s">
        <v>145</v>
      </c>
      <c r="J1" s="7" t="s">
        <v>146</v>
      </c>
    </row>
    <row r="2" spans="1:10" x14ac:dyDescent="0.35">
      <c r="A2" s="3">
        <v>1463</v>
      </c>
      <c r="B2" s="3" t="s">
        <v>1351</v>
      </c>
      <c r="C2" s="3">
        <v>65853</v>
      </c>
      <c r="D2" s="3">
        <v>0.98729661062760099</v>
      </c>
      <c r="E2" s="3">
        <v>47293</v>
      </c>
      <c r="F2" s="3">
        <v>65791</v>
      </c>
      <c r="G2" s="3">
        <v>18499</v>
      </c>
      <c r="H2" s="3">
        <v>62</v>
      </c>
      <c r="I2" s="3"/>
      <c r="J2" s="3">
        <v>65853</v>
      </c>
    </row>
    <row r="3" spans="1:10" x14ac:dyDescent="0.35">
      <c r="A3" s="3">
        <v>946</v>
      </c>
      <c r="B3" s="3" t="s">
        <v>1352</v>
      </c>
      <c r="C3" s="3">
        <v>64956</v>
      </c>
      <c r="D3" s="3">
        <v>0.98830565970362405</v>
      </c>
      <c r="E3" s="3">
        <v>42476</v>
      </c>
      <c r="F3" s="3">
        <v>64879</v>
      </c>
      <c r="G3" s="3">
        <v>22404</v>
      </c>
      <c r="H3" s="3">
        <v>77</v>
      </c>
      <c r="I3" s="3">
        <v>20451.5</v>
      </c>
      <c r="J3" s="3">
        <v>44504.5</v>
      </c>
    </row>
    <row r="4" spans="1:10" x14ac:dyDescent="0.35">
      <c r="A4" s="3">
        <v>1018</v>
      </c>
      <c r="B4" s="3" t="s">
        <v>1353</v>
      </c>
      <c r="C4" s="3">
        <v>63707</v>
      </c>
      <c r="D4" s="3">
        <v>0.98146217649458301</v>
      </c>
      <c r="E4" s="3">
        <v>41579</v>
      </c>
      <c r="F4" s="3">
        <v>63641</v>
      </c>
      <c r="G4" s="3">
        <v>22063</v>
      </c>
      <c r="H4" s="3">
        <v>66</v>
      </c>
      <c r="I4" s="3">
        <v>22063</v>
      </c>
      <c r="J4" s="3">
        <v>41644</v>
      </c>
    </row>
    <row r="5" spans="1:10" x14ac:dyDescent="0.35">
      <c r="A5" s="3">
        <v>828</v>
      </c>
      <c r="B5" s="3" t="s">
        <v>1354</v>
      </c>
      <c r="C5" s="3">
        <v>63334</v>
      </c>
      <c r="D5" s="3">
        <v>0.97898265746889301</v>
      </c>
      <c r="E5" s="3">
        <v>47739</v>
      </c>
      <c r="F5" s="3">
        <v>63249</v>
      </c>
      <c r="G5" s="3">
        <v>15511</v>
      </c>
      <c r="H5" s="3">
        <v>85</v>
      </c>
      <c r="I5" s="3">
        <v>20281</v>
      </c>
      <c r="J5" s="3">
        <v>43053</v>
      </c>
    </row>
    <row r="6" spans="1:10" x14ac:dyDescent="0.35">
      <c r="A6" s="3">
        <v>1895</v>
      </c>
      <c r="B6" s="3" t="s">
        <v>1355</v>
      </c>
      <c r="C6" s="3">
        <v>61075</v>
      </c>
      <c r="D6" s="3">
        <v>0.98819198950399001</v>
      </c>
      <c r="E6" s="3">
        <v>33577</v>
      </c>
      <c r="F6" s="3">
        <v>61015</v>
      </c>
      <c r="G6" s="3">
        <v>27439</v>
      </c>
      <c r="H6" s="3">
        <v>60</v>
      </c>
      <c r="I6" s="3">
        <v>22063</v>
      </c>
      <c r="J6" s="3">
        <v>39012</v>
      </c>
    </row>
    <row r="7" spans="1:10" x14ac:dyDescent="0.35">
      <c r="A7" s="3">
        <v>1874</v>
      </c>
      <c r="B7" s="3" t="s">
        <v>1356</v>
      </c>
      <c r="C7" s="3">
        <v>59691</v>
      </c>
      <c r="D7" s="3">
        <v>0.96531968862065898</v>
      </c>
      <c r="E7" s="3">
        <v>36772</v>
      </c>
      <c r="F7" s="3">
        <v>59637</v>
      </c>
      <c r="G7" s="3">
        <v>22866</v>
      </c>
      <c r="H7" s="3">
        <v>54</v>
      </c>
      <c r="I7" s="3">
        <v>22233.5</v>
      </c>
      <c r="J7" s="3">
        <v>37457.5</v>
      </c>
    </row>
    <row r="8" spans="1:10" x14ac:dyDescent="0.35">
      <c r="A8" s="3">
        <v>1775</v>
      </c>
      <c r="B8" s="3" t="s">
        <v>1357</v>
      </c>
      <c r="C8" s="3">
        <v>59288</v>
      </c>
      <c r="D8" s="3">
        <v>0.99453514349544503</v>
      </c>
      <c r="E8" s="3">
        <v>30137</v>
      </c>
      <c r="F8" s="3">
        <v>59231</v>
      </c>
      <c r="G8" s="3">
        <v>29095</v>
      </c>
      <c r="H8" s="3">
        <v>57</v>
      </c>
      <c r="I8" s="3">
        <v>22404</v>
      </c>
      <c r="J8" s="3">
        <v>36884</v>
      </c>
    </row>
    <row r="9" spans="1:10" x14ac:dyDescent="0.35">
      <c r="A9" s="3">
        <v>1246</v>
      </c>
      <c r="B9" s="3" t="s">
        <v>1358</v>
      </c>
      <c r="C9" s="3">
        <v>58185</v>
      </c>
      <c r="D9" s="3">
        <v>0.82314064972540202</v>
      </c>
      <c r="E9" s="3">
        <v>36642</v>
      </c>
      <c r="F9" s="3">
        <v>58127</v>
      </c>
      <c r="G9" s="3">
        <v>21486</v>
      </c>
      <c r="H9" s="3">
        <v>58</v>
      </c>
      <c r="I9" s="3">
        <v>22233.5</v>
      </c>
      <c r="J9" s="3">
        <v>35951.5</v>
      </c>
    </row>
    <row r="10" spans="1:10" x14ac:dyDescent="0.35">
      <c r="A10" s="3">
        <v>1030</v>
      </c>
      <c r="B10" s="3" t="s">
        <v>1359</v>
      </c>
      <c r="C10" s="3">
        <v>58167</v>
      </c>
      <c r="D10" s="3">
        <v>0.94047619047619002</v>
      </c>
      <c r="E10" s="3">
        <v>31730</v>
      </c>
      <c r="F10" s="3">
        <v>58105</v>
      </c>
      <c r="G10" s="3">
        <v>26376</v>
      </c>
      <c r="H10" s="3">
        <v>62</v>
      </c>
      <c r="I10" s="3">
        <v>22404</v>
      </c>
      <c r="J10" s="3">
        <v>35763</v>
      </c>
    </row>
    <row r="11" spans="1:10" x14ac:dyDescent="0.35">
      <c r="A11" s="3">
        <v>627</v>
      </c>
      <c r="B11" s="3" t="s">
        <v>1360</v>
      </c>
      <c r="C11" s="3">
        <v>57921</v>
      </c>
      <c r="D11" s="3">
        <v>0.96354733405875903</v>
      </c>
      <c r="E11" s="3">
        <v>43140</v>
      </c>
      <c r="F11" s="3">
        <v>57843</v>
      </c>
      <c r="G11" s="3">
        <v>14704</v>
      </c>
      <c r="H11" s="3">
        <v>78</v>
      </c>
      <c r="I11" s="3">
        <v>22233.5</v>
      </c>
      <c r="J11" s="3">
        <v>35687.5</v>
      </c>
    </row>
    <row r="12" spans="1:10" x14ac:dyDescent="0.35">
      <c r="A12" s="3">
        <v>1902</v>
      </c>
      <c r="B12" s="3" t="s">
        <v>1361</v>
      </c>
      <c r="C12" s="3">
        <v>56267</v>
      </c>
      <c r="D12" s="3">
        <v>0.98210096889342102</v>
      </c>
      <c r="E12" s="3">
        <v>36610</v>
      </c>
      <c r="F12" s="3">
        <v>56219</v>
      </c>
      <c r="G12" s="3">
        <v>19610</v>
      </c>
      <c r="H12" s="3">
        <v>48</v>
      </c>
      <c r="I12" s="3">
        <v>22063</v>
      </c>
      <c r="J12" s="3">
        <v>34204</v>
      </c>
    </row>
    <row r="13" spans="1:10" x14ac:dyDescent="0.35">
      <c r="A13" s="3">
        <v>1894</v>
      </c>
      <c r="B13" s="3" t="s">
        <v>1362</v>
      </c>
      <c r="C13" s="3">
        <v>55849</v>
      </c>
      <c r="D13" s="3">
        <v>0.93959503972098402</v>
      </c>
      <c r="E13" s="3">
        <v>35149</v>
      </c>
      <c r="F13" s="3">
        <v>55792</v>
      </c>
      <c r="G13" s="3">
        <v>20644</v>
      </c>
      <c r="H13" s="3">
        <v>57</v>
      </c>
      <c r="I13" s="3">
        <v>21774.5</v>
      </c>
      <c r="J13" s="3">
        <v>34074.5</v>
      </c>
    </row>
    <row r="14" spans="1:10" x14ac:dyDescent="0.35">
      <c r="A14" s="3">
        <v>1779</v>
      </c>
      <c r="B14" s="3" t="s">
        <v>1363</v>
      </c>
      <c r="C14" s="3">
        <v>55556</v>
      </c>
      <c r="D14" s="3">
        <v>0.93651447619760997</v>
      </c>
      <c r="E14" s="3">
        <v>28804</v>
      </c>
      <c r="F14" s="3">
        <v>55502</v>
      </c>
      <c r="G14" s="3">
        <v>26699</v>
      </c>
      <c r="H14" s="3">
        <v>54</v>
      </c>
      <c r="I14" s="3">
        <v>22063</v>
      </c>
      <c r="J14" s="3">
        <v>33493</v>
      </c>
    </row>
    <row r="15" spans="1:10" x14ac:dyDescent="0.35">
      <c r="A15" s="3">
        <v>1833</v>
      </c>
      <c r="B15" s="3" t="s">
        <v>1364</v>
      </c>
      <c r="C15" s="3">
        <v>53379</v>
      </c>
      <c r="D15" s="3">
        <v>0.96533322633711804</v>
      </c>
      <c r="E15" s="3">
        <v>28398</v>
      </c>
      <c r="F15" s="3">
        <v>53320</v>
      </c>
      <c r="G15" s="3">
        <v>24923</v>
      </c>
      <c r="H15" s="3">
        <v>59</v>
      </c>
      <c r="I15" s="3">
        <v>22233.5</v>
      </c>
      <c r="J15" s="3">
        <v>31145.5</v>
      </c>
    </row>
    <row r="16" spans="1:10" x14ac:dyDescent="0.35">
      <c r="A16" s="3">
        <v>1736</v>
      </c>
      <c r="B16" s="3" t="s">
        <v>1365</v>
      </c>
      <c r="C16" s="3">
        <v>52910</v>
      </c>
      <c r="D16" s="3">
        <v>0.83832688099646502</v>
      </c>
      <c r="E16" s="3">
        <v>29070</v>
      </c>
      <c r="F16" s="3">
        <v>52833</v>
      </c>
      <c r="G16" s="3">
        <v>23764</v>
      </c>
      <c r="H16" s="3">
        <v>77</v>
      </c>
      <c r="I16" s="3">
        <v>22404</v>
      </c>
      <c r="J16" s="3">
        <v>30506</v>
      </c>
    </row>
    <row r="17" spans="1:10" x14ac:dyDescent="0.35">
      <c r="A17" s="3">
        <v>407</v>
      </c>
      <c r="B17" s="3" t="s">
        <v>1366</v>
      </c>
      <c r="C17" s="3">
        <v>52585</v>
      </c>
      <c r="D17" s="3">
        <v>0.98984218327665796</v>
      </c>
      <c r="E17" s="3">
        <v>29586</v>
      </c>
      <c r="F17" s="3">
        <v>52523</v>
      </c>
      <c r="G17" s="3">
        <v>22938</v>
      </c>
      <c r="H17" s="3">
        <v>62</v>
      </c>
      <c r="I17" s="3">
        <v>22635</v>
      </c>
      <c r="J17" s="3">
        <v>29950</v>
      </c>
    </row>
    <row r="18" spans="1:10" x14ac:dyDescent="0.35">
      <c r="A18" s="3">
        <v>1037</v>
      </c>
      <c r="B18" s="3" t="s">
        <v>1367</v>
      </c>
      <c r="C18" s="3">
        <v>52080</v>
      </c>
      <c r="D18" s="3">
        <v>0.98697676326421702</v>
      </c>
      <c r="E18" s="3">
        <v>3270</v>
      </c>
      <c r="F18" s="3">
        <v>52028</v>
      </c>
      <c r="G18" s="3">
        <v>48759</v>
      </c>
      <c r="H18" s="3">
        <v>52</v>
      </c>
      <c r="I18" s="3">
        <v>22866</v>
      </c>
      <c r="J18" s="3">
        <v>29214</v>
      </c>
    </row>
    <row r="19" spans="1:10" x14ac:dyDescent="0.35">
      <c r="A19" s="3">
        <v>1756</v>
      </c>
      <c r="B19" s="3" t="s">
        <v>1368</v>
      </c>
      <c r="C19" s="3">
        <v>50683</v>
      </c>
      <c r="D19" s="3">
        <v>0.99352817148881301</v>
      </c>
      <c r="E19" s="3">
        <v>16475</v>
      </c>
      <c r="F19" s="3">
        <v>50622</v>
      </c>
      <c r="G19" s="3">
        <v>34148</v>
      </c>
      <c r="H19" s="3">
        <v>61</v>
      </c>
      <c r="I19" s="3">
        <v>22902</v>
      </c>
      <c r="J19" s="3">
        <v>27781</v>
      </c>
    </row>
    <row r="20" spans="1:10" x14ac:dyDescent="0.35">
      <c r="A20" s="3">
        <v>1021</v>
      </c>
      <c r="B20" s="3" t="s">
        <v>1369</v>
      </c>
      <c r="C20" s="3">
        <v>50376</v>
      </c>
      <c r="D20" s="3">
        <v>0.98499718445820905</v>
      </c>
      <c r="E20" s="3">
        <v>597</v>
      </c>
      <c r="F20" s="3">
        <v>50320</v>
      </c>
      <c r="G20" s="3">
        <v>49724</v>
      </c>
      <c r="H20" s="3">
        <v>56</v>
      </c>
      <c r="I20" s="3">
        <v>22938</v>
      </c>
      <c r="J20" s="3">
        <v>27438</v>
      </c>
    </row>
    <row r="21" spans="1:10" x14ac:dyDescent="0.35">
      <c r="A21" s="3">
        <v>1157</v>
      </c>
      <c r="B21" s="3" t="s">
        <v>1370</v>
      </c>
      <c r="C21" s="3">
        <v>50092</v>
      </c>
      <c r="D21" s="3">
        <v>0.98281286220485398</v>
      </c>
      <c r="E21" s="3">
        <v>19843</v>
      </c>
      <c r="F21" s="3">
        <v>50039</v>
      </c>
      <c r="G21" s="3">
        <v>30197</v>
      </c>
      <c r="H21" s="3">
        <v>53</v>
      </c>
      <c r="I21" s="3">
        <v>23351</v>
      </c>
      <c r="J21" s="3">
        <v>26741</v>
      </c>
    </row>
    <row r="22" spans="1:10" x14ac:dyDescent="0.35">
      <c r="A22" s="3">
        <v>58</v>
      </c>
      <c r="B22" s="3" t="s">
        <v>1371</v>
      </c>
      <c r="C22" s="3">
        <v>49230</v>
      </c>
      <c r="D22" s="3">
        <v>0.99065367622068601</v>
      </c>
      <c r="E22" s="3">
        <v>31493</v>
      </c>
      <c r="F22" s="3">
        <v>49146</v>
      </c>
      <c r="G22" s="3">
        <v>17654</v>
      </c>
      <c r="H22" s="3">
        <v>84</v>
      </c>
      <c r="I22" s="3">
        <v>22938</v>
      </c>
      <c r="J22" s="3">
        <v>26292</v>
      </c>
    </row>
    <row r="23" spans="1:10" x14ac:dyDescent="0.35">
      <c r="A23" s="3">
        <v>629</v>
      </c>
      <c r="B23" s="3" t="s">
        <v>1372</v>
      </c>
      <c r="C23" s="3">
        <v>48781</v>
      </c>
      <c r="D23" s="3">
        <v>0.98862037074269105</v>
      </c>
      <c r="E23" s="3">
        <v>23853</v>
      </c>
      <c r="F23" s="3">
        <v>48721</v>
      </c>
      <c r="G23" s="3">
        <v>24869</v>
      </c>
      <c r="H23" s="3">
        <v>60</v>
      </c>
      <c r="I23" s="3">
        <v>23351</v>
      </c>
      <c r="J23" s="3">
        <v>25430</v>
      </c>
    </row>
    <row r="24" spans="1:10" x14ac:dyDescent="0.35">
      <c r="A24" s="3">
        <v>493</v>
      </c>
      <c r="B24" s="3" t="s">
        <v>1373</v>
      </c>
      <c r="C24" s="3">
        <v>47780</v>
      </c>
      <c r="D24" s="3">
        <v>0.96312755753069001</v>
      </c>
      <c r="E24" s="3">
        <v>25000</v>
      </c>
      <c r="F24" s="3">
        <v>47726</v>
      </c>
      <c r="G24" s="3">
        <v>22727</v>
      </c>
      <c r="H24" s="3">
        <v>54</v>
      </c>
      <c r="I24" s="3">
        <v>22938</v>
      </c>
      <c r="J24" s="3">
        <v>24842</v>
      </c>
    </row>
    <row r="25" spans="1:10" x14ac:dyDescent="0.35">
      <c r="A25" s="3">
        <v>578</v>
      </c>
      <c r="B25" s="3" t="s">
        <v>1374</v>
      </c>
      <c r="C25" s="3">
        <v>47383</v>
      </c>
      <c r="D25" s="3">
        <v>0.97446449010737402</v>
      </c>
      <c r="E25" s="3">
        <v>10630</v>
      </c>
      <c r="F25" s="3">
        <v>47323</v>
      </c>
      <c r="G25" s="3">
        <v>36694</v>
      </c>
      <c r="H25" s="3">
        <v>60</v>
      </c>
      <c r="I25" s="3">
        <v>23351</v>
      </c>
      <c r="J25" s="3">
        <v>24032</v>
      </c>
    </row>
    <row r="26" spans="1:10" x14ac:dyDescent="0.35">
      <c r="A26" s="3">
        <v>396</v>
      </c>
      <c r="B26" s="3" t="s">
        <v>1375</v>
      </c>
      <c r="C26" s="3">
        <v>46933</v>
      </c>
      <c r="D26" s="3">
        <v>0.97776686772338295</v>
      </c>
      <c r="E26" s="3">
        <v>18385</v>
      </c>
      <c r="F26" s="3">
        <v>46900</v>
      </c>
      <c r="G26" s="3">
        <v>28516</v>
      </c>
      <c r="H26" s="3">
        <v>33</v>
      </c>
      <c r="I26" s="3">
        <v>23764</v>
      </c>
      <c r="J26" s="3">
        <v>23169</v>
      </c>
    </row>
    <row r="27" spans="1:10" x14ac:dyDescent="0.35">
      <c r="A27" s="3">
        <v>1152</v>
      </c>
      <c r="B27" s="3" t="s">
        <v>1376</v>
      </c>
      <c r="C27" s="3">
        <v>46922</v>
      </c>
      <c r="D27" s="3">
        <v>0.93029739776951603</v>
      </c>
      <c r="E27" s="3">
        <v>45844</v>
      </c>
      <c r="F27" s="3">
        <v>46919</v>
      </c>
      <c r="G27" s="3">
        <v>1076</v>
      </c>
      <c r="H27" s="3">
        <v>3</v>
      </c>
      <c r="I27" s="3">
        <v>23351</v>
      </c>
      <c r="J27" s="3">
        <v>23571</v>
      </c>
    </row>
    <row r="28" spans="1:10" x14ac:dyDescent="0.35">
      <c r="A28" s="3">
        <v>1741</v>
      </c>
      <c r="B28" s="3" t="s">
        <v>1377</v>
      </c>
      <c r="C28" s="3">
        <v>46848</v>
      </c>
      <c r="D28" s="3">
        <v>0.99205412277515403</v>
      </c>
      <c r="E28" s="3">
        <v>24766</v>
      </c>
      <c r="F28" s="3">
        <v>46789</v>
      </c>
      <c r="G28" s="3">
        <v>22024</v>
      </c>
      <c r="H28" s="3">
        <v>59</v>
      </c>
      <c r="I28" s="3">
        <v>22938</v>
      </c>
      <c r="J28" s="3">
        <v>23910</v>
      </c>
    </row>
    <row r="29" spans="1:10" x14ac:dyDescent="0.35">
      <c r="A29" s="3">
        <v>1889</v>
      </c>
      <c r="B29" s="3" t="s">
        <v>1378</v>
      </c>
      <c r="C29" s="3">
        <v>46785</v>
      </c>
      <c r="D29" s="3">
        <v>0.98989316902344904</v>
      </c>
      <c r="E29" s="3">
        <v>24169</v>
      </c>
      <c r="F29" s="3">
        <v>46727</v>
      </c>
      <c r="G29" s="3">
        <v>22559</v>
      </c>
      <c r="H29" s="3">
        <v>58</v>
      </c>
      <c r="I29" s="3">
        <v>22902</v>
      </c>
      <c r="J29" s="3">
        <v>23883</v>
      </c>
    </row>
    <row r="30" spans="1:10" x14ac:dyDescent="0.35">
      <c r="A30" s="3">
        <v>1699</v>
      </c>
      <c r="B30" s="3" t="s">
        <v>1379</v>
      </c>
      <c r="C30" s="3">
        <v>46644</v>
      </c>
      <c r="D30" s="3">
        <v>0.75382204717740198</v>
      </c>
      <c r="E30" s="3">
        <v>22879</v>
      </c>
      <c r="F30" s="3">
        <v>46491</v>
      </c>
      <c r="G30" s="3">
        <v>23613</v>
      </c>
      <c r="H30" s="3">
        <v>153</v>
      </c>
      <c r="I30" s="3">
        <v>22938</v>
      </c>
      <c r="J30" s="3">
        <v>23706</v>
      </c>
    </row>
    <row r="31" spans="1:10" x14ac:dyDescent="0.35">
      <c r="A31" s="3">
        <v>1836</v>
      </c>
      <c r="B31" s="3" t="s">
        <v>1380</v>
      </c>
      <c r="C31" s="3">
        <v>45852</v>
      </c>
      <c r="D31" s="3">
        <v>0.98794063079777295</v>
      </c>
      <c r="E31" s="3">
        <v>21001</v>
      </c>
      <c r="F31" s="3">
        <v>45794</v>
      </c>
      <c r="G31" s="3">
        <v>24794</v>
      </c>
      <c r="H31" s="3">
        <v>58</v>
      </c>
      <c r="I31" s="3">
        <v>23275.5</v>
      </c>
      <c r="J31" s="3">
        <v>22576.5</v>
      </c>
    </row>
    <row r="32" spans="1:10" x14ac:dyDescent="0.35">
      <c r="A32" s="3">
        <v>1666</v>
      </c>
      <c r="B32" s="3" t="s">
        <v>1381</v>
      </c>
      <c r="C32" s="3">
        <v>45506</v>
      </c>
      <c r="D32" s="3">
        <v>0.97544260422615603</v>
      </c>
      <c r="E32" s="3">
        <v>38443</v>
      </c>
      <c r="F32" s="3">
        <v>45446</v>
      </c>
      <c r="G32" s="3">
        <v>7004</v>
      </c>
      <c r="H32" s="3">
        <v>60</v>
      </c>
      <c r="I32" s="3">
        <v>22938</v>
      </c>
      <c r="J32" s="3">
        <v>22568</v>
      </c>
    </row>
    <row r="33" spans="1:10" x14ac:dyDescent="0.35">
      <c r="A33" s="3">
        <v>1664</v>
      </c>
      <c r="B33" s="3" t="s">
        <v>1382</v>
      </c>
      <c r="C33" s="3">
        <v>45450</v>
      </c>
      <c r="D33" s="3">
        <v>0.98474734290509003</v>
      </c>
      <c r="E33" s="3">
        <v>18575</v>
      </c>
      <c r="F33" s="3">
        <v>45389</v>
      </c>
      <c r="G33" s="3">
        <v>26815</v>
      </c>
      <c r="H33" s="3">
        <v>61</v>
      </c>
      <c r="I33" s="3">
        <v>23275.5</v>
      </c>
      <c r="J33" s="3">
        <v>22174.5</v>
      </c>
    </row>
    <row r="34" spans="1:10" x14ac:dyDescent="0.35">
      <c r="A34" s="3">
        <v>1222</v>
      </c>
      <c r="B34" s="3" t="s">
        <v>1383</v>
      </c>
      <c r="C34" s="3">
        <v>45141</v>
      </c>
      <c r="D34" s="3">
        <v>0.85284366233103803</v>
      </c>
      <c r="E34" s="3">
        <v>37135</v>
      </c>
      <c r="F34" s="3">
        <v>44976</v>
      </c>
      <c r="G34" s="3">
        <v>7842</v>
      </c>
      <c r="H34" s="3">
        <v>165</v>
      </c>
      <c r="I34" s="3">
        <v>22938</v>
      </c>
      <c r="J34" s="3">
        <v>22203</v>
      </c>
    </row>
    <row r="35" spans="1:10" x14ac:dyDescent="0.35">
      <c r="A35" s="3">
        <v>198</v>
      </c>
      <c r="B35" s="3" t="s">
        <v>1384</v>
      </c>
      <c r="C35" s="3">
        <v>44874</v>
      </c>
      <c r="D35" s="3">
        <v>0.97886707952835805</v>
      </c>
      <c r="E35" s="3">
        <v>16232</v>
      </c>
      <c r="F35" s="3">
        <v>44812</v>
      </c>
      <c r="G35" s="3">
        <v>28581</v>
      </c>
      <c r="H35" s="3">
        <v>62</v>
      </c>
      <c r="I35" s="3">
        <v>23275.5</v>
      </c>
      <c r="J35" s="3">
        <v>21598.5</v>
      </c>
    </row>
    <row r="36" spans="1:10" x14ac:dyDescent="0.35">
      <c r="A36" s="3">
        <v>1851</v>
      </c>
      <c r="B36" s="3" t="s">
        <v>1385</v>
      </c>
      <c r="C36" s="3">
        <v>44674</v>
      </c>
      <c r="D36" s="3">
        <v>0.96758515424164504</v>
      </c>
      <c r="E36" s="3">
        <v>19718</v>
      </c>
      <c r="F36" s="3">
        <v>44613</v>
      </c>
      <c r="G36" s="3">
        <v>24896</v>
      </c>
      <c r="H36" s="3">
        <v>61</v>
      </c>
      <c r="I36" s="3">
        <v>23613</v>
      </c>
      <c r="J36" s="3">
        <v>21061</v>
      </c>
    </row>
    <row r="37" spans="1:10" x14ac:dyDescent="0.35">
      <c r="A37" s="3">
        <v>1239</v>
      </c>
      <c r="B37" s="3" t="s">
        <v>1386</v>
      </c>
      <c r="C37" s="3">
        <v>44596</v>
      </c>
      <c r="D37" s="3">
        <v>0.97431087913880199</v>
      </c>
      <c r="E37" s="3">
        <v>20009</v>
      </c>
      <c r="F37" s="3">
        <v>44532</v>
      </c>
      <c r="G37" s="3">
        <v>24524</v>
      </c>
      <c r="H37" s="3">
        <v>64</v>
      </c>
      <c r="I37" s="3">
        <v>23688.5</v>
      </c>
      <c r="J37" s="3">
        <v>20907.5</v>
      </c>
    </row>
    <row r="38" spans="1:10" x14ac:dyDescent="0.35">
      <c r="A38" s="3">
        <v>1202</v>
      </c>
      <c r="B38" s="3" t="s">
        <v>1387</v>
      </c>
      <c r="C38" s="3">
        <v>44403</v>
      </c>
      <c r="D38" s="3">
        <v>0.986301749715775</v>
      </c>
      <c r="E38" s="3">
        <v>8272</v>
      </c>
      <c r="F38" s="3">
        <v>44334</v>
      </c>
      <c r="G38" s="3">
        <v>36063</v>
      </c>
      <c r="H38" s="3">
        <v>69</v>
      </c>
      <c r="I38" s="3">
        <v>23764</v>
      </c>
      <c r="J38" s="3">
        <v>20639</v>
      </c>
    </row>
    <row r="39" spans="1:10" x14ac:dyDescent="0.35">
      <c r="A39" s="3">
        <v>1150</v>
      </c>
      <c r="B39" s="3" t="s">
        <v>1388</v>
      </c>
      <c r="C39" s="3">
        <v>44258</v>
      </c>
      <c r="D39" s="3">
        <v>0.99385801561632203</v>
      </c>
      <c r="E39" s="3">
        <v>13590</v>
      </c>
      <c r="F39" s="3">
        <v>44198</v>
      </c>
      <c r="G39" s="3">
        <v>30609</v>
      </c>
      <c r="H39" s="3">
        <v>60</v>
      </c>
      <c r="I39" s="3">
        <v>24144</v>
      </c>
      <c r="J39" s="3">
        <v>20114</v>
      </c>
    </row>
    <row r="40" spans="1:10" x14ac:dyDescent="0.35">
      <c r="A40" s="3">
        <v>1930</v>
      </c>
      <c r="B40" s="3" t="s">
        <v>1389</v>
      </c>
      <c r="C40" s="3">
        <v>43518</v>
      </c>
      <c r="D40" s="3">
        <v>0.98469656992084398</v>
      </c>
      <c r="E40" s="3">
        <v>15016</v>
      </c>
      <c r="F40" s="3">
        <v>43440</v>
      </c>
      <c r="G40" s="3">
        <v>28425</v>
      </c>
      <c r="H40" s="3">
        <v>78</v>
      </c>
      <c r="I40" s="3">
        <v>24524</v>
      </c>
      <c r="J40" s="3">
        <v>18994</v>
      </c>
    </row>
    <row r="41" spans="1:10" x14ac:dyDescent="0.35">
      <c r="A41" s="3">
        <v>1639</v>
      </c>
      <c r="B41" s="3" t="s">
        <v>1390</v>
      </c>
      <c r="C41" s="3">
        <v>43243</v>
      </c>
      <c r="D41" s="3">
        <v>0.95429050689311701</v>
      </c>
      <c r="E41" s="3">
        <v>24114</v>
      </c>
      <c r="F41" s="3">
        <v>43190</v>
      </c>
      <c r="G41" s="3">
        <v>19077</v>
      </c>
      <c r="H41" s="3">
        <v>53</v>
      </c>
      <c r="I41" s="3">
        <v>24144</v>
      </c>
      <c r="J41" s="3">
        <v>19099</v>
      </c>
    </row>
    <row r="42" spans="1:10" x14ac:dyDescent="0.35">
      <c r="A42" s="3">
        <v>1195</v>
      </c>
      <c r="B42" s="3" t="s">
        <v>1391</v>
      </c>
      <c r="C42" s="3">
        <v>42922</v>
      </c>
      <c r="D42" s="3">
        <v>0.98664321703583902</v>
      </c>
      <c r="E42" s="3">
        <v>765</v>
      </c>
      <c r="F42" s="3">
        <v>42840</v>
      </c>
      <c r="G42" s="3">
        <v>42076</v>
      </c>
      <c r="H42" s="3">
        <v>82</v>
      </c>
      <c r="I42" s="3">
        <v>24524</v>
      </c>
      <c r="J42" s="3">
        <v>18398</v>
      </c>
    </row>
    <row r="43" spans="1:10" x14ac:dyDescent="0.35">
      <c r="A43" s="3">
        <v>1929</v>
      </c>
      <c r="B43" s="3" t="s">
        <v>1392</v>
      </c>
      <c r="C43" s="3">
        <v>42795</v>
      </c>
      <c r="D43" s="3">
        <v>0.96851447693874504</v>
      </c>
      <c r="E43" s="3">
        <v>8374</v>
      </c>
      <c r="F43" s="3">
        <v>42738</v>
      </c>
      <c r="G43" s="3">
        <v>34365</v>
      </c>
      <c r="H43" s="3">
        <v>57</v>
      </c>
      <c r="I43" s="3">
        <v>24659</v>
      </c>
      <c r="J43" s="3">
        <v>18136</v>
      </c>
    </row>
    <row r="44" spans="1:10" x14ac:dyDescent="0.35">
      <c r="A44" s="3">
        <v>1739</v>
      </c>
      <c r="B44" s="3" t="s">
        <v>1393</v>
      </c>
      <c r="C44" s="3">
        <v>42792</v>
      </c>
      <c r="D44" s="3">
        <v>0.91858381362909802</v>
      </c>
      <c r="E44" s="3">
        <v>22086</v>
      </c>
      <c r="F44" s="3">
        <v>42732</v>
      </c>
      <c r="G44" s="3">
        <v>20647</v>
      </c>
      <c r="H44" s="3">
        <v>60</v>
      </c>
      <c r="I44" s="3">
        <v>24524</v>
      </c>
      <c r="J44" s="3">
        <v>18268</v>
      </c>
    </row>
    <row r="45" spans="1:10" x14ac:dyDescent="0.35">
      <c r="A45" s="3">
        <v>1486</v>
      </c>
      <c r="B45" s="3" t="s">
        <v>1394</v>
      </c>
      <c r="C45" s="3">
        <v>42647</v>
      </c>
      <c r="D45" s="3">
        <v>0.98674634794156701</v>
      </c>
      <c r="E45" s="3">
        <v>4937</v>
      </c>
      <c r="F45" s="3">
        <v>42586</v>
      </c>
      <c r="G45" s="3">
        <v>37650</v>
      </c>
      <c r="H45" s="3">
        <v>61</v>
      </c>
      <c r="I45" s="3">
        <v>24659</v>
      </c>
      <c r="J45" s="3">
        <v>17988</v>
      </c>
    </row>
    <row r="46" spans="1:10" x14ac:dyDescent="0.35">
      <c r="A46" s="3">
        <v>1576</v>
      </c>
      <c r="B46" s="3" t="s">
        <v>1395</v>
      </c>
      <c r="C46" s="3">
        <v>42616</v>
      </c>
      <c r="D46" s="3">
        <v>0.95389167420070597</v>
      </c>
      <c r="E46" s="3">
        <v>6039</v>
      </c>
      <c r="F46" s="3">
        <v>42539</v>
      </c>
      <c r="G46" s="3">
        <v>36501</v>
      </c>
      <c r="H46" s="3">
        <v>77</v>
      </c>
      <c r="I46" s="3">
        <v>24794</v>
      </c>
      <c r="J46" s="3">
        <v>17822</v>
      </c>
    </row>
    <row r="47" spans="1:10" x14ac:dyDescent="0.35">
      <c r="A47" s="3">
        <v>351</v>
      </c>
      <c r="B47" s="3" t="s">
        <v>1396</v>
      </c>
      <c r="C47" s="3">
        <v>42615</v>
      </c>
      <c r="D47" s="3">
        <v>0.77021796699938805</v>
      </c>
      <c r="E47" s="3">
        <v>32717</v>
      </c>
      <c r="F47" s="3">
        <v>42534</v>
      </c>
      <c r="G47" s="3">
        <v>9818</v>
      </c>
      <c r="H47" s="3">
        <v>81</v>
      </c>
      <c r="I47" s="3">
        <v>24659</v>
      </c>
      <c r="J47" s="3">
        <v>17956</v>
      </c>
    </row>
    <row r="48" spans="1:10" x14ac:dyDescent="0.35">
      <c r="A48" s="3">
        <v>1652</v>
      </c>
      <c r="B48" s="3" t="s">
        <v>1397</v>
      </c>
      <c r="C48" s="3">
        <v>41656</v>
      </c>
      <c r="D48" s="3">
        <v>0.979939641398899</v>
      </c>
      <c r="E48" s="3">
        <v>24706</v>
      </c>
      <c r="F48" s="3">
        <v>41604</v>
      </c>
      <c r="G48" s="3">
        <v>16899</v>
      </c>
      <c r="H48" s="3">
        <v>52</v>
      </c>
      <c r="I48" s="3">
        <v>24524</v>
      </c>
      <c r="J48" s="3">
        <v>17132</v>
      </c>
    </row>
    <row r="49" spans="1:10" x14ac:dyDescent="0.35">
      <c r="A49" s="3">
        <v>1937</v>
      </c>
      <c r="B49" s="3" t="s">
        <v>1398</v>
      </c>
      <c r="C49" s="3">
        <v>41500</v>
      </c>
      <c r="D49" s="3">
        <v>0.92668810289389003</v>
      </c>
      <c r="E49" s="3">
        <v>29315</v>
      </c>
      <c r="F49" s="3">
        <v>35534</v>
      </c>
      <c r="G49" s="3">
        <v>6220</v>
      </c>
      <c r="H49" s="3">
        <v>5966</v>
      </c>
      <c r="I49" s="3">
        <v>24144</v>
      </c>
      <c r="J49" s="3">
        <v>17356</v>
      </c>
    </row>
    <row r="50" spans="1:10" x14ac:dyDescent="0.35">
      <c r="A50" s="3">
        <v>1669</v>
      </c>
      <c r="B50" s="3" t="s">
        <v>1399</v>
      </c>
      <c r="C50" s="3">
        <v>41463</v>
      </c>
      <c r="D50" s="3">
        <v>0.96616820447555396</v>
      </c>
      <c r="E50" s="3">
        <v>13117</v>
      </c>
      <c r="F50" s="3">
        <v>41403</v>
      </c>
      <c r="G50" s="3">
        <v>28287</v>
      </c>
      <c r="H50" s="3">
        <v>60</v>
      </c>
      <c r="I50" s="3">
        <v>24524</v>
      </c>
      <c r="J50" s="3">
        <v>16939</v>
      </c>
    </row>
    <row r="51" spans="1:10" x14ac:dyDescent="0.35">
      <c r="A51" s="3">
        <v>266</v>
      </c>
      <c r="B51" s="3" t="s">
        <v>1400</v>
      </c>
      <c r="C51" s="3">
        <v>41418</v>
      </c>
      <c r="D51" s="3">
        <v>0.99295774647887303</v>
      </c>
      <c r="E51" s="3">
        <v>28697</v>
      </c>
      <c r="F51" s="3">
        <v>28838</v>
      </c>
      <c r="G51" s="3">
        <v>142</v>
      </c>
      <c r="H51" s="3">
        <v>12580</v>
      </c>
      <c r="I51" s="3">
        <v>24144</v>
      </c>
      <c r="J51" s="3">
        <v>17274</v>
      </c>
    </row>
    <row r="52" spans="1:10" x14ac:dyDescent="0.35">
      <c r="A52" s="3">
        <v>165</v>
      </c>
      <c r="B52" s="3" t="s">
        <v>1401</v>
      </c>
      <c r="C52" s="3">
        <v>41407</v>
      </c>
      <c r="D52" s="3">
        <v>0.97520551577830805</v>
      </c>
      <c r="E52" s="3">
        <v>11176</v>
      </c>
      <c r="F52" s="3">
        <v>41343</v>
      </c>
      <c r="G52" s="3">
        <v>30168</v>
      </c>
      <c r="H52" s="3">
        <v>64</v>
      </c>
      <c r="I52" s="3">
        <v>24524</v>
      </c>
      <c r="J52" s="3">
        <v>16883</v>
      </c>
    </row>
    <row r="53" spans="1:10" x14ac:dyDescent="0.35">
      <c r="A53" s="3">
        <v>1538</v>
      </c>
      <c r="B53" s="3" t="s">
        <v>1402</v>
      </c>
      <c r="C53" s="3">
        <v>41202</v>
      </c>
      <c r="D53" s="3">
        <v>0.93849632560768703</v>
      </c>
      <c r="E53" s="3">
        <v>14609</v>
      </c>
      <c r="F53" s="3">
        <v>41143</v>
      </c>
      <c r="G53" s="3">
        <v>26535</v>
      </c>
      <c r="H53" s="3">
        <v>59</v>
      </c>
      <c r="I53" s="3">
        <v>24659</v>
      </c>
      <c r="J53" s="3">
        <v>16543</v>
      </c>
    </row>
    <row r="54" spans="1:10" x14ac:dyDescent="0.35">
      <c r="A54" s="3">
        <v>607</v>
      </c>
      <c r="B54" s="3" t="s">
        <v>1403</v>
      </c>
      <c r="C54" s="3">
        <v>41170</v>
      </c>
      <c r="D54" s="3">
        <v>0.96584615384615302</v>
      </c>
      <c r="E54" s="3">
        <v>21613</v>
      </c>
      <c r="F54" s="3">
        <v>41112</v>
      </c>
      <c r="G54" s="3">
        <v>19500</v>
      </c>
      <c r="H54" s="3">
        <v>58</v>
      </c>
      <c r="I54" s="3">
        <v>24524</v>
      </c>
      <c r="J54" s="3">
        <v>16646</v>
      </c>
    </row>
    <row r="55" spans="1:10" x14ac:dyDescent="0.35">
      <c r="A55" s="3">
        <v>1742</v>
      </c>
      <c r="B55" s="3" t="s">
        <v>1404</v>
      </c>
      <c r="C55" s="3">
        <v>41120</v>
      </c>
      <c r="D55" s="3">
        <v>0.99391329313809895</v>
      </c>
      <c r="E55" s="3">
        <v>23629</v>
      </c>
      <c r="F55" s="3">
        <v>41043</v>
      </c>
      <c r="G55" s="3">
        <v>17415</v>
      </c>
      <c r="H55" s="3">
        <v>77</v>
      </c>
      <c r="I55" s="3">
        <v>24144</v>
      </c>
      <c r="J55" s="3">
        <v>16976</v>
      </c>
    </row>
    <row r="56" spans="1:10" x14ac:dyDescent="0.35">
      <c r="A56" s="3">
        <v>1602</v>
      </c>
      <c r="B56" s="3" t="s">
        <v>1405</v>
      </c>
      <c r="C56" s="3">
        <v>40951</v>
      </c>
      <c r="D56" s="3">
        <v>0.93135967530142005</v>
      </c>
      <c r="E56" s="3">
        <v>24142</v>
      </c>
      <c r="F56" s="3">
        <v>40895</v>
      </c>
      <c r="G56" s="3">
        <v>16754</v>
      </c>
      <c r="H56" s="3">
        <v>56</v>
      </c>
      <c r="I56" s="3">
        <v>23764</v>
      </c>
      <c r="J56" s="3">
        <v>17187</v>
      </c>
    </row>
    <row r="57" spans="1:10" x14ac:dyDescent="0.35">
      <c r="A57" s="3">
        <v>1735</v>
      </c>
      <c r="B57" s="3" t="s">
        <v>1406</v>
      </c>
      <c r="C57" s="3">
        <v>40865</v>
      </c>
      <c r="D57" s="3">
        <v>0.933059774620284</v>
      </c>
      <c r="E57" s="3">
        <v>24481</v>
      </c>
      <c r="F57" s="3">
        <v>40808</v>
      </c>
      <c r="G57" s="3">
        <v>16328</v>
      </c>
      <c r="H57" s="3">
        <v>57</v>
      </c>
      <c r="I57" s="3">
        <v>23688.5</v>
      </c>
      <c r="J57" s="3">
        <v>17176.5</v>
      </c>
    </row>
    <row r="58" spans="1:10" x14ac:dyDescent="0.35">
      <c r="A58" s="3">
        <v>1452</v>
      </c>
      <c r="B58" s="3" t="s">
        <v>1407</v>
      </c>
      <c r="C58" s="3">
        <v>40765</v>
      </c>
      <c r="D58" s="3">
        <v>0.98745077097656997</v>
      </c>
      <c r="E58" s="3">
        <v>10745</v>
      </c>
      <c r="F58" s="3">
        <v>40706</v>
      </c>
      <c r="G58" s="3">
        <v>29962</v>
      </c>
      <c r="H58" s="3">
        <v>59</v>
      </c>
      <c r="I58" s="3">
        <v>23764</v>
      </c>
      <c r="J58" s="3">
        <v>17001</v>
      </c>
    </row>
    <row r="59" spans="1:10" x14ac:dyDescent="0.35">
      <c r="A59" s="3">
        <v>1635</v>
      </c>
      <c r="B59" s="3" t="s">
        <v>1408</v>
      </c>
      <c r="C59" s="3">
        <v>40748</v>
      </c>
      <c r="D59" s="3">
        <v>0.99368334910364897</v>
      </c>
      <c r="E59" s="3">
        <v>1586</v>
      </c>
      <c r="F59" s="3">
        <v>40688</v>
      </c>
      <c r="G59" s="3">
        <v>39103</v>
      </c>
      <c r="H59" s="3">
        <v>60</v>
      </c>
      <c r="I59" s="3">
        <v>24144</v>
      </c>
      <c r="J59" s="3">
        <v>16604</v>
      </c>
    </row>
    <row r="60" spans="1:10" x14ac:dyDescent="0.35">
      <c r="A60" s="3">
        <v>63</v>
      </c>
      <c r="B60" s="3" t="s">
        <v>1409</v>
      </c>
      <c r="C60" s="3">
        <v>40640</v>
      </c>
      <c r="D60" s="3">
        <v>0.980989973231704</v>
      </c>
      <c r="E60" s="3">
        <v>18546</v>
      </c>
      <c r="F60" s="3">
        <v>40586</v>
      </c>
      <c r="G60" s="3">
        <v>22041</v>
      </c>
      <c r="H60" s="3">
        <v>54</v>
      </c>
      <c r="I60" s="3">
        <v>23764</v>
      </c>
      <c r="J60" s="3">
        <v>16876</v>
      </c>
    </row>
    <row r="61" spans="1:10" x14ac:dyDescent="0.35">
      <c r="A61" s="3">
        <v>1769</v>
      </c>
      <c r="B61" s="3" t="s">
        <v>1410</v>
      </c>
      <c r="C61" s="3">
        <v>40438</v>
      </c>
      <c r="D61" s="3">
        <v>0.97790775797336205</v>
      </c>
      <c r="E61" s="3">
        <v>15095</v>
      </c>
      <c r="F61" s="3">
        <v>40397</v>
      </c>
      <c r="G61" s="3">
        <v>25303</v>
      </c>
      <c r="H61" s="3">
        <v>41</v>
      </c>
      <c r="I61" s="3">
        <v>24144</v>
      </c>
      <c r="J61" s="3">
        <v>16294</v>
      </c>
    </row>
    <row r="62" spans="1:10" x14ac:dyDescent="0.35">
      <c r="A62" s="3">
        <v>1703</v>
      </c>
      <c r="B62" s="3" t="s">
        <v>1411</v>
      </c>
      <c r="C62" s="3">
        <v>40203</v>
      </c>
      <c r="D62" s="3">
        <v>0.98835194067147603</v>
      </c>
      <c r="E62" s="3">
        <v>15339</v>
      </c>
      <c r="F62" s="3">
        <v>40149</v>
      </c>
      <c r="G62" s="3">
        <v>24811</v>
      </c>
      <c r="H62" s="3">
        <v>54</v>
      </c>
      <c r="I62" s="3">
        <v>24524</v>
      </c>
      <c r="J62" s="3">
        <v>15679</v>
      </c>
    </row>
    <row r="63" spans="1:10" x14ac:dyDescent="0.35">
      <c r="A63" s="3">
        <v>1715</v>
      </c>
      <c r="B63" s="3" t="s">
        <v>1412</v>
      </c>
      <c r="C63" s="3">
        <v>40197</v>
      </c>
      <c r="D63" s="3">
        <v>0.99158204168893604</v>
      </c>
      <c r="E63" s="3">
        <v>10201</v>
      </c>
      <c r="F63" s="3">
        <v>40136</v>
      </c>
      <c r="G63" s="3">
        <v>29936</v>
      </c>
      <c r="H63" s="3">
        <v>61</v>
      </c>
      <c r="I63" s="3">
        <v>24659</v>
      </c>
      <c r="J63" s="3">
        <v>15538</v>
      </c>
    </row>
    <row r="64" spans="1:10" x14ac:dyDescent="0.35">
      <c r="A64" s="3">
        <v>815</v>
      </c>
      <c r="B64" s="3" t="s">
        <v>1413</v>
      </c>
      <c r="C64" s="3">
        <v>40196</v>
      </c>
      <c r="D64" s="3">
        <v>0.99183233699429996</v>
      </c>
      <c r="E64" s="3">
        <v>11367</v>
      </c>
      <c r="F64" s="3">
        <v>40138</v>
      </c>
      <c r="G64" s="3">
        <v>28772</v>
      </c>
      <c r="H64" s="3">
        <v>58</v>
      </c>
      <c r="I64" s="3">
        <v>24794</v>
      </c>
      <c r="J64" s="3">
        <v>15402</v>
      </c>
    </row>
    <row r="65" spans="1:10" x14ac:dyDescent="0.35">
      <c r="A65" s="3">
        <v>327</v>
      </c>
      <c r="B65" s="3" t="s">
        <v>1414</v>
      </c>
      <c r="C65" s="3">
        <v>39843</v>
      </c>
      <c r="D65" s="3">
        <v>0.93820787019965202</v>
      </c>
      <c r="E65" s="3">
        <v>20802</v>
      </c>
      <c r="F65" s="3">
        <v>39784</v>
      </c>
      <c r="G65" s="3">
        <v>18983</v>
      </c>
      <c r="H65" s="3">
        <v>59</v>
      </c>
      <c r="I65" s="3">
        <v>24659</v>
      </c>
      <c r="J65" s="3">
        <v>15184</v>
      </c>
    </row>
    <row r="66" spans="1:10" x14ac:dyDescent="0.35">
      <c r="A66" s="3">
        <v>389</v>
      </c>
      <c r="B66" s="3" t="s">
        <v>1415</v>
      </c>
      <c r="C66" s="3">
        <v>39763</v>
      </c>
      <c r="D66" s="3">
        <v>0.95063786604812905</v>
      </c>
      <c r="E66" s="3">
        <v>25911</v>
      </c>
      <c r="F66" s="3">
        <v>39706</v>
      </c>
      <c r="G66" s="3">
        <v>13796</v>
      </c>
      <c r="H66" s="3">
        <v>57</v>
      </c>
      <c r="I66" s="3">
        <v>24524</v>
      </c>
      <c r="J66" s="3">
        <v>15239</v>
      </c>
    </row>
    <row r="67" spans="1:10" x14ac:dyDescent="0.35">
      <c r="A67" s="3">
        <v>1866</v>
      </c>
      <c r="B67" s="3" t="s">
        <v>1416</v>
      </c>
      <c r="C67" s="3">
        <v>39753</v>
      </c>
      <c r="D67" s="3">
        <v>0.98902621313208605</v>
      </c>
      <c r="E67" s="3">
        <v>12266</v>
      </c>
      <c r="F67" s="3">
        <v>39694</v>
      </c>
      <c r="G67" s="3">
        <v>27429</v>
      </c>
      <c r="H67" s="3">
        <v>59</v>
      </c>
      <c r="I67" s="3">
        <v>24659</v>
      </c>
      <c r="J67" s="3">
        <v>15094</v>
      </c>
    </row>
    <row r="68" spans="1:10" x14ac:dyDescent="0.35">
      <c r="A68" s="3">
        <v>391</v>
      </c>
      <c r="B68" s="3" t="s">
        <v>1417</v>
      </c>
      <c r="C68" s="3">
        <v>39716</v>
      </c>
      <c r="D68" s="3">
        <v>0.83010424862313104</v>
      </c>
      <c r="E68" s="3">
        <v>19313</v>
      </c>
      <c r="F68" s="3">
        <v>39648</v>
      </c>
      <c r="G68" s="3">
        <v>20336</v>
      </c>
      <c r="H68" s="3">
        <v>68</v>
      </c>
      <c r="I68" s="3">
        <v>24524</v>
      </c>
      <c r="J68" s="3">
        <v>15192</v>
      </c>
    </row>
    <row r="69" spans="1:10" x14ac:dyDescent="0.35">
      <c r="A69" s="3">
        <v>299</v>
      </c>
      <c r="B69" s="3" t="s">
        <v>1418</v>
      </c>
      <c r="C69" s="3">
        <v>39690</v>
      </c>
      <c r="D69" s="3">
        <v>0.99061260040646404</v>
      </c>
      <c r="E69" s="3">
        <v>29298</v>
      </c>
      <c r="F69" s="3">
        <v>39630</v>
      </c>
      <c r="G69" s="3">
        <v>10333</v>
      </c>
      <c r="H69" s="3">
        <v>60</v>
      </c>
      <c r="I69" s="3">
        <v>24144</v>
      </c>
      <c r="J69" s="3">
        <v>15546</v>
      </c>
    </row>
    <row r="70" spans="1:10" x14ac:dyDescent="0.35">
      <c r="A70" s="3">
        <v>384</v>
      </c>
      <c r="B70" s="3" t="s">
        <v>1419</v>
      </c>
      <c r="C70" s="3">
        <v>39639</v>
      </c>
      <c r="D70" s="3">
        <v>0.99282507262963204</v>
      </c>
      <c r="E70" s="3">
        <v>16873</v>
      </c>
      <c r="F70" s="3">
        <v>39590</v>
      </c>
      <c r="G70" s="3">
        <v>22718</v>
      </c>
      <c r="H70" s="3">
        <v>49</v>
      </c>
      <c r="I70" s="3">
        <v>23764</v>
      </c>
      <c r="J70" s="3">
        <v>15875</v>
      </c>
    </row>
    <row r="71" spans="1:10" x14ac:dyDescent="0.35">
      <c r="A71" s="3">
        <v>277</v>
      </c>
      <c r="B71" s="3" t="s">
        <v>1420</v>
      </c>
      <c r="C71" s="3">
        <v>39529</v>
      </c>
      <c r="D71" s="3">
        <v>0.933616521306882</v>
      </c>
      <c r="E71" s="3">
        <v>17272</v>
      </c>
      <c r="F71" s="3">
        <v>39400</v>
      </c>
      <c r="G71" s="3">
        <v>22129</v>
      </c>
      <c r="H71" s="3">
        <v>129</v>
      </c>
      <c r="I71" s="3">
        <v>23688.5</v>
      </c>
      <c r="J71" s="3">
        <v>15840.5</v>
      </c>
    </row>
    <row r="72" spans="1:10" x14ac:dyDescent="0.35">
      <c r="A72" s="3">
        <v>942</v>
      </c>
      <c r="B72" s="3" t="s">
        <v>1421</v>
      </c>
      <c r="C72" s="3">
        <v>39370</v>
      </c>
      <c r="D72" s="3">
        <v>0.89569760488465</v>
      </c>
      <c r="E72" s="3">
        <v>7541</v>
      </c>
      <c r="F72" s="3">
        <v>39313</v>
      </c>
      <c r="G72" s="3">
        <v>31773</v>
      </c>
      <c r="H72" s="3">
        <v>57</v>
      </c>
      <c r="I72" s="3">
        <v>23764</v>
      </c>
      <c r="J72" s="3">
        <v>15606</v>
      </c>
    </row>
    <row r="73" spans="1:10" x14ac:dyDescent="0.35">
      <c r="A73" s="3">
        <v>1717</v>
      </c>
      <c r="B73" s="3" t="s">
        <v>1422</v>
      </c>
      <c r="C73" s="3">
        <v>39331</v>
      </c>
      <c r="D73" s="3">
        <v>0.99494623655913905</v>
      </c>
      <c r="E73" s="3">
        <v>11301</v>
      </c>
      <c r="F73" s="3">
        <v>39200</v>
      </c>
      <c r="G73" s="3">
        <v>27900</v>
      </c>
      <c r="H73" s="3">
        <v>131</v>
      </c>
      <c r="I73" s="3">
        <v>24144</v>
      </c>
      <c r="J73" s="3">
        <v>15187</v>
      </c>
    </row>
    <row r="74" spans="1:10" x14ac:dyDescent="0.35">
      <c r="A74" s="3">
        <v>1298</v>
      </c>
      <c r="B74" s="3" t="s">
        <v>1423</v>
      </c>
      <c r="C74" s="3">
        <v>39254</v>
      </c>
      <c r="D74" s="3">
        <v>0.90856175256640903</v>
      </c>
      <c r="E74" s="3">
        <v>10876</v>
      </c>
      <c r="F74" s="3">
        <v>39222</v>
      </c>
      <c r="G74" s="3">
        <v>28347</v>
      </c>
      <c r="H74" s="3">
        <v>32</v>
      </c>
      <c r="I74" s="3">
        <v>24524</v>
      </c>
      <c r="J74" s="3">
        <v>14730</v>
      </c>
    </row>
    <row r="75" spans="1:10" x14ac:dyDescent="0.35">
      <c r="A75" s="3">
        <v>1802</v>
      </c>
      <c r="B75" s="3" t="s">
        <v>1424</v>
      </c>
      <c r="C75" s="3">
        <v>39163</v>
      </c>
      <c r="D75" s="3">
        <v>0.99561623246492903</v>
      </c>
      <c r="E75" s="3">
        <v>23139</v>
      </c>
      <c r="F75" s="3">
        <v>39106</v>
      </c>
      <c r="G75" s="3">
        <v>15968</v>
      </c>
      <c r="H75" s="3">
        <v>57</v>
      </c>
      <c r="I75" s="3">
        <v>24144</v>
      </c>
      <c r="J75" s="3">
        <v>15019</v>
      </c>
    </row>
    <row r="76" spans="1:10" x14ac:dyDescent="0.35">
      <c r="A76" s="3">
        <v>1211</v>
      </c>
      <c r="B76" s="3" t="s">
        <v>1425</v>
      </c>
      <c r="C76" s="3">
        <v>39110</v>
      </c>
      <c r="D76" s="3">
        <v>0.99218031278748797</v>
      </c>
      <c r="E76" s="3">
        <v>21644</v>
      </c>
      <c r="F76" s="3">
        <v>39035</v>
      </c>
      <c r="G76" s="3">
        <v>17392</v>
      </c>
      <c r="H76" s="3">
        <v>75</v>
      </c>
      <c r="I76" s="3">
        <v>23764</v>
      </c>
      <c r="J76" s="3">
        <v>15346</v>
      </c>
    </row>
    <row r="77" spans="1:10" x14ac:dyDescent="0.35">
      <c r="A77" s="3">
        <v>554</v>
      </c>
      <c r="B77" s="3" t="s">
        <v>1426</v>
      </c>
      <c r="C77" s="3">
        <v>39038</v>
      </c>
      <c r="D77" s="3">
        <v>0.70351263893448301</v>
      </c>
      <c r="E77" s="3">
        <v>16610</v>
      </c>
      <c r="F77" s="3">
        <v>37932</v>
      </c>
      <c r="G77" s="3">
        <v>21323</v>
      </c>
      <c r="H77" s="3">
        <v>1106</v>
      </c>
      <c r="I77" s="3">
        <v>23688.5</v>
      </c>
      <c r="J77" s="3">
        <v>15349.5</v>
      </c>
    </row>
    <row r="78" spans="1:10" x14ac:dyDescent="0.35">
      <c r="A78" s="3">
        <v>492</v>
      </c>
      <c r="B78" s="3" t="s">
        <v>1427</v>
      </c>
      <c r="C78" s="3">
        <v>38936</v>
      </c>
      <c r="D78" s="3">
        <v>0.99115691489361701</v>
      </c>
      <c r="E78" s="3">
        <v>8721</v>
      </c>
      <c r="F78" s="3">
        <v>38800</v>
      </c>
      <c r="G78" s="3">
        <v>30080</v>
      </c>
      <c r="H78" s="3">
        <v>136</v>
      </c>
      <c r="I78" s="3">
        <v>23764</v>
      </c>
      <c r="J78" s="3">
        <v>15172</v>
      </c>
    </row>
    <row r="79" spans="1:10" x14ac:dyDescent="0.35">
      <c r="A79" s="3">
        <v>69</v>
      </c>
      <c r="B79" s="3" t="s">
        <v>1428</v>
      </c>
      <c r="C79" s="3">
        <v>38860</v>
      </c>
      <c r="D79" s="3">
        <v>0.968703122869221</v>
      </c>
      <c r="E79" s="3">
        <v>24138</v>
      </c>
      <c r="F79" s="3">
        <v>38803</v>
      </c>
      <c r="G79" s="3">
        <v>14666</v>
      </c>
      <c r="H79" s="3">
        <v>57</v>
      </c>
      <c r="I79" s="3">
        <v>23688.5</v>
      </c>
      <c r="J79" s="3">
        <v>15171.5</v>
      </c>
    </row>
    <row r="80" spans="1:10" x14ac:dyDescent="0.35">
      <c r="A80" s="3">
        <v>1795</v>
      </c>
      <c r="B80" s="3" t="s">
        <v>1429</v>
      </c>
      <c r="C80" s="3">
        <v>38681</v>
      </c>
      <c r="D80" s="3">
        <v>0.98997666207887003</v>
      </c>
      <c r="E80" s="3">
        <v>5204</v>
      </c>
      <c r="F80" s="3">
        <v>38625</v>
      </c>
      <c r="G80" s="3">
        <v>33422</v>
      </c>
      <c r="H80" s="3">
        <v>56</v>
      </c>
      <c r="I80" s="3">
        <v>23764</v>
      </c>
      <c r="J80" s="3">
        <v>14917</v>
      </c>
    </row>
    <row r="81" spans="1:10" x14ac:dyDescent="0.35">
      <c r="A81" s="3">
        <v>1689</v>
      </c>
      <c r="B81" s="3" t="s">
        <v>1430</v>
      </c>
      <c r="C81" s="3">
        <v>38479</v>
      </c>
      <c r="D81" s="3">
        <v>0.98790266832572904</v>
      </c>
      <c r="E81" s="3">
        <v>23984</v>
      </c>
      <c r="F81" s="3">
        <v>38449</v>
      </c>
      <c r="G81" s="3">
        <v>14466</v>
      </c>
      <c r="H81" s="3">
        <v>30</v>
      </c>
      <c r="I81" s="3">
        <v>23688.5</v>
      </c>
      <c r="J81" s="3">
        <v>14790.5</v>
      </c>
    </row>
    <row r="82" spans="1:10" x14ac:dyDescent="0.35">
      <c r="A82" s="3">
        <v>536</v>
      </c>
      <c r="B82" s="3" t="s">
        <v>1431</v>
      </c>
      <c r="C82" s="3">
        <v>38412</v>
      </c>
      <c r="D82" s="3">
        <v>0.87905779889152802</v>
      </c>
      <c r="E82" s="3">
        <v>23185</v>
      </c>
      <c r="F82" s="3">
        <v>38340</v>
      </c>
      <c r="G82" s="3">
        <v>15156</v>
      </c>
      <c r="H82" s="3">
        <v>72</v>
      </c>
      <c r="I82" s="3">
        <v>23613</v>
      </c>
      <c r="J82" s="3">
        <v>14799</v>
      </c>
    </row>
    <row r="83" spans="1:10" x14ac:dyDescent="0.35">
      <c r="A83" s="3">
        <v>1690</v>
      </c>
      <c r="B83" s="3" t="s">
        <v>1432</v>
      </c>
      <c r="C83" s="3">
        <v>38396</v>
      </c>
      <c r="D83" s="3">
        <v>0.99058945788349395</v>
      </c>
      <c r="E83" s="3">
        <v>21018</v>
      </c>
      <c r="F83" s="3">
        <v>38338</v>
      </c>
      <c r="G83" s="3">
        <v>17321</v>
      </c>
      <c r="H83" s="3">
        <v>58</v>
      </c>
      <c r="I83" s="3">
        <v>23275.5</v>
      </c>
      <c r="J83" s="3">
        <v>15120.5</v>
      </c>
    </row>
    <row r="84" spans="1:10" x14ac:dyDescent="0.35">
      <c r="A84" s="3">
        <v>1024</v>
      </c>
      <c r="B84" s="3" t="s">
        <v>1433</v>
      </c>
      <c r="C84" s="3">
        <v>37859</v>
      </c>
      <c r="D84" s="3">
        <v>0.98984826394513703</v>
      </c>
      <c r="E84" s="3">
        <v>19277</v>
      </c>
      <c r="F84" s="3">
        <v>37795</v>
      </c>
      <c r="G84" s="3">
        <v>18519</v>
      </c>
      <c r="H84" s="3">
        <v>64</v>
      </c>
      <c r="I84" s="3">
        <v>22938</v>
      </c>
      <c r="J84" s="3">
        <v>14921</v>
      </c>
    </row>
    <row r="85" spans="1:10" x14ac:dyDescent="0.35">
      <c r="A85" s="3">
        <v>1489</v>
      </c>
      <c r="B85" s="3" t="s">
        <v>1434</v>
      </c>
      <c r="C85" s="3">
        <v>37844</v>
      </c>
      <c r="D85" s="3">
        <v>0.968452316273678</v>
      </c>
      <c r="E85" s="3">
        <v>10179</v>
      </c>
      <c r="F85" s="3">
        <v>37787</v>
      </c>
      <c r="G85" s="3">
        <v>27609</v>
      </c>
      <c r="H85" s="3">
        <v>57</v>
      </c>
      <c r="I85" s="3">
        <v>23275.5</v>
      </c>
      <c r="J85" s="3">
        <v>14568.5</v>
      </c>
    </row>
    <row r="86" spans="1:10" x14ac:dyDescent="0.35">
      <c r="A86" s="3">
        <v>1687</v>
      </c>
      <c r="B86" s="3" t="s">
        <v>1435</v>
      </c>
      <c r="C86" s="3">
        <v>37833</v>
      </c>
      <c r="D86" s="3">
        <v>0.980777491408934</v>
      </c>
      <c r="E86" s="3">
        <v>19077</v>
      </c>
      <c r="F86" s="3">
        <v>37700</v>
      </c>
      <c r="G86" s="3">
        <v>18624</v>
      </c>
      <c r="H86" s="3">
        <v>133</v>
      </c>
      <c r="I86" s="3">
        <v>22938</v>
      </c>
      <c r="J86" s="3">
        <v>14895</v>
      </c>
    </row>
    <row r="87" spans="1:10" x14ac:dyDescent="0.35">
      <c r="A87" s="3">
        <v>657</v>
      </c>
      <c r="B87" s="3" t="s">
        <v>1436</v>
      </c>
      <c r="C87" s="3">
        <v>37709</v>
      </c>
      <c r="D87" s="3">
        <v>0.97964129907901099</v>
      </c>
      <c r="E87" s="3">
        <v>10816</v>
      </c>
      <c r="F87" s="3">
        <v>37634</v>
      </c>
      <c r="G87" s="3">
        <v>26819</v>
      </c>
      <c r="H87" s="3">
        <v>75</v>
      </c>
      <c r="I87" s="3">
        <v>23275.5</v>
      </c>
      <c r="J87" s="3">
        <v>14433.5</v>
      </c>
    </row>
    <row r="88" spans="1:10" x14ac:dyDescent="0.35">
      <c r="A88" s="3">
        <v>1907</v>
      </c>
      <c r="B88" s="3" t="s">
        <v>1437</v>
      </c>
      <c r="C88" s="3">
        <v>37655</v>
      </c>
      <c r="D88" s="3">
        <v>0.992058165548098</v>
      </c>
      <c r="E88" s="3">
        <v>19714</v>
      </c>
      <c r="F88" s="3">
        <v>37593</v>
      </c>
      <c r="G88" s="3">
        <v>17880</v>
      </c>
      <c r="H88" s="3">
        <v>62</v>
      </c>
      <c r="I88" s="3">
        <v>22938</v>
      </c>
      <c r="J88" s="3">
        <v>14717</v>
      </c>
    </row>
    <row r="89" spans="1:10" x14ac:dyDescent="0.35">
      <c r="A89" s="3">
        <v>328</v>
      </c>
      <c r="B89" s="4" t="s">
        <v>1438</v>
      </c>
      <c r="C89" s="3">
        <v>37539</v>
      </c>
      <c r="D89" s="3">
        <v>0.98633111905978499</v>
      </c>
      <c r="E89" s="3">
        <v>13917</v>
      </c>
      <c r="F89" s="3">
        <v>37400</v>
      </c>
      <c r="G89" s="3">
        <v>23484</v>
      </c>
      <c r="H89" s="3">
        <v>139</v>
      </c>
      <c r="I89" s="3">
        <v>23211</v>
      </c>
      <c r="J89" s="3">
        <v>14328</v>
      </c>
    </row>
    <row r="90" spans="1:10" x14ac:dyDescent="0.35">
      <c r="A90" s="3">
        <v>312</v>
      </c>
      <c r="B90" s="3" t="s">
        <v>1439</v>
      </c>
      <c r="C90" s="3">
        <v>37502</v>
      </c>
      <c r="D90" s="3">
        <v>0.99034741002704296</v>
      </c>
      <c r="E90" s="3">
        <v>13407</v>
      </c>
      <c r="F90" s="3">
        <v>37441</v>
      </c>
      <c r="G90" s="3">
        <v>24035</v>
      </c>
      <c r="H90" s="3">
        <v>61</v>
      </c>
      <c r="I90" s="3">
        <v>23484</v>
      </c>
      <c r="J90" s="3">
        <v>14018</v>
      </c>
    </row>
    <row r="91" spans="1:10" x14ac:dyDescent="0.35">
      <c r="A91" s="3">
        <v>1616</v>
      </c>
      <c r="B91" s="3" t="s">
        <v>1440</v>
      </c>
      <c r="C91" s="3">
        <v>37474</v>
      </c>
      <c r="D91" s="3">
        <v>0.994738046213681</v>
      </c>
      <c r="E91" s="3">
        <v>19939</v>
      </c>
      <c r="F91" s="3">
        <v>37422</v>
      </c>
      <c r="G91" s="3">
        <v>17484</v>
      </c>
      <c r="H91" s="3">
        <v>52</v>
      </c>
      <c r="I91" s="3">
        <v>23211</v>
      </c>
      <c r="J91" s="3">
        <v>14263</v>
      </c>
    </row>
    <row r="92" spans="1:10" x14ac:dyDescent="0.35">
      <c r="A92" s="3">
        <v>1642</v>
      </c>
      <c r="B92" s="3" t="s">
        <v>1441</v>
      </c>
      <c r="C92" s="3">
        <v>37346</v>
      </c>
      <c r="D92" s="3">
        <v>0.99118676807919803</v>
      </c>
      <c r="E92" s="3">
        <v>20638</v>
      </c>
      <c r="F92" s="3">
        <v>37203</v>
      </c>
      <c r="G92" s="3">
        <v>16566</v>
      </c>
      <c r="H92" s="3">
        <v>143</v>
      </c>
      <c r="I92" s="3">
        <v>22938</v>
      </c>
      <c r="J92" s="3">
        <v>14408</v>
      </c>
    </row>
    <row r="93" spans="1:10" x14ac:dyDescent="0.35">
      <c r="A93" s="3">
        <v>831</v>
      </c>
      <c r="B93" s="3" t="s">
        <v>1442</v>
      </c>
      <c r="C93" s="3">
        <v>37247</v>
      </c>
      <c r="D93" s="3">
        <v>0.98948636512977695</v>
      </c>
      <c r="E93" s="3">
        <v>18926</v>
      </c>
      <c r="F93" s="3">
        <v>37187</v>
      </c>
      <c r="G93" s="3">
        <v>18262</v>
      </c>
      <c r="H93" s="3">
        <v>60</v>
      </c>
      <c r="I93" s="3">
        <v>22902</v>
      </c>
      <c r="J93" s="3">
        <v>14345</v>
      </c>
    </row>
    <row r="94" spans="1:10" x14ac:dyDescent="0.35">
      <c r="A94" s="3">
        <v>127</v>
      </c>
      <c r="B94" s="3" t="s">
        <v>1443</v>
      </c>
      <c r="C94" s="3">
        <v>37049</v>
      </c>
      <c r="D94" s="3">
        <v>0.87713487514760502</v>
      </c>
      <c r="E94" s="3">
        <v>2274</v>
      </c>
      <c r="F94" s="3">
        <v>36994</v>
      </c>
      <c r="G94" s="3">
        <v>34721</v>
      </c>
      <c r="H94" s="3">
        <v>55</v>
      </c>
      <c r="I94" s="3">
        <v>22938</v>
      </c>
      <c r="J94" s="3">
        <v>14111</v>
      </c>
    </row>
    <row r="95" spans="1:10" x14ac:dyDescent="0.35">
      <c r="A95" s="3">
        <v>177</v>
      </c>
      <c r="B95" s="3" t="s">
        <v>1444</v>
      </c>
      <c r="C95" s="3">
        <v>36827</v>
      </c>
      <c r="D95" s="3">
        <v>0.98517998859999101</v>
      </c>
      <c r="E95" s="3">
        <v>13941</v>
      </c>
      <c r="F95" s="3">
        <v>36747</v>
      </c>
      <c r="G95" s="3">
        <v>22807</v>
      </c>
      <c r="H95" s="3">
        <v>80</v>
      </c>
      <c r="I95" s="3">
        <v>22902</v>
      </c>
      <c r="J95" s="3">
        <v>13925</v>
      </c>
    </row>
    <row r="96" spans="1:10" x14ac:dyDescent="0.35">
      <c r="A96" s="3">
        <v>1146</v>
      </c>
      <c r="B96" s="3" t="s">
        <v>1445</v>
      </c>
      <c r="C96" s="3">
        <v>36824</v>
      </c>
      <c r="D96" s="3">
        <v>0.97860297319151501</v>
      </c>
      <c r="E96" s="3">
        <v>20672</v>
      </c>
      <c r="F96" s="3">
        <v>36748</v>
      </c>
      <c r="G96" s="3">
        <v>16077</v>
      </c>
      <c r="H96" s="3">
        <v>76</v>
      </c>
      <c r="I96" s="3">
        <v>22866</v>
      </c>
      <c r="J96" s="3">
        <v>13958</v>
      </c>
    </row>
    <row r="97" spans="1:10" x14ac:dyDescent="0.35">
      <c r="A97" s="3">
        <v>1523</v>
      </c>
      <c r="B97" s="3" t="s">
        <v>1446</v>
      </c>
      <c r="C97" s="3">
        <v>36777</v>
      </c>
      <c r="D97" s="3">
        <v>0.94039188287973496</v>
      </c>
      <c r="E97" s="3">
        <v>5249</v>
      </c>
      <c r="F97" s="3">
        <v>36737</v>
      </c>
      <c r="G97" s="3">
        <v>31489</v>
      </c>
      <c r="H97" s="3">
        <v>40</v>
      </c>
      <c r="I97" s="3">
        <v>22902</v>
      </c>
      <c r="J97" s="3">
        <v>13875</v>
      </c>
    </row>
    <row r="98" spans="1:10" x14ac:dyDescent="0.35">
      <c r="A98" s="3">
        <v>1788</v>
      </c>
      <c r="B98" s="3" t="s">
        <v>1447</v>
      </c>
      <c r="C98" s="3">
        <v>36404</v>
      </c>
      <c r="D98" s="3">
        <v>0.99306549257016996</v>
      </c>
      <c r="E98" s="3">
        <v>7</v>
      </c>
      <c r="F98" s="3">
        <v>36346</v>
      </c>
      <c r="G98" s="3">
        <v>36340</v>
      </c>
      <c r="H98" s="3">
        <v>58</v>
      </c>
      <c r="I98" s="3">
        <v>22938</v>
      </c>
      <c r="J98" s="3">
        <v>13466</v>
      </c>
    </row>
    <row r="99" spans="1:10" x14ac:dyDescent="0.35">
      <c r="A99" s="3">
        <v>1839</v>
      </c>
      <c r="B99" s="4" t="s">
        <v>1448</v>
      </c>
      <c r="C99" s="3">
        <v>36183</v>
      </c>
      <c r="D99" s="3">
        <v>0.98337068050477605</v>
      </c>
      <c r="E99" s="3">
        <v>10689</v>
      </c>
      <c r="F99" s="3">
        <v>36125</v>
      </c>
      <c r="G99" s="3">
        <v>25437</v>
      </c>
      <c r="H99" s="3">
        <v>58</v>
      </c>
      <c r="I99" s="3">
        <v>23211</v>
      </c>
      <c r="J99" s="3">
        <v>12972</v>
      </c>
    </row>
    <row r="100" spans="1:10" x14ac:dyDescent="0.35">
      <c r="A100" s="3">
        <v>1827</v>
      </c>
      <c r="B100" s="3" t="s">
        <v>1449</v>
      </c>
      <c r="C100" s="3">
        <v>35997</v>
      </c>
      <c r="D100" s="3">
        <v>0.99101412066752204</v>
      </c>
      <c r="E100" s="3">
        <v>19579</v>
      </c>
      <c r="F100" s="3">
        <v>35937</v>
      </c>
      <c r="G100" s="3">
        <v>16359</v>
      </c>
      <c r="H100" s="3">
        <v>60</v>
      </c>
      <c r="I100" s="3">
        <v>22938</v>
      </c>
      <c r="J100" s="3">
        <v>13059</v>
      </c>
    </row>
    <row r="101" spans="1:10" x14ac:dyDescent="0.35">
      <c r="A101" s="3">
        <v>1864</v>
      </c>
      <c r="B101" s="3" t="s">
        <v>1450</v>
      </c>
      <c r="C101" s="3">
        <v>35934</v>
      </c>
      <c r="D101" s="3">
        <v>0.99058266606234502</v>
      </c>
      <c r="E101" s="3">
        <v>15979</v>
      </c>
      <c r="F101" s="3">
        <v>35835</v>
      </c>
      <c r="G101" s="3">
        <v>19857</v>
      </c>
      <c r="H101" s="3">
        <v>99</v>
      </c>
      <c r="I101" s="3">
        <v>22902</v>
      </c>
      <c r="J101" s="3">
        <v>13032</v>
      </c>
    </row>
    <row r="102" spans="1:10" x14ac:dyDescent="0.35">
      <c r="A102" s="3">
        <v>1577</v>
      </c>
      <c r="B102" s="3" t="s">
        <v>1451</v>
      </c>
      <c r="C102" s="3">
        <v>35890</v>
      </c>
      <c r="D102" s="3">
        <v>0.991682947250907</v>
      </c>
      <c r="E102" s="3">
        <v>1</v>
      </c>
      <c r="F102" s="3">
        <v>35830</v>
      </c>
      <c r="G102" s="3">
        <v>35830</v>
      </c>
      <c r="H102" s="3">
        <v>60</v>
      </c>
      <c r="I102" s="3">
        <v>22938</v>
      </c>
      <c r="J102" s="3">
        <v>12952</v>
      </c>
    </row>
    <row r="103" spans="1:10" x14ac:dyDescent="0.35">
      <c r="A103" s="3">
        <v>1819</v>
      </c>
      <c r="B103" s="3" t="s">
        <v>1452</v>
      </c>
      <c r="C103" s="3">
        <v>35878</v>
      </c>
      <c r="D103" s="3">
        <v>0.93269831355402799</v>
      </c>
      <c r="E103" s="3">
        <v>29423</v>
      </c>
      <c r="F103" s="3">
        <v>35826</v>
      </c>
      <c r="G103" s="3">
        <v>6404</v>
      </c>
      <c r="H103" s="3">
        <v>52</v>
      </c>
      <c r="I103" s="3">
        <v>22902</v>
      </c>
      <c r="J103" s="3">
        <v>12976</v>
      </c>
    </row>
    <row r="104" spans="1:10" x14ac:dyDescent="0.35">
      <c r="A104" s="3">
        <v>1790</v>
      </c>
      <c r="B104" s="3" t="s">
        <v>1453</v>
      </c>
      <c r="C104" s="3">
        <v>35852</v>
      </c>
      <c r="D104" s="3">
        <v>0.97166342202033296</v>
      </c>
      <c r="E104" s="3">
        <v>17284</v>
      </c>
      <c r="F104" s="3">
        <v>35775</v>
      </c>
      <c r="G104" s="3">
        <v>18492</v>
      </c>
      <c r="H104" s="3">
        <v>77</v>
      </c>
      <c r="I104" s="3">
        <v>22866</v>
      </c>
      <c r="J104" s="3">
        <v>12986</v>
      </c>
    </row>
    <row r="105" spans="1:10" x14ac:dyDescent="0.35">
      <c r="A105" s="3">
        <v>1751</v>
      </c>
      <c r="B105" s="3" t="s">
        <v>1454</v>
      </c>
      <c r="C105" s="3">
        <v>35721</v>
      </c>
      <c r="D105" s="3">
        <v>0.97851405622489895</v>
      </c>
      <c r="E105" s="3">
        <v>20701</v>
      </c>
      <c r="F105" s="3">
        <v>35640</v>
      </c>
      <c r="G105" s="3">
        <v>14940</v>
      </c>
      <c r="H105" s="3">
        <v>81</v>
      </c>
      <c r="I105" s="3">
        <v>22836.5</v>
      </c>
      <c r="J105" s="3">
        <v>12884.5</v>
      </c>
    </row>
    <row r="106" spans="1:10" x14ac:dyDescent="0.35">
      <c r="A106" s="3">
        <v>397</v>
      </c>
      <c r="B106" s="3" t="s">
        <v>1455</v>
      </c>
      <c r="C106" s="3">
        <v>35696</v>
      </c>
      <c r="D106" s="3">
        <v>0.96323316960416006</v>
      </c>
      <c r="E106" s="3">
        <v>21793</v>
      </c>
      <c r="F106" s="3">
        <v>35636</v>
      </c>
      <c r="G106" s="3">
        <v>13844</v>
      </c>
      <c r="H106" s="3">
        <v>60</v>
      </c>
      <c r="I106" s="3">
        <v>22807</v>
      </c>
      <c r="J106" s="3">
        <v>12889</v>
      </c>
    </row>
    <row r="107" spans="1:10" x14ac:dyDescent="0.35">
      <c r="A107" s="3">
        <v>204</v>
      </c>
      <c r="B107" s="3" t="s">
        <v>1456</v>
      </c>
      <c r="C107" s="3">
        <v>35629</v>
      </c>
      <c r="D107" s="3">
        <v>0.984235814932786</v>
      </c>
      <c r="E107" s="3">
        <v>16937</v>
      </c>
      <c r="F107" s="3">
        <v>35459</v>
      </c>
      <c r="G107" s="3">
        <v>18523</v>
      </c>
      <c r="H107" s="3">
        <v>170</v>
      </c>
      <c r="I107" s="3">
        <v>22767</v>
      </c>
      <c r="J107" s="3">
        <v>12862</v>
      </c>
    </row>
    <row r="108" spans="1:10" x14ac:dyDescent="0.35">
      <c r="A108" s="3">
        <v>725</v>
      </c>
      <c r="B108" s="3" t="s">
        <v>1457</v>
      </c>
      <c r="C108" s="3">
        <v>35464</v>
      </c>
      <c r="D108" s="3">
        <v>0.95377840134066005</v>
      </c>
      <c r="E108" s="3">
        <v>9784</v>
      </c>
      <c r="F108" s="3">
        <v>35442</v>
      </c>
      <c r="G108" s="3">
        <v>25659</v>
      </c>
      <c r="H108" s="3">
        <v>22</v>
      </c>
      <c r="I108" s="3">
        <v>22807</v>
      </c>
      <c r="J108" s="3">
        <v>12657</v>
      </c>
    </row>
    <row r="109" spans="1:10" x14ac:dyDescent="0.35">
      <c r="A109" s="3">
        <v>589</v>
      </c>
      <c r="B109" s="3" t="s">
        <v>1458</v>
      </c>
      <c r="C109" s="3">
        <v>35342</v>
      </c>
      <c r="D109" s="3">
        <v>0.97819496268656703</v>
      </c>
      <c r="E109" s="3">
        <v>993</v>
      </c>
      <c r="F109" s="3">
        <v>35296</v>
      </c>
      <c r="G109" s="3">
        <v>34304</v>
      </c>
      <c r="H109" s="3">
        <v>46</v>
      </c>
      <c r="I109" s="3">
        <v>22836.5</v>
      </c>
      <c r="J109" s="3">
        <v>12505.5</v>
      </c>
    </row>
    <row r="110" spans="1:10" x14ac:dyDescent="0.35">
      <c r="A110" s="3">
        <v>195</v>
      </c>
      <c r="B110" s="3" t="s">
        <v>1459</v>
      </c>
      <c r="C110" s="3">
        <v>35310</v>
      </c>
      <c r="D110" s="3">
        <v>0.96348782927642496</v>
      </c>
      <c r="E110" s="3">
        <v>11244</v>
      </c>
      <c r="F110" s="3">
        <v>35235</v>
      </c>
      <c r="G110" s="3">
        <v>23992</v>
      </c>
      <c r="H110" s="3">
        <v>75</v>
      </c>
      <c r="I110" s="3">
        <v>22866</v>
      </c>
      <c r="J110" s="3">
        <v>12444</v>
      </c>
    </row>
    <row r="111" spans="1:10" x14ac:dyDescent="0.35">
      <c r="A111" s="3">
        <v>1274</v>
      </c>
      <c r="B111" s="3" t="s">
        <v>1460</v>
      </c>
      <c r="C111" s="3">
        <v>34850</v>
      </c>
      <c r="D111" s="3">
        <v>0.97870138829007503</v>
      </c>
      <c r="E111" s="3">
        <v>4</v>
      </c>
      <c r="F111" s="3">
        <v>34794</v>
      </c>
      <c r="G111" s="3">
        <v>34791</v>
      </c>
      <c r="H111" s="3">
        <v>56</v>
      </c>
      <c r="I111" s="3">
        <v>22902</v>
      </c>
      <c r="J111" s="3">
        <v>11948</v>
      </c>
    </row>
    <row r="112" spans="1:10" x14ac:dyDescent="0.35">
      <c r="A112" s="3">
        <v>658</v>
      </c>
      <c r="B112" s="3" t="s">
        <v>1461</v>
      </c>
      <c r="C112" s="3">
        <v>34719</v>
      </c>
      <c r="D112" s="3">
        <v>0.98221914328599402</v>
      </c>
      <c r="E112" s="3">
        <v>3</v>
      </c>
      <c r="F112" s="3">
        <v>34646</v>
      </c>
      <c r="G112" s="3">
        <v>34644</v>
      </c>
      <c r="H112" s="3">
        <v>73</v>
      </c>
      <c r="I112" s="3">
        <v>22938</v>
      </c>
      <c r="J112" s="3">
        <v>11781</v>
      </c>
    </row>
    <row r="113" spans="1:10" x14ac:dyDescent="0.35">
      <c r="A113" s="3">
        <v>1369</v>
      </c>
      <c r="B113" s="3" t="s">
        <v>1462</v>
      </c>
      <c r="C113" s="3">
        <v>34614</v>
      </c>
      <c r="D113" s="3">
        <v>0.98540706605222705</v>
      </c>
      <c r="E113" s="3">
        <v>677</v>
      </c>
      <c r="F113" s="3">
        <v>34528</v>
      </c>
      <c r="G113" s="3">
        <v>33852</v>
      </c>
      <c r="H113" s="3">
        <v>86</v>
      </c>
      <c r="I113" s="3">
        <v>23211</v>
      </c>
      <c r="J113" s="3">
        <v>11403</v>
      </c>
    </row>
    <row r="114" spans="1:10" x14ac:dyDescent="0.35">
      <c r="A114" s="3">
        <v>899</v>
      </c>
      <c r="B114" s="3" t="s">
        <v>1463</v>
      </c>
      <c r="C114" s="3">
        <v>34609</v>
      </c>
      <c r="D114" s="3">
        <v>0.98881376767055895</v>
      </c>
      <c r="E114" s="3">
        <v>18281</v>
      </c>
      <c r="F114" s="3">
        <v>34550</v>
      </c>
      <c r="G114" s="3">
        <v>16270</v>
      </c>
      <c r="H114" s="3">
        <v>59</v>
      </c>
      <c r="I114" s="3">
        <v>22938</v>
      </c>
      <c r="J114" s="3">
        <v>11671</v>
      </c>
    </row>
    <row r="115" spans="1:10" x14ac:dyDescent="0.35">
      <c r="A115" s="3">
        <v>1188</v>
      </c>
      <c r="B115" s="3" t="s">
        <v>1464</v>
      </c>
      <c r="C115" s="3">
        <v>34539</v>
      </c>
      <c r="D115" s="3">
        <v>0.98095598069430701</v>
      </c>
      <c r="E115" s="3">
        <v>7</v>
      </c>
      <c r="F115" s="3">
        <v>34400</v>
      </c>
      <c r="G115" s="3">
        <v>34394</v>
      </c>
      <c r="H115" s="3">
        <v>139</v>
      </c>
      <c r="I115" s="3">
        <v>23211</v>
      </c>
      <c r="J115" s="3">
        <v>11328</v>
      </c>
    </row>
    <row r="116" spans="1:10" x14ac:dyDescent="0.35">
      <c r="A116" s="3">
        <v>300</v>
      </c>
      <c r="B116" s="3" t="s">
        <v>1465</v>
      </c>
      <c r="C116" s="3">
        <v>34119</v>
      </c>
      <c r="D116" s="3">
        <v>0.97603249830737904</v>
      </c>
      <c r="E116" s="3">
        <v>19276</v>
      </c>
      <c r="F116" s="3">
        <v>34045</v>
      </c>
      <c r="G116" s="3">
        <v>14770</v>
      </c>
      <c r="H116" s="3">
        <v>74</v>
      </c>
      <c r="I116" s="3">
        <v>22938</v>
      </c>
      <c r="J116" s="3">
        <v>11181</v>
      </c>
    </row>
    <row r="117" spans="1:10" x14ac:dyDescent="0.35">
      <c r="A117" s="3">
        <v>1697</v>
      </c>
      <c r="B117" s="3" t="s">
        <v>1466</v>
      </c>
      <c r="C117" s="3">
        <v>33850</v>
      </c>
      <c r="D117" s="3">
        <v>0.99090400223901398</v>
      </c>
      <c r="E117" s="3">
        <v>19497</v>
      </c>
      <c r="F117" s="3">
        <v>33788</v>
      </c>
      <c r="G117" s="3">
        <v>14292</v>
      </c>
      <c r="H117" s="3">
        <v>62</v>
      </c>
      <c r="I117" s="3">
        <v>22902</v>
      </c>
      <c r="J117" s="3">
        <v>10948</v>
      </c>
    </row>
    <row r="118" spans="1:10" x14ac:dyDescent="0.35">
      <c r="A118" s="3">
        <v>1880</v>
      </c>
      <c r="B118" s="3" t="s">
        <v>1467</v>
      </c>
      <c r="C118" s="3">
        <v>33828</v>
      </c>
      <c r="D118" s="3">
        <v>0.97595892777805204</v>
      </c>
      <c r="E118" s="3">
        <v>13542</v>
      </c>
      <c r="F118" s="3">
        <v>33798</v>
      </c>
      <c r="G118" s="3">
        <v>20257</v>
      </c>
      <c r="H118" s="3">
        <v>30</v>
      </c>
      <c r="I118" s="3">
        <v>22866</v>
      </c>
      <c r="J118" s="3">
        <v>10962</v>
      </c>
    </row>
    <row r="119" spans="1:10" x14ac:dyDescent="0.35">
      <c r="A119" s="3">
        <v>1619</v>
      </c>
      <c r="B119" s="3" t="s">
        <v>1468</v>
      </c>
      <c r="C119" s="3">
        <v>33536</v>
      </c>
      <c r="D119" s="3">
        <v>0.97929047361786403</v>
      </c>
      <c r="E119" s="3">
        <v>22324</v>
      </c>
      <c r="F119" s="3">
        <v>33429</v>
      </c>
      <c r="G119" s="3">
        <v>11106</v>
      </c>
      <c r="H119" s="3">
        <v>107</v>
      </c>
      <c r="I119" s="3">
        <v>22836.5</v>
      </c>
      <c r="J119" s="3">
        <v>10699.5</v>
      </c>
    </row>
    <row r="120" spans="1:10" x14ac:dyDescent="0.35">
      <c r="A120" s="3">
        <v>1139</v>
      </c>
      <c r="B120" s="3" t="s">
        <v>1469</v>
      </c>
      <c r="C120" s="3">
        <v>33398</v>
      </c>
      <c r="D120" s="3">
        <v>0.97098887703794001</v>
      </c>
      <c r="E120" s="3">
        <v>526</v>
      </c>
      <c r="F120" s="3">
        <v>33340</v>
      </c>
      <c r="G120" s="3">
        <v>32815</v>
      </c>
      <c r="H120" s="3">
        <v>58</v>
      </c>
      <c r="I120" s="3">
        <v>22866</v>
      </c>
      <c r="J120" s="3">
        <v>10532</v>
      </c>
    </row>
    <row r="121" spans="1:10" x14ac:dyDescent="0.35">
      <c r="A121" s="3">
        <v>340</v>
      </c>
      <c r="B121" s="3" t="s">
        <v>1470</v>
      </c>
      <c r="C121" s="3">
        <v>33394</v>
      </c>
      <c r="D121" s="3">
        <v>0.88994415395012905</v>
      </c>
      <c r="E121" s="3">
        <v>5231</v>
      </c>
      <c r="F121" s="3">
        <v>33343</v>
      </c>
      <c r="G121" s="3">
        <v>28113</v>
      </c>
      <c r="H121" s="3">
        <v>51</v>
      </c>
      <c r="I121" s="3">
        <v>22902</v>
      </c>
      <c r="J121" s="3">
        <v>10492</v>
      </c>
    </row>
    <row r="122" spans="1:10" x14ac:dyDescent="0.35">
      <c r="A122" s="3">
        <v>613</v>
      </c>
      <c r="B122" s="3" t="s">
        <v>1471</v>
      </c>
      <c r="C122" s="3">
        <v>33277</v>
      </c>
      <c r="D122" s="3">
        <v>0.97870370370370297</v>
      </c>
      <c r="E122" s="3">
        <v>10545</v>
      </c>
      <c r="F122" s="3">
        <v>33224</v>
      </c>
      <c r="G122" s="3">
        <v>22680</v>
      </c>
      <c r="H122" s="3">
        <v>53</v>
      </c>
      <c r="I122" s="3">
        <v>22866</v>
      </c>
      <c r="J122" s="3">
        <v>10411</v>
      </c>
    </row>
    <row r="123" spans="1:10" x14ac:dyDescent="0.35">
      <c r="A123" s="3">
        <v>1720</v>
      </c>
      <c r="B123" s="3" t="s">
        <v>1472</v>
      </c>
      <c r="C123" s="3">
        <v>33262</v>
      </c>
      <c r="D123" s="3">
        <v>0.96716118473153401</v>
      </c>
      <c r="E123" s="3">
        <v>14268</v>
      </c>
      <c r="F123" s="3">
        <v>33208</v>
      </c>
      <c r="G123" s="3">
        <v>18941</v>
      </c>
      <c r="H123" s="3">
        <v>54</v>
      </c>
      <c r="I123" s="3">
        <v>22836.5</v>
      </c>
      <c r="J123" s="3">
        <v>10425.5</v>
      </c>
    </row>
    <row r="124" spans="1:10" x14ac:dyDescent="0.35">
      <c r="A124" s="3">
        <v>437</v>
      </c>
      <c r="B124" s="3" t="s">
        <v>1473</v>
      </c>
      <c r="C124" s="3">
        <v>33249</v>
      </c>
      <c r="D124" s="3">
        <v>0.98952609890109799</v>
      </c>
      <c r="E124" s="3">
        <v>15722</v>
      </c>
      <c r="F124" s="3">
        <v>33193</v>
      </c>
      <c r="G124" s="3">
        <v>17472</v>
      </c>
      <c r="H124" s="3">
        <v>56</v>
      </c>
      <c r="I124" s="3">
        <v>22807</v>
      </c>
      <c r="J124" s="3">
        <v>10442</v>
      </c>
    </row>
    <row r="125" spans="1:10" x14ac:dyDescent="0.35">
      <c r="A125" s="3">
        <v>157</v>
      </c>
      <c r="B125" s="3" t="s">
        <v>1474</v>
      </c>
      <c r="C125" s="3">
        <v>33197</v>
      </c>
      <c r="D125" s="3">
        <v>0.93029274358888103</v>
      </c>
      <c r="E125" s="3">
        <v>3384</v>
      </c>
      <c r="F125" s="3">
        <v>33136</v>
      </c>
      <c r="G125" s="3">
        <v>29753</v>
      </c>
      <c r="H125" s="3">
        <v>61</v>
      </c>
      <c r="I125" s="3">
        <v>22836.5</v>
      </c>
      <c r="J125" s="3">
        <v>10360.5</v>
      </c>
    </row>
    <row r="126" spans="1:10" x14ac:dyDescent="0.35">
      <c r="A126" s="3">
        <v>964</v>
      </c>
      <c r="B126" s="3" t="s">
        <v>1475</v>
      </c>
      <c r="C126" s="3">
        <v>33033</v>
      </c>
      <c r="D126" s="3">
        <v>0.83266210858231005</v>
      </c>
      <c r="E126" s="3">
        <v>870</v>
      </c>
      <c r="F126" s="3">
        <v>32900</v>
      </c>
      <c r="G126" s="3">
        <v>32031</v>
      </c>
      <c r="H126" s="3">
        <v>133</v>
      </c>
      <c r="I126" s="3">
        <v>22866</v>
      </c>
      <c r="J126" s="3">
        <v>10167</v>
      </c>
    </row>
    <row r="127" spans="1:10" x14ac:dyDescent="0.35">
      <c r="A127" s="3">
        <v>1029</v>
      </c>
      <c r="B127" s="3" t="s">
        <v>1476</v>
      </c>
      <c r="C127" s="3">
        <v>33001</v>
      </c>
      <c r="D127" s="3">
        <v>0.99295540270689997</v>
      </c>
      <c r="E127" s="3">
        <v>14914</v>
      </c>
      <c r="F127" s="3">
        <v>32941</v>
      </c>
      <c r="G127" s="3">
        <v>18028</v>
      </c>
      <c r="H127" s="3">
        <v>60</v>
      </c>
      <c r="I127" s="3">
        <v>22836.5</v>
      </c>
      <c r="J127" s="3">
        <v>10164.5</v>
      </c>
    </row>
    <row r="128" spans="1:10" x14ac:dyDescent="0.35">
      <c r="A128" s="3">
        <v>121</v>
      </c>
      <c r="B128" s="3" t="s">
        <v>1477</v>
      </c>
      <c r="C128" s="3">
        <v>32999</v>
      </c>
      <c r="D128" s="3">
        <v>0.93757404538412403</v>
      </c>
      <c r="E128" s="3">
        <v>1</v>
      </c>
      <c r="F128" s="3">
        <v>32919</v>
      </c>
      <c r="G128" s="3">
        <v>32919</v>
      </c>
      <c r="H128" s="3">
        <v>80</v>
      </c>
      <c r="I128" s="3">
        <v>22866</v>
      </c>
      <c r="J128" s="3">
        <v>10133</v>
      </c>
    </row>
    <row r="129" spans="1:10" x14ac:dyDescent="0.35">
      <c r="A129" s="3">
        <v>1701</v>
      </c>
      <c r="B129" s="3" t="s">
        <v>1478</v>
      </c>
      <c r="C129" s="3">
        <v>32991</v>
      </c>
      <c r="D129" s="3">
        <v>0.98965650993405996</v>
      </c>
      <c r="E129" s="3">
        <v>9736</v>
      </c>
      <c r="F129" s="3">
        <v>32938</v>
      </c>
      <c r="G129" s="3">
        <v>23203</v>
      </c>
      <c r="H129" s="3">
        <v>53</v>
      </c>
      <c r="I129" s="3">
        <v>22902</v>
      </c>
      <c r="J129" s="3">
        <v>10089</v>
      </c>
    </row>
    <row r="130" spans="1:10" x14ac:dyDescent="0.35">
      <c r="A130" s="3">
        <v>485</v>
      </c>
      <c r="B130" s="3" t="s">
        <v>1479</v>
      </c>
      <c r="C130" s="3">
        <v>32896</v>
      </c>
      <c r="D130" s="3">
        <v>0.99080333759668604</v>
      </c>
      <c r="E130" s="3">
        <v>5</v>
      </c>
      <c r="F130" s="3">
        <v>32842</v>
      </c>
      <c r="G130" s="3">
        <v>32838</v>
      </c>
      <c r="H130" s="3">
        <v>54</v>
      </c>
      <c r="I130" s="3">
        <v>22938</v>
      </c>
      <c r="J130" s="3">
        <v>9958</v>
      </c>
    </row>
    <row r="131" spans="1:10" x14ac:dyDescent="0.35">
      <c r="A131" s="3">
        <v>1137</v>
      </c>
      <c r="B131" s="3" t="s">
        <v>1480</v>
      </c>
      <c r="C131" s="3">
        <v>32860</v>
      </c>
      <c r="D131" s="3">
        <v>0.98490670437428895</v>
      </c>
      <c r="E131" s="3">
        <v>5</v>
      </c>
      <c r="F131" s="3">
        <v>32535</v>
      </c>
      <c r="G131" s="3">
        <v>32531</v>
      </c>
      <c r="H131" s="3">
        <v>325</v>
      </c>
      <c r="I131" s="3">
        <v>23070.5</v>
      </c>
      <c r="J131" s="3">
        <v>9789.5</v>
      </c>
    </row>
    <row r="132" spans="1:10" x14ac:dyDescent="0.35">
      <c r="A132" s="3">
        <v>73</v>
      </c>
      <c r="B132" s="3" t="s">
        <v>1481</v>
      </c>
      <c r="C132" s="3">
        <v>32741</v>
      </c>
      <c r="D132" s="3">
        <v>0.99063569846277699</v>
      </c>
      <c r="E132" s="3">
        <v>2893</v>
      </c>
      <c r="F132" s="3">
        <v>32686</v>
      </c>
      <c r="G132" s="3">
        <v>29794</v>
      </c>
      <c r="H132" s="3">
        <v>55</v>
      </c>
      <c r="I132" s="3">
        <v>23203</v>
      </c>
      <c r="J132" s="3">
        <v>9538</v>
      </c>
    </row>
    <row r="133" spans="1:10" x14ac:dyDescent="0.35">
      <c r="A133" s="3">
        <v>1451</v>
      </c>
      <c r="B133" s="3" t="s">
        <v>1482</v>
      </c>
      <c r="C133" s="3">
        <v>32575</v>
      </c>
      <c r="D133" s="3">
        <v>0.97792859587087899</v>
      </c>
      <c r="E133" s="3">
        <v>14985</v>
      </c>
      <c r="F133" s="3">
        <v>32518</v>
      </c>
      <c r="G133" s="3">
        <v>17534</v>
      </c>
      <c r="H133" s="3">
        <v>57</v>
      </c>
      <c r="I133" s="3">
        <v>23070.5</v>
      </c>
      <c r="J133" s="3">
        <v>9504.5</v>
      </c>
    </row>
    <row r="134" spans="1:10" x14ac:dyDescent="0.35">
      <c r="A134" s="3">
        <v>1716</v>
      </c>
      <c r="B134" s="3" t="s">
        <v>1483</v>
      </c>
      <c r="C134" s="3">
        <v>32503</v>
      </c>
      <c r="D134" s="3">
        <v>0.979537953795379</v>
      </c>
      <c r="E134" s="3">
        <v>9721</v>
      </c>
      <c r="F134" s="3">
        <v>32445</v>
      </c>
      <c r="G134" s="3">
        <v>22725</v>
      </c>
      <c r="H134" s="3">
        <v>58</v>
      </c>
      <c r="I134" s="3">
        <v>22938</v>
      </c>
      <c r="J134" s="3">
        <v>9565</v>
      </c>
    </row>
    <row r="135" spans="1:10" x14ac:dyDescent="0.35">
      <c r="A135" s="3">
        <v>164</v>
      </c>
      <c r="B135" s="4" t="s">
        <v>1484</v>
      </c>
      <c r="C135" s="3">
        <v>32450</v>
      </c>
      <c r="D135" s="3">
        <v>0.96510966437014101</v>
      </c>
      <c r="E135" s="3">
        <v>16573</v>
      </c>
      <c r="F135" s="3">
        <v>32393</v>
      </c>
      <c r="G135" s="3">
        <v>15821</v>
      </c>
      <c r="H135" s="3">
        <v>57</v>
      </c>
      <c r="I135" s="3">
        <v>22902</v>
      </c>
      <c r="J135" s="3">
        <v>9548</v>
      </c>
    </row>
    <row r="136" spans="1:10" x14ac:dyDescent="0.35">
      <c r="A136" s="3">
        <v>208</v>
      </c>
      <c r="B136" s="3" t="s">
        <v>1485</v>
      </c>
      <c r="C136" s="3">
        <v>32324</v>
      </c>
      <c r="D136" s="3">
        <v>0.98905154767073999</v>
      </c>
      <c r="E136" s="3">
        <v>4</v>
      </c>
      <c r="F136" s="3">
        <v>32245</v>
      </c>
      <c r="G136" s="3">
        <v>32242</v>
      </c>
      <c r="H136" s="3">
        <v>79</v>
      </c>
      <c r="I136" s="3">
        <v>22938</v>
      </c>
      <c r="J136" s="3">
        <v>9386</v>
      </c>
    </row>
    <row r="137" spans="1:10" x14ac:dyDescent="0.35">
      <c r="A137" s="3">
        <v>1115</v>
      </c>
      <c r="B137" s="3" t="s">
        <v>1486</v>
      </c>
      <c r="C137" s="3">
        <v>32294</v>
      </c>
      <c r="D137" s="3">
        <v>0.85147171386820597</v>
      </c>
      <c r="E137" s="3">
        <v>3491</v>
      </c>
      <c r="F137" s="3">
        <v>32232</v>
      </c>
      <c r="G137" s="3">
        <v>28742</v>
      </c>
      <c r="H137" s="3">
        <v>62</v>
      </c>
      <c r="I137" s="3">
        <v>23070.5</v>
      </c>
      <c r="J137" s="3">
        <v>9223.5</v>
      </c>
    </row>
    <row r="138" spans="1:10" x14ac:dyDescent="0.35">
      <c r="A138" s="3">
        <v>957</v>
      </c>
      <c r="B138" s="3" t="s">
        <v>1487</v>
      </c>
      <c r="C138" s="3">
        <v>32264</v>
      </c>
      <c r="D138" s="3">
        <v>0.95337146019739805</v>
      </c>
      <c r="E138" s="3">
        <v>10526</v>
      </c>
      <c r="F138" s="3">
        <v>32207</v>
      </c>
      <c r="G138" s="3">
        <v>21682</v>
      </c>
      <c r="H138" s="3">
        <v>57</v>
      </c>
      <c r="I138" s="3">
        <v>22938</v>
      </c>
      <c r="J138" s="3">
        <v>9326</v>
      </c>
    </row>
    <row r="139" spans="1:10" x14ac:dyDescent="0.35">
      <c r="A139" s="3">
        <v>1464</v>
      </c>
      <c r="B139" s="3" t="s">
        <v>1488</v>
      </c>
      <c r="C139" s="3">
        <v>32209</v>
      </c>
      <c r="D139" s="3">
        <v>0.96675709001233001</v>
      </c>
      <c r="E139" s="3">
        <v>11874</v>
      </c>
      <c r="F139" s="3">
        <v>32148</v>
      </c>
      <c r="G139" s="3">
        <v>20275</v>
      </c>
      <c r="H139" s="3">
        <v>61</v>
      </c>
      <c r="I139" s="3">
        <v>22902</v>
      </c>
      <c r="J139" s="3">
        <v>9307</v>
      </c>
    </row>
    <row r="140" spans="1:10" x14ac:dyDescent="0.35">
      <c r="A140" s="3">
        <v>517</v>
      </c>
      <c r="B140" s="3" t="s">
        <v>1489</v>
      </c>
      <c r="C140" s="3">
        <v>32166</v>
      </c>
      <c r="D140" s="3">
        <v>0.97287364913264196</v>
      </c>
      <c r="E140" s="3">
        <v>5</v>
      </c>
      <c r="F140" s="3">
        <v>32113</v>
      </c>
      <c r="G140" s="3">
        <v>32109</v>
      </c>
      <c r="H140" s="3">
        <v>53</v>
      </c>
      <c r="I140" s="3">
        <v>22938</v>
      </c>
      <c r="J140" s="3">
        <v>9228</v>
      </c>
    </row>
    <row r="141" spans="1:10" x14ac:dyDescent="0.35">
      <c r="A141" s="3">
        <v>810</v>
      </c>
      <c r="B141" s="3" t="s">
        <v>1490</v>
      </c>
      <c r="C141" s="3">
        <v>32129</v>
      </c>
      <c r="D141" s="3">
        <v>0.96441359798417403</v>
      </c>
      <c r="E141" s="3">
        <v>9428</v>
      </c>
      <c r="F141" s="3">
        <v>32048</v>
      </c>
      <c r="G141" s="3">
        <v>22621</v>
      </c>
      <c r="H141" s="3">
        <v>81</v>
      </c>
      <c r="I141" s="3">
        <v>22902</v>
      </c>
      <c r="J141" s="3">
        <v>9227</v>
      </c>
    </row>
    <row r="142" spans="1:10" x14ac:dyDescent="0.35">
      <c r="A142" s="3">
        <v>823</v>
      </c>
      <c r="B142" s="3" t="s">
        <v>1491</v>
      </c>
      <c r="C142" s="3">
        <v>32109</v>
      </c>
      <c r="D142" s="3">
        <v>0.98039399331897203</v>
      </c>
      <c r="E142" s="3">
        <v>5</v>
      </c>
      <c r="F142" s="3">
        <v>32035</v>
      </c>
      <c r="G142" s="3">
        <v>32031</v>
      </c>
      <c r="H142" s="3">
        <v>74</v>
      </c>
      <c r="I142" s="3">
        <v>22938</v>
      </c>
      <c r="J142" s="3">
        <v>9171</v>
      </c>
    </row>
    <row r="143" spans="1:10" x14ac:dyDescent="0.35">
      <c r="A143" s="3">
        <v>1890</v>
      </c>
      <c r="B143" s="3" t="s">
        <v>1492</v>
      </c>
      <c r="C143" s="3">
        <v>32098</v>
      </c>
      <c r="D143" s="3">
        <v>0.99011324041811799</v>
      </c>
      <c r="E143" s="3">
        <v>9080</v>
      </c>
      <c r="F143" s="3">
        <v>32039</v>
      </c>
      <c r="G143" s="3">
        <v>22960</v>
      </c>
      <c r="H143" s="3">
        <v>59</v>
      </c>
      <c r="I143" s="3">
        <v>22949</v>
      </c>
      <c r="J143" s="3">
        <v>9149</v>
      </c>
    </row>
    <row r="144" spans="1:10" x14ac:dyDescent="0.35">
      <c r="A144" s="3">
        <v>211</v>
      </c>
      <c r="B144" s="3" t="s">
        <v>1493</v>
      </c>
      <c r="C144" s="3">
        <v>32078</v>
      </c>
      <c r="D144" s="3">
        <v>0.97247477114381198</v>
      </c>
      <c r="E144" s="3">
        <v>12</v>
      </c>
      <c r="F144" s="3">
        <v>32018</v>
      </c>
      <c r="G144" s="3">
        <v>32007</v>
      </c>
      <c r="H144" s="3">
        <v>60</v>
      </c>
      <c r="I144" s="3">
        <v>22960</v>
      </c>
      <c r="J144" s="3">
        <v>9118</v>
      </c>
    </row>
    <row r="145" spans="1:10" x14ac:dyDescent="0.35">
      <c r="A145" s="3">
        <v>1001</v>
      </c>
      <c r="B145" s="3" t="s">
        <v>1494</v>
      </c>
      <c r="C145" s="3">
        <v>32050</v>
      </c>
      <c r="D145" s="3">
        <v>0.93360782295419398</v>
      </c>
      <c r="E145" s="3">
        <v>10621</v>
      </c>
      <c r="F145" s="3">
        <v>31993</v>
      </c>
      <c r="G145" s="3">
        <v>21373</v>
      </c>
      <c r="H145" s="3">
        <v>57</v>
      </c>
      <c r="I145" s="3">
        <v>22949</v>
      </c>
      <c r="J145" s="3">
        <v>9101</v>
      </c>
    </row>
    <row r="146" spans="1:10" x14ac:dyDescent="0.35">
      <c r="A146" s="3">
        <v>1886</v>
      </c>
      <c r="B146" s="3" t="s">
        <v>1495</v>
      </c>
      <c r="C146" s="3">
        <v>32023</v>
      </c>
      <c r="D146" s="3">
        <v>0.77685513301951603</v>
      </c>
      <c r="E146" s="3">
        <v>13044</v>
      </c>
      <c r="F146" s="3">
        <v>31950</v>
      </c>
      <c r="G146" s="3">
        <v>18907</v>
      </c>
      <c r="H146" s="3">
        <v>73</v>
      </c>
      <c r="I146" s="3">
        <v>22938</v>
      </c>
      <c r="J146" s="3">
        <v>9085</v>
      </c>
    </row>
    <row r="147" spans="1:10" x14ac:dyDescent="0.35">
      <c r="A147" s="3">
        <v>1233</v>
      </c>
      <c r="B147" s="3" t="s">
        <v>1496</v>
      </c>
      <c r="C147" s="3">
        <v>31865</v>
      </c>
      <c r="D147" s="3">
        <v>0.98225079151875605</v>
      </c>
      <c r="E147" s="3">
        <v>540</v>
      </c>
      <c r="F147" s="3">
        <v>31808</v>
      </c>
      <c r="G147" s="3">
        <v>31269</v>
      </c>
      <c r="H147" s="3">
        <v>57</v>
      </c>
      <c r="I147" s="3">
        <v>22949</v>
      </c>
      <c r="J147" s="3">
        <v>8916</v>
      </c>
    </row>
    <row r="148" spans="1:10" x14ac:dyDescent="0.35">
      <c r="A148" s="3">
        <v>473</v>
      </c>
      <c r="B148" s="3" t="s">
        <v>1497</v>
      </c>
      <c r="C148" s="3">
        <v>31741</v>
      </c>
      <c r="D148" s="3">
        <v>0.98986710439092096</v>
      </c>
      <c r="E148" s="3">
        <v>5</v>
      </c>
      <c r="F148" s="3">
        <v>31683</v>
      </c>
      <c r="G148" s="3">
        <v>31679</v>
      </c>
      <c r="H148" s="3">
        <v>58</v>
      </c>
      <c r="I148" s="3">
        <v>22960</v>
      </c>
      <c r="J148" s="3">
        <v>8781</v>
      </c>
    </row>
    <row r="149" spans="1:10" x14ac:dyDescent="0.35">
      <c r="A149" s="3">
        <v>1646</v>
      </c>
      <c r="B149" s="3" t="s">
        <v>1498</v>
      </c>
      <c r="C149" s="3">
        <v>31616</v>
      </c>
      <c r="D149" s="3">
        <v>0.97786314213164904</v>
      </c>
      <c r="E149" s="3">
        <v>16189</v>
      </c>
      <c r="F149" s="3">
        <v>31547</v>
      </c>
      <c r="G149" s="3">
        <v>15359</v>
      </c>
      <c r="H149" s="3">
        <v>69</v>
      </c>
      <c r="I149" s="3">
        <v>22949</v>
      </c>
      <c r="J149" s="3">
        <v>8667</v>
      </c>
    </row>
    <row r="150" spans="1:10" x14ac:dyDescent="0.35">
      <c r="A150" s="3">
        <v>1209</v>
      </c>
      <c r="B150" s="3" t="s">
        <v>1499</v>
      </c>
      <c r="C150" s="3">
        <v>31537</v>
      </c>
      <c r="D150" s="3">
        <v>0.82226776956298897</v>
      </c>
      <c r="E150" s="3">
        <v>4103</v>
      </c>
      <c r="F150" s="3">
        <v>31424</v>
      </c>
      <c r="G150" s="3">
        <v>27322</v>
      </c>
      <c r="H150" s="3">
        <v>113</v>
      </c>
      <c r="I150" s="3">
        <v>22960</v>
      </c>
      <c r="J150" s="3">
        <v>8577</v>
      </c>
    </row>
    <row r="151" spans="1:10" x14ac:dyDescent="0.35">
      <c r="A151" s="3">
        <v>576</v>
      </c>
      <c r="B151" s="3" t="s">
        <v>1500</v>
      </c>
      <c r="C151" s="3">
        <v>31396</v>
      </c>
      <c r="D151" s="3">
        <v>0.977056702720419</v>
      </c>
      <c r="E151" s="3">
        <v>9982</v>
      </c>
      <c r="F151" s="3">
        <v>31338</v>
      </c>
      <c r="G151" s="3">
        <v>21357</v>
      </c>
      <c r="H151" s="3">
        <v>58</v>
      </c>
      <c r="I151" s="3">
        <v>22949</v>
      </c>
      <c r="J151" s="3">
        <v>8447</v>
      </c>
    </row>
    <row r="152" spans="1:10" x14ac:dyDescent="0.35">
      <c r="A152" s="3">
        <v>1395</v>
      </c>
      <c r="B152" s="3" t="s">
        <v>1501</v>
      </c>
      <c r="C152" s="3">
        <v>31159</v>
      </c>
      <c r="D152" s="3">
        <v>0.96460822767490595</v>
      </c>
      <c r="E152" s="3">
        <v>9172</v>
      </c>
      <c r="F152" s="3">
        <v>31097</v>
      </c>
      <c r="G152" s="3">
        <v>21926</v>
      </c>
      <c r="H152" s="3">
        <v>62</v>
      </c>
      <c r="I152" s="3">
        <v>22938</v>
      </c>
      <c r="J152" s="3">
        <v>8221</v>
      </c>
    </row>
    <row r="153" spans="1:10" x14ac:dyDescent="0.35">
      <c r="A153" s="3">
        <v>1862</v>
      </c>
      <c r="B153" s="3" t="s">
        <v>1502</v>
      </c>
      <c r="C153" s="3">
        <v>31127</v>
      </c>
      <c r="D153" s="3">
        <v>0.98431071369795298</v>
      </c>
      <c r="E153" s="3">
        <v>12822</v>
      </c>
      <c r="F153" s="3">
        <v>31050</v>
      </c>
      <c r="G153" s="3">
        <v>18229</v>
      </c>
      <c r="H153" s="3">
        <v>77</v>
      </c>
      <c r="I153" s="3">
        <v>22902</v>
      </c>
      <c r="J153" s="3">
        <v>8225</v>
      </c>
    </row>
    <row r="154" spans="1:10" x14ac:dyDescent="0.35">
      <c r="A154" s="3">
        <v>522</v>
      </c>
      <c r="B154" s="3" t="s">
        <v>1503</v>
      </c>
      <c r="C154" s="3">
        <v>31066</v>
      </c>
      <c r="D154" s="3">
        <v>0.98036028714614598</v>
      </c>
      <c r="E154" s="3">
        <v>1476</v>
      </c>
      <c r="F154" s="3">
        <v>31007</v>
      </c>
      <c r="G154" s="3">
        <v>29532</v>
      </c>
      <c r="H154" s="3">
        <v>59</v>
      </c>
      <c r="I154" s="3">
        <v>22938</v>
      </c>
      <c r="J154" s="3">
        <v>8128</v>
      </c>
    </row>
    <row r="155" spans="1:10" x14ac:dyDescent="0.35">
      <c r="A155" s="3">
        <v>767</v>
      </c>
      <c r="B155" s="3" t="s">
        <v>1504</v>
      </c>
      <c r="C155" s="3">
        <v>31027</v>
      </c>
      <c r="D155" s="3">
        <v>0.97818267388308</v>
      </c>
      <c r="E155" s="3">
        <v>1204</v>
      </c>
      <c r="F155" s="3">
        <v>30950</v>
      </c>
      <c r="G155" s="3">
        <v>29747</v>
      </c>
      <c r="H155" s="3">
        <v>77</v>
      </c>
      <c r="I155" s="3">
        <v>22949</v>
      </c>
      <c r="J155" s="3">
        <v>8078</v>
      </c>
    </row>
    <row r="156" spans="1:10" x14ac:dyDescent="0.35">
      <c r="A156" s="3">
        <v>687</v>
      </c>
      <c r="B156" s="3" t="s">
        <v>1505</v>
      </c>
      <c r="C156" s="3">
        <v>31003</v>
      </c>
      <c r="D156" s="3">
        <v>0.97760759984490098</v>
      </c>
      <c r="E156" s="3">
        <v>1</v>
      </c>
      <c r="F156" s="3">
        <v>30948</v>
      </c>
      <c r="G156" s="3">
        <v>30948</v>
      </c>
      <c r="H156" s="3">
        <v>55</v>
      </c>
      <c r="I156" s="3">
        <v>22960</v>
      </c>
      <c r="J156" s="3">
        <v>8043</v>
      </c>
    </row>
    <row r="157" spans="1:10" x14ac:dyDescent="0.35">
      <c r="A157" s="3">
        <v>1044</v>
      </c>
      <c r="B157" s="3" t="s">
        <v>1506</v>
      </c>
      <c r="C157" s="3">
        <v>30729</v>
      </c>
      <c r="D157" s="3">
        <v>0.94901315789473595</v>
      </c>
      <c r="E157" s="3">
        <v>22089</v>
      </c>
      <c r="F157" s="3">
        <v>30600</v>
      </c>
      <c r="G157" s="3">
        <v>8512</v>
      </c>
      <c r="H157" s="3">
        <v>129</v>
      </c>
      <c r="I157" s="3">
        <v>22949</v>
      </c>
      <c r="J157" s="3">
        <v>7780</v>
      </c>
    </row>
    <row r="158" spans="1:10" x14ac:dyDescent="0.35">
      <c r="A158" s="3">
        <v>129</v>
      </c>
      <c r="B158" s="3" t="s">
        <v>1507</v>
      </c>
      <c r="C158" s="3">
        <v>30728</v>
      </c>
      <c r="D158" s="3">
        <v>0.92283849918433902</v>
      </c>
      <c r="E158" s="3">
        <v>1</v>
      </c>
      <c r="F158" s="3">
        <v>30650</v>
      </c>
      <c r="G158" s="3">
        <v>30650</v>
      </c>
      <c r="H158" s="3">
        <v>78</v>
      </c>
      <c r="I158" s="3">
        <v>22960</v>
      </c>
      <c r="J158" s="3">
        <v>7768</v>
      </c>
    </row>
    <row r="159" spans="1:10" x14ac:dyDescent="0.35">
      <c r="A159" s="3">
        <v>1785</v>
      </c>
      <c r="B159" s="3" t="s">
        <v>1508</v>
      </c>
      <c r="C159" s="3">
        <v>30721</v>
      </c>
      <c r="D159" s="3">
        <v>0.96991776829395204</v>
      </c>
      <c r="E159" s="3">
        <v>21040</v>
      </c>
      <c r="F159" s="3">
        <v>30646</v>
      </c>
      <c r="G159" s="3">
        <v>9607</v>
      </c>
      <c r="H159" s="3">
        <v>75</v>
      </c>
      <c r="I159" s="3">
        <v>22949</v>
      </c>
      <c r="J159" s="3">
        <v>7772</v>
      </c>
    </row>
    <row r="160" spans="1:10" x14ac:dyDescent="0.35">
      <c r="A160" s="3">
        <v>1333</v>
      </c>
      <c r="B160" s="3" t="s">
        <v>1509</v>
      </c>
      <c r="C160" s="3">
        <v>30705</v>
      </c>
      <c r="D160" s="3">
        <v>0.99433192783576396</v>
      </c>
      <c r="E160" s="3">
        <v>1714</v>
      </c>
      <c r="F160" s="3">
        <v>30647</v>
      </c>
      <c r="G160" s="3">
        <v>28934</v>
      </c>
      <c r="H160" s="3">
        <v>58</v>
      </c>
      <c r="I160" s="3">
        <v>22960</v>
      </c>
      <c r="J160" s="3">
        <v>7745</v>
      </c>
    </row>
    <row r="161" spans="1:10" x14ac:dyDescent="0.35">
      <c r="A161" s="3">
        <v>1798</v>
      </c>
      <c r="B161" s="3" t="s">
        <v>1510</v>
      </c>
      <c r="C161" s="3">
        <v>30704</v>
      </c>
      <c r="D161" s="3">
        <v>0.98367474264323596</v>
      </c>
      <c r="E161" s="3">
        <v>11407</v>
      </c>
      <c r="F161" s="3">
        <v>30640</v>
      </c>
      <c r="G161" s="3">
        <v>19234</v>
      </c>
      <c r="H161" s="3">
        <v>64</v>
      </c>
      <c r="I161" s="3">
        <v>22949</v>
      </c>
      <c r="J161" s="3">
        <v>7755</v>
      </c>
    </row>
    <row r="162" spans="1:10" x14ac:dyDescent="0.35">
      <c r="A162" s="3">
        <v>1171</v>
      </c>
      <c r="B162" s="3" t="s">
        <v>1511</v>
      </c>
      <c r="C162" s="3">
        <v>30677</v>
      </c>
      <c r="D162" s="3">
        <v>0.99134552580013002</v>
      </c>
      <c r="E162" s="3">
        <v>1</v>
      </c>
      <c r="F162" s="3">
        <v>30620</v>
      </c>
      <c r="G162" s="3">
        <v>30620</v>
      </c>
      <c r="H162" s="3">
        <v>57</v>
      </c>
      <c r="I162" s="3">
        <v>22960</v>
      </c>
      <c r="J162" s="3">
        <v>7717</v>
      </c>
    </row>
    <row r="163" spans="1:10" x14ac:dyDescent="0.35">
      <c r="A163" s="3">
        <v>1653</v>
      </c>
      <c r="B163" s="3" t="s">
        <v>1512</v>
      </c>
      <c r="C163" s="3">
        <v>30617</v>
      </c>
      <c r="D163" s="3">
        <v>0.99284656084655998</v>
      </c>
      <c r="E163" s="3">
        <v>6915</v>
      </c>
      <c r="F163" s="3">
        <v>30539</v>
      </c>
      <c r="G163" s="3">
        <v>23625</v>
      </c>
      <c r="H163" s="3">
        <v>78</v>
      </c>
      <c r="I163" s="3">
        <v>23081.5</v>
      </c>
      <c r="J163" s="3">
        <v>7535.5</v>
      </c>
    </row>
    <row r="164" spans="1:10" x14ac:dyDescent="0.35">
      <c r="A164" s="3">
        <v>1237</v>
      </c>
      <c r="B164" s="3" t="s">
        <v>1513</v>
      </c>
      <c r="C164" s="3">
        <v>30584</v>
      </c>
      <c r="D164" s="3">
        <v>0.98759564108509101</v>
      </c>
      <c r="E164" s="3">
        <v>13275</v>
      </c>
      <c r="F164" s="3">
        <v>30526</v>
      </c>
      <c r="G164" s="3">
        <v>17252</v>
      </c>
      <c r="H164" s="3">
        <v>58</v>
      </c>
      <c r="I164" s="3">
        <v>22960</v>
      </c>
      <c r="J164" s="3">
        <v>7624</v>
      </c>
    </row>
    <row r="165" spans="1:10" x14ac:dyDescent="0.35">
      <c r="A165" s="3">
        <v>709</v>
      </c>
      <c r="B165" s="3" t="s">
        <v>1514</v>
      </c>
      <c r="C165" s="3">
        <v>30569</v>
      </c>
      <c r="D165" s="3">
        <v>0.95222340803984296</v>
      </c>
      <c r="E165" s="3">
        <v>2404</v>
      </c>
      <c r="F165" s="3">
        <v>30513</v>
      </c>
      <c r="G165" s="3">
        <v>28110</v>
      </c>
      <c r="H165" s="3">
        <v>56</v>
      </c>
      <c r="I165" s="3">
        <v>23081.5</v>
      </c>
      <c r="J165" s="3">
        <v>7487.5</v>
      </c>
    </row>
    <row r="166" spans="1:10" x14ac:dyDescent="0.35">
      <c r="A166" s="3">
        <v>390</v>
      </c>
      <c r="B166" s="3" t="s">
        <v>1515</v>
      </c>
      <c r="C166" s="3">
        <v>30509</v>
      </c>
      <c r="D166" s="3">
        <v>0.92421174428695396</v>
      </c>
      <c r="E166" s="3">
        <v>26978</v>
      </c>
      <c r="F166" s="3">
        <v>30434</v>
      </c>
      <c r="G166" s="3">
        <v>3457</v>
      </c>
      <c r="H166" s="3">
        <v>75</v>
      </c>
      <c r="I166" s="3">
        <v>22960</v>
      </c>
      <c r="J166" s="3">
        <v>7549</v>
      </c>
    </row>
    <row r="167" spans="1:10" x14ac:dyDescent="0.35">
      <c r="A167" s="3">
        <v>1800</v>
      </c>
      <c r="B167" s="4" t="s">
        <v>1516</v>
      </c>
      <c r="C167" s="3">
        <v>30261</v>
      </c>
      <c r="D167" s="3">
        <v>0.97593926198850001</v>
      </c>
      <c r="E167" s="3">
        <v>12288</v>
      </c>
      <c r="F167" s="3">
        <v>30200</v>
      </c>
      <c r="G167" s="3">
        <v>17913</v>
      </c>
      <c r="H167" s="3">
        <v>61</v>
      </c>
      <c r="I167" s="3">
        <v>22949</v>
      </c>
      <c r="J167" s="3">
        <v>7312</v>
      </c>
    </row>
    <row r="168" spans="1:10" x14ac:dyDescent="0.35">
      <c r="A168" s="3">
        <v>1080</v>
      </c>
      <c r="B168" s="3" t="s">
        <v>1517</v>
      </c>
      <c r="C168" s="3">
        <v>30233</v>
      </c>
      <c r="D168" s="3">
        <v>0.986726546906187</v>
      </c>
      <c r="E168" s="3">
        <v>5</v>
      </c>
      <c r="F168" s="3">
        <v>30064</v>
      </c>
      <c r="G168" s="3">
        <v>30060</v>
      </c>
      <c r="H168" s="3">
        <v>169</v>
      </c>
      <c r="I168" s="3">
        <v>22960</v>
      </c>
      <c r="J168" s="3">
        <v>7273</v>
      </c>
    </row>
    <row r="169" spans="1:10" x14ac:dyDescent="0.35">
      <c r="A169" s="3">
        <v>1182</v>
      </c>
      <c r="B169" s="3" t="s">
        <v>1518</v>
      </c>
      <c r="C169" s="3">
        <v>30152</v>
      </c>
      <c r="D169" s="3">
        <v>0.990803915752002</v>
      </c>
      <c r="E169" s="3">
        <v>3126</v>
      </c>
      <c r="F169" s="3">
        <v>30093</v>
      </c>
      <c r="G169" s="3">
        <v>26968</v>
      </c>
      <c r="H169" s="3">
        <v>59</v>
      </c>
      <c r="I169" s="3">
        <v>23081.5</v>
      </c>
      <c r="J169" s="3">
        <v>7070.5</v>
      </c>
    </row>
    <row r="170" spans="1:10" x14ac:dyDescent="0.35">
      <c r="A170" s="3">
        <v>1102</v>
      </c>
      <c r="B170" s="3" t="s">
        <v>1519</v>
      </c>
      <c r="C170" s="3">
        <v>30144</v>
      </c>
      <c r="D170" s="3">
        <v>0.96281209397057199</v>
      </c>
      <c r="E170" s="3">
        <v>1619</v>
      </c>
      <c r="F170" s="3">
        <v>30095</v>
      </c>
      <c r="G170" s="3">
        <v>28477</v>
      </c>
      <c r="H170" s="3">
        <v>49</v>
      </c>
      <c r="I170" s="3">
        <v>23203</v>
      </c>
      <c r="J170" s="3">
        <v>6941</v>
      </c>
    </row>
    <row r="171" spans="1:10" x14ac:dyDescent="0.35">
      <c r="A171" s="3">
        <v>821</v>
      </c>
      <c r="B171" s="3" t="s">
        <v>1520</v>
      </c>
      <c r="C171" s="3">
        <v>30100</v>
      </c>
      <c r="D171" s="3">
        <v>0.98136677757870405</v>
      </c>
      <c r="E171" s="3">
        <v>10485</v>
      </c>
      <c r="F171" s="3">
        <v>30019</v>
      </c>
      <c r="G171" s="3">
        <v>19535</v>
      </c>
      <c r="H171" s="3">
        <v>81</v>
      </c>
      <c r="I171" s="3">
        <v>23081.5</v>
      </c>
      <c r="J171" s="3">
        <v>7018.5</v>
      </c>
    </row>
    <row r="172" spans="1:10" x14ac:dyDescent="0.35">
      <c r="A172" s="3">
        <v>1831</v>
      </c>
      <c r="B172" s="3" t="s">
        <v>1521</v>
      </c>
      <c r="C172" s="3">
        <v>30099</v>
      </c>
      <c r="D172" s="3">
        <v>0.98661731207289205</v>
      </c>
      <c r="E172" s="3">
        <v>19507</v>
      </c>
      <c r="F172" s="3">
        <v>30042</v>
      </c>
      <c r="G172" s="3">
        <v>10536</v>
      </c>
      <c r="H172" s="3">
        <v>57</v>
      </c>
      <c r="I172" s="3">
        <v>22960</v>
      </c>
      <c r="J172" s="3">
        <v>7139</v>
      </c>
    </row>
    <row r="173" spans="1:10" x14ac:dyDescent="0.35">
      <c r="A173" s="3">
        <v>1121</v>
      </c>
      <c r="B173" s="3" t="s">
        <v>1522</v>
      </c>
      <c r="C173" s="3">
        <v>30019</v>
      </c>
      <c r="D173" s="3">
        <v>0.98691897850450105</v>
      </c>
      <c r="E173" s="3">
        <v>2729</v>
      </c>
      <c r="F173" s="3">
        <v>29943</v>
      </c>
      <c r="G173" s="3">
        <v>27215</v>
      </c>
      <c r="H173" s="3">
        <v>76</v>
      </c>
      <c r="I173" s="3">
        <v>23081.5</v>
      </c>
      <c r="J173" s="3">
        <v>6937.5</v>
      </c>
    </row>
    <row r="174" spans="1:10" x14ac:dyDescent="0.35">
      <c r="A174" s="3">
        <v>1276</v>
      </c>
      <c r="B174" s="3" t="s">
        <v>1523</v>
      </c>
      <c r="C174" s="3">
        <v>29999</v>
      </c>
      <c r="D174" s="3">
        <v>0.97992853087532905</v>
      </c>
      <c r="E174" s="3">
        <v>3</v>
      </c>
      <c r="F174" s="3">
        <v>29945</v>
      </c>
      <c r="G174" s="3">
        <v>29943</v>
      </c>
      <c r="H174" s="3">
        <v>54</v>
      </c>
      <c r="I174" s="3">
        <v>23203</v>
      </c>
      <c r="J174" s="3">
        <v>6796</v>
      </c>
    </row>
    <row r="175" spans="1:10" x14ac:dyDescent="0.35">
      <c r="A175" s="3">
        <v>1418</v>
      </c>
      <c r="B175" s="3" t="s">
        <v>1524</v>
      </c>
      <c r="C175" s="3">
        <v>29935</v>
      </c>
      <c r="D175" s="3">
        <v>0.91634765348078795</v>
      </c>
      <c r="E175" s="3">
        <v>1589</v>
      </c>
      <c r="F175" s="3">
        <v>29800</v>
      </c>
      <c r="G175" s="3">
        <v>28212</v>
      </c>
      <c r="H175" s="3">
        <v>135</v>
      </c>
      <c r="I175" s="3">
        <v>23343.5</v>
      </c>
      <c r="J175" s="3">
        <v>6591.5</v>
      </c>
    </row>
    <row r="176" spans="1:10" x14ac:dyDescent="0.35">
      <c r="A176" s="3">
        <v>617</v>
      </c>
      <c r="B176" s="3" t="s">
        <v>1525</v>
      </c>
      <c r="C176" s="3">
        <v>29888</v>
      </c>
      <c r="D176" s="3">
        <v>0.93699186991869898</v>
      </c>
      <c r="E176" s="3">
        <v>29336</v>
      </c>
      <c r="F176" s="3">
        <v>29827</v>
      </c>
      <c r="G176" s="3">
        <v>492</v>
      </c>
      <c r="H176" s="3">
        <v>61</v>
      </c>
      <c r="I176" s="3">
        <v>23203</v>
      </c>
      <c r="J176" s="3">
        <v>6685</v>
      </c>
    </row>
    <row r="177" spans="1:10" x14ac:dyDescent="0.35">
      <c r="A177" s="3">
        <v>395</v>
      </c>
      <c r="B177" s="3" t="s">
        <v>1526</v>
      </c>
      <c r="C177" s="3">
        <v>29837</v>
      </c>
      <c r="D177" s="3">
        <v>0.97655469694580199</v>
      </c>
      <c r="E177" s="3">
        <v>10588</v>
      </c>
      <c r="F177" s="3">
        <v>29610</v>
      </c>
      <c r="G177" s="3">
        <v>19023</v>
      </c>
      <c r="H177" s="3">
        <v>227</v>
      </c>
      <c r="I177" s="3">
        <v>23081.5</v>
      </c>
      <c r="J177" s="3">
        <v>6755.5</v>
      </c>
    </row>
    <row r="178" spans="1:10" x14ac:dyDescent="0.35">
      <c r="A178" s="3">
        <v>1506</v>
      </c>
      <c r="B178" s="3" t="s">
        <v>1527</v>
      </c>
      <c r="C178" s="3">
        <v>29824</v>
      </c>
      <c r="D178" s="3">
        <v>0.99230019165461802</v>
      </c>
      <c r="E178" s="3">
        <v>5</v>
      </c>
      <c r="F178" s="3">
        <v>29745</v>
      </c>
      <c r="G178" s="3">
        <v>29741</v>
      </c>
      <c r="H178" s="3">
        <v>79</v>
      </c>
      <c r="I178" s="3">
        <v>23203</v>
      </c>
      <c r="J178" s="3">
        <v>6621</v>
      </c>
    </row>
    <row r="179" spans="1:10" x14ac:dyDescent="0.35">
      <c r="A179" s="3">
        <v>1061</v>
      </c>
      <c r="B179" s="3" t="s">
        <v>1528</v>
      </c>
      <c r="C179" s="3">
        <v>29813</v>
      </c>
      <c r="D179" s="3">
        <v>0.98587523120901299</v>
      </c>
      <c r="E179" s="3">
        <v>2</v>
      </c>
      <c r="F179" s="3">
        <v>29736</v>
      </c>
      <c r="G179" s="3">
        <v>29735</v>
      </c>
      <c r="H179" s="3">
        <v>77</v>
      </c>
      <c r="I179" s="3">
        <v>23343.5</v>
      </c>
      <c r="J179" s="3">
        <v>6469.5</v>
      </c>
    </row>
    <row r="180" spans="1:10" x14ac:dyDescent="0.35">
      <c r="A180" s="3">
        <v>425</v>
      </c>
      <c r="B180" s="3" t="s">
        <v>1529</v>
      </c>
      <c r="C180" s="3">
        <v>29783</v>
      </c>
      <c r="D180" s="3">
        <v>0.98906681019982501</v>
      </c>
      <c r="E180" s="3">
        <v>1</v>
      </c>
      <c r="F180" s="3">
        <v>29726</v>
      </c>
      <c r="G180" s="3">
        <v>29726</v>
      </c>
      <c r="H180" s="3">
        <v>57</v>
      </c>
      <c r="I180" s="3">
        <v>23484</v>
      </c>
      <c r="J180" s="3">
        <v>6299</v>
      </c>
    </row>
    <row r="181" spans="1:10" x14ac:dyDescent="0.35">
      <c r="A181" s="3">
        <v>101</v>
      </c>
      <c r="B181" s="3" t="s">
        <v>1530</v>
      </c>
      <c r="C181" s="3">
        <v>29750</v>
      </c>
      <c r="D181" s="3">
        <v>0.983530362736182</v>
      </c>
      <c r="E181" s="3">
        <v>2</v>
      </c>
      <c r="F181" s="3">
        <v>29692</v>
      </c>
      <c r="G181" s="3">
        <v>29691</v>
      </c>
      <c r="H181" s="3">
        <v>58</v>
      </c>
      <c r="I181" s="3">
        <v>23548.5</v>
      </c>
      <c r="J181" s="3">
        <v>6201.5</v>
      </c>
    </row>
    <row r="182" spans="1:10" x14ac:dyDescent="0.35">
      <c r="A182" s="3">
        <v>181</v>
      </c>
      <c r="B182" s="3" t="s">
        <v>1531</v>
      </c>
      <c r="C182" s="3">
        <v>29744</v>
      </c>
      <c r="D182" s="3">
        <v>0.86733747234710601</v>
      </c>
      <c r="E182" s="3">
        <v>15677</v>
      </c>
      <c r="F182" s="3">
        <v>29689</v>
      </c>
      <c r="G182" s="3">
        <v>14013</v>
      </c>
      <c r="H182" s="3">
        <v>55</v>
      </c>
      <c r="I182" s="3">
        <v>23484</v>
      </c>
      <c r="J182" s="3">
        <v>6260</v>
      </c>
    </row>
    <row r="183" spans="1:10" x14ac:dyDescent="0.35">
      <c r="A183" s="3">
        <v>679</v>
      </c>
      <c r="B183" s="3" t="s">
        <v>1532</v>
      </c>
      <c r="C183" s="3">
        <v>29679</v>
      </c>
      <c r="D183" s="3">
        <v>0.99045801526717503</v>
      </c>
      <c r="E183" s="3">
        <v>10757</v>
      </c>
      <c r="F183" s="3">
        <v>29620</v>
      </c>
      <c r="G183" s="3">
        <v>18864</v>
      </c>
      <c r="H183" s="3">
        <v>59</v>
      </c>
      <c r="I183" s="3">
        <v>23343.5</v>
      </c>
      <c r="J183" s="3">
        <v>6335.5</v>
      </c>
    </row>
    <row r="184" spans="1:10" x14ac:dyDescent="0.35">
      <c r="A184" s="3">
        <v>1670</v>
      </c>
      <c r="B184" s="3" t="s">
        <v>1533</v>
      </c>
      <c r="C184" s="3">
        <v>29673</v>
      </c>
      <c r="D184" s="3">
        <v>0.98257043743125405</v>
      </c>
      <c r="E184" s="3">
        <v>5976</v>
      </c>
      <c r="F184" s="3">
        <v>29613</v>
      </c>
      <c r="G184" s="3">
        <v>23638</v>
      </c>
      <c r="H184" s="3">
        <v>60</v>
      </c>
      <c r="I184" s="3">
        <v>23484</v>
      </c>
      <c r="J184" s="3">
        <v>6189</v>
      </c>
    </row>
    <row r="185" spans="1:10" x14ac:dyDescent="0.35">
      <c r="A185" s="3">
        <v>1226</v>
      </c>
      <c r="B185" s="3" t="s">
        <v>1534</v>
      </c>
      <c r="C185" s="3">
        <v>29652</v>
      </c>
      <c r="D185" s="3">
        <v>0.98834026158369603</v>
      </c>
      <c r="E185" s="3">
        <v>4</v>
      </c>
      <c r="F185" s="3">
        <v>29592</v>
      </c>
      <c r="G185" s="3">
        <v>29589</v>
      </c>
      <c r="H185" s="3">
        <v>60</v>
      </c>
      <c r="I185" s="3">
        <v>23548.5</v>
      </c>
      <c r="J185" s="3">
        <v>6103.5</v>
      </c>
    </row>
    <row r="186" spans="1:10" x14ac:dyDescent="0.35">
      <c r="A186" s="3">
        <v>1227</v>
      </c>
      <c r="B186" s="3" t="s">
        <v>1535</v>
      </c>
      <c r="C186" s="3">
        <v>29626</v>
      </c>
      <c r="D186" s="3">
        <v>0.97749348495617105</v>
      </c>
      <c r="E186" s="3">
        <v>4</v>
      </c>
      <c r="F186" s="3">
        <v>29550</v>
      </c>
      <c r="G186" s="3">
        <v>29547</v>
      </c>
      <c r="H186" s="3">
        <v>76</v>
      </c>
      <c r="I186" s="3">
        <v>23613</v>
      </c>
      <c r="J186" s="3">
        <v>6013</v>
      </c>
    </row>
    <row r="187" spans="1:10" x14ac:dyDescent="0.35">
      <c r="A187" s="3">
        <v>1046</v>
      </c>
      <c r="B187" s="3" t="s">
        <v>1536</v>
      </c>
      <c r="C187" s="3">
        <v>29594</v>
      </c>
      <c r="D187" s="3">
        <v>0.99532726103003399</v>
      </c>
      <c r="E187" s="3">
        <v>5</v>
      </c>
      <c r="F187" s="3">
        <v>29537</v>
      </c>
      <c r="G187" s="3">
        <v>29533</v>
      </c>
      <c r="H187" s="3">
        <v>57</v>
      </c>
      <c r="I187" s="3">
        <v>23619</v>
      </c>
      <c r="J187" s="3">
        <v>5975</v>
      </c>
    </row>
    <row r="188" spans="1:10" x14ac:dyDescent="0.35">
      <c r="A188" s="3">
        <v>1700</v>
      </c>
      <c r="B188" s="3" t="s">
        <v>1537</v>
      </c>
      <c r="C188" s="3">
        <v>29566</v>
      </c>
      <c r="D188" s="3">
        <v>0.96465252767773702</v>
      </c>
      <c r="E188" s="3">
        <v>14510</v>
      </c>
      <c r="F188" s="3">
        <v>29503</v>
      </c>
      <c r="G188" s="3">
        <v>14994</v>
      </c>
      <c r="H188" s="3">
        <v>63</v>
      </c>
      <c r="I188" s="3">
        <v>23613</v>
      </c>
      <c r="J188" s="3">
        <v>5953</v>
      </c>
    </row>
    <row r="189" spans="1:10" x14ac:dyDescent="0.35">
      <c r="A189" s="3">
        <v>1850</v>
      </c>
      <c r="B189" s="3" t="s">
        <v>1538</v>
      </c>
      <c r="C189" s="3">
        <v>29541</v>
      </c>
      <c r="D189" s="3">
        <v>0.98639691714836197</v>
      </c>
      <c r="E189" s="3">
        <v>3533</v>
      </c>
      <c r="F189" s="3">
        <v>29482</v>
      </c>
      <c r="G189" s="3">
        <v>25950</v>
      </c>
      <c r="H189" s="3">
        <v>59</v>
      </c>
      <c r="I189" s="3">
        <v>23619</v>
      </c>
      <c r="J189" s="3">
        <v>5922</v>
      </c>
    </row>
    <row r="190" spans="1:10" x14ac:dyDescent="0.35">
      <c r="A190" s="3">
        <v>94</v>
      </c>
      <c r="B190" s="3" t="s">
        <v>1539</v>
      </c>
      <c r="C190" s="3">
        <v>29469</v>
      </c>
      <c r="D190" s="3">
        <v>0.97973509380353396</v>
      </c>
      <c r="E190" s="3">
        <v>5479</v>
      </c>
      <c r="F190" s="3">
        <v>29411</v>
      </c>
      <c r="G190" s="3">
        <v>23933</v>
      </c>
      <c r="H190" s="3">
        <v>58</v>
      </c>
      <c r="I190" s="3">
        <v>23625</v>
      </c>
      <c r="J190" s="3">
        <v>5844</v>
      </c>
    </row>
    <row r="191" spans="1:10" x14ac:dyDescent="0.35">
      <c r="A191" s="3">
        <v>647</v>
      </c>
      <c r="B191" s="3" t="s">
        <v>1540</v>
      </c>
      <c r="C191" s="3">
        <v>29410</v>
      </c>
      <c r="D191" s="3">
        <v>0.99326791419443095</v>
      </c>
      <c r="E191" s="3">
        <v>11807</v>
      </c>
      <c r="F191" s="3">
        <v>29334</v>
      </c>
      <c r="G191" s="3">
        <v>17528</v>
      </c>
      <c r="H191" s="3">
        <v>76</v>
      </c>
      <c r="I191" s="3">
        <v>23619</v>
      </c>
      <c r="J191" s="3">
        <v>5791</v>
      </c>
    </row>
    <row r="192" spans="1:10" x14ac:dyDescent="0.35">
      <c r="A192" s="3">
        <v>178</v>
      </c>
      <c r="B192" s="3" t="s">
        <v>1541</v>
      </c>
      <c r="C192" s="3">
        <v>29403</v>
      </c>
      <c r="D192" s="3">
        <v>0.99015238337790201</v>
      </c>
      <c r="E192" s="3">
        <v>5791</v>
      </c>
      <c r="F192" s="3">
        <v>29349</v>
      </c>
      <c r="G192" s="3">
        <v>23559</v>
      </c>
      <c r="H192" s="3">
        <v>54</v>
      </c>
      <c r="I192" s="3">
        <v>23613</v>
      </c>
      <c r="J192" s="3">
        <v>5790</v>
      </c>
    </row>
    <row r="193" spans="1:10" x14ac:dyDescent="0.35">
      <c r="A193" s="3">
        <v>984</v>
      </c>
      <c r="B193" s="3" t="s">
        <v>1542</v>
      </c>
      <c r="C193" s="3">
        <v>29403</v>
      </c>
      <c r="D193" s="3">
        <v>0.99219495569188798</v>
      </c>
      <c r="E193" s="3">
        <v>5</v>
      </c>
      <c r="F193" s="3">
        <v>29344</v>
      </c>
      <c r="G193" s="3">
        <v>29340</v>
      </c>
      <c r="H193" s="3">
        <v>59</v>
      </c>
      <c r="I193" s="3">
        <v>23619</v>
      </c>
      <c r="J193" s="3">
        <v>5784</v>
      </c>
    </row>
    <row r="194" spans="1:10" x14ac:dyDescent="0.35">
      <c r="A194" s="3">
        <v>1583</v>
      </c>
      <c r="B194" s="3" t="s">
        <v>1543</v>
      </c>
      <c r="C194" s="3">
        <v>29373</v>
      </c>
      <c r="D194" s="3">
        <v>0.98516118028313104</v>
      </c>
      <c r="E194" s="3">
        <v>2</v>
      </c>
      <c r="F194" s="3">
        <v>29316</v>
      </c>
      <c r="G194" s="3">
        <v>29315</v>
      </c>
      <c r="H194" s="3">
        <v>57</v>
      </c>
      <c r="I194" s="3">
        <v>23625</v>
      </c>
      <c r="J194" s="3">
        <v>5748</v>
      </c>
    </row>
    <row r="195" spans="1:10" x14ac:dyDescent="0.35">
      <c r="A195" s="3">
        <v>1796</v>
      </c>
      <c r="B195" s="3" t="s">
        <v>1544</v>
      </c>
      <c r="C195" s="3">
        <v>29306</v>
      </c>
      <c r="D195" s="3">
        <v>0.98545480600436997</v>
      </c>
      <c r="E195" s="3">
        <v>1337</v>
      </c>
      <c r="F195" s="3">
        <v>29249</v>
      </c>
      <c r="G195" s="3">
        <v>27913</v>
      </c>
      <c r="H195" s="3">
        <v>57</v>
      </c>
      <c r="I195" s="3">
        <v>23631.5</v>
      </c>
      <c r="J195" s="3">
        <v>5674.5</v>
      </c>
    </row>
    <row r="196" spans="1:10" x14ac:dyDescent="0.35">
      <c r="A196" s="3">
        <v>254</v>
      </c>
      <c r="B196" s="3" t="s">
        <v>1545</v>
      </c>
      <c r="C196" s="3">
        <v>29297</v>
      </c>
      <c r="D196" s="3">
        <v>0.94803120865081902</v>
      </c>
      <c r="E196" s="3">
        <v>7322</v>
      </c>
      <c r="F196" s="3">
        <v>29238</v>
      </c>
      <c r="G196" s="3">
        <v>21917</v>
      </c>
      <c r="H196" s="3">
        <v>59</v>
      </c>
      <c r="I196" s="3">
        <v>23625</v>
      </c>
      <c r="J196" s="3">
        <v>5672</v>
      </c>
    </row>
    <row r="197" spans="1:10" x14ac:dyDescent="0.35">
      <c r="A197" s="3">
        <v>97</v>
      </c>
      <c r="B197" s="3" t="s">
        <v>1546</v>
      </c>
      <c r="C197" s="3">
        <v>29281</v>
      </c>
      <c r="D197" s="3">
        <v>0.99538019300527003</v>
      </c>
      <c r="E197" s="3">
        <v>1</v>
      </c>
      <c r="F197" s="3">
        <v>29222</v>
      </c>
      <c r="G197" s="3">
        <v>29222</v>
      </c>
      <c r="H197" s="3">
        <v>59</v>
      </c>
      <c r="I197" s="3">
        <v>23631.5</v>
      </c>
      <c r="J197" s="3">
        <v>5649.5</v>
      </c>
    </row>
    <row r="198" spans="1:10" x14ac:dyDescent="0.35">
      <c r="A198" s="3">
        <v>1663</v>
      </c>
      <c r="B198" s="3" t="s">
        <v>1547</v>
      </c>
      <c r="C198" s="3">
        <v>29268</v>
      </c>
      <c r="D198" s="3">
        <v>0.84033253648267703</v>
      </c>
      <c r="E198" s="3">
        <v>1183</v>
      </c>
      <c r="F198" s="3">
        <v>29209</v>
      </c>
      <c r="G198" s="3">
        <v>28027</v>
      </c>
      <c r="H198" s="3">
        <v>59</v>
      </c>
      <c r="I198" s="3">
        <v>23638</v>
      </c>
      <c r="J198" s="3">
        <v>5630</v>
      </c>
    </row>
    <row r="199" spans="1:10" x14ac:dyDescent="0.35">
      <c r="A199" s="3">
        <v>93</v>
      </c>
      <c r="B199" s="3" t="s">
        <v>1548</v>
      </c>
      <c r="C199" s="3">
        <v>29254</v>
      </c>
      <c r="D199" s="3">
        <v>0.83464566929133799</v>
      </c>
      <c r="E199" s="3">
        <v>8030</v>
      </c>
      <c r="F199" s="3">
        <v>28222</v>
      </c>
      <c r="G199" s="3">
        <v>20193</v>
      </c>
      <c r="H199" s="3">
        <v>1032</v>
      </c>
      <c r="I199" s="3">
        <v>23631.5</v>
      </c>
      <c r="J199" s="3">
        <v>5622.5</v>
      </c>
    </row>
    <row r="200" spans="1:10" x14ac:dyDescent="0.35">
      <c r="A200" s="3">
        <v>1140</v>
      </c>
      <c r="B200" s="3" t="s">
        <v>1549</v>
      </c>
      <c r="C200" s="3">
        <v>29250</v>
      </c>
      <c r="D200" s="3">
        <v>0.93997050677984395</v>
      </c>
      <c r="E200" s="3">
        <v>1385</v>
      </c>
      <c r="F200" s="3">
        <v>29187</v>
      </c>
      <c r="G200" s="3">
        <v>27803</v>
      </c>
      <c r="H200" s="3">
        <v>63</v>
      </c>
      <c r="I200" s="3">
        <v>23638</v>
      </c>
      <c r="J200" s="3">
        <v>5612</v>
      </c>
    </row>
    <row r="201" spans="1:10" x14ac:dyDescent="0.35">
      <c r="A201" s="3">
        <v>66</v>
      </c>
      <c r="B201" s="3" t="s">
        <v>1550</v>
      </c>
      <c r="C201" s="3">
        <v>29147</v>
      </c>
      <c r="D201" s="3">
        <v>0.76240086033068899</v>
      </c>
      <c r="E201" s="3">
        <v>13417</v>
      </c>
      <c r="F201" s="3">
        <v>28294</v>
      </c>
      <c r="G201" s="3">
        <v>14878</v>
      </c>
      <c r="H201" s="3">
        <v>853</v>
      </c>
      <c r="I201" s="3">
        <v>23631.5</v>
      </c>
      <c r="J201" s="3">
        <v>5515.5</v>
      </c>
    </row>
    <row r="202" spans="1:10" x14ac:dyDescent="0.35">
      <c r="A202" s="3">
        <v>1518</v>
      </c>
      <c r="B202" s="3" t="s">
        <v>1551</v>
      </c>
      <c r="C202" s="3">
        <v>29147</v>
      </c>
      <c r="D202" s="3">
        <v>0.96206542598295097</v>
      </c>
      <c r="E202" s="3">
        <v>6736</v>
      </c>
      <c r="F202" s="3">
        <v>29142</v>
      </c>
      <c r="G202" s="3">
        <v>22407</v>
      </c>
      <c r="H202" s="3">
        <v>5</v>
      </c>
      <c r="I202" s="3">
        <v>23625</v>
      </c>
      <c r="J202" s="3">
        <v>5522</v>
      </c>
    </row>
    <row r="203" spans="1:10" x14ac:dyDescent="0.35">
      <c r="A203" s="3">
        <v>30</v>
      </c>
      <c r="B203" s="3" t="s">
        <v>1552</v>
      </c>
      <c r="C203" s="3">
        <v>29141</v>
      </c>
      <c r="D203" s="3">
        <v>0.98514647228716801</v>
      </c>
      <c r="E203" s="3">
        <v>1</v>
      </c>
      <c r="F203" s="3">
        <v>29084</v>
      </c>
      <c r="G203" s="3">
        <v>29084</v>
      </c>
      <c r="H203" s="3">
        <v>57</v>
      </c>
      <c r="I203" s="3">
        <v>23631.5</v>
      </c>
      <c r="J203" s="3">
        <v>5509.5</v>
      </c>
    </row>
    <row r="204" spans="1:10" x14ac:dyDescent="0.35">
      <c r="A204" s="3">
        <v>1693</v>
      </c>
      <c r="B204" s="3" t="s">
        <v>1553</v>
      </c>
      <c r="C204" s="3">
        <v>29135</v>
      </c>
      <c r="D204" s="3">
        <v>0.99732539055376501</v>
      </c>
      <c r="E204" s="3">
        <v>12550</v>
      </c>
      <c r="F204" s="3">
        <v>29000</v>
      </c>
      <c r="G204" s="3">
        <v>16451</v>
      </c>
      <c r="H204" s="3">
        <v>135</v>
      </c>
      <c r="I204" s="3">
        <v>23625</v>
      </c>
      <c r="J204" s="3">
        <v>5510</v>
      </c>
    </row>
    <row r="205" spans="1:10" x14ac:dyDescent="0.35">
      <c r="A205" s="3">
        <v>1647</v>
      </c>
      <c r="B205" s="3" t="s">
        <v>1554</v>
      </c>
      <c r="C205" s="3">
        <v>29042</v>
      </c>
      <c r="D205" s="3">
        <v>0.98777536715620795</v>
      </c>
      <c r="E205" s="3">
        <v>5018</v>
      </c>
      <c r="F205" s="3">
        <v>28985</v>
      </c>
      <c r="G205" s="3">
        <v>23968</v>
      </c>
      <c r="H205" s="3">
        <v>57</v>
      </c>
      <c r="I205" s="3">
        <v>23631.5</v>
      </c>
      <c r="J205" s="3">
        <v>5410.5</v>
      </c>
    </row>
    <row r="206" spans="1:10" x14ac:dyDescent="0.35">
      <c r="A206" s="3">
        <v>368</v>
      </c>
      <c r="B206" s="3" t="s">
        <v>1555</v>
      </c>
      <c r="C206" s="3">
        <v>28989</v>
      </c>
      <c r="D206" s="3">
        <v>0.96935548365989299</v>
      </c>
      <c r="E206" s="3">
        <v>1426</v>
      </c>
      <c r="F206" s="3">
        <v>28934</v>
      </c>
      <c r="G206" s="3">
        <v>27509</v>
      </c>
      <c r="H206" s="3">
        <v>55</v>
      </c>
      <c r="I206" s="3">
        <v>23638</v>
      </c>
      <c r="J206" s="3">
        <v>5351</v>
      </c>
    </row>
    <row r="207" spans="1:10" x14ac:dyDescent="0.35">
      <c r="A207" s="3">
        <v>1366</v>
      </c>
      <c r="B207" s="3" t="s">
        <v>1556</v>
      </c>
      <c r="C207" s="3">
        <v>28904</v>
      </c>
      <c r="D207" s="3">
        <v>0.98478019692136998</v>
      </c>
      <c r="E207" s="3">
        <v>1</v>
      </c>
      <c r="F207" s="3">
        <v>28844</v>
      </c>
      <c r="G207" s="3">
        <v>28844</v>
      </c>
      <c r="H207" s="3">
        <v>60</v>
      </c>
      <c r="I207" s="3">
        <v>23701</v>
      </c>
      <c r="J207" s="3">
        <v>5203</v>
      </c>
    </row>
    <row r="208" spans="1:10" x14ac:dyDescent="0.35">
      <c r="A208" s="3">
        <v>1556</v>
      </c>
      <c r="B208" s="3" t="s">
        <v>1557</v>
      </c>
      <c r="C208" s="3">
        <v>28886</v>
      </c>
      <c r="D208" s="3">
        <v>0.98951036518152402</v>
      </c>
      <c r="E208" s="3">
        <v>705</v>
      </c>
      <c r="F208" s="3">
        <v>28827</v>
      </c>
      <c r="G208" s="3">
        <v>28123</v>
      </c>
      <c r="H208" s="3">
        <v>59</v>
      </c>
      <c r="I208" s="3">
        <v>23764</v>
      </c>
      <c r="J208" s="3">
        <v>5122</v>
      </c>
    </row>
    <row r="209" spans="1:10" x14ac:dyDescent="0.35">
      <c r="A209" s="3">
        <v>1363</v>
      </c>
      <c r="B209" s="3" t="s">
        <v>1558</v>
      </c>
      <c r="C209" s="3">
        <v>28851</v>
      </c>
      <c r="D209" s="3">
        <v>0.99124544033350703</v>
      </c>
      <c r="E209" s="3">
        <v>3</v>
      </c>
      <c r="F209" s="3">
        <v>28787</v>
      </c>
      <c r="G209" s="3">
        <v>28785</v>
      </c>
      <c r="H209" s="3">
        <v>64</v>
      </c>
      <c r="I209" s="3">
        <v>23848.5</v>
      </c>
      <c r="J209" s="3">
        <v>5002.5</v>
      </c>
    </row>
    <row r="210" spans="1:10" x14ac:dyDescent="0.35">
      <c r="A210" s="3">
        <v>1522</v>
      </c>
      <c r="B210" s="3" t="s">
        <v>1559</v>
      </c>
      <c r="C210" s="3">
        <v>28769</v>
      </c>
      <c r="D210" s="3">
        <v>0.97509665285082303</v>
      </c>
      <c r="E210" s="3">
        <v>3</v>
      </c>
      <c r="F210" s="3">
        <v>28713</v>
      </c>
      <c r="G210" s="3">
        <v>28711</v>
      </c>
      <c r="H210" s="3">
        <v>56</v>
      </c>
      <c r="I210" s="3">
        <v>23933</v>
      </c>
      <c r="J210" s="3">
        <v>4836</v>
      </c>
    </row>
    <row r="211" spans="1:10" x14ac:dyDescent="0.35">
      <c r="A211" s="3">
        <v>273</v>
      </c>
      <c r="B211" s="3" t="s">
        <v>1560</v>
      </c>
      <c r="C211" s="3">
        <v>28742</v>
      </c>
      <c r="D211" s="3">
        <v>0.97413105867346905</v>
      </c>
      <c r="E211" s="3">
        <v>3602</v>
      </c>
      <c r="F211" s="3">
        <v>28689</v>
      </c>
      <c r="G211" s="3">
        <v>25088</v>
      </c>
      <c r="H211" s="3">
        <v>53</v>
      </c>
      <c r="I211" s="3">
        <v>23950.5</v>
      </c>
      <c r="J211" s="3">
        <v>4791.5</v>
      </c>
    </row>
    <row r="212" spans="1:10" x14ac:dyDescent="0.35">
      <c r="A212" s="3">
        <v>909</v>
      </c>
      <c r="B212" s="3" t="s">
        <v>1561</v>
      </c>
      <c r="C212" s="3">
        <v>28614</v>
      </c>
      <c r="D212" s="3">
        <v>0.99248960098598005</v>
      </c>
      <c r="E212" s="3">
        <v>2580</v>
      </c>
      <c r="F212" s="3">
        <v>28543</v>
      </c>
      <c r="G212" s="3">
        <v>25964</v>
      </c>
      <c r="H212" s="3">
        <v>71</v>
      </c>
      <c r="I212" s="3">
        <v>23968</v>
      </c>
      <c r="J212" s="3">
        <v>4646</v>
      </c>
    </row>
    <row r="213" spans="1:10" x14ac:dyDescent="0.35">
      <c r="A213" s="3">
        <v>696</v>
      </c>
      <c r="B213" s="3" t="s">
        <v>1562</v>
      </c>
      <c r="C213" s="3">
        <v>28594</v>
      </c>
      <c r="D213" s="3">
        <v>0.96352568785001202</v>
      </c>
      <c r="E213" s="3">
        <v>8009</v>
      </c>
      <c r="F213" s="3">
        <v>28543</v>
      </c>
      <c r="G213" s="3">
        <v>20535</v>
      </c>
      <c r="H213" s="3">
        <v>51</v>
      </c>
      <c r="I213" s="3">
        <v>23950.5</v>
      </c>
      <c r="J213" s="3">
        <v>4643.5</v>
      </c>
    </row>
    <row r="214" spans="1:10" x14ac:dyDescent="0.35">
      <c r="A214" s="3">
        <v>903</v>
      </c>
      <c r="B214" s="3" t="s">
        <v>1563</v>
      </c>
      <c r="C214" s="3">
        <v>28562</v>
      </c>
      <c r="D214" s="3">
        <v>0.98231516895329596</v>
      </c>
      <c r="E214" s="3">
        <v>4</v>
      </c>
      <c r="F214" s="3">
        <v>28502</v>
      </c>
      <c r="G214" s="3">
        <v>28499</v>
      </c>
      <c r="H214" s="3">
        <v>60</v>
      </c>
      <c r="I214" s="3">
        <v>23968</v>
      </c>
      <c r="J214" s="3">
        <v>4594</v>
      </c>
    </row>
    <row r="215" spans="1:10" x14ac:dyDescent="0.35">
      <c r="A215" s="3">
        <v>1683</v>
      </c>
      <c r="B215" s="3" t="s">
        <v>1564</v>
      </c>
      <c r="C215" s="3">
        <v>28537</v>
      </c>
      <c r="D215" s="3">
        <v>0.98211069010497498</v>
      </c>
      <c r="E215" s="3">
        <v>12302</v>
      </c>
      <c r="F215" s="3">
        <v>28400</v>
      </c>
      <c r="G215" s="3">
        <v>16099</v>
      </c>
      <c r="H215" s="3">
        <v>137</v>
      </c>
      <c r="I215" s="3">
        <v>23950.5</v>
      </c>
      <c r="J215" s="3">
        <v>4586.5</v>
      </c>
    </row>
    <row r="216" spans="1:10" x14ac:dyDescent="0.35">
      <c r="A216" s="3">
        <v>1267</v>
      </c>
      <c r="B216" s="3" t="s">
        <v>1565</v>
      </c>
      <c r="C216" s="3">
        <v>28432</v>
      </c>
      <c r="D216" s="3">
        <v>0.98063535813986302</v>
      </c>
      <c r="E216" s="3">
        <v>2</v>
      </c>
      <c r="F216" s="3">
        <v>28300</v>
      </c>
      <c r="G216" s="3">
        <v>28299</v>
      </c>
      <c r="H216" s="3">
        <v>132</v>
      </c>
      <c r="I216" s="3">
        <v>23968</v>
      </c>
      <c r="J216" s="3">
        <v>4464</v>
      </c>
    </row>
    <row r="217" spans="1:10" x14ac:dyDescent="0.35">
      <c r="A217" s="3">
        <v>192</v>
      </c>
      <c r="B217" s="3" t="s">
        <v>1566</v>
      </c>
      <c r="C217" s="3">
        <v>28409</v>
      </c>
      <c r="D217" s="3">
        <v>0.98593185338151701</v>
      </c>
      <c r="E217" s="3">
        <v>12842</v>
      </c>
      <c r="F217" s="3">
        <v>28337</v>
      </c>
      <c r="G217" s="3">
        <v>15496</v>
      </c>
      <c r="H217" s="3">
        <v>72</v>
      </c>
      <c r="I217" s="3">
        <v>23950.5</v>
      </c>
      <c r="J217" s="3">
        <v>4458.5</v>
      </c>
    </row>
    <row r="218" spans="1:10" x14ac:dyDescent="0.35">
      <c r="A218" s="3">
        <v>1624</v>
      </c>
      <c r="B218" s="3" t="s">
        <v>1567</v>
      </c>
      <c r="C218" s="3">
        <v>28379</v>
      </c>
      <c r="D218" s="3">
        <v>0.98912390974257502</v>
      </c>
      <c r="E218" s="3">
        <v>2</v>
      </c>
      <c r="F218" s="3">
        <v>28320</v>
      </c>
      <c r="G218" s="3">
        <v>28319</v>
      </c>
      <c r="H218" s="3">
        <v>59</v>
      </c>
      <c r="I218" s="3">
        <v>23968</v>
      </c>
      <c r="J218" s="3">
        <v>4411</v>
      </c>
    </row>
    <row r="219" spans="1:10" x14ac:dyDescent="0.35">
      <c r="A219" s="3">
        <v>1032</v>
      </c>
      <c r="B219" s="3" t="s">
        <v>1568</v>
      </c>
      <c r="C219" s="3">
        <v>28346</v>
      </c>
      <c r="D219" s="3">
        <v>0.97779313920331801</v>
      </c>
      <c r="E219" s="3">
        <v>16717</v>
      </c>
      <c r="F219" s="3">
        <v>28289</v>
      </c>
      <c r="G219" s="3">
        <v>11573</v>
      </c>
      <c r="H219" s="3">
        <v>57</v>
      </c>
      <c r="I219" s="3">
        <v>23950.5</v>
      </c>
      <c r="J219" s="3">
        <v>4395.5</v>
      </c>
    </row>
    <row r="220" spans="1:10" x14ac:dyDescent="0.35">
      <c r="A220" s="3">
        <v>1588</v>
      </c>
      <c r="B220" s="3" t="s">
        <v>1569</v>
      </c>
      <c r="C220" s="3">
        <v>28294</v>
      </c>
      <c r="D220" s="3">
        <v>0.98986955937065702</v>
      </c>
      <c r="E220" s="3">
        <v>5923</v>
      </c>
      <c r="F220" s="3">
        <v>28231</v>
      </c>
      <c r="G220" s="3">
        <v>22309</v>
      </c>
      <c r="H220" s="3">
        <v>63</v>
      </c>
      <c r="I220" s="3">
        <v>23933</v>
      </c>
      <c r="J220" s="3">
        <v>4361</v>
      </c>
    </row>
    <row r="221" spans="1:10" x14ac:dyDescent="0.35">
      <c r="A221" s="3">
        <v>359</v>
      </c>
      <c r="B221" s="3" t="s">
        <v>1570</v>
      </c>
      <c r="C221" s="3">
        <v>28248</v>
      </c>
      <c r="D221" s="3">
        <v>0.96445548066690301</v>
      </c>
      <c r="E221" s="3">
        <v>1</v>
      </c>
      <c r="F221" s="3">
        <v>28190</v>
      </c>
      <c r="G221" s="3">
        <v>28190</v>
      </c>
      <c r="H221" s="3">
        <v>58</v>
      </c>
      <c r="I221" s="3">
        <v>23950.5</v>
      </c>
      <c r="J221" s="3">
        <v>4297.5</v>
      </c>
    </row>
    <row r="222" spans="1:10" x14ac:dyDescent="0.35">
      <c r="A222" s="3">
        <v>1052</v>
      </c>
      <c r="B222" s="4" t="s">
        <v>1571</v>
      </c>
      <c r="C222" s="3">
        <v>28230</v>
      </c>
      <c r="D222" s="3">
        <v>0.99428611988501203</v>
      </c>
      <c r="E222" s="3">
        <v>1</v>
      </c>
      <c r="F222" s="3">
        <v>28177</v>
      </c>
      <c r="G222" s="3">
        <v>28177</v>
      </c>
      <c r="H222" s="3">
        <v>53</v>
      </c>
      <c r="I222" s="3">
        <v>23968</v>
      </c>
      <c r="J222" s="3">
        <v>4262</v>
      </c>
    </row>
    <row r="223" spans="1:10" x14ac:dyDescent="0.35">
      <c r="A223" s="3">
        <v>1465</v>
      </c>
      <c r="B223" s="3" t="s">
        <v>1572</v>
      </c>
      <c r="C223" s="3">
        <v>28224</v>
      </c>
      <c r="D223" s="3">
        <v>0.87328699106256202</v>
      </c>
      <c r="E223" s="3">
        <v>2971</v>
      </c>
      <c r="F223" s="3">
        <v>28145</v>
      </c>
      <c r="G223" s="3">
        <v>25175</v>
      </c>
      <c r="H223" s="3">
        <v>79</v>
      </c>
      <c r="I223" s="3">
        <v>23980</v>
      </c>
      <c r="J223" s="3">
        <v>4244</v>
      </c>
    </row>
    <row r="224" spans="1:10" x14ac:dyDescent="0.35">
      <c r="A224" s="3">
        <v>1120</v>
      </c>
      <c r="B224" s="3" t="s">
        <v>1573</v>
      </c>
      <c r="C224" s="3">
        <v>28191</v>
      </c>
      <c r="D224" s="3">
        <v>0.99047348215555198</v>
      </c>
      <c r="E224" s="3">
        <v>1</v>
      </c>
      <c r="F224" s="3">
        <v>28132</v>
      </c>
      <c r="G224" s="3">
        <v>28132</v>
      </c>
      <c r="H224" s="3">
        <v>59</v>
      </c>
      <c r="I224" s="3">
        <v>23992</v>
      </c>
      <c r="J224" s="3">
        <v>4199</v>
      </c>
    </row>
    <row r="225" spans="1:10" x14ac:dyDescent="0.35">
      <c r="A225" s="3">
        <v>1007</v>
      </c>
      <c r="B225" s="3" t="s">
        <v>1574</v>
      </c>
      <c r="C225" s="3">
        <v>28137</v>
      </c>
      <c r="D225" s="3">
        <v>0.99272000570979901</v>
      </c>
      <c r="E225" s="3">
        <v>4</v>
      </c>
      <c r="F225" s="3">
        <v>28025</v>
      </c>
      <c r="G225" s="3">
        <v>28022</v>
      </c>
      <c r="H225" s="3">
        <v>112</v>
      </c>
      <c r="I225" s="3">
        <v>24013.5</v>
      </c>
      <c r="J225" s="3">
        <v>4123.5</v>
      </c>
    </row>
    <row r="226" spans="1:10" x14ac:dyDescent="0.35">
      <c r="A226" s="3">
        <v>202</v>
      </c>
      <c r="B226" s="3" t="s">
        <v>1575</v>
      </c>
      <c r="C226" s="3">
        <v>28089</v>
      </c>
      <c r="D226" s="3">
        <v>0.92639173247538198</v>
      </c>
      <c r="E226" s="3">
        <v>7523</v>
      </c>
      <c r="F226" s="3">
        <v>28036</v>
      </c>
      <c r="G226" s="3">
        <v>20514</v>
      </c>
      <c r="H226" s="3">
        <v>53</v>
      </c>
      <c r="I226" s="3">
        <v>23992</v>
      </c>
      <c r="J226" s="3">
        <v>4097</v>
      </c>
    </row>
    <row r="227" spans="1:10" x14ac:dyDescent="0.35">
      <c r="A227" s="3">
        <v>1301</v>
      </c>
      <c r="B227" s="3" t="s">
        <v>1576</v>
      </c>
      <c r="C227" s="3">
        <v>28068</v>
      </c>
      <c r="D227" s="3">
        <v>0.96589658965896497</v>
      </c>
      <c r="E227" s="3">
        <v>3472</v>
      </c>
      <c r="F227" s="3">
        <v>28014</v>
      </c>
      <c r="G227" s="3">
        <v>24543</v>
      </c>
      <c r="H227" s="3">
        <v>54</v>
      </c>
      <c r="I227" s="3">
        <v>24013.5</v>
      </c>
      <c r="J227" s="3">
        <v>4054.5</v>
      </c>
    </row>
    <row r="228" spans="1:10" x14ac:dyDescent="0.35">
      <c r="A228" s="3">
        <v>1439</v>
      </c>
      <c r="B228" s="3" t="s">
        <v>1577</v>
      </c>
      <c r="C228" s="3">
        <v>27937</v>
      </c>
      <c r="D228" s="3">
        <v>0.98966318234610895</v>
      </c>
      <c r="E228" s="3">
        <v>19229</v>
      </c>
      <c r="F228" s="3">
        <v>27838</v>
      </c>
      <c r="G228" s="3">
        <v>8610</v>
      </c>
      <c r="H228" s="3">
        <v>99</v>
      </c>
      <c r="I228" s="3">
        <v>23992</v>
      </c>
      <c r="J228" s="3">
        <v>3945</v>
      </c>
    </row>
    <row r="229" spans="1:10" x14ac:dyDescent="0.35">
      <c r="A229" s="3">
        <v>1763</v>
      </c>
      <c r="B229" s="3" t="s">
        <v>1578</v>
      </c>
      <c r="C229" s="3">
        <v>27934</v>
      </c>
      <c r="D229" s="3">
        <v>0.98977802274891002</v>
      </c>
      <c r="E229" s="3">
        <v>7883</v>
      </c>
      <c r="F229" s="3">
        <v>27839</v>
      </c>
      <c r="G229" s="3">
        <v>19957</v>
      </c>
      <c r="H229" s="3">
        <v>95</v>
      </c>
      <c r="I229" s="3">
        <v>23980</v>
      </c>
      <c r="J229" s="3">
        <v>3954</v>
      </c>
    </row>
    <row r="230" spans="1:10" x14ac:dyDescent="0.35">
      <c r="A230" s="3">
        <v>528</v>
      </c>
      <c r="B230" s="3" t="s">
        <v>1579</v>
      </c>
      <c r="C230" s="3">
        <v>27904</v>
      </c>
      <c r="D230" s="3">
        <v>0.98804716523986402</v>
      </c>
      <c r="E230" s="3">
        <v>3074</v>
      </c>
      <c r="F230" s="3">
        <v>27837</v>
      </c>
      <c r="G230" s="3">
        <v>24764</v>
      </c>
      <c r="H230" s="3">
        <v>67</v>
      </c>
      <c r="I230" s="3">
        <v>23992</v>
      </c>
      <c r="J230" s="3">
        <v>3912</v>
      </c>
    </row>
    <row r="231" spans="1:10" x14ac:dyDescent="0.35">
      <c r="A231" s="3">
        <v>734</v>
      </c>
      <c r="B231" s="4" t="s">
        <v>1580</v>
      </c>
      <c r="C231" s="3">
        <v>27897</v>
      </c>
      <c r="D231" s="3">
        <v>0.96531902663345404</v>
      </c>
      <c r="E231" s="3">
        <v>6973</v>
      </c>
      <c r="F231" s="3">
        <v>27848</v>
      </c>
      <c r="G231" s="3">
        <v>20876</v>
      </c>
      <c r="H231" s="3">
        <v>49</v>
      </c>
      <c r="I231" s="3">
        <v>23980</v>
      </c>
      <c r="J231" s="3">
        <v>3917</v>
      </c>
    </row>
    <row r="232" spans="1:10" x14ac:dyDescent="0.35">
      <c r="A232" s="3">
        <v>301</v>
      </c>
      <c r="B232" s="3" t="s">
        <v>1581</v>
      </c>
      <c r="C232" s="3">
        <v>27887</v>
      </c>
      <c r="D232" s="3">
        <v>0.93266100214404801</v>
      </c>
      <c r="E232" s="3">
        <v>2647</v>
      </c>
      <c r="F232" s="3">
        <v>27832</v>
      </c>
      <c r="G232" s="3">
        <v>25186</v>
      </c>
      <c r="H232" s="3">
        <v>55</v>
      </c>
      <c r="I232" s="3">
        <v>23992</v>
      </c>
      <c r="J232" s="3">
        <v>3895</v>
      </c>
    </row>
    <row r="233" spans="1:10" x14ac:dyDescent="0.35">
      <c r="A233" s="3">
        <v>1148</v>
      </c>
      <c r="B233" s="3" t="s">
        <v>1582</v>
      </c>
      <c r="C233" s="3">
        <v>27867</v>
      </c>
      <c r="D233" s="3">
        <v>0.98455570720494201</v>
      </c>
      <c r="E233" s="3">
        <v>4</v>
      </c>
      <c r="F233" s="3">
        <v>27845</v>
      </c>
      <c r="G233" s="3">
        <v>27842</v>
      </c>
      <c r="H233" s="3">
        <v>22</v>
      </c>
      <c r="I233" s="3">
        <v>24013.5</v>
      </c>
      <c r="J233" s="3">
        <v>3853.5</v>
      </c>
    </row>
    <row r="234" spans="1:10" x14ac:dyDescent="0.35">
      <c r="A234" s="3">
        <v>203</v>
      </c>
      <c r="B234" s="3" t="s">
        <v>1583</v>
      </c>
      <c r="C234" s="3">
        <v>27740</v>
      </c>
      <c r="D234" s="3">
        <v>0.99204115306221397</v>
      </c>
      <c r="E234" s="3">
        <v>7077</v>
      </c>
      <c r="F234" s="3">
        <v>27682</v>
      </c>
      <c r="G234" s="3">
        <v>20606</v>
      </c>
      <c r="H234" s="3">
        <v>58</v>
      </c>
      <c r="I234" s="3">
        <v>23992</v>
      </c>
      <c r="J234" s="3">
        <v>3748</v>
      </c>
    </row>
    <row r="235" spans="1:10" x14ac:dyDescent="0.35">
      <c r="A235" s="3">
        <v>1840</v>
      </c>
      <c r="B235" s="3" t="s">
        <v>1584</v>
      </c>
      <c r="C235" s="3">
        <v>27710</v>
      </c>
      <c r="D235" s="3">
        <v>0.95783815770008296</v>
      </c>
      <c r="E235" s="3">
        <v>7372</v>
      </c>
      <c r="F235" s="3">
        <v>27650</v>
      </c>
      <c r="G235" s="3">
        <v>20279</v>
      </c>
      <c r="H235" s="3">
        <v>60</v>
      </c>
      <c r="I235" s="3">
        <v>23980</v>
      </c>
      <c r="J235" s="3">
        <v>3730</v>
      </c>
    </row>
    <row r="236" spans="1:10" x14ac:dyDescent="0.35">
      <c r="A236" s="3">
        <v>1355</v>
      </c>
      <c r="B236" s="3" t="s">
        <v>1585</v>
      </c>
      <c r="C236" s="3">
        <v>27664</v>
      </c>
      <c r="D236" s="3">
        <v>0.95551530519833305</v>
      </c>
      <c r="E236" s="3">
        <v>1</v>
      </c>
      <c r="F236" s="3">
        <v>27605</v>
      </c>
      <c r="G236" s="3">
        <v>27605</v>
      </c>
      <c r="H236" s="3">
        <v>59</v>
      </c>
      <c r="I236" s="3">
        <v>23992</v>
      </c>
      <c r="J236" s="3">
        <v>3672</v>
      </c>
    </row>
    <row r="237" spans="1:10" x14ac:dyDescent="0.35">
      <c r="A237" s="3">
        <v>1390</v>
      </c>
      <c r="B237" s="3" t="s">
        <v>1586</v>
      </c>
      <c r="C237" s="3">
        <v>27662</v>
      </c>
      <c r="D237" s="3">
        <v>0.97960514399565302</v>
      </c>
      <c r="E237" s="3">
        <v>1</v>
      </c>
      <c r="F237" s="3">
        <v>27605</v>
      </c>
      <c r="G237" s="3">
        <v>27605</v>
      </c>
      <c r="H237" s="3">
        <v>57</v>
      </c>
      <c r="I237" s="3">
        <v>24013.5</v>
      </c>
      <c r="J237" s="3">
        <v>3648.5</v>
      </c>
    </row>
    <row r="238" spans="1:10" x14ac:dyDescent="0.35">
      <c r="A238" s="3">
        <v>948</v>
      </c>
      <c r="B238" s="3" t="s">
        <v>1587</v>
      </c>
      <c r="C238" s="3">
        <v>27651</v>
      </c>
      <c r="D238" s="3">
        <v>0.993078205406972</v>
      </c>
      <c r="E238" s="3">
        <v>3</v>
      </c>
      <c r="F238" s="3">
        <v>27596</v>
      </c>
      <c r="G238" s="3">
        <v>27594</v>
      </c>
      <c r="H238" s="3">
        <v>55</v>
      </c>
      <c r="I238" s="3">
        <v>24035</v>
      </c>
      <c r="J238" s="3">
        <v>3616</v>
      </c>
    </row>
    <row r="239" spans="1:10" x14ac:dyDescent="0.35">
      <c r="A239" s="3">
        <v>945</v>
      </c>
      <c r="B239" s="3" t="s">
        <v>1588</v>
      </c>
      <c r="C239" s="3">
        <v>27554</v>
      </c>
      <c r="D239" s="3">
        <v>0.96076508092201995</v>
      </c>
      <c r="E239" s="3">
        <v>5072</v>
      </c>
      <c r="F239" s="3">
        <v>27500</v>
      </c>
      <c r="G239" s="3">
        <v>22429</v>
      </c>
      <c r="H239" s="3">
        <v>54</v>
      </c>
      <c r="I239" s="3">
        <v>24013.5</v>
      </c>
      <c r="J239" s="3">
        <v>3540.5</v>
      </c>
    </row>
    <row r="240" spans="1:10" x14ac:dyDescent="0.35">
      <c r="A240" s="3">
        <v>1531</v>
      </c>
      <c r="B240" s="3" t="s">
        <v>1589</v>
      </c>
      <c r="C240" s="3">
        <v>27516</v>
      </c>
      <c r="D240" s="3">
        <v>0.98645016384992001</v>
      </c>
      <c r="E240" s="3">
        <v>281</v>
      </c>
      <c r="F240" s="3">
        <v>27439</v>
      </c>
      <c r="G240" s="3">
        <v>27159</v>
      </c>
      <c r="H240" s="3">
        <v>77</v>
      </c>
      <c r="I240" s="3">
        <v>24035</v>
      </c>
      <c r="J240" s="3">
        <v>3481</v>
      </c>
    </row>
    <row r="241" spans="1:10" x14ac:dyDescent="0.35">
      <c r="A241" s="3">
        <v>1142</v>
      </c>
      <c r="B241" s="3" t="s">
        <v>1590</v>
      </c>
      <c r="C241" s="3">
        <v>27469</v>
      </c>
      <c r="D241" s="3">
        <v>0.92180829715036305</v>
      </c>
      <c r="E241" s="3">
        <v>3</v>
      </c>
      <c r="F241" s="3">
        <v>27409</v>
      </c>
      <c r="G241" s="3">
        <v>27407</v>
      </c>
      <c r="H241" s="3">
        <v>60</v>
      </c>
      <c r="I241" s="3">
        <v>24279.5</v>
      </c>
      <c r="J241" s="3">
        <v>3189.5</v>
      </c>
    </row>
    <row r="242" spans="1:10" x14ac:dyDescent="0.35">
      <c r="A242" s="3">
        <v>1841</v>
      </c>
      <c r="B242" s="3" t="s">
        <v>1591</v>
      </c>
      <c r="C242" s="3">
        <v>27466</v>
      </c>
      <c r="D242" s="3">
        <v>0.96012113251605302</v>
      </c>
      <c r="E242" s="3">
        <v>4</v>
      </c>
      <c r="F242" s="3">
        <v>27411</v>
      </c>
      <c r="G242" s="3">
        <v>27408</v>
      </c>
      <c r="H242" s="3">
        <v>55</v>
      </c>
      <c r="I242" s="3">
        <v>24524</v>
      </c>
      <c r="J242" s="3">
        <v>2942</v>
      </c>
    </row>
    <row r="243" spans="1:10" x14ac:dyDescent="0.35">
      <c r="A243" s="3">
        <v>209</v>
      </c>
      <c r="B243" s="3" t="s">
        <v>1592</v>
      </c>
      <c r="C243" s="3">
        <v>27429</v>
      </c>
      <c r="D243" s="3">
        <v>0.94355361542118599</v>
      </c>
      <c r="E243" s="3">
        <v>4208</v>
      </c>
      <c r="F243" s="3">
        <v>27344</v>
      </c>
      <c r="G243" s="3">
        <v>23137</v>
      </c>
      <c r="H243" s="3">
        <v>85</v>
      </c>
      <c r="I243" s="3">
        <v>24279.5</v>
      </c>
      <c r="J243" s="3">
        <v>3149.5</v>
      </c>
    </row>
    <row r="244" spans="1:10" x14ac:dyDescent="0.35">
      <c r="A244" s="3">
        <v>1740</v>
      </c>
      <c r="B244" s="3" t="s">
        <v>1593</v>
      </c>
      <c r="C244" s="3">
        <v>27424</v>
      </c>
      <c r="D244" s="3">
        <v>0.97263131281208504</v>
      </c>
      <c r="E244" s="3">
        <v>11525</v>
      </c>
      <c r="F244" s="3">
        <v>27345</v>
      </c>
      <c r="G244" s="3">
        <v>15821</v>
      </c>
      <c r="H244" s="3">
        <v>79</v>
      </c>
      <c r="I244" s="3">
        <v>24035</v>
      </c>
      <c r="J244" s="3">
        <v>3389</v>
      </c>
    </row>
    <row r="245" spans="1:10" x14ac:dyDescent="0.35">
      <c r="A245" s="3">
        <v>1417</v>
      </c>
      <c r="B245" s="3" t="s">
        <v>1594</v>
      </c>
      <c r="C245" s="3">
        <v>27406</v>
      </c>
      <c r="D245" s="3">
        <v>0.970145977389968</v>
      </c>
      <c r="E245" s="3">
        <v>2</v>
      </c>
      <c r="F245" s="3">
        <v>27334</v>
      </c>
      <c r="G245" s="3">
        <v>27333</v>
      </c>
      <c r="H245" s="3">
        <v>72</v>
      </c>
      <c r="I245" s="3">
        <v>24279.5</v>
      </c>
      <c r="J245" s="3">
        <v>3126.5</v>
      </c>
    </row>
    <row r="246" spans="1:10" x14ac:dyDescent="0.35">
      <c r="A246" s="3">
        <v>1377</v>
      </c>
      <c r="B246" s="3" t="s">
        <v>1595</v>
      </c>
      <c r="C246" s="3">
        <v>27371</v>
      </c>
      <c r="D246" s="3">
        <v>0.98573466476462202</v>
      </c>
      <c r="E246" s="3">
        <v>18223</v>
      </c>
      <c r="F246" s="3">
        <v>27335</v>
      </c>
      <c r="G246" s="3">
        <v>9113</v>
      </c>
      <c r="H246" s="3">
        <v>36</v>
      </c>
      <c r="I246" s="3">
        <v>24035</v>
      </c>
      <c r="J246" s="3">
        <v>3336</v>
      </c>
    </row>
    <row r="247" spans="1:10" x14ac:dyDescent="0.35">
      <c r="A247" s="3">
        <v>345</v>
      </c>
      <c r="B247" s="3" t="s">
        <v>1596</v>
      </c>
      <c r="C247" s="3">
        <v>27352</v>
      </c>
      <c r="D247" s="3">
        <v>0.98473466436347501</v>
      </c>
      <c r="E247" s="3">
        <v>2406</v>
      </c>
      <c r="F247" s="3">
        <v>27298</v>
      </c>
      <c r="G247" s="3">
        <v>24893</v>
      </c>
      <c r="H247" s="3">
        <v>54</v>
      </c>
      <c r="I247" s="3">
        <v>24279.5</v>
      </c>
      <c r="J247" s="3">
        <v>3072.5</v>
      </c>
    </row>
    <row r="248" spans="1:10" x14ac:dyDescent="0.35">
      <c r="A248" s="3">
        <v>1228</v>
      </c>
      <c r="B248" s="3" t="s">
        <v>1597</v>
      </c>
      <c r="C248" s="3">
        <v>27320</v>
      </c>
      <c r="D248" s="3">
        <v>0.98826926547554494</v>
      </c>
      <c r="E248" s="3">
        <v>10626</v>
      </c>
      <c r="F248" s="3">
        <v>27248</v>
      </c>
      <c r="G248" s="3">
        <v>16623</v>
      </c>
      <c r="H248" s="3">
        <v>72</v>
      </c>
      <c r="I248" s="3">
        <v>24035</v>
      </c>
      <c r="J248" s="3">
        <v>3285</v>
      </c>
    </row>
    <row r="249" spans="1:10" x14ac:dyDescent="0.35">
      <c r="A249" s="3">
        <v>1342</v>
      </c>
      <c r="B249" s="3" t="s">
        <v>1598</v>
      </c>
      <c r="C249" s="3">
        <v>27310</v>
      </c>
      <c r="D249" s="3">
        <v>0.98038495445195395</v>
      </c>
      <c r="E249" s="3">
        <v>3</v>
      </c>
      <c r="F249" s="3">
        <v>27226</v>
      </c>
      <c r="G249" s="3">
        <v>27224</v>
      </c>
      <c r="H249" s="3">
        <v>84</v>
      </c>
      <c r="I249" s="3">
        <v>24279.5</v>
      </c>
      <c r="J249" s="3">
        <v>3030.5</v>
      </c>
    </row>
    <row r="250" spans="1:10" x14ac:dyDescent="0.35">
      <c r="A250" s="3">
        <v>769</v>
      </c>
      <c r="B250" s="3" t="s">
        <v>1599</v>
      </c>
      <c r="C250" s="3">
        <v>27270</v>
      </c>
      <c r="D250" s="3">
        <v>0.98596155966337096</v>
      </c>
      <c r="E250" s="3">
        <v>2</v>
      </c>
      <c r="F250" s="3">
        <v>27212</v>
      </c>
      <c r="G250" s="3">
        <v>27211</v>
      </c>
      <c r="H250" s="3">
        <v>58</v>
      </c>
      <c r="I250" s="3">
        <v>24524</v>
      </c>
      <c r="J250" s="3">
        <v>2746</v>
      </c>
    </row>
    <row r="251" spans="1:10" x14ac:dyDescent="0.35">
      <c r="A251" s="3">
        <v>556</v>
      </c>
      <c r="B251" s="3" t="s">
        <v>1600</v>
      </c>
      <c r="C251" s="3">
        <v>27230</v>
      </c>
      <c r="D251" s="3">
        <v>0.98723058754059601</v>
      </c>
      <c r="E251" s="3">
        <v>5</v>
      </c>
      <c r="F251" s="3">
        <v>27100</v>
      </c>
      <c r="G251" s="3">
        <v>27096</v>
      </c>
      <c r="H251" s="3">
        <v>130</v>
      </c>
      <c r="I251" s="3">
        <v>24533.5</v>
      </c>
      <c r="J251" s="3">
        <v>2696.5</v>
      </c>
    </row>
    <row r="252" spans="1:10" x14ac:dyDescent="0.35">
      <c r="A252" s="3">
        <v>1255</v>
      </c>
      <c r="B252" s="3" t="s">
        <v>1601</v>
      </c>
      <c r="C252" s="3">
        <v>27216</v>
      </c>
      <c r="D252" s="3">
        <v>0.991447950457092</v>
      </c>
      <c r="E252" s="3">
        <v>5</v>
      </c>
      <c r="F252" s="3">
        <v>27132</v>
      </c>
      <c r="G252" s="3">
        <v>27128</v>
      </c>
      <c r="H252" s="3">
        <v>84</v>
      </c>
      <c r="I252" s="3">
        <v>24543</v>
      </c>
      <c r="J252" s="3">
        <v>2673</v>
      </c>
    </row>
    <row r="253" spans="1:10" x14ac:dyDescent="0.35">
      <c r="A253" s="3">
        <v>217</v>
      </c>
      <c r="B253" s="3" t="s">
        <v>1602</v>
      </c>
      <c r="C253" s="3">
        <v>27161</v>
      </c>
      <c r="D253" s="3">
        <v>0.99254502509595499</v>
      </c>
      <c r="E253" s="3">
        <v>5</v>
      </c>
      <c r="F253" s="3">
        <v>27100</v>
      </c>
      <c r="G253" s="3">
        <v>27096</v>
      </c>
      <c r="H253" s="3">
        <v>61</v>
      </c>
      <c r="I253" s="3">
        <v>24653.5</v>
      </c>
      <c r="J253" s="3">
        <v>2507.5</v>
      </c>
    </row>
    <row r="254" spans="1:10" x14ac:dyDescent="0.35">
      <c r="A254" s="3">
        <v>593</v>
      </c>
      <c r="B254" s="3" t="s">
        <v>1603</v>
      </c>
      <c r="C254" s="3">
        <v>27132</v>
      </c>
      <c r="D254" s="3">
        <v>0.99479863278347402</v>
      </c>
      <c r="E254" s="3">
        <v>1</v>
      </c>
      <c r="F254" s="3">
        <v>26916</v>
      </c>
      <c r="G254" s="3">
        <v>26916</v>
      </c>
      <c r="H254" s="3">
        <v>216</v>
      </c>
      <c r="I254" s="3">
        <v>24764</v>
      </c>
      <c r="J254" s="3">
        <v>2368</v>
      </c>
    </row>
    <row r="255" spans="1:10" x14ac:dyDescent="0.35">
      <c r="A255" s="3">
        <v>1729</v>
      </c>
      <c r="B255" s="3" t="s">
        <v>1604</v>
      </c>
      <c r="C255" s="3">
        <v>27110</v>
      </c>
      <c r="D255" s="3">
        <v>0.98098690537841204</v>
      </c>
      <c r="E255" s="3">
        <v>13510</v>
      </c>
      <c r="F255" s="3">
        <v>27026</v>
      </c>
      <c r="G255" s="3">
        <v>13517</v>
      </c>
      <c r="H255" s="3">
        <v>84</v>
      </c>
      <c r="I255" s="3">
        <v>24653.5</v>
      </c>
      <c r="J255" s="3">
        <v>2456.5</v>
      </c>
    </row>
    <row r="256" spans="1:10" x14ac:dyDescent="0.35">
      <c r="A256" s="3">
        <v>314</v>
      </c>
      <c r="B256" s="3" t="s">
        <v>1605</v>
      </c>
      <c r="C256" s="3">
        <v>26999</v>
      </c>
      <c r="D256" s="3">
        <v>0.98570900009249796</v>
      </c>
      <c r="E256" s="3">
        <v>5317</v>
      </c>
      <c r="F256" s="3">
        <v>26938</v>
      </c>
      <c r="G256" s="3">
        <v>21622</v>
      </c>
      <c r="H256" s="3">
        <v>61</v>
      </c>
      <c r="I256" s="3">
        <v>24543</v>
      </c>
      <c r="J256" s="3">
        <v>2456</v>
      </c>
    </row>
    <row r="257" spans="1:10" x14ac:dyDescent="0.35">
      <c r="A257" s="3">
        <v>600</v>
      </c>
      <c r="B257" s="3" t="s">
        <v>1606</v>
      </c>
      <c r="C257" s="3">
        <v>26946</v>
      </c>
      <c r="D257" s="3">
        <v>0.96315624264301902</v>
      </c>
      <c r="E257" s="3">
        <v>1403</v>
      </c>
      <c r="F257" s="3">
        <v>26888</v>
      </c>
      <c r="G257" s="3">
        <v>25486</v>
      </c>
      <c r="H257" s="3">
        <v>58</v>
      </c>
      <c r="I257" s="3">
        <v>24653.5</v>
      </c>
      <c r="J257" s="3">
        <v>2292.5</v>
      </c>
    </row>
    <row r="258" spans="1:10" x14ac:dyDescent="0.35">
      <c r="A258" s="3">
        <v>1431</v>
      </c>
      <c r="B258" s="3" t="s">
        <v>1607</v>
      </c>
      <c r="C258" s="3">
        <v>26939</v>
      </c>
      <c r="D258" s="3">
        <v>0.98641588296760696</v>
      </c>
      <c r="E258" s="3">
        <v>5</v>
      </c>
      <c r="F258" s="3">
        <v>26800</v>
      </c>
      <c r="G258" s="3">
        <v>26796</v>
      </c>
      <c r="H258" s="3">
        <v>139</v>
      </c>
      <c r="I258" s="3">
        <v>24764</v>
      </c>
      <c r="J258" s="3">
        <v>2175</v>
      </c>
    </row>
    <row r="259" spans="1:10" x14ac:dyDescent="0.35">
      <c r="A259" s="3">
        <v>250</v>
      </c>
      <c r="B259" s="3" t="s">
        <v>1608</v>
      </c>
      <c r="C259" s="3">
        <v>26795</v>
      </c>
      <c r="D259" s="3">
        <v>0.99289207694815695</v>
      </c>
      <c r="E259" s="3">
        <v>11401</v>
      </c>
      <c r="F259" s="3">
        <v>26735</v>
      </c>
      <c r="G259" s="3">
        <v>15335</v>
      </c>
      <c r="H259" s="3">
        <v>60</v>
      </c>
      <c r="I259" s="3">
        <v>24653.5</v>
      </c>
      <c r="J259" s="3">
        <v>2141.5</v>
      </c>
    </row>
    <row r="260" spans="1:10" x14ac:dyDescent="0.35">
      <c r="A260" s="3">
        <v>383</v>
      </c>
      <c r="B260" s="3" t="s">
        <v>1609</v>
      </c>
      <c r="C260" s="3">
        <v>26786</v>
      </c>
      <c r="D260" s="3">
        <v>0.95571599113182804</v>
      </c>
      <c r="E260" s="3">
        <v>9137</v>
      </c>
      <c r="F260" s="3">
        <v>26727</v>
      </c>
      <c r="G260" s="3">
        <v>17591</v>
      </c>
      <c r="H260" s="3">
        <v>59</v>
      </c>
      <c r="I260" s="3">
        <v>24543</v>
      </c>
      <c r="J260" s="3">
        <v>2243</v>
      </c>
    </row>
    <row r="261" spans="1:10" x14ac:dyDescent="0.35">
      <c r="A261" s="3">
        <v>1928</v>
      </c>
      <c r="B261" s="3" t="s">
        <v>1610</v>
      </c>
      <c r="C261" s="3">
        <v>26685</v>
      </c>
      <c r="D261" s="3">
        <v>0.97166751338465696</v>
      </c>
      <c r="E261" s="3">
        <v>1040</v>
      </c>
      <c r="F261" s="3">
        <v>26628</v>
      </c>
      <c r="G261" s="3">
        <v>25589</v>
      </c>
      <c r="H261" s="3">
        <v>57</v>
      </c>
      <c r="I261" s="3">
        <v>24653.5</v>
      </c>
      <c r="J261" s="3">
        <v>2031.5</v>
      </c>
    </row>
    <row r="262" spans="1:10" x14ac:dyDescent="0.35">
      <c r="A262" s="3">
        <v>431</v>
      </c>
      <c r="B262" s="3" t="s">
        <v>1611</v>
      </c>
      <c r="C262" s="3">
        <v>26660</v>
      </c>
      <c r="D262" s="3">
        <v>0.991128486579956</v>
      </c>
      <c r="E262" s="3">
        <v>2</v>
      </c>
      <c r="F262" s="3">
        <v>26603</v>
      </c>
      <c r="G262" s="3">
        <v>26602</v>
      </c>
      <c r="H262" s="3">
        <v>57</v>
      </c>
      <c r="I262" s="3">
        <v>24764</v>
      </c>
      <c r="J262" s="3">
        <v>1896</v>
      </c>
    </row>
    <row r="263" spans="1:10" x14ac:dyDescent="0.35">
      <c r="A263" s="3">
        <v>468</v>
      </c>
      <c r="B263" s="3" t="s">
        <v>1612</v>
      </c>
      <c r="C263" s="3">
        <v>26582</v>
      </c>
      <c r="D263" s="3">
        <v>0.99215756171464198</v>
      </c>
      <c r="E263" s="3">
        <v>4077</v>
      </c>
      <c r="F263" s="3">
        <v>26518</v>
      </c>
      <c r="G263" s="3">
        <v>22442</v>
      </c>
      <c r="H263" s="3">
        <v>64</v>
      </c>
      <c r="I263" s="3">
        <v>24653.5</v>
      </c>
      <c r="J263" s="3">
        <v>1928.5</v>
      </c>
    </row>
    <row r="264" spans="1:10" x14ac:dyDescent="0.35">
      <c r="A264" s="3">
        <v>733</v>
      </c>
      <c r="B264" s="3" t="s">
        <v>1613</v>
      </c>
      <c r="C264" s="3">
        <v>26569</v>
      </c>
      <c r="D264" s="3">
        <v>0.983401237362305</v>
      </c>
      <c r="E264" s="3">
        <v>4</v>
      </c>
      <c r="F264" s="3">
        <v>26511</v>
      </c>
      <c r="G264" s="3">
        <v>26508</v>
      </c>
      <c r="H264" s="3">
        <v>58</v>
      </c>
      <c r="I264" s="3">
        <v>24764</v>
      </c>
      <c r="J264" s="3">
        <v>1805</v>
      </c>
    </row>
    <row r="265" spans="1:10" x14ac:dyDescent="0.35">
      <c r="A265" s="3">
        <v>260</v>
      </c>
      <c r="B265" s="3" t="s">
        <v>1614</v>
      </c>
      <c r="C265" s="3">
        <v>26431</v>
      </c>
      <c r="D265" s="3">
        <v>0.98821113477334899</v>
      </c>
      <c r="E265" s="3">
        <v>5</v>
      </c>
      <c r="F265" s="3">
        <v>26300</v>
      </c>
      <c r="G265" s="3">
        <v>26296</v>
      </c>
      <c r="H265" s="3">
        <v>131</v>
      </c>
      <c r="I265" s="3">
        <v>24779</v>
      </c>
      <c r="J265" s="3">
        <v>1652</v>
      </c>
    </row>
    <row r="266" spans="1:10" x14ac:dyDescent="0.35">
      <c r="A266" s="3">
        <v>1674</v>
      </c>
      <c r="B266" s="3" t="s">
        <v>1615</v>
      </c>
      <c r="C266" s="3">
        <v>26419</v>
      </c>
      <c r="D266" s="3">
        <v>0.99251395127262798</v>
      </c>
      <c r="E266" s="3">
        <v>4301</v>
      </c>
      <c r="F266" s="3">
        <v>26341</v>
      </c>
      <c r="G266" s="3">
        <v>22041</v>
      </c>
      <c r="H266" s="3">
        <v>78</v>
      </c>
      <c r="I266" s="3">
        <v>24764</v>
      </c>
      <c r="J266" s="3">
        <v>1655</v>
      </c>
    </row>
    <row r="267" spans="1:10" x14ac:dyDescent="0.35">
      <c r="A267" s="3">
        <v>780</v>
      </c>
      <c r="B267" s="3" t="s">
        <v>1616</v>
      </c>
      <c r="C267" s="3">
        <v>26368</v>
      </c>
      <c r="D267" s="3">
        <v>0.99083998479665503</v>
      </c>
      <c r="E267" s="3">
        <v>1</v>
      </c>
      <c r="F267" s="3">
        <v>26310</v>
      </c>
      <c r="G267" s="3">
        <v>26310</v>
      </c>
      <c r="H267" s="3">
        <v>58</v>
      </c>
      <c r="I267" s="3">
        <v>24779</v>
      </c>
      <c r="J267" s="3">
        <v>1589</v>
      </c>
    </row>
    <row r="268" spans="1:10" x14ac:dyDescent="0.35">
      <c r="A268" s="3">
        <v>1161</v>
      </c>
      <c r="B268" s="3" t="s">
        <v>1617</v>
      </c>
      <c r="C268" s="3">
        <v>26333</v>
      </c>
      <c r="D268" s="3">
        <v>0.87187839305103099</v>
      </c>
      <c r="E268" s="3">
        <v>25275</v>
      </c>
      <c r="F268" s="3">
        <v>26195</v>
      </c>
      <c r="G268" s="3">
        <v>921</v>
      </c>
      <c r="H268" s="3">
        <v>138</v>
      </c>
      <c r="I268" s="3">
        <v>24764</v>
      </c>
      <c r="J268" s="3">
        <v>1569</v>
      </c>
    </row>
    <row r="269" spans="1:10" x14ac:dyDescent="0.35">
      <c r="A269" s="3">
        <v>1245</v>
      </c>
      <c r="B269" s="3" t="s">
        <v>1618</v>
      </c>
      <c r="C269" s="3">
        <v>26178</v>
      </c>
      <c r="D269" s="3">
        <v>0.99280530530530497</v>
      </c>
      <c r="E269" s="3">
        <v>10134</v>
      </c>
      <c r="F269" s="3">
        <v>26117</v>
      </c>
      <c r="G269" s="3">
        <v>15984</v>
      </c>
      <c r="H269" s="3">
        <v>61</v>
      </c>
      <c r="I269" s="3">
        <v>24653.5</v>
      </c>
      <c r="J269" s="3">
        <v>1524.5</v>
      </c>
    </row>
    <row r="270" spans="1:10" x14ac:dyDescent="0.35">
      <c r="A270" s="3">
        <v>1043</v>
      </c>
      <c r="B270" s="3" t="s">
        <v>1619</v>
      </c>
      <c r="C270" s="3">
        <v>26155</v>
      </c>
      <c r="D270" s="3">
        <v>0.98733097819466398</v>
      </c>
      <c r="E270" s="3">
        <v>9678</v>
      </c>
      <c r="F270" s="3">
        <v>26095</v>
      </c>
      <c r="G270" s="3">
        <v>16418</v>
      </c>
      <c r="H270" s="3">
        <v>60</v>
      </c>
      <c r="I270" s="3">
        <v>24543</v>
      </c>
      <c r="J270" s="3">
        <v>1612</v>
      </c>
    </row>
    <row r="271" spans="1:10" x14ac:dyDescent="0.35">
      <c r="A271" s="3">
        <v>1786</v>
      </c>
      <c r="B271" s="3" t="s">
        <v>1620</v>
      </c>
      <c r="C271" s="3">
        <v>26094</v>
      </c>
      <c r="D271" s="3">
        <v>0.96515450361604205</v>
      </c>
      <c r="E271" s="3">
        <v>7782</v>
      </c>
      <c r="F271" s="3">
        <v>26033</v>
      </c>
      <c r="G271" s="3">
        <v>18252</v>
      </c>
      <c r="H271" s="3">
        <v>61</v>
      </c>
      <c r="I271" s="3">
        <v>24533.5</v>
      </c>
      <c r="J271" s="3">
        <v>1560.5</v>
      </c>
    </row>
    <row r="272" spans="1:10" x14ac:dyDescent="0.35">
      <c r="A272" s="3">
        <v>667</v>
      </c>
      <c r="B272" s="3" t="s">
        <v>1621</v>
      </c>
      <c r="C272" s="3">
        <v>26053</v>
      </c>
      <c r="D272" s="3">
        <v>0.97983169573597795</v>
      </c>
      <c r="E272" s="3">
        <v>4721</v>
      </c>
      <c r="F272" s="3">
        <v>25991</v>
      </c>
      <c r="G272" s="3">
        <v>21271</v>
      </c>
      <c r="H272" s="3">
        <v>62</v>
      </c>
      <c r="I272" s="3">
        <v>24524</v>
      </c>
      <c r="J272" s="3">
        <v>1529</v>
      </c>
    </row>
    <row r="273" spans="1:10" x14ac:dyDescent="0.35">
      <c r="A273" s="3">
        <v>472</v>
      </c>
      <c r="B273" s="3" t="s">
        <v>1622</v>
      </c>
      <c r="C273" s="3">
        <v>26016</v>
      </c>
      <c r="D273" s="3">
        <v>0.75254992714493796</v>
      </c>
      <c r="E273" s="3">
        <v>2608</v>
      </c>
      <c r="F273" s="3">
        <v>25941</v>
      </c>
      <c r="G273" s="3">
        <v>23334</v>
      </c>
      <c r="H273" s="3">
        <v>75</v>
      </c>
      <c r="I273" s="3">
        <v>24279.5</v>
      </c>
      <c r="J273" s="3">
        <v>1736.5</v>
      </c>
    </row>
    <row r="274" spans="1:10" x14ac:dyDescent="0.35">
      <c r="A274" s="3">
        <v>394</v>
      </c>
      <c r="B274" s="3" t="s">
        <v>1623</v>
      </c>
      <c r="C274" s="3">
        <v>26002</v>
      </c>
      <c r="D274" s="3">
        <v>0.94497282608695599</v>
      </c>
      <c r="E274" s="3">
        <v>9748</v>
      </c>
      <c r="F274" s="3">
        <v>25939</v>
      </c>
      <c r="G274" s="3">
        <v>16192</v>
      </c>
      <c r="H274" s="3">
        <v>63</v>
      </c>
      <c r="I274" s="3">
        <v>24035</v>
      </c>
      <c r="J274" s="3">
        <v>1967</v>
      </c>
    </row>
    <row r="275" spans="1:10" x14ac:dyDescent="0.35">
      <c r="A275" s="3">
        <v>43</v>
      </c>
      <c r="B275" s="3" t="s">
        <v>1624</v>
      </c>
      <c r="C275" s="3">
        <v>25994</v>
      </c>
      <c r="D275" s="3">
        <v>0.83479938271604903</v>
      </c>
      <c r="E275" s="3">
        <v>12976</v>
      </c>
      <c r="F275" s="3">
        <v>25935</v>
      </c>
      <c r="G275" s="3">
        <v>12960</v>
      </c>
      <c r="H275" s="3">
        <v>59</v>
      </c>
      <c r="I275" s="3">
        <v>24013.5</v>
      </c>
      <c r="J275" s="3">
        <v>1980.5</v>
      </c>
    </row>
    <row r="276" spans="1:10" x14ac:dyDescent="0.35">
      <c r="A276" s="3">
        <v>1224</v>
      </c>
      <c r="B276" s="3" t="s">
        <v>1625</v>
      </c>
      <c r="C276" s="3">
        <v>25989</v>
      </c>
      <c r="D276" s="3">
        <v>0.99493137422404399</v>
      </c>
      <c r="E276" s="3">
        <v>8377</v>
      </c>
      <c r="F276" s="3">
        <v>25935</v>
      </c>
      <c r="G276" s="3">
        <v>17559</v>
      </c>
      <c r="H276" s="3">
        <v>54</v>
      </c>
      <c r="I276" s="3">
        <v>23992</v>
      </c>
      <c r="J276" s="3">
        <v>1997</v>
      </c>
    </row>
    <row r="277" spans="1:10" x14ac:dyDescent="0.35">
      <c r="A277" s="3">
        <v>1038</v>
      </c>
      <c r="B277" s="3" t="s">
        <v>1626</v>
      </c>
      <c r="C277" s="3">
        <v>25978</v>
      </c>
      <c r="D277" s="3">
        <v>0.98976894875948496</v>
      </c>
      <c r="E277" s="3">
        <v>14197</v>
      </c>
      <c r="F277" s="3">
        <v>25925</v>
      </c>
      <c r="G277" s="3">
        <v>11729</v>
      </c>
      <c r="H277" s="3">
        <v>53</v>
      </c>
      <c r="I277" s="3">
        <v>23980</v>
      </c>
      <c r="J277" s="3">
        <v>1998</v>
      </c>
    </row>
    <row r="278" spans="1:10" x14ac:dyDescent="0.35">
      <c r="A278" s="3">
        <v>1684</v>
      </c>
      <c r="B278" s="3" t="s">
        <v>1627</v>
      </c>
      <c r="C278" s="3">
        <v>25973</v>
      </c>
      <c r="D278" s="3">
        <v>0.99231117141564895</v>
      </c>
      <c r="E278" s="3">
        <v>10438</v>
      </c>
      <c r="F278" s="3">
        <v>25914</v>
      </c>
      <c r="G278" s="3">
        <v>15477</v>
      </c>
      <c r="H278" s="3">
        <v>59</v>
      </c>
      <c r="I278" s="3">
        <v>23968</v>
      </c>
      <c r="J278" s="3">
        <v>2005</v>
      </c>
    </row>
    <row r="279" spans="1:10" x14ac:dyDescent="0.35">
      <c r="A279" s="3">
        <v>648</v>
      </c>
      <c r="B279" s="3" t="s">
        <v>1628</v>
      </c>
      <c r="C279" s="3">
        <v>25966</v>
      </c>
      <c r="D279" s="3">
        <v>0.98664608259359299</v>
      </c>
      <c r="E279" s="3">
        <v>1</v>
      </c>
      <c r="F279" s="3">
        <v>25910</v>
      </c>
      <c r="G279" s="3">
        <v>25910</v>
      </c>
      <c r="H279" s="3">
        <v>56</v>
      </c>
      <c r="I279" s="3">
        <v>23980</v>
      </c>
      <c r="J279" s="3">
        <v>1986</v>
      </c>
    </row>
    <row r="280" spans="1:10" x14ac:dyDescent="0.35">
      <c r="A280" s="3">
        <v>1145</v>
      </c>
      <c r="B280" s="3" t="s">
        <v>1629</v>
      </c>
      <c r="C280" s="3">
        <v>25956</v>
      </c>
      <c r="D280" s="3">
        <v>0.99370583465266205</v>
      </c>
      <c r="E280" s="3">
        <v>5</v>
      </c>
      <c r="F280" s="3">
        <v>25901</v>
      </c>
      <c r="G280" s="3">
        <v>25897</v>
      </c>
      <c r="H280" s="3">
        <v>55</v>
      </c>
      <c r="I280" s="3">
        <v>23992</v>
      </c>
      <c r="J280" s="3">
        <v>1964</v>
      </c>
    </row>
    <row r="281" spans="1:10" x14ac:dyDescent="0.35">
      <c r="A281" s="3">
        <v>534</v>
      </c>
      <c r="B281" s="3" t="s">
        <v>1630</v>
      </c>
      <c r="C281" s="3">
        <v>25929</v>
      </c>
      <c r="D281" s="3">
        <v>0.968902178556172</v>
      </c>
      <c r="E281" s="3">
        <v>2391</v>
      </c>
      <c r="F281" s="3">
        <v>25800</v>
      </c>
      <c r="G281" s="3">
        <v>23410</v>
      </c>
      <c r="H281" s="3">
        <v>129</v>
      </c>
      <c r="I281" s="3">
        <v>23980</v>
      </c>
      <c r="J281" s="3">
        <v>1949</v>
      </c>
    </row>
    <row r="282" spans="1:10" x14ac:dyDescent="0.35">
      <c r="A282" s="3">
        <v>1141</v>
      </c>
      <c r="B282" s="3" t="s">
        <v>1631</v>
      </c>
      <c r="C282" s="3">
        <v>25863</v>
      </c>
      <c r="D282" s="3">
        <v>0.95899068395674303</v>
      </c>
      <c r="E282" s="3">
        <v>4447</v>
      </c>
      <c r="F282" s="3">
        <v>25807</v>
      </c>
      <c r="G282" s="3">
        <v>21361</v>
      </c>
      <c r="H282" s="3">
        <v>56</v>
      </c>
      <c r="I282" s="3">
        <v>23968</v>
      </c>
      <c r="J282" s="3">
        <v>1895</v>
      </c>
    </row>
    <row r="283" spans="1:10" x14ac:dyDescent="0.35">
      <c r="A283" s="3">
        <v>1099</v>
      </c>
      <c r="B283" s="3" t="s">
        <v>1632</v>
      </c>
      <c r="C283" s="3">
        <v>25860</v>
      </c>
      <c r="D283" s="3">
        <v>0.87302325581395301</v>
      </c>
      <c r="E283" s="3">
        <v>3</v>
      </c>
      <c r="F283" s="3">
        <v>25802</v>
      </c>
      <c r="G283" s="3">
        <v>25800</v>
      </c>
      <c r="H283" s="3">
        <v>58</v>
      </c>
      <c r="I283" s="3">
        <v>23980</v>
      </c>
      <c r="J283" s="3">
        <v>1880</v>
      </c>
    </row>
    <row r="284" spans="1:10" x14ac:dyDescent="0.35">
      <c r="A284" s="3">
        <v>1614</v>
      </c>
      <c r="B284" s="3" t="s">
        <v>1633</v>
      </c>
      <c r="C284" s="3">
        <v>25795</v>
      </c>
      <c r="D284" s="3">
        <v>0.94011813165461999</v>
      </c>
      <c r="E284" s="3">
        <v>2</v>
      </c>
      <c r="F284" s="3">
        <v>25735</v>
      </c>
      <c r="G284" s="3">
        <v>25734</v>
      </c>
      <c r="H284" s="3">
        <v>60</v>
      </c>
      <c r="I284" s="3">
        <v>23992</v>
      </c>
      <c r="J284" s="3">
        <v>1803</v>
      </c>
    </row>
    <row r="285" spans="1:10" x14ac:dyDescent="0.35">
      <c r="A285" s="3">
        <v>1163</v>
      </c>
      <c r="B285" s="3" t="s">
        <v>1634</v>
      </c>
      <c r="C285" s="3">
        <v>25767</v>
      </c>
      <c r="D285" s="3">
        <v>0.96519562122625302</v>
      </c>
      <c r="E285" s="3">
        <v>5350</v>
      </c>
      <c r="F285" s="3">
        <v>25720</v>
      </c>
      <c r="G285" s="3">
        <v>20371</v>
      </c>
      <c r="H285" s="3">
        <v>47</v>
      </c>
      <c r="I285" s="3">
        <v>23980</v>
      </c>
      <c r="J285" s="3">
        <v>1787</v>
      </c>
    </row>
    <row r="286" spans="1:10" x14ac:dyDescent="0.35">
      <c r="A286" s="3">
        <v>916</v>
      </c>
      <c r="B286" s="3" t="s">
        <v>1635</v>
      </c>
      <c r="C286" s="3">
        <v>25699</v>
      </c>
      <c r="D286" s="3">
        <v>0.94844596966033601</v>
      </c>
      <c r="E286" s="3">
        <v>5</v>
      </c>
      <c r="F286" s="3">
        <v>25647</v>
      </c>
      <c r="G286" s="3">
        <v>25643</v>
      </c>
      <c r="H286" s="3">
        <v>52</v>
      </c>
      <c r="I286" s="3">
        <v>23992</v>
      </c>
      <c r="J286" s="3">
        <v>1707</v>
      </c>
    </row>
    <row r="287" spans="1:10" x14ac:dyDescent="0.35">
      <c r="A287" s="3">
        <v>1303</v>
      </c>
      <c r="B287" s="4" t="s">
        <v>1636</v>
      </c>
      <c r="C287" s="3">
        <v>25663</v>
      </c>
      <c r="D287" s="3">
        <v>0.98761912201218505</v>
      </c>
      <c r="E287" s="3">
        <v>1</v>
      </c>
      <c r="F287" s="3">
        <v>25604</v>
      </c>
      <c r="G287" s="3">
        <v>25604</v>
      </c>
      <c r="H287" s="3">
        <v>59</v>
      </c>
      <c r="I287" s="3">
        <v>24013.5</v>
      </c>
      <c r="J287" s="3">
        <v>1649.5</v>
      </c>
    </row>
    <row r="288" spans="1:10" x14ac:dyDescent="0.35">
      <c r="A288" s="3">
        <v>950</v>
      </c>
      <c r="B288" s="4" t="s">
        <v>1637</v>
      </c>
      <c r="C288" s="3">
        <v>25662</v>
      </c>
      <c r="D288" s="3">
        <v>0.98659570273999597</v>
      </c>
      <c r="E288" s="3">
        <v>5308</v>
      </c>
      <c r="F288" s="3">
        <v>25599</v>
      </c>
      <c r="G288" s="3">
        <v>20292</v>
      </c>
      <c r="H288" s="3">
        <v>63</v>
      </c>
      <c r="I288" s="3">
        <v>23992</v>
      </c>
      <c r="J288" s="3">
        <v>1670</v>
      </c>
    </row>
    <row r="289" spans="1:10" x14ac:dyDescent="0.35">
      <c r="A289" s="3">
        <v>938</v>
      </c>
      <c r="B289" s="3" t="s">
        <v>1638</v>
      </c>
      <c r="C289" s="3">
        <v>25577</v>
      </c>
      <c r="D289" s="3">
        <v>0.988714291312355</v>
      </c>
      <c r="E289" s="3">
        <v>5</v>
      </c>
      <c r="F289" s="3">
        <v>25523</v>
      </c>
      <c r="G289" s="3">
        <v>25519</v>
      </c>
      <c r="H289" s="3">
        <v>54</v>
      </c>
      <c r="I289" s="3">
        <v>24013.5</v>
      </c>
      <c r="J289" s="3">
        <v>1563.5</v>
      </c>
    </row>
    <row r="290" spans="1:10" x14ac:dyDescent="0.35">
      <c r="A290" s="3">
        <v>1505</v>
      </c>
      <c r="B290" s="3" t="s">
        <v>1639</v>
      </c>
      <c r="C290" s="3">
        <v>25533</v>
      </c>
      <c r="D290" s="3">
        <v>0.98602906704172499</v>
      </c>
      <c r="E290" s="3">
        <v>4071</v>
      </c>
      <c r="F290" s="3">
        <v>25400</v>
      </c>
      <c r="G290" s="3">
        <v>21330</v>
      </c>
      <c r="H290" s="3">
        <v>133</v>
      </c>
      <c r="I290" s="3">
        <v>23992</v>
      </c>
      <c r="J290" s="3">
        <v>1541</v>
      </c>
    </row>
    <row r="291" spans="1:10" x14ac:dyDescent="0.35">
      <c r="A291" s="3">
        <v>1820</v>
      </c>
      <c r="B291" s="3" t="s">
        <v>1640</v>
      </c>
      <c r="C291" s="3">
        <v>25327</v>
      </c>
      <c r="D291" s="3">
        <v>0.99079864568810905</v>
      </c>
      <c r="E291" s="3">
        <v>2</v>
      </c>
      <c r="F291" s="3">
        <v>25106</v>
      </c>
      <c r="G291" s="3">
        <v>25105</v>
      </c>
      <c r="H291" s="3">
        <v>221</v>
      </c>
      <c r="I291" s="3">
        <v>24013.5</v>
      </c>
      <c r="J291" s="3">
        <v>1313.5</v>
      </c>
    </row>
    <row r="292" spans="1:10" x14ac:dyDescent="0.35">
      <c r="A292" s="3">
        <v>1023</v>
      </c>
      <c r="B292" s="3" t="s">
        <v>1641</v>
      </c>
      <c r="C292" s="3">
        <v>25296</v>
      </c>
      <c r="D292" s="3">
        <v>0.98939464641751096</v>
      </c>
      <c r="E292" s="3">
        <v>1669</v>
      </c>
      <c r="F292" s="3">
        <v>25241</v>
      </c>
      <c r="G292" s="3">
        <v>23573</v>
      </c>
      <c r="H292" s="3">
        <v>55</v>
      </c>
      <c r="I292" s="3">
        <v>23992</v>
      </c>
      <c r="J292" s="3">
        <v>1304</v>
      </c>
    </row>
    <row r="293" spans="1:10" x14ac:dyDescent="0.35">
      <c r="A293" s="3">
        <v>612</v>
      </c>
      <c r="B293" s="3" t="s">
        <v>1642</v>
      </c>
      <c r="C293" s="3">
        <v>25265</v>
      </c>
      <c r="D293" s="3">
        <v>0.99355574565155402</v>
      </c>
      <c r="E293" s="3">
        <v>7671</v>
      </c>
      <c r="F293" s="3">
        <v>25205</v>
      </c>
      <c r="G293" s="3">
        <v>17535</v>
      </c>
      <c r="H293" s="3">
        <v>60</v>
      </c>
      <c r="I293" s="3">
        <v>23980</v>
      </c>
      <c r="J293" s="3">
        <v>1285</v>
      </c>
    </row>
    <row r="294" spans="1:10" x14ac:dyDescent="0.35">
      <c r="A294" s="3">
        <v>699</v>
      </c>
      <c r="B294" s="3" t="s">
        <v>1643</v>
      </c>
      <c r="C294" s="3">
        <v>25233</v>
      </c>
      <c r="D294" s="3">
        <v>0.93480768465852504</v>
      </c>
      <c r="E294" s="3">
        <v>3</v>
      </c>
      <c r="F294" s="3">
        <v>25143</v>
      </c>
      <c r="G294" s="3">
        <v>25141</v>
      </c>
      <c r="H294" s="3">
        <v>90</v>
      </c>
      <c r="I294" s="3">
        <v>23992</v>
      </c>
      <c r="J294" s="3">
        <v>1241</v>
      </c>
    </row>
    <row r="295" spans="1:10" x14ac:dyDescent="0.35">
      <c r="A295" s="3">
        <v>464</v>
      </c>
      <c r="B295" s="3" t="s">
        <v>1644</v>
      </c>
      <c r="C295" s="3">
        <v>25229</v>
      </c>
      <c r="D295" s="3">
        <v>0.98751491053677898</v>
      </c>
      <c r="E295" s="3">
        <v>1</v>
      </c>
      <c r="F295" s="3">
        <v>25150</v>
      </c>
      <c r="G295" s="3">
        <v>25150</v>
      </c>
      <c r="H295" s="3">
        <v>79</v>
      </c>
      <c r="I295" s="3">
        <v>24013.5</v>
      </c>
      <c r="J295" s="3">
        <v>1215.5</v>
      </c>
    </row>
    <row r="296" spans="1:10" x14ac:dyDescent="0.35">
      <c r="A296" s="3">
        <v>1297</v>
      </c>
      <c r="B296" s="3" t="s">
        <v>1645</v>
      </c>
      <c r="C296" s="3">
        <v>25184</v>
      </c>
      <c r="D296" s="3">
        <v>0.99346795714342595</v>
      </c>
      <c r="E296" s="3">
        <v>18</v>
      </c>
      <c r="F296" s="3">
        <v>25124</v>
      </c>
      <c r="G296" s="3">
        <v>25107</v>
      </c>
      <c r="H296" s="3">
        <v>60</v>
      </c>
      <c r="I296" s="3">
        <v>24035</v>
      </c>
      <c r="J296" s="3">
        <v>1149</v>
      </c>
    </row>
    <row r="297" spans="1:10" x14ac:dyDescent="0.35">
      <c r="A297" s="3">
        <v>149</v>
      </c>
      <c r="B297" s="4" t="s">
        <v>1646</v>
      </c>
      <c r="C297" s="3">
        <v>25154</v>
      </c>
      <c r="D297" s="3">
        <v>0.98633193863319302</v>
      </c>
      <c r="E297" s="3">
        <v>1</v>
      </c>
      <c r="F297" s="3">
        <v>25095</v>
      </c>
      <c r="G297" s="3">
        <v>25095</v>
      </c>
      <c r="H297" s="3">
        <v>59</v>
      </c>
      <c r="I297" s="3">
        <v>24279.5</v>
      </c>
      <c r="J297" s="3">
        <v>874.5</v>
      </c>
    </row>
    <row r="298" spans="1:10" x14ac:dyDescent="0.35">
      <c r="A298" s="3">
        <v>308</v>
      </c>
      <c r="B298" s="3" t="s">
        <v>1647</v>
      </c>
      <c r="C298" s="3">
        <v>25126</v>
      </c>
      <c r="D298" s="3">
        <v>0.96738629218193195</v>
      </c>
      <c r="E298" s="3">
        <v>1146</v>
      </c>
      <c r="F298" s="3">
        <v>25000</v>
      </c>
      <c r="G298" s="3">
        <v>23855</v>
      </c>
      <c r="H298" s="3">
        <v>126</v>
      </c>
      <c r="I298" s="3">
        <v>24035</v>
      </c>
      <c r="J298" s="3">
        <v>1091</v>
      </c>
    </row>
    <row r="299" spans="1:10" x14ac:dyDescent="0.35">
      <c r="A299" s="3">
        <v>966</v>
      </c>
      <c r="B299" s="3" t="s">
        <v>1648</v>
      </c>
      <c r="C299" s="3">
        <v>24996</v>
      </c>
      <c r="D299" s="3">
        <v>0.98953488372093001</v>
      </c>
      <c r="E299" s="3">
        <v>1</v>
      </c>
      <c r="F299" s="3">
        <v>24940</v>
      </c>
      <c r="G299" s="3">
        <v>24940</v>
      </c>
      <c r="H299" s="3">
        <v>56</v>
      </c>
      <c r="I299" s="3">
        <v>24279.5</v>
      </c>
      <c r="J299" s="3">
        <v>716.5</v>
      </c>
    </row>
    <row r="300" spans="1:10" x14ac:dyDescent="0.35">
      <c r="A300" s="3">
        <v>1755</v>
      </c>
      <c r="B300" s="3" t="s">
        <v>1649</v>
      </c>
      <c r="C300" s="3">
        <v>24946</v>
      </c>
      <c r="D300" s="3">
        <v>0.99175993112778205</v>
      </c>
      <c r="E300" s="3">
        <v>501</v>
      </c>
      <c r="F300" s="3">
        <v>24893</v>
      </c>
      <c r="G300" s="3">
        <v>24393</v>
      </c>
      <c r="H300" s="3">
        <v>53</v>
      </c>
      <c r="I300" s="3">
        <v>24393</v>
      </c>
      <c r="J300" s="3">
        <v>553</v>
      </c>
    </row>
    <row r="301" spans="1:10" x14ac:dyDescent="0.35">
      <c r="A301" s="3">
        <v>743</v>
      </c>
      <c r="B301" s="3" t="s">
        <v>1650</v>
      </c>
      <c r="C301" s="3">
        <v>24810</v>
      </c>
      <c r="D301" s="3">
        <v>0.98708914637029999</v>
      </c>
      <c r="E301" s="3">
        <v>3589</v>
      </c>
      <c r="F301" s="3">
        <v>24733</v>
      </c>
      <c r="G301" s="3">
        <v>21145</v>
      </c>
      <c r="H301" s="3">
        <v>77</v>
      </c>
      <c r="I301" s="3">
        <v>24214</v>
      </c>
      <c r="J301" s="3">
        <v>596</v>
      </c>
    </row>
    <row r="302" spans="1:10" x14ac:dyDescent="0.35">
      <c r="A302" s="3">
        <v>985</v>
      </c>
      <c r="B302" s="3" t="s">
        <v>1651</v>
      </c>
      <c r="C302" s="3">
        <v>24807</v>
      </c>
      <c r="D302" s="3">
        <v>0.99164273995077901</v>
      </c>
      <c r="E302" s="3">
        <v>5241</v>
      </c>
      <c r="F302" s="3">
        <v>24744</v>
      </c>
      <c r="G302" s="3">
        <v>19504</v>
      </c>
      <c r="H302" s="3">
        <v>63</v>
      </c>
      <c r="I302" s="3">
        <v>24035</v>
      </c>
      <c r="J302" s="3">
        <v>772</v>
      </c>
    </row>
    <row r="303" spans="1:10" x14ac:dyDescent="0.35">
      <c r="A303" s="3">
        <v>741</v>
      </c>
      <c r="B303" s="3" t="s">
        <v>1652</v>
      </c>
      <c r="C303" s="3">
        <v>24802</v>
      </c>
      <c r="D303" s="3">
        <v>0.98987982289690002</v>
      </c>
      <c r="E303" s="3">
        <v>5774</v>
      </c>
      <c r="F303" s="3">
        <v>24745</v>
      </c>
      <c r="G303" s="3">
        <v>18972</v>
      </c>
      <c r="H303" s="3">
        <v>57</v>
      </c>
      <c r="I303" s="3">
        <v>24013.5</v>
      </c>
      <c r="J303" s="3">
        <v>788.5</v>
      </c>
    </row>
    <row r="304" spans="1:10" x14ac:dyDescent="0.35">
      <c r="A304" s="3">
        <v>537</v>
      </c>
      <c r="B304" s="3" t="s">
        <v>1653</v>
      </c>
      <c r="C304" s="3">
        <v>24752</v>
      </c>
      <c r="D304" s="3">
        <v>0.97742266529834299</v>
      </c>
      <c r="E304" s="3">
        <v>4236</v>
      </c>
      <c r="F304" s="3">
        <v>24698</v>
      </c>
      <c r="G304" s="3">
        <v>20463</v>
      </c>
      <c r="H304" s="3">
        <v>54</v>
      </c>
      <c r="I304" s="3">
        <v>23992</v>
      </c>
      <c r="J304" s="3">
        <v>760</v>
      </c>
    </row>
    <row r="305" spans="1:10" x14ac:dyDescent="0.35">
      <c r="A305" s="3">
        <v>1156</v>
      </c>
      <c r="B305" s="3" t="s">
        <v>1654</v>
      </c>
      <c r="C305" s="3">
        <v>24741</v>
      </c>
      <c r="D305" s="3">
        <v>0.94265116844194197</v>
      </c>
      <c r="E305" s="3">
        <v>1</v>
      </c>
      <c r="F305" s="3">
        <v>24691</v>
      </c>
      <c r="G305" s="3">
        <v>24691</v>
      </c>
      <c r="H305" s="3">
        <v>50</v>
      </c>
      <c r="I305" s="3">
        <v>24013.5</v>
      </c>
      <c r="J305" s="3">
        <v>727.5</v>
      </c>
    </row>
    <row r="306" spans="1:10" x14ac:dyDescent="0.35">
      <c r="A306" s="3">
        <v>598</v>
      </c>
      <c r="B306" s="3" t="s">
        <v>1655</v>
      </c>
      <c r="C306" s="3">
        <v>24738</v>
      </c>
      <c r="D306" s="3">
        <v>0.991633858267716</v>
      </c>
      <c r="E306" s="3">
        <v>10377</v>
      </c>
      <c r="F306" s="3">
        <v>24600</v>
      </c>
      <c r="G306" s="3">
        <v>14224</v>
      </c>
      <c r="H306" s="3">
        <v>138</v>
      </c>
      <c r="I306" s="3">
        <v>23992</v>
      </c>
      <c r="J306" s="3">
        <v>746</v>
      </c>
    </row>
    <row r="307" spans="1:10" x14ac:dyDescent="0.35">
      <c r="A307" s="3">
        <v>1203</v>
      </c>
      <c r="B307" s="3" t="s">
        <v>1656</v>
      </c>
      <c r="C307" s="3">
        <v>24699</v>
      </c>
      <c r="D307" s="3">
        <v>0.96692922506660395</v>
      </c>
      <c r="E307" s="3">
        <v>7375</v>
      </c>
      <c r="F307" s="3">
        <v>24640</v>
      </c>
      <c r="G307" s="3">
        <v>17266</v>
      </c>
      <c r="H307" s="3">
        <v>59</v>
      </c>
      <c r="I307" s="3">
        <v>23980</v>
      </c>
      <c r="J307" s="3">
        <v>719</v>
      </c>
    </row>
    <row r="308" spans="1:10" x14ac:dyDescent="0.35">
      <c r="A308" s="3">
        <v>222</v>
      </c>
      <c r="B308" s="3" t="s">
        <v>1657</v>
      </c>
      <c r="C308" s="3">
        <v>24678</v>
      </c>
      <c r="D308" s="3">
        <v>0.99508973924822197</v>
      </c>
      <c r="E308" s="3">
        <v>1001</v>
      </c>
      <c r="F308" s="3">
        <v>24624</v>
      </c>
      <c r="G308" s="3">
        <v>23624</v>
      </c>
      <c r="H308" s="3">
        <v>54</v>
      </c>
      <c r="I308" s="3">
        <v>23968</v>
      </c>
      <c r="J308" s="3">
        <v>710</v>
      </c>
    </row>
    <row r="309" spans="1:10" x14ac:dyDescent="0.35">
      <c r="A309" s="3">
        <v>1006</v>
      </c>
      <c r="B309" s="3" t="s">
        <v>1658</v>
      </c>
      <c r="C309" s="3">
        <v>24631</v>
      </c>
      <c r="D309" s="3">
        <v>0.99103833150026399</v>
      </c>
      <c r="E309" s="3">
        <v>1</v>
      </c>
      <c r="F309" s="3">
        <v>24549</v>
      </c>
      <c r="G309" s="3">
        <v>24549</v>
      </c>
      <c r="H309" s="3">
        <v>82</v>
      </c>
      <c r="I309" s="3">
        <v>23980</v>
      </c>
      <c r="J309" s="3">
        <v>651</v>
      </c>
    </row>
    <row r="310" spans="1:10" x14ac:dyDescent="0.35">
      <c r="A310" s="3">
        <v>19</v>
      </c>
      <c r="B310" s="3" t="s">
        <v>1659</v>
      </c>
      <c r="C310" s="3">
        <v>24624</v>
      </c>
      <c r="D310" s="3">
        <v>0.99171690012576397</v>
      </c>
      <c r="E310" s="3">
        <v>1492</v>
      </c>
      <c r="F310" s="3">
        <v>24550</v>
      </c>
      <c r="G310" s="3">
        <v>23059</v>
      </c>
      <c r="H310" s="3">
        <v>74</v>
      </c>
      <c r="I310" s="3">
        <v>23968</v>
      </c>
      <c r="J310" s="3">
        <v>656</v>
      </c>
    </row>
    <row r="311" spans="1:10" x14ac:dyDescent="0.35">
      <c r="A311" s="3">
        <v>1155</v>
      </c>
      <c r="B311" s="3" t="s">
        <v>1660</v>
      </c>
      <c r="C311" s="3">
        <v>24603</v>
      </c>
      <c r="D311" s="3">
        <v>0.93497922268393996</v>
      </c>
      <c r="E311" s="3">
        <v>4</v>
      </c>
      <c r="F311" s="3">
        <v>24549</v>
      </c>
      <c r="G311" s="3">
        <v>24546</v>
      </c>
      <c r="H311" s="3">
        <v>54</v>
      </c>
      <c r="I311" s="3">
        <v>23980</v>
      </c>
      <c r="J311" s="3">
        <v>623</v>
      </c>
    </row>
    <row r="312" spans="1:10" x14ac:dyDescent="0.35">
      <c r="A312" s="3">
        <v>376</v>
      </c>
      <c r="B312" s="3" t="s">
        <v>1661</v>
      </c>
      <c r="C312" s="3">
        <v>24587</v>
      </c>
      <c r="D312" s="3">
        <v>0.983706569451677</v>
      </c>
      <c r="E312" s="3">
        <v>11086</v>
      </c>
      <c r="F312" s="3">
        <v>24526</v>
      </c>
      <c r="G312" s="3">
        <v>13441</v>
      </c>
      <c r="H312" s="3">
        <v>61</v>
      </c>
      <c r="I312" s="3">
        <v>23968</v>
      </c>
      <c r="J312" s="3">
        <v>619</v>
      </c>
    </row>
    <row r="313" spans="1:10" x14ac:dyDescent="0.35">
      <c r="A313" s="3">
        <v>1772</v>
      </c>
      <c r="B313" s="3" t="s">
        <v>1662</v>
      </c>
      <c r="C313" s="3">
        <v>24568</v>
      </c>
      <c r="D313" s="3">
        <v>0.95118449389806103</v>
      </c>
      <c r="E313" s="3">
        <v>20332</v>
      </c>
      <c r="F313" s="3">
        <v>24510</v>
      </c>
      <c r="G313" s="3">
        <v>4179</v>
      </c>
      <c r="H313" s="3">
        <v>58</v>
      </c>
      <c r="I313" s="3">
        <v>23950.5</v>
      </c>
      <c r="J313" s="3">
        <v>617.5</v>
      </c>
    </row>
    <row r="314" spans="1:10" x14ac:dyDescent="0.35">
      <c r="A314" s="3">
        <v>279</v>
      </c>
      <c r="B314" s="3" t="s">
        <v>1663</v>
      </c>
      <c r="C314" s="3">
        <v>24557</v>
      </c>
      <c r="D314" s="3">
        <v>0.99147002920587801</v>
      </c>
      <c r="E314" s="3">
        <v>2934</v>
      </c>
      <c r="F314" s="3">
        <v>24504</v>
      </c>
      <c r="G314" s="3">
        <v>21571</v>
      </c>
      <c r="H314" s="3">
        <v>53</v>
      </c>
      <c r="I314" s="3">
        <v>23933</v>
      </c>
      <c r="J314" s="3">
        <v>624</v>
      </c>
    </row>
    <row r="315" spans="1:10" x14ac:dyDescent="0.35">
      <c r="A315" s="3">
        <v>1846</v>
      </c>
      <c r="B315" s="3" t="s">
        <v>1664</v>
      </c>
      <c r="C315" s="3">
        <v>24497</v>
      </c>
      <c r="D315" s="3">
        <v>0.99173418446681305</v>
      </c>
      <c r="E315" s="3">
        <v>1</v>
      </c>
      <c r="F315" s="3">
        <v>24438</v>
      </c>
      <c r="G315" s="3">
        <v>24438</v>
      </c>
      <c r="H315" s="3">
        <v>59</v>
      </c>
      <c r="I315" s="3">
        <v>23950.5</v>
      </c>
      <c r="J315" s="3">
        <v>546.5</v>
      </c>
    </row>
    <row r="316" spans="1:10" x14ac:dyDescent="0.35">
      <c r="A316" s="3">
        <v>1707</v>
      </c>
      <c r="B316" s="3" t="s">
        <v>1665</v>
      </c>
      <c r="C316" s="3">
        <v>24485</v>
      </c>
      <c r="D316" s="3">
        <v>0.93753471696207602</v>
      </c>
      <c r="E316" s="3">
        <v>4628</v>
      </c>
      <c r="F316" s="3">
        <v>24430</v>
      </c>
      <c r="G316" s="3">
        <v>19803</v>
      </c>
      <c r="H316" s="3">
        <v>55</v>
      </c>
      <c r="I316" s="3">
        <v>23933</v>
      </c>
      <c r="J316" s="3">
        <v>552</v>
      </c>
    </row>
    <row r="317" spans="1:10" x14ac:dyDescent="0.35">
      <c r="A317" s="3">
        <v>994</v>
      </c>
      <c r="B317" s="3" t="s">
        <v>1666</v>
      </c>
      <c r="C317" s="3">
        <v>24461</v>
      </c>
      <c r="D317" s="3">
        <v>0.98402686762778502</v>
      </c>
      <c r="E317" s="3">
        <v>1</v>
      </c>
      <c r="F317" s="3">
        <v>24416</v>
      </c>
      <c r="G317" s="3">
        <v>24416</v>
      </c>
      <c r="H317" s="3">
        <v>45</v>
      </c>
      <c r="I317" s="3">
        <v>23950.5</v>
      </c>
      <c r="J317" s="3">
        <v>510.5</v>
      </c>
    </row>
    <row r="318" spans="1:10" x14ac:dyDescent="0.35">
      <c r="A318" s="3">
        <v>851</v>
      </c>
      <c r="B318" s="3" t="s">
        <v>1667</v>
      </c>
      <c r="C318" s="3">
        <v>24452</v>
      </c>
      <c r="D318" s="3">
        <v>0.98655296818629001</v>
      </c>
      <c r="E318" s="3">
        <v>1</v>
      </c>
      <c r="F318" s="3">
        <v>24392</v>
      </c>
      <c r="G318" s="3">
        <v>24392</v>
      </c>
      <c r="H318" s="3">
        <v>60</v>
      </c>
      <c r="I318" s="3">
        <v>23968</v>
      </c>
      <c r="J318" s="3">
        <v>484</v>
      </c>
    </row>
    <row r="319" spans="1:10" x14ac:dyDescent="0.35">
      <c r="A319" s="3">
        <v>46</v>
      </c>
      <c r="B319" s="3" t="s">
        <v>1668</v>
      </c>
      <c r="C319" s="3">
        <v>24428</v>
      </c>
      <c r="D319" s="3">
        <v>0.99281314168377799</v>
      </c>
      <c r="E319" s="3">
        <v>1</v>
      </c>
      <c r="F319" s="3">
        <v>24350</v>
      </c>
      <c r="G319" s="3">
        <v>24350</v>
      </c>
      <c r="H319" s="3">
        <v>78</v>
      </c>
      <c r="I319" s="3">
        <v>23980</v>
      </c>
      <c r="J319" s="3">
        <v>448</v>
      </c>
    </row>
    <row r="320" spans="1:10" x14ac:dyDescent="0.35">
      <c r="A320" s="3">
        <v>1138</v>
      </c>
      <c r="B320" s="3" t="s">
        <v>1669</v>
      </c>
      <c r="C320" s="3">
        <v>24407</v>
      </c>
      <c r="D320" s="3">
        <v>0.99251325777269395</v>
      </c>
      <c r="E320" s="3">
        <v>5112</v>
      </c>
      <c r="F320" s="3">
        <v>24345</v>
      </c>
      <c r="G320" s="3">
        <v>19234</v>
      </c>
      <c r="H320" s="3">
        <v>62</v>
      </c>
      <c r="I320" s="3">
        <v>23968</v>
      </c>
      <c r="J320" s="3">
        <v>439</v>
      </c>
    </row>
    <row r="321" spans="1:10" x14ac:dyDescent="0.35">
      <c r="A321" s="3">
        <v>1743</v>
      </c>
      <c r="B321" s="3" t="s">
        <v>1670</v>
      </c>
      <c r="C321" s="3">
        <v>24364</v>
      </c>
      <c r="D321" s="3">
        <v>0.97979150893949096</v>
      </c>
      <c r="E321" s="3">
        <v>7133</v>
      </c>
      <c r="F321" s="3">
        <v>24303</v>
      </c>
      <c r="G321" s="3">
        <v>17171</v>
      </c>
      <c r="H321" s="3">
        <v>61</v>
      </c>
      <c r="I321" s="3">
        <v>23950.5</v>
      </c>
      <c r="J321" s="3">
        <v>413.5</v>
      </c>
    </row>
    <row r="322" spans="1:10" x14ac:dyDescent="0.35">
      <c r="A322" s="3">
        <v>790</v>
      </c>
      <c r="B322" s="3" t="s">
        <v>1671</v>
      </c>
      <c r="C322" s="3">
        <v>24364</v>
      </c>
      <c r="D322" s="3">
        <v>0.97280730623662903</v>
      </c>
      <c r="E322" s="3">
        <v>1</v>
      </c>
      <c r="F322" s="3">
        <v>24308</v>
      </c>
      <c r="G322" s="3">
        <v>24308</v>
      </c>
      <c r="H322" s="3">
        <v>56</v>
      </c>
      <c r="I322" s="3">
        <v>23968</v>
      </c>
      <c r="J322" s="3">
        <v>396</v>
      </c>
    </row>
    <row r="323" spans="1:10" x14ac:dyDescent="0.35">
      <c r="A323" s="3">
        <v>904</v>
      </c>
      <c r="B323" s="3" t="s">
        <v>1672</v>
      </c>
      <c r="C323" s="3">
        <v>24317</v>
      </c>
      <c r="D323" s="3">
        <v>0.97741102307052397</v>
      </c>
      <c r="E323" s="3">
        <v>1393</v>
      </c>
      <c r="F323" s="3">
        <v>24235</v>
      </c>
      <c r="G323" s="3">
        <v>22843</v>
      </c>
      <c r="H323" s="3">
        <v>82</v>
      </c>
      <c r="I323" s="3">
        <v>23950.5</v>
      </c>
      <c r="J323" s="3">
        <v>366.5</v>
      </c>
    </row>
    <row r="324" spans="1:10" x14ac:dyDescent="0.35">
      <c r="A324" s="3">
        <v>808</v>
      </c>
      <c r="B324" s="3" t="s">
        <v>1673</v>
      </c>
      <c r="C324" s="3">
        <v>24313</v>
      </c>
      <c r="D324" s="3">
        <v>0.97993417560250495</v>
      </c>
      <c r="E324" s="3">
        <v>5413</v>
      </c>
      <c r="F324" s="3">
        <v>24250</v>
      </c>
      <c r="G324" s="3">
        <v>18838</v>
      </c>
      <c r="H324" s="3">
        <v>63</v>
      </c>
      <c r="I324" s="3">
        <v>23933</v>
      </c>
      <c r="J324" s="3">
        <v>380</v>
      </c>
    </row>
    <row r="325" spans="1:10" x14ac:dyDescent="0.35">
      <c r="A325" s="3">
        <v>1495</v>
      </c>
      <c r="B325" s="3" t="s">
        <v>1674</v>
      </c>
      <c r="C325" s="3">
        <v>24285</v>
      </c>
      <c r="D325" s="3">
        <v>0.98348168435467298</v>
      </c>
      <c r="E325" s="3">
        <v>867</v>
      </c>
      <c r="F325" s="3">
        <v>24234</v>
      </c>
      <c r="G325" s="3">
        <v>23368</v>
      </c>
      <c r="H325" s="3">
        <v>51</v>
      </c>
      <c r="I325" s="3">
        <v>23894</v>
      </c>
      <c r="J325" s="3">
        <v>391</v>
      </c>
    </row>
    <row r="326" spans="1:10" x14ac:dyDescent="0.35">
      <c r="A326" s="3">
        <v>1235</v>
      </c>
      <c r="B326" s="3" t="s">
        <v>1675</v>
      </c>
      <c r="C326" s="3">
        <v>24172</v>
      </c>
      <c r="D326" s="3">
        <v>0.96758244845216002</v>
      </c>
      <c r="E326" s="3">
        <v>6316</v>
      </c>
      <c r="F326" s="3">
        <v>24114</v>
      </c>
      <c r="G326" s="3">
        <v>17799</v>
      </c>
      <c r="H326" s="3">
        <v>58</v>
      </c>
      <c r="I326" s="3">
        <v>23855</v>
      </c>
      <c r="J326" s="3">
        <v>317</v>
      </c>
    </row>
    <row r="327" spans="1:10" x14ac:dyDescent="0.35">
      <c r="A327" s="3">
        <v>1571</v>
      </c>
      <c r="B327" s="3" t="s">
        <v>1676</v>
      </c>
      <c r="C327" s="3">
        <v>24031</v>
      </c>
      <c r="D327" s="3">
        <v>0.98296505932295597</v>
      </c>
      <c r="E327" s="3">
        <v>5575</v>
      </c>
      <c r="F327" s="3">
        <v>23948</v>
      </c>
      <c r="G327" s="3">
        <v>18374</v>
      </c>
      <c r="H327" s="3">
        <v>83</v>
      </c>
      <c r="I327" s="3">
        <v>23809.5</v>
      </c>
      <c r="J327" s="3">
        <v>221.5</v>
      </c>
    </row>
    <row r="328" spans="1:10" x14ac:dyDescent="0.35">
      <c r="A328" s="3">
        <v>737</v>
      </c>
      <c r="B328" s="3" t="s">
        <v>1677</v>
      </c>
      <c r="C328" s="3">
        <v>24029</v>
      </c>
      <c r="D328" s="3">
        <v>0.98836584054357901</v>
      </c>
      <c r="E328" s="3">
        <v>3444</v>
      </c>
      <c r="F328" s="3">
        <v>23900</v>
      </c>
      <c r="G328" s="3">
        <v>20457</v>
      </c>
      <c r="H328" s="3">
        <v>129</v>
      </c>
      <c r="I328" s="3">
        <v>23764</v>
      </c>
      <c r="J328" s="3">
        <v>265</v>
      </c>
    </row>
    <row r="329" spans="1:10" x14ac:dyDescent="0.35">
      <c r="A329" s="3">
        <v>965</v>
      </c>
      <c r="B329" s="3" t="s">
        <v>1678</v>
      </c>
      <c r="C329" s="3">
        <v>24020</v>
      </c>
      <c r="D329" s="3">
        <v>0.978154630132408</v>
      </c>
      <c r="E329" s="3">
        <v>5</v>
      </c>
      <c r="F329" s="3">
        <v>23945</v>
      </c>
      <c r="G329" s="3">
        <v>23941</v>
      </c>
      <c r="H329" s="3">
        <v>75</v>
      </c>
      <c r="I329" s="3">
        <v>23809.5</v>
      </c>
      <c r="J329" s="3">
        <v>210.5</v>
      </c>
    </row>
    <row r="330" spans="1:10" x14ac:dyDescent="0.35">
      <c r="A330" s="3">
        <v>973</v>
      </c>
      <c r="B330" s="3" t="s">
        <v>1679</v>
      </c>
      <c r="C330" s="3">
        <v>23996</v>
      </c>
      <c r="D330" s="3">
        <v>0.96728376327769305</v>
      </c>
      <c r="E330" s="3">
        <v>7466</v>
      </c>
      <c r="F330" s="3">
        <v>23940</v>
      </c>
      <c r="G330" s="3">
        <v>16475</v>
      </c>
      <c r="H330" s="3">
        <v>56</v>
      </c>
      <c r="I330" s="3">
        <v>23764</v>
      </c>
      <c r="J330" s="3">
        <v>232</v>
      </c>
    </row>
    <row r="331" spans="1:10" x14ac:dyDescent="0.35">
      <c r="A331" s="3">
        <v>448</v>
      </c>
      <c r="B331" s="3" t="s">
        <v>1680</v>
      </c>
      <c r="C331" s="3">
        <v>23969</v>
      </c>
      <c r="D331" s="3">
        <v>0.98866583019656995</v>
      </c>
      <c r="E331" s="3">
        <v>1</v>
      </c>
      <c r="F331" s="3">
        <v>23910</v>
      </c>
      <c r="G331" s="3">
        <v>23910</v>
      </c>
      <c r="H331" s="3">
        <v>59</v>
      </c>
      <c r="I331" s="3">
        <v>23809.5</v>
      </c>
      <c r="J331" s="3">
        <v>159.5</v>
      </c>
    </row>
    <row r="332" spans="1:10" x14ac:dyDescent="0.35">
      <c r="A332" s="3">
        <v>45</v>
      </c>
      <c r="B332" s="3" t="s">
        <v>1681</v>
      </c>
      <c r="C332" s="3">
        <v>23785</v>
      </c>
      <c r="D332" s="3">
        <v>0.99363818795098402</v>
      </c>
      <c r="E332" s="3">
        <v>308</v>
      </c>
      <c r="F332" s="3">
        <v>23728</v>
      </c>
      <c r="G332" s="3">
        <v>23421</v>
      </c>
      <c r="H332" s="3">
        <v>57</v>
      </c>
      <c r="I332" s="3">
        <v>23764</v>
      </c>
      <c r="J332" s="3">
        <v>21</v>
      </c>
    </row>
    <row r="333" spans="1:10" x14ac:dyDescent="0.35">
      <c r="A333" s="3">
        <v>1884</v>
      </c>
      <c r="B333" s="3" t="s">
        <v>1682</v>
      </c>
      <c r="C333" s="3">
        <v>23764</v>
      </c>
      <c r="D333" s="3">
        <v>0.88346197646463298</v>
      </c>
      <c r="E333" s="3">
        <v>1</v>
      </c>
      <c r="F333" s="3">
        <v>23709</v>
      </c>
      <c r="G333" s="3">
        <v>23709</v>
      </c>
      <c r="H333" s="3">
        <v>55</v>
      </c>
      <c r="I333" s="3">
        <v>23736.5</v>
      </c>
      <c r="J333" s="3">
        <v>27.5</v>
      </c>
    </row>
    <row r="334" spans="1:10" x14ac:dyDescent="0.35">
      <c r="A334" s="3">
        <v>1834</v>
      </c>
      <c r="B334" s="3" t="s">
        <v>1683</v>
      </c>
      <c r="C334" s="3">
        <v>23746</v>
      </c>
      <c r="D334" s="3">
        <v>0.95393677430290702</v>
      </c>
      <c r="E334" s="3">
        <v>3</v>
      </c>
      <c r="F334" s="3">
        <v>23600</v>
      </c>
      <c r="G334" s="3">
        <v>23598</v>
      </c>
      <c r="H334" s="3">
        <v>146</v>
      </c>
      <c r="I334" s="3">
        <v>23709</v>
      </c>
      <c r="J334" s="3">
        <v>37</v>
      </c>
    </row>
    <row r="335" spans="1:10" x14ac:dyDescent="0.35">
      <c r="A335" s="3">
        <v>1552</v>
      </c>
      <c r="B335" s="3" t="s">
        <v>1684</v>
      </c>
      <c r="C335" s="3">
        <v>23732</v>
      </c>
      <c r="D335" s="3">
        <v>0.97502350728725895</v>
      </c>
      <c r="E335" s="3">
        <v>6585</v>
      </c>
      <c r="F335" s="3">
        <v>23600</v>
      </c>
      <c r="G335" s="3">
        <v>17016</v>
      </c>
      <c r="H335" s="3">
        <v>132</v>
      </c>
      <c r="I335" s="3">
        <v>23673.5</v>
      </c>
      <c r="J335" s="3">
        <v>58.5</v>
      </c>
    </row>
    <row r="336" spans="1:10" x14ac:dyDescent="0.35">
      <c r="A336" s="3">
        <v>1290</v>
      </c>
      <c r="B336" s="3" t="s">
        <v>1685</v>
      </c>
      <c r="C336" s="3">
        <v>23684</v>
      </c>
      <c r="D336" s="3">
        <v>0.98835978835978799</v>
      </c>
      <c r="E336" s="3">
        <v>2</v>
      </c>
      <c r="F336" s="3">
        <v>23626</v>
      </c>
      <c r="G336" s="3">
        <v>23625</v>
      </c>
      <c r="H336" s="3">
        <v>58</v>
      </c>
      <c r="I336" s="3">
        <v>23638</v>
      </c>
      <c r="J336" s="3">
        <v>46</v>
      </c>
    </row>
    <row r="337" spans="1:10" x14ac:dyDescent="0.35">
      <c r="A337" s="3">
        <v>1394</v>
      </c>
      <c r="B337" s="3" t="s">
        <v>1686</v>
      </c>
      <c r="C337" s="3">
        <v>23646</v>
      </c>
      <c r="D337" s="3">
        <v>0.98783176460612199</v>
      </c>
      <c r="E337" s="3">
        <v>3</v>
      </c>
      <c r="F337" s="3">
        <v>23588</v>
      </c>
      <c r="G337" s="3">
        <v>23586</v>
      </c>
      <c r="H337" s="3">
        <v>58</v>
      </c>
      <c r="I337" s="3">
        <v>23631.5</v>
      </c>
      <c r="J337" s="3">
        <v>14.5</v>
      </c>
    </row>
    <row r="338" spans="1:10" x14ac:dyDescent="0.35">
      <c r="A338" s="3">
        <v>252</v>
      </c>
      <c r="B338" s="3" t="s">
        <v>1687</v>
      </c>
      <c r="C338" s="3">
        <v>23641</v>
      </c>
      <c r="D338" s="3">
        <v>0.99042553191489302</v>
      </c>
      <c r="E338" s="3">
        <v>1</v>
      </c>
      <c r="F338" s="3">
        <v>23500</v>
      </c>
      <c r="G338" s="3">
        <v>23500</v>
      </c>
      <c r="H338" s="3">
        <v>141</v>
      </c>
      <c r="I338" s="3">
        <v>23625</v>
      </c>
      <c r="J338" s="3">
        <v>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7CBDF-30E8-48AD-8638-CDBD2C9642FA}">
  <dimension ref="A1:J164"/>
  <sheetViews>
    <sheetView tabSelected="1" zoomScaleNormal="100" workbookViewId="0">
      <selection activeCell="C10" sqref="C10"/>
    </sheetView>
  </sheetViews>
  <sheetFormatPr defaultRowHeight="14.5" x14ac:dyDescent="0.35"/>
  <cols>
    <col min="2" max="2" width="13.90625" customWidth="1"/>
    <col min="3" max="3" width="15" bestFit="1" customWidth="1"/>
    <col min="4" max="4" width="20.26953125" bestFit="1" customWidth="1"/>
    <col min="5" max="5" width="22.90625" bestFit="1" customWidth="1"/>
    <col min="6" max="6" width="22.26953125" bestFit="1" customWidth="1"/>
    <col min="7" max="7" width="24.26953125" bestFit="1" customWidth="1"/>
    <col min="8" max="8" width="14.1796875" bestFit="1" customWidth="1"/>
    <col min="9" max="9" width="11.08984375" bestFit="1" customWidth="1"/>
    <col min="10" max="10" width="16.6328125" bestFit="1" customWidth="1"/>
  </cols>
  <sheetData>
    <row r="1" spans="1:10" x14ac:dyDescent="0.35">
      <c r="A1" s="13" t="s">
        <v>0</v>
      </c>
      <c r="B1" s="13" t="s">
        <v>1</v>
      </c>
      <c r="C1" s="13" t="s">
        <v>2</v>
      </c>
      <c r="D1" s="13" t="s">
        <v>151</v>
      </c>
      <c r="E1" s="13" t="s">
        <v>150</v>
      </c>
      <c r="F1" s="13" t="s">
        <v>149</v>
      </c>
      <c r="G1" s="13" t="s">
        <v>148</v>
      </c>
      <c r="H1" s="17" t="s">
        <v>1688</v>
      </c>
      <c r="I1" s="17" t="s">
        <v>145</v>
      </c>
      <c r="J1" s="17" t="s">
        <v>146</v>
      </c>
    </row>
    <row r="2" spans="1:10" x14ac:dyDescent="0.35">
      <c r="A2" s="13">
        <v>254</v>
      </c>
      <c r="B2" s="13" t="s">
        <v>1689</v>
      </c>
      <c r="C2" s="13">
        <v>74794</v>
      </c>
      <c r="D2" s="13">
        <v>0.98033400967691497</v>
      </c>
      <c r="E2" s="13">
        <v>68309</v>
      </c>
      <c r="F2" s="13">
        <v>74715</v>
      </c>
      <c r="G2" s="13">
        <v>6407</v>
      </c>
      <c r="H2" s="13">
        <f t="shared" ref="H2:H65" si="0">C2-F2</f>
        <v>79</v>
      </c>
      <c r="I2" s="14"/>
      <c r="J2" s="13">
        <f>C2-I2</f>
        <v>74794</v>
      </c>
    </row>
    <row r="3" spans="1:10" x14ac:dyDescent="0.35">
      <c r="A3" s="13">
        <v>61</v>
      </c>
      <c r="B3" s="13" t="s">
        <v>1690</v>
      </c>
      <c r="C3" s="13">
        <v>68140</v>
      </c>
      <c r="D3" s="13">
        <v>0.99483816964285698</v>
      </c>
      <c r="E3" s="13">
        <v>60833</v>
      </c>
      <c r="F3" s="13">
        <v>68000</v>
      </c>
      <c r="G3" s="13">
        <v>7168</v>
      </c>
      <c r="H3" s="13">
        <f t="shared" si="0"/>
        <v>140</v>
      </c>
      <c r="I3" s="14">
        <f>MEDIAN($G$2:G3)</f>
        <v>6787.5</v>
      </c>
      <c r="J3" s="13">
        <f t="shared" ref="J3:J66" si="1">C3-I3</f>
        <v>61352.5</v>
      </c>
    </row>
    <row r="4" spans="1:10" x14ac:dyDescent="0.35">
      <c r="A4" s="13">
        <v>112</v>
      </c>
      <c r="B4" s="13" t="s">
        <v>1691</v>
      </c>
      <c r="C4" s="13">
        <v>63253</v>
      </c>
      <c r="D4" s="13">
        <v>0.988311995405871</v>
      </c>
      <c r="E4" s="13">
        <v>33619</v>
      </c>
      <c r="F4" s="13">
        <v>63221</v>
      </c>
      <c r="G4" s="13">
        <v>29603</v>
      </c>
      <c r="H4" s="13">
        <f t="shared" si="0"/>
        <v>32</v>
      </c>
      <c r="I4" s="14">
        <f>MEDIAN($G$2:G4)</f>
        <v>7168</v>
      </c>
      <c r="J4" s="13">
        <f t="shared" si="1"/>
        <v>56085</v>
      </c>
    </row>
    <row r="5" spans="1:10" x14ac:dyDescent="0.35">
      <c r="A5" s="13">
        <v>170</v>
      </c>
      <c r="B5" s="13" t="s">
        <v>1692</v>
      </c>
      <c r="C5" s="13">
        <v>57434</v>
      </c>
      <c r="D5" s="13">
        <v>0.99430109229064401</v>
      </c>
      <c r="E5" s="13">
        <v>50984</v>
      </c>
      <c r="F5" s="13">
        <v>57300</v>
      </c>
      <c r="G5" s="13">
        <v>6317</v>
      </c>
      <c r="H5" s="13">
        <f t="shared" si="0"/>
        <v>134</v>
      </c>
      <c r="I5" s="14">
        <f>MEDIAN($G$2:G5)</f>
        <v>6787.5</v>
      </c>
      <c r="J5" s="13">
        <f t="shared" si="1"/>
        <v>50646.5</v>
      </c>
    </row>
    <row r="6" spans="1:10" x14ac:dyDescent="0.35">
      <c r="A6" s="13">
        <v>156</v>
      </c>
      <c r="B6" s="13" t="s">
        <v>1693</v>
      </c>
      <c r="C6" s="13">
        <v>57172</v>
      </c>
      <c r="D6" s="13">
        <v>0.97520255340044104</v>
      </c>
      <c r="E6" s="13">
        <v>48981</v>
      </c>
      <c r="F6" s="13">
        <v>57126</v>
      </c>
      <c r="G6" s="13">
        <v>8146</v>
      </c>
      <c r="H6" s="13">
        <f t="shared" si="0"/>
        <v>46</v>
      </c>
      <c r="I6" s="14">
        <f>MEDIAN($G$2:G6)</f>
        <v>7168</v>
      </c>
      <c r="J6" s="13">
        <f t="shared" si="1"/>
        <v>50004</v>
      </c>
    </row>
    <row r="7" spans="1:10" x14ac:dyDescent="0.35">
      <c r="A7" s="13">
        <v>48</v>
      </c>
      <c r="B7" s="13" t="s">
        <v>1694</v>
      </c>
      <c r="C7" s="13">
        <v>43423</v>
      </c>
      <c r="D7" s="13">
        <v>0.98853736817973403</v>
      </c>
      <c r="E7" s="13">
        <v>36800</v>
      </c>
      <c r="F7" s="13">
        <v>43342</v>
      </c>
      <c r="G7" s="13">
        <v>6543</v>
      </c>
      <c r="H7" s="13">
        <f t="shared" si="0"/>
        <v>81</v>
      </c>
      <c r="I7" s="14">
        <f>MEDIAN($G$2:G7)</f>
        <v>6855.5</v>
      </c>
      <c r="J7" s="13">
        <f t="shared" si="1"/>
        <v>36567.5</v>
      </c>
    </row>
    <row r="8" spans="1:10" x14ac:dyDescent="0.35">
      <c r="A8" s="13">
        <v>124</v>
      </c>
      <c r="B8" s="13" t="s">
        <v>1695</v>
      </c>
      <c r="C8" s="13">
        <v>43290</v>
      </c>
      <c r="D8" s="13">
        <v>0.975733063700707</v>
      </c>
      <c r="E8" s="13">
        <v>37280</v>
      </c>
      <c r="F8" s="13">
        <v>43213</v>
      </c>
      <c r="G8" s="13">
        <v>5934</v>
      </c>
      <c r="H8" s="13">
        <f t="shared" si="0"/>
        <v>77</v>
      </c>
      <c r="I8" s="14">
        <f>MEDIAN($G$2:G8)</f>
        <v>6543</v>
      </c>
      <c r="J8" s="13">
        <f t="shared" si="1"/>
        <v>36747</v>
      </c>
    </row>
    <row r="9" spans="1:10" x14ac:dyDescent="0.35">
      <c r="A9" s="13">
        <v>243</v>
      </c>
      <c r="B9" s="13" t="s">
        <v>1696</v>
      </c>
      <c r="C9" s="13">
        <v>40905</v>
      </c>
      <c r="D9" s="13">
        <v>0.99336807200378896</v>
      </c>
      <c r="E9" s="13">
        <v>36610</v>
      </c>
      <c r="F9" s="13">
        <v>40831</v>
      </c>
      <c r="G9" s="13">
        <v>4222</v>
      </c>
      <c r="H9" s="13">
        <f t="shared" si="0"/>
        <v>74</v>
      </c>
      <c r="I9" s="14">
        <f>MEDIAN($G$2:G9)</f>
        <v>6475</v>
      </c>
      <c r="J9" s="13">
        <f t="shared" si="1"/>
        <v>34430</v>
      </c>
    </row>
    <row r="10" spans="1:10" x14ac:dyDescent="0.35">
      <c r="A10" s="13">
        <v>28</v>
      </c>
      <c r="B10" s="13" t="s">
        <v>1697</v>
      </c>
      <c r="C10" s="13">
        <v>36611</v>
      </c>
      <c r="D10" s="13">
        <v>0.98771241830065304</v>
      </c>
      <c r="E10" s="13">
        <v>28890</v>
      </c>
      <c r="F10" s="13">
        <v>36539</v>
      </c>
      <c r="G10" s="13">
        <v>7650</v>
      </c>
      <c r="H10" s="13">
        <f t="shared" si="0"/>
        <v>72</v>
      </c>
      <c r="I10" s="14">
        <f>MEDIAN($G$2:G10)</f>
        <v>6543</v>
      </c>
      <c r="J10" s="13">
        <f t="shared" si="1"/>
        <v>30068</v>
      </c>
    </row>
    <row r="11" spans="1:10" x14ac:dyDescent="0.35">
      <c r="A11" s="13">
        <v>215</v>
      </c>
      <c r="B11" s="13" t="s">
        <v>1698</v>
      </c>
      <c r="C11" s="13">
        <v>35316</v>
      </c>
      <c r="D11" s="13">
        <v>0.98180199782415101</v>
      </c>
      <c r="E11" s="13">
        <v>25128</v>
      </c>
      <c r="F11" s="13">
        <v>35238</v>
      </c>
      <c r="G11" s="13">
        <v>10111</v>
      </c>
      <c r="H11" s="13">
        <f t="shared" si="0"/>
        <v>78</v>
      </c>
      <c r="I11" s="14">
        <f>MEDIAN($G$2:G11)</f>
        <v>6855.5</v>
      </c>
      <c r="J11" s="13">
        <f t="shared" si="1"/>
        <v>28460.5</v>
      </c>
    </row>
    <row r="12" spans="1:10" x14ac:dyDescent="0.35">
      <c r="A12" s="13">
        <v>128</v>
      </c>
      <c r="B12" s="13" t="s">
        <v>1699</v>
      </c>
      <c r="C12" s="13">
        <v>34845</v>
      </c>
      <c r="D12" s="13">
        <v>0.82404371584699398</v>
      </c>
      <c r="E12" s="13">
        <v>29211</v>
      </c>
      <c r="F12" s="13">
        <v>34700</v>
      </c>
      <c r="G12" s="13">
        <v>5490</v>
      </c>
      <c r="H12" s="13">
        <f t="shared" si="0"/>
        <v>145</v>
      </c>
      <c r="I12" s="14">
        <f>MEDIAN($G$2:G12)</f>
        <v>6543</v>
      </c>
      <c r="J12" s="13">
        <f t="shared" si="1"/>
        <v>28302</v>
      </c>
    </row>
    <row r="13" spans="1:10" x14ac:dyDescent="0.35">
      <c r="A13" s="13">
        <v>64</v>
      </c>
      <c r="B13" s="13" t="s">
        <v>1700</v>
      </c>
      <c r="C13" s="13">
        <v>34810</v>
      </c>
      <c r="D13" s="13">
        <v>0.99421674629117396</v>
      </c>
      <c r="E13" s="13">
        <v>30833</v>
      </c>
      <c r="F13" s="13">
        <v>34809</v>
      </c>
      <c r="G13" s="13">
        <v>3977</v>
      </c>
      <c r="H13" s="13">
        <f t="shared" si="0"/>
        <v>1</v>
      </c>
      <c r="I13" s="14">
        <f>MEDIAN($G$2:G13)</f>
        <v>6475</v>
      </c>
      <c r="J13" s="13">
        <f t="shared" si="1"/>
        <v>28335</v>
      </c>
    </row>
    <row r="14" spans="1:10" x14ac:dyDescent="0.35">
      <c r="A14" s="13">
        <v>71</v>
      </c>
      <c r="B14" s="13" t="s">
        <v>1701</v>
      </c>
      <c r="C14" s="13">
        <v>34535</v>
      </c>
      <c r="D14" s="13">
        <v>0.97781569965870296</v>
      </c>
      <c r="E14" s="13">
        <v>28472</v>
      </c>
      <c r="F14" s="13">
        <v>34331</v>
      </c>
      <c r="G14" s="13">
        <v>5860</v>
      </c>
      <c r="H14" s="13">
        <f t="shared" si="0"/>
        <v>204</v>
      </c>
      <c r="I14" s="14">
        <f>MEDIAN($G$2:G14)</f>
        <v>6407</v>
      </c>
      <c r="J14" s="13">
        <f t="shared" si="1"/>
        <v>28128</v>
      </c>
    </row>
    <row r="15" spans="1:10" x14ac:dyDescent="0.35">
      <c r="A15" s="13">
        <v>55</v>
      </c>
      <c r="B15" s="13" t="s">
        <v>1702</v>
      </c>
      <c r="C15" s="13">
        <v>33825</v>
      </c>
      <c r="D15" s="13">
        <v>0.96657352788988904</v>
      </c>
      <c r="E15" s="13">
        <v>24088</v>
      </c>
      <c r="F15" s="13">
        <v>33750</v>
      </c>
      <c r="G15" s="13">
        <v>9663</v>
      </c>
      <c r="H15" s="13">
        <f t="shared" si="0"/>
        <v>75</v>
      </c>
      <c r="I15" s="14">
        <f>MEDIAN($G$2:G15)</f>
        <v>6475</v>
      </c>
      <c r="J15" s="13">
        <f t="shared" si="1"/>
        <v>27350</v>
      </c>
    </row>
    <row r="16" spans="1:10" x14ac:dyDescent="0.35">
      <c r="A16" s="13">
        <v>187</v>
      </c>
      <c r="B16" s="13" t="s">
        <v>1703</v>
      </c>
      <c r="C16" s="13">
        <v>32795</v>
      </c>
      <c r="D16" s="13">
        <v>0.93400379042611703</v>
      </c>
      <c r="E16" s="13">
        <v>1</v>
      </c>
      <c r="F16" s="13">
        <v>32714</v>
      </c>
      <c r="G16" s="13">
        <v>32714</v>
      </c>
      <c r="H16" s="13">
        <f t="shared" si="0"/>
        <v>81</v>
      </c>
      <c r="I16" s="14">
        <f>MEDIAN($G$2:G16)</f>
        <v>6543</v>
      </c>
      <c r="J16" s="13">
        <f t="shared" si="1"/>
        <v>26252</v>
      </c>
    </row>
    <row r="17" spans="1:10" x14ac:dyDescent="0.35">
      <c r="A17" s="13">
        <v>136</v>
      </c>
      <c r="B17" s="13" t="s">
        <v>1704</v>
      </c>
      <c r="C17" s="13">
        <v>32347</v>
      </c>
      <c r="D17" s="13">
        <v>0.99112328767123203</v>
      </c>
      <c r="E17" s="13">
        <v>23076</v>
      </c>
      <c r="F17" s="13">
        <v>32200</v>
      </c>
      <c r="G17" s="13">
        <v>9125</v>
      </c>
      <c r="H17" s="13">
        <f t="shared" si="0"/>
        <v>147</v>
      </c>
      <c r="I17" s="14">
        <f>MEDIAN($G$2:G17)</f>
        <v>6855.5</v>
      </c>
      <c r="J17" s="13">
        <f t="shared" si="1"/>
        <v>25491.5</v>
      </c>
    </row>
    <row r="18" spans="1:10" x14ac:dyDescent="0.35">
      <c r="A18" s="13">
        <v>26</v>
      </c>
      <c r="B18" s="13" t="s">
        <v>1705</v>
      </c>
      <c r="C18" s="13">
        <v>31051</v>
      </c>
      <c r="D18" s="13">
        <v>0.99173180998195998</v>
      </c>
      <c r="E18" s="13">
        <v>24322</v>
      </c>
      <c r="F18" s="13">
        <v>30973</v>
      </c>
      <c r="G18" s="13">
        <v>6652</v>
      </c>
      <c r="H18" s="13">
        <f t="shared" si="0"/>
        <v>78</v>
      </c>
      <c r="I18" s="14">
        <f>MEDIAN($G$2:G18)</f>
        <v>6652</v>
      </c>
      <c r="J18" s="13">
        <f t="shared" si="1"/>
        <v>24399</v>
      </c>
    </row>
    <row r="19" spans="1:10" x14ac:dyDescent="0.35">
      <c r="A19" s="13">
        <v>19</v>
      </c>
      <c r="B19" s="13" t="s">
        <v>1706</v>
      </c>
      <c r="C19" s="13">
        <v>30902</v>
      </c>
      <c r="D19" s="13">
        <v>0.99151785714285701</v>
      </c>
      <c r="E19" s="13">
        <v>15147</v>
      </c>
      <c r="F19" s="13">
        <v>30826</v>
      </c>
      <c r="G19" s="13">
        <v>15680</v>
      </c>
      <c r="H19" s="13">
        <f t="shared" si="0"/>
        <v>76</v>
      </c>
      <c r="I19" s="14">
        <f>MEDIAN($G$2:G19)</f>
        <v>6910</v>
      </c>
      <c r="J19" s="13">
        <f t="shared" si="1"/>
        <v>23992</v>
      </c>
    </row>
    <row r="20" spans="1:10" x14ac:dyDescent="0.35">
      <c r="A20" s="13">
        <v>290</v>
      </c>
      <c r="B20" s="13" t="s">
        <v>1707</v>
      </c>
      <c r="C20" s="13">
        <v>29891</v>
      </c>
      <c r="D20" s="13">
        <v>0.97453404687211598</v>
      </c>
      <c r="E20" s="13">
        <v>24398</v>
      </c>
      <c r="F20" s="13">
        <v>29816</v>
      </c>
      <c r="G20" s="13">
        <v>5419</v>
      </c>
      <c r="H20" s="13">
        <f t="shared" si="0"/>
        <v>75</v>
      </c>
      <c r="I20" s="14">
        <f>MEDIAN($G$2:G20)</f>
        <v>6652</v>
      </c>
      <c r="J20" s="13">
        <f t="shared" si="1"/>
        <v>23239</v>
      </c>
    </row>
    <row r="21" spans="1:10" x14ac:dyDescent="0.35">
      <c r="A21" s="13">
        <v>111</v>
      </c>
      <c r="B21" s="13" t="s">
        <v>1708</v>
      </c>
      <c r="C21" s="13">
        <v>29156</v>
      </c>
      <c r="D21" s="13">
        <v>0.99510067114093903</v>
      </c>
      <c r="E21" s="13">
        <v>14185</v>
      </c>
      <c r="F21" s="13">
        <v>29084</v>
      </c>
      <c r="G21" s="13">
        <v>14900</v>
      </c>
      <c r="H21" s="13">
        <f t="shared" si="0"/>
        <v>72</v>
      </c>
      <c r="I21" s="14">
        <f>MEDIAN($G$2:G21)</f>
        <v>6910</v>
      </c>
      <c r="J21" s="13">
        <f t="shared" si="1"/>
        <v>22246</v>
      </c>
    </row>
    <row r="22" spans="1:10" x14ac:dyDescent="0.35">
      <c r="A22" s="13">
        <v>209</v>
      </c>
      <c r="B22" s="13" t="s">
        <v>1709</v>
      </c>
      <c r="C22" s="13">
        <v>28932</v>
      </c>
      <c r="D22" s="13">
        <v>0.86947417403443406</v>
      </c>
      <c r="E22" s="13">
        <v>24503</v>
      </c>
      <c r="F22" s="13">
        <v>28800</v>
      </c>
      <c r="G22" s="13">
        <v>4298</v>
      </c>
      <c r="H22" s="13">
        <f t="shared" si="0"/>
        <v>132</v>
      </c>
      <c r="I22" s="14">
        <f>MEDIAN($G$2:G22)</f>
        <v>6652</v>
      </c>
      <c r="J22" s="13">
        <f t="shared" si="1"/>
        <v>22280</v>
      </c>
    </row>
    <row r="23" spans="1:10" x14ac:dyDescent="0.35">
      <c r="A23" s="13">
        <v>110</v>
      </c>
      <c r="B23" s="13" t="s">
        <v>1710</v>
      </c>
      <c r="C23" s="13">
        <v>28894</v>
      </c>
      <c r="D23" s="13">
        <v>0.99157034848353098</v>
      </c>
      <c r="E23" s="13">
        <v>17310</v>
      </c>
      <c r="F23" s="13">
        <v>28816</v>
      </c>
      <c r="G23" s="13">
        <v>11507</v>
      </c>
      <c r="H23" s="13">
        <f t="shared" si="0"/>
        <v>78</v>
      </c>
      <c r="I23" s="14">
        <f>MEDIAN($G$2:G23)</f>
        <v>6910</v>
      </c>
      <c r="J23" s="13">
        <f t="shared" si="1"/>
        <v>21984</v>
      </c>
    </row>
    <row r="24" spans="1:10" x14ac:dyDescent="0.35">
      <c r="A24" s="13">
        <v>142</v>
      </c>
      <c r="B24" s="13" t="s">
        <v>1711</v>
      </c>
      <c r="C24" s="13">
        <v>28705</v>
      </c>
      <c r="D24" s="13">
        <v>0.98277588624073697</v>
      </c>
      <c r="E24" s="13">
        <v>23636</v>
      </c>
      <c r="F24" s="13">
        <v>28628</v>
      </c>
      <c r="G24" s="13">
        <v>4993</v>
      </c>
      <c r="H24" s="13">
        <f t="shared" si="0"/>
        <v>77</v>
      </c>
      <c r="I24" s="14">
        <f>MEDIAN($G$2:G24)</f>
        <v>6652</v>
      </c>
      <c r="J24" s="13">
        <f t="shared" si="1"/>
        <v>22053</v>
      </c>
    </row>
    <row r="25" spans="1:10" x14ac:dyDescent="0.35">
      <c r="A25" s="13">
        <v>80</v>
      </c>
      <c r="B25" s="13" t="s">
        <v>1712</v>
      </c>
      <c r="C25" s="13">
        <v>28124</v>
      </c>
      <c r="D25" s="13">
        <v>0.99272597610982305</v>
      </c>
      <c r="E25" s="13">
        <v>1</v>
      </c>
      <c r="F25" s="13">
        <v>28045</v>
      </c>
      <c r="G25" s="13">
        <v>28045</v>
      </c>
      <c r="H25" s="13">
        <f t="shared" si="0"/>
        <v>79</v>
      </c>
      <c r="I25" s="14">
        <f>MEDIAN($G$2:G25)</f>
        <v>6910</v>
      </c>
      <c r="J25" s="13">
        <f t="shared" si="1"/>
        <v>21214</v>
      </c>
    </row>
    <row r="26" spans="1:10" x14ac:dyDescent="0.35">
      <c r="A26" s="13">
        <v>175</v>
      </c>
      <c r="B26" s="13" t="s">
        <v>1713</v>
      </c>
      <c r="C26" s="13">
        <v>27866</v>
      </c>
      <c r="D26" s="13">
        <v>0.98640260124150103</v>
      </c>
      <c r="E26" s="13">
        <v>24409</v>
      </c>
      <c r="F26" s="13">
        <v>27791</v>
      </c>
      <c r="G26" s="13">
        <v>3383</v>
      </c>
      <c r="H26" s="13">
        <f t="shared" si="0"/>
        <v>75</v>
      </c>
      <c r="I26" s="14">
        <f>MEDIAN($G$2:G26)</f>
        <v>6652</v>
      </c>
      <c r="J26" s="13">
        <f t="shared" si="1"/>
        <v>21214</v>
      </c>
    </row>
    <row r="27" spans="1:10" x14ac:dyDescent="0.35">
      <c r="A27" s="13">
        <v>226</v>
      </c>
      <c r="B27" s="13" t="s">
        <v>1714</v>
      </c>
      <c r="C27" s="13">
        <v>27404</v>
      </c>
      <c r="D27" s="13">
        <v>0.99565217391304295</v>
      </c>
      <c r="E27" s="13">
        <v>23410</v>
      </c>
      <c r="F27" s="13">
        <v>27319</v>
      </c>
      <c r="G27" s="13">
        <v>3910</v>
      </c>
      <c r="H27" s="13">
        <f t="shared" si="0"/>
        <v>85</v>
      </c>
      <c r="I27" s="14">
        <f>MEDIAN($G$2:G27)</f>
        <v>6597.5</v>
      </c>
      <c r="J27" s="13">
        <f t="shared" si="1"/>
        <v>20806.5</v>
      </c>
    </row>
    <row r="28" spans="1:10" x14ac:dyDescent="0.35">
      <c r="A28" s="13">
        <v>241</v>
      </c>
      <c r="B28" s="13" t="s">
        <v>1715</v>
      </c>
      <c r="C28" s="13">
        <v>27154</v>
      </c>
      <c r="D28" s="13">
        <v>0.98492462311557705</v>
      </c>
      <c r="E28" s="13">
        <v>21110</v>
      </c>
      <c r="F28" s="13">
        <v>27079</v>
      </c>
      <c r="G28" s="13">
        <v>5970</v>
      </c>
      <c r="H28" s="13">
        <f t="shared" si="0"/>
        <v>75</v>
      </c>
      <c r="I28" s="14">
        <f>MEDIAN($G$2:G28)</f>
        <v>6543</v>
      </c>
      <c r="J28" s="13">
        <f t="shared" si="1"/>
        <v>20611</v>
      </c>
    </row>
    <row r="29" spans="1:10" x14ac:dyDescent="0.35">
      <c r="A29" s="13">
        <v>24</v>
      </c>
      <c r="B29" s="13" t="s">
        <v>1716</v>
      </c>
      <c r="C29" s="13">
        <v>27015</v>
      </c>
      <c r="D29" s="13">
        <v>0.99165402124430901</v>
      </c>
      <c r="E29" s="13">
        <v>20347</v>
      </c>
      <c r="F29" s="13">
        <v>26936</v>
      </c>
      <c r="G29" s="13">
        <v>6590</v>
      </c>
      <c r="H29" s="13">
        <f t="shared" si="0"/>
        <v>79</v>
      </c>
      <c r="I29" s="14">
        <f>MEDIAN($G$2:G29)</f>
        <v>6566.5</v>
      </c>
      <c r="J29" s="13">
        <f t="shared" si="1"/>
        <v>20448.5</v>
      </c>
    </row>
    <row r="30" spans="1:10" x14ac:dyDescent="0.35">
      <c r="A30" s="13">
        <v>101</v>
      </c>
      <c r="B30" s="13" t="s">
        <v>1717</v>
      </c>
      <c r="C30" s="13">
        <v>26908</v>
      </c>
      <c r="D30" s="13">
        <v>0.96283059328091403</v>
      </c>
      <c r="E30" s="13">
        <v>22636</v>
      </c>
      <c r="F30" s="13">
        <v>26832</v>
      </c>
      <c r="G30" s="13">
        <v>4197</v>
      </c>
      <c r="H30" s="13">
        <f t="shared" si="0"/>
        <v>76</v>
      </c>
      <c r="I30" s="14">
        <f>MEDIAN($G$2:G30)</f>
        <v>6543</v>
      </c>
      <c r="J30" s="13">
        <f t="shared" si="1"/>
        <v>20365</v>
      </c>
    </row>
    <row r="31" spans="1:10" x14ac:dyDescent="0.35">
      <c r="A31" s="13">
        <v>199</v>
      </c>
      <c r="B31" s="13" t="s">
        <v>1718</v>
      </c>
      <c r="C31" s="13">
        <v>25042</v>
      </c>
      <c r="D31" s="13">
        <v>0.86328453642941205</v>
      </c>
      <c r="E31" s="13">
        <v>13019</v>
      </c>
      <c r="F31" s="13">
        <v>24904</v>
      </c>
      <c r="G31" s="13">
        <v>11886</v>
      </c>
      <c r="H31" s="13">
        <f t="shared" si="0"/>
        <v>138</v>
      </c>
      <c r="I31" s="14">
        <f>MEDIAN($G$2:G31)</f>
        <v>6566.5</v>
      </c>
      <c r="J31" s="13">
        <f t="shared" si="1"/>
        <v>18475.5</v>
      </c>
    </row>
    <row r="32" spans="1:10" x14ac:dyDescent="0.35">
      <c r="A32" s="13">
        <v>244</v>
      </c>
      <c r="B32" s="13" t="s">
        <v>1719</v>
      </c>
      <c r="C32" s="13">
        <v>24767</v>
      </c>
      <c r="D32" s="13">
        <v>0.98923348867105898</v>
      </c>
      <c r="E32" s="13">
        <v>18469</v>
      </c>
      <c r="F32" s="13">
        <v>24691</v>
      </c>
      <c r="G32" s="13">
        <v>6223</v>
      </c>
      <c r="H32" s="13">
        <f t="shared" si="0"/>
        <v>76</v>
      </c>
      <c r="I32" s="14">
        <f>MEDIAN($G$2:G32)</f>
        <v>6543</v>
      </c>
      <c r="J32" s="13">
        <f t="shared" si="1"/>
        <v>18224</v>
      </c>
    </row>
    <row r="33" spans="1:10" x14ac:dyDescent="0.35">
      <c r="A33" s="13">
        <v>54</v>
      </c>
      <c r="B33" s="13" t="s">
        <v>1720</v>
      </c>
      <c r="C33" s="13">
        <v>24687</v>
      </c>
      <c r="D33" s="13">
        <v>0.96333973128598804</v>
      </c>
      <c r="E33" s="13">
        <v>19401</v>
      </c>
      <c r="F33" s="13">
        <v>24610</v>
      </c>
      <c r="G33" s="13">
        <v>5210</v>
      </c>
      <c r="H33" s="13">
        <f t="shared" si="0"/>
        <v>77</v>
      </c>
      <c r="I33" s="14">
        <f>MEDIAN($G$2:G33)</f>
        <v>6475</v>
      </c>
      <c r="J33" s="13">
        <f t="shared" si="1"/>
        <v>18212</v>
      </c>
    </row>
    <row r="34" spans="1:10" x14ac:dyDescent="0.35">
      <c r="A34" s="13">
        <v>103</v>
      </c>
      <c r="B34" s="13" t="s">
        <v>1721</v>
      </c>
      <c r="C34" s="13">
        <v>24623</v>
      </c>
      <c r="D34" s="13">
        <v>0.982564750473784</v>
      </c>
      <c r="E34" s="13">
        <v>16631</v>
      </c>
      <c r="F34" s="13">
        <v>24545</v>
      </c>
      <c r="G34" s="13">
        <v>7915</v>
      </c>
      <c r="H34" s="13">
        <f t="shared" si="0"/>
        <v>78</v>
      </c>
      <c r="I34" s="14">
        <f>MEDIAN($G$2:G34)</f>
        <v>6543</v>
      </c>
      <c r="J34" s="13">
        <f t="shared" si="1"/>
        <v>18080</v>
      </c>
    </row>
    <row r="35" spans="1:10" x14ac:dyDescent="0.35">
      <c r="A35" s="13">
        <v>220</v>
      </c>
      <c r="B35" s="13" t="s">
        <v>1722</v>
      </c>
      <c r="C35" s="13">
        <v>24070</v>
      </c>
      <c r="D35" s="13">
        <v>0.99081398315896896</v>
      </c>
      <c r="E35" s="13">
        <v>20074</v>
      </c>
      <c r="F35" s="13">
        <v>23992</v>
      </c>
      <c r="G35" s="13">
        <v>3919</v>
      </c>
      <c r="H35" s="13">
        <f t="shared" si="0"/>
        <v>78</v>
      </c>
      <c r="I35" s="14">
        <f>MEDIAN($G$2:G35)</f>
        <v>6475</v>
      </c>
      <c r="J35" s="13">
        <f t="shared" si="1"/>
        <v>17595</v>
      </c>
    </row>
    <row r="36" spans="1:10" x14ac:dyDescent="0.35">
      <c r="A36" s="13">
        <v>63</v>
      </c>
      <c r="B36" s="13" t="s">
        <v>1723</v>
      </c>
      <c r="C36" s="13">
        <v>23794</v>
      </c>
      <c r="D36" s="13">
        <v>0.76116141117702096</v>
      </c>
      <c r="E36" s="13">
        <v>19489</v>
      </c>
      <c r="F36" s="13">
        <v>22691</v>
      </c>
      <c r="G36" s="13">
        <v>3203</v>
      </c>
      <c r="H36" s="13">
        <f t="shared" si="0"/>
        <v>1103</v>
      </c>
      <c r="I36" s="14">
        <f>MEDIAN($G$2:G36)</f>
        <v>6407</v>
      </c>
      <c r="J36" s="13">
        <f t="shared" si="1"/>
        <v>17387</v>
      </c>
    </row>
    <row r="37" spans="1:10" x14ac:dyDescent="0.35">
      <c r="A37" s="13">
        <v>91</v>
      </c>
      <c r="B37" s="13" t="s">
        <v>1724</v>
      </c>
      <c r="C37" s="13">
        <v>23718</v>
      </c>
      <c r="D37" s="13">
        <v>0.98556374228923904</v>
      </c>
      <c r="E37" s="13">
        <v>75</v>
      </c>
      <c r="F37" s="13">
        <v>23418</v>
      </c>
      <c r="G37" s="13">
        <v>23344</v>
      </c>
      <c r="H37" s="13">
        <f t="shared" si="0"/>
        <v>300</v>
      </c>
      <c r="I37" s="14">
        <f>MEDIAN($G$2:G37)</f>
        <v>6475</v>
      </c>
      <c r="J37" s="13">
        <f t="shared" si="1"/>
        <v>17243</v>
      </c>
    </row>
    <row r="38" spans="1:10" x14ac:dyDescent="0.35">
      <c r="A38" s="13">
        <v>127</v>
      </c>
      <c r="B38" s="13" t="s">
        <v>1725</v>
      </c>
      <c r="C38" s="13">
        <v>23470</v>
      </c>
      <c r="D38" s="13">
        <v>0.98037676609105096</v>
      </c>
      <c r="E38" s="13">
        <v>19570</v>
      </c>
      <c r="F38" s="13">
        <v>23391</v>
      </c>
      <c r="G38" s="13">
        <v>3822</v>
      </c>
      <c r="H38" s="13">
        <f t="shared" si="0"/>
        <v>79</v>
      </c>
      <c r="I38" s="14">
        <f>MEDIAN($G$2:G38)</f>
        <v>6407</v>
      </c>
      <c r="J38" s="13">
        <f t="shared" si="1"/>
        <v>17063</v>
      </c>
    </row>
    <row r="39" spans="1:10" x14ac:dyDescent="0.35">
      <c r="A39" s="13">
        <v>279</v>
      </c>
      <c r="B39" s="13" t="s">
        <v>1726</v>
      </c>
      <c r="C39" s="13">
        <v>22955</v>
      </c>
      <c r="D39" s="13">
        <v>0.96706117210894005</v>
      </c>
      <c r="E39" s="13">
        <v>8852</v>
      </c>
      <c r="F39" s="13">
        <v>22877</v>
      </c>
      <c r="G39" s="13">
        <v>14026</v>
      </c>
      <c r="H39" s="13">
        <f t="shared" si="0"/>
        <v>78</v>
      </c>
      <c r="I39" s="14">
        <f>MEDIAN($G$2:G39)</f>
        <v>6475</v>
      </c>
      <c r="J39" s="13">
        <f t="shared" si="1"/>
        <v>16480</v>
      </c>
    </row>
    <row r="40" spans="1:10" x14ac:dyDescent="0.35">
      <c r="A40" s="13">
        <v>178</v>
      </c>
      <c r="B40" s="13" t="s">
        <v>1727</v>
      </c>
      <c r="C40" s="13">
        <v>22746</v>
      </c>
      <c r="D40" s="13">
        <v>0.98718186884636805</v>
      </c>
      <c r="E40" s="13">
        <v>17291</v>
      </c>
      <c r="F40" s="13">
        <v>22673</v>
      </c>
      <c r="G40" s="13">
        <v>5383</v>
      </c>
      <c r="H40" s="13">
        <f t="shared" si="0"/>
        <v>73</v>
      </c>
      <c r="I40" s="14">
        <f>MEDIAN($G$2:G40)</f>
        <v>6407</v>
      </c>
      <c r="J40" s="13">
        <f t="shared" si="1"/>
        <v>16339</v>
      </c>
    </row>
    <row r="41" spans="1:10" x14ac:dyDescent="0.35">
      <c r="A41" s="13">
        <v>278</v>
      </c>
      <c r="B41" s="13" t="s">
        <v>1728</v>
      </c>
      <c r="C41" s="13">
        <v>22428</v>
      </c>
      <c r="D41" s="13">
        <v>0.98801742919389901</v>
      </c>
      <c r="E41" s="13">
        <v>16836</v>
      </c>
      <c r="F41" s="13">
        <v>22343</v>
      </c>
      <c r="G41" s="13">
        <v>5508</v>
      </c>
      <c r="H41" s="13">
        <f t="shared" si="0"/>
        <v>85</v>
      </c>
      <c r="I41" s="14">
        <f>MEDIAN($G$2:G41)</f>
        <v>6362</v>
      </c>
      <c r="J41" s="13">
        <f t="shared" si="1"/>
        <v>16066</v>
      </c>
    </row>
    <row r="42" spans="1:10" x14ac:dyDescent="0.35">
      <c r="A42" s="13">
        <v>196</v>
      </c>
      <c r="B42" s="13" t="s">
        <v>1729</v>
      </c>
      <c r="C42" s="13">
        <v>21591</v>
      </c>
      <c r="D42" s="13">
        <v>0.98955613577023405</v>
      </c>
      <c r="E42" s="13">
        <v>19217</v>
      </c>
      <c r="F42" s="13">
        <v>21514</v>
      </c>
      <c r="G42" s="13">
        <v>2298</v>
      </c>
      <c r="H42" s="13">
        <f t="shared" si="0"/>
        <v>77</v>
      </c>
      <c r="I42" s="14">
        <f>MEDIAN($G$2:G42)</f>
        <v>6317</v>
      </c>
      <c r="J42" s="13">
        <f t="shared" si="1"/>
        <v>15274</v>
      </c>
    </row>
    <row r="43" spans="1:10" x14ac:dyDescent="0.35">
      <c r="A43" s="13">
        <v>33</v>
      </c>
      <c r="B43" s="13" t="s">
        <v>1730</v>
      </c>
      <c r="C43" s="13">
        <v>21055</v>
      </c>
      <c r="D43" s="13">
        <v>0.97087031935516699</v>
      </c>
      <c r="E43" s="13">
        <v>1377</v>
      </c>
      <c r="F43" s="13">
        <v>20978</v>
      </c>
      <c r="G43" s="13">
        <v>19602</v>
      </c>
      <c r="H43" s="13">
        <f t="shared" si="0"/>
        <v>77</v>
      </c>
      <c r="I43" s="14">
        <f>MEDIAN($G$2:G43)</f>
        <v>6362</v>
      </c>
      <c r="J43" s="13">
        <f t="shared" si="1"/>
        <v>14693</v>
      </c>
    </row>
    <row r="44" spans="1:10" x14ac:dyDescent="0.35">
      <c r="A44" s="13">
        <v>269</v>
      </c>
      <c r="B44" s="13" t="s">
        <v>1731</v>
      </c>
      <c r="C44" s="13">
        <v>20963</v>
      </c>
      <c r="D44" s="13">
        <v>0.970734744707347</v>
      </c>
      <c r="E44" s="13">
        <v>3</v>
      </c>
      <c r="F44" s="13">
        <v>20880</v>
      </c>
      <c r="G44" s="13">
        <v>20878</v>
      </c>
      <c r="H44" s="13">
        <f t="shared" si="0"/>
        <v>83</v>
      </c>
      <c r="I44" s="14">
        <f>MEDIAN($G$2:G44)</f>
        <v>6407</v>
      </c>
      <c r="J44" s="13">
        <f t="shared" si="1"/>
        <v>14556</v>
      </c>
    </row>
    <row r="45" spans="1:10" x14ac:dyDescent="0.35">
      <c r="A45" s="13">
        <v>93</v>
      </c>
      <c r="B45" s="13" t="s">
        <v>1732</v>
      </c>
      <c r="C45" s="13">
        <v>20499</v>
      </c>
      <c r="D45" s="13">
        <v>0.98519046487685102</v>
      </c>
      <c r="E45" s="13">
        <v>7791</v>
      </c>
      <c r="F45" s="13">
        <v>20417</v>
      </c>
      <c r="G45" s="13">
        <v>12627</v>
      </c>
      <c r="H45" s="13">
        <f t="shared" si="0"/>
        <v>82</v>
      </c>
      <c r="I45" s="14">
        <f>MEDIAN($G$2:G45)</f>
        <v>6475</v>
      </c>
      <c r="J45" s="13">
        <f t="shared" si="1"/>
        <v>14024</v>
      </c>
    </row>
    <row r="46" spans="1:10" x14ac:dyDescent="0.35">
      <c r="A46" s="13">
        <v>211</v>
      </c>
      <c r="B46" s="13" t="s">
        <v>1733</v>
      </c>
      <c r="C46" s="13">
        <v>19664</v>
      </c>
      <c r="D46" s="13">
        <v>0.98452943704340301</v>
      </c>
      <c r="E46" s="13">
        <v>14934</v>
      </c>
      <c r="F46" s="13">
        <v>19587</v>
      </c>
      <c r="G46" s="13">
        <v>4654</v>
      </c>
      <c r="H46" s="13">
        <f t="shared" si="0"/>
        <v>77</v>
      </c>
      <c r="I46" s="14">
        <f>MEDIAN($G$2:G46)</f>
        <v>6407</v>
      </c>
      <c r="J46" s="13">
        <f t="shared" si="1"/>
        <v>13257</v>
      </c>
    </row>
    <row r="47" spans="1:10" x14ac:dyDescent="0.35">
      <c r="A47" s="13">
        <v>172</v>
      </c>
      <c r="B47" s="13" t="s">
        <v>1734</v>
      </c>
      <c r="C47" s="13">
        <v>19386</v>
      </c>
      <c r="D47" s="13">
        <v>0.96597486940561905</v>
      </c>
      <c r="E47" s="13">
        <v>12227</v>
      </c>
      <c r="F47" s="13">
        <v>19309</v>
      </c>
      <c r="G47" s="13">
        <v>7083</v>
      </c>
      <c r="H47" s="13">
        <f t="shared" si="0"/>
        <v>77</v>
      </c>
      <c r="I47" s="14">
        <f>MEDIAN($G$2:G47)</f>
        <v>6475</v>
      </c>
      <c r="J47" s="13">
        <f t="shared" si="1"/>
        <v>12911</v>
      </c>
    </row>
    <row r="48" spans="1:10" x14ac:dyDescent="0.35">
      <c r="A48" s="13">
        <v>29</v>
      </c>
      <c r="B48" s="15" t="s">
        <v>1735</v>
      </c>
      <c r="C48" s="13">
        <v>19166</v>
      </c>
      <c r="D48" s="13">
        <v>0.98709106984968997</v>
      </c>
      <c r="E48" s="13">
        <v>13435</v>
      </c>
      <c r="F48" s="13">
        <v>19089</v>
      </c>
      <c r="G48" s="13">
        <v>5655</v>
      </c>
      <c r="H48" s="13">
        <f t="shared" si="0"/>
        <v>77</v>
      </c>
      <c r="I48" s="14">
        <f>MEDIAN($G$2:G48)</f>
        <v>6407</v>
      </c>
      <c r="J48" s="13">
        <f t="shared" si="1"/>
        <v>12759</v>
      </c>
    </row>
    <row r="49" spans="1:10" x14ac:dyDescent="0.35">
      <c r="A49" s="13">
        <v>287</v>
      </c>
      <c r="B49" s="13" t="s">
        <v>1736</v>
      </c>
      <c r="C49" s="13">
        <v>19097</v>
      </c>
      <c r="D49" s="13">
        <v>0.993889288281811</v>
      </c>
      <c r="E49" s="13">
        <v>16238</v>
      </c>
      <c r="F49" s="13">
        <v>19019</v>
      </c>
      <c r="G49" s="13">
        <v>2782</v>
      </c>
      <c r="H49" s="13">
        <f t="shared" si="0"/>
        <v>78</v>
      </c>
      <c r="I49" s="14">
        <f>MEDIAN($G$2:G49)</f>
        <v>6362</v>
      </c>
      <c r="J49" s="13">
        <f t="shared" si="1"/>
        <v>12735</v>
      </c>
    </row>
    <row r="50" spans="1:10" x14ac:dyDescent="0.35">
      <c r="A50" s="13">
        <v>284</v>
      </c>
      <c r="B50" s="13" t="s">
        <v>1737</v>
      </c>
      <c r="C50" s="13">
        <v>18865</v>
      </c>
      <c r="D50" s="13">
        <v>0.99462973431317103</v>
      </c>
      <c r="E50" s="13">
        <v>15327</v>
      </c>
      <c r="F50" s="13">
        <v>18864</v>
      </c>
      <c r="G50" s="13">
        <v>3538</v>
      </c>
      <c r="H50" s="13">
        <f t="shared" si="0"/>
        <v>1</v>
      </c>
      <c r="I50" s="14">
        <f>MEDIAN($G$2:G50)</f>
        <v>6317</v>
      </c>
      <c r="J50" s="13">
        <f t="shared" si="1"/>
        <v>12548</v>
      </c>
    </row>
    <row r="51" spans="1:10" x14ac:dyDescent="0.35">
      <c r="A51" s="13">
        <v>256</v>
      </c>
      <c r="B51" s="13" t="s">
        <v>1738</v>
      </c>
      <c r="C51" s="13">
        <v>17906</v>
      </c>
      <c r="D51" s="13">
        <v>0.99237110865017797</v>
      </c>
      <c r="E51" s="13">
        <v>9705</v>
      </c>
      <c r="F51" s="13">
        <v>17831</v>
      </c>
      <c r="G51" s="13">
        <v>8127</v>
      </c>
      <c r="H51" s="13">
        <f t="shared" si="0"/>
        <v>75</v>
      </c>
      <c r="I51" s="14">
        <f>MEDIAN($G$2:G51)</f>
        <v>6362</v>
      </c>
      <c r="J51" s="13">
        <f t="shared" si="1"/>
        <v>11544</v>
      </c>
    </row>
    <row r="52" spans="1:10" x14ac:dyDescent="0.35">
      <c r="A52" s="13">
        <v>166</v>
      </c>
      <c r="B52" s="13" t="s">
        <v>1739</v>
      </c>
      <c r="C52" s="13">
        <v>17812</v>
      </c>
      <c r="D52" s="13">
        <v>0.98677321576191701</v>
      </c>
      <c r="E52" s="13">
        <v>14101</v>
      </c>
      <c r="F52" s="13">
        <v>17729</v>
      </c>
      <c r="G52" s="13">
        <v>3629</v>
      </c>
      <c r="H52" s="13">
        <f t="shared" si="0"/>
        <v>83</v>
      </c>
      <c r="I52" s="14">
        <f>MEDIAN($G$2:G52)</f>
        <v>6317</v>
      </c>
      <c r="J52" s="13">
        <f t="shared" si="1"/>
        <v>11495</v>
      </c>
    </row>
    <row r="53" spans="1:10" x14ac:dyDescent="0.35">
      <c r="A53" s="13">
        <v>201</v>
      </c>
      <c r="B53" s="13" t="s">
        <v>1740</v>
      </c>
      <c r="C53" s="13">
        <v>17634</v>
      </c>
      <c r="D53" s="13">
        <v>0.98508456518844001</v>
      </c>
      <c r="E53" s="13">
        <v>9906</v>
      </c>
      <c r="F53" s="13">
        <v>17414</v>
      </c>
      <c r="G53" s="13">
        <v>7509</v>
      </c>
      <c r="H53" s="13">
        <f t="shared" si="0"/>
        <v>220</v>
      </c>
      <c r="I53" s="14">
        <f>MEDIAN($G$2:G53)</f>
        <v>6362</v>
      </c>
      <c r="J53" s="13">
        <f t="shared" si="1"/>
        <v>11272</v>
      </c>
    </row>
    <row r="54" spans="1:10" x14ac:dyDescent="0.35">
      <c r="A54" s="13">
        <v>39</v>
      </c>
      <c r="B54" s="13" t="s">
        <v>1741</v>
      </c>
      <c r="C54" s="13">
        <v>17188</v>
      </c>
      <c r="D54" s="13">
        <v>0.98913043478260798</v>
      </c>
      <c r="E54" s="13">
        <v>12223</v>
      </c>
      <c r="F54" s="13">
        <v>17098</v>
      </c>
      <c r="G54" s="13">
        <v>4876</v>
      </c>
      <c r="H54" s="13">
        <f t="shared" si="0"/>
        <v>90</v>
      </c>
      <c r="I54" s="14">
        <f>MEDIAN($G$2:G54)</f>
        <v>6317</v>
      </c>
      <c r="J54" s="13">
        <f t="shared" si="1"/>
        <v>10871</v>
      </c>
    </row>
    <row r="55" spans="1:10" x14ac:dyDescent="0.35">
      <c r="A55" s="13">
        <v>130</v>
      </c>
      <c r="B55" s="13" t="s">
        <v>1742</v>
      </c>
      <c r="C55" s="13">
        <v>16872</v>
      </c>
      <c r="D55" s="13">
        <v>0.99201690537684895</v>
      </c>
      <c r="E55" s="13">
        <v>8275</v>
      </c>
      <c r="F55" s="13">
        <v>16792</v>
      </c>
      <c r="G55" s="13">
        <v>8518</v>
      </c>
      <c r="H55" s="13">
        <f t="shared" si="0"/>
        <v>80</v>
      </c>
      <c r="I55" s="14">
        <f>MEDIAN($G$2:G55)</f>
        <v>6362</v>
      </c>
      <c r="J55" s="13">
        <f t="shared" si="1"/>
        <v>10510</v>
      </c>
    </row>
    <row r="56" spans="1:10" x14ac:dyDescent="0.35">
      <c r="A56" s="13">
        <v>153</v>
      </c>
      <c r="B56" s="13" t="s">
        <v>1743</v>
      </c>
      <c r="C56" s="13">
        <v>16860</v>
      </c>
      <c r="D56" s="13">
        <v>0.98823529411764699</v>
      </c>
      <c r="E56" s="13">
        <v>13811</v>
      </c>
      <c r="F56" s="13">
        <v>16785</v>
      </c>
      <c r="G56" s="13">
        <v>2975</v>
      </c>
      <c r="H56" s="13">
        <f t="shared" si="0"/>
        <v>75</v>
      </c>
      <c r="I56" s="14">
        <f>MEDIAN($G$2:G56)</f>
        <v>6317</v>
      </c>
      <c r="J56" s="13">
        <f t="shared" si="1"/>
        <v>10543</v>
      </c>
    </row>
    <row r="57" spans="1:10" x14ac:dyDescent="0.35">
      <c r="A57" s="13">
        <v>247</v>
      </c>
      <c r="B57" s="13" t="s">
        <v>1744</v>
      </c>
      <c r="C57" s="13">
        <v>16681</v>
      </c>
      <c r="D57" s="13">
        <v>0.98580544341711096</v>
      </c>
      <c r="E57" s="13">
        <v>8924</v>
      </c>
      <c r="F57" s="13">
        <v>16602</v>
      </c>
      <c r="G57" s="13">
        <v>7679</v>
      </c>
      <c r="H57" s="13">
        <f t="shared" si="0"/>
        <v>79</v>
      </c>
      <c r="I57" s="14">
        <f>MEDIAN($G$2:G57)</f>
        <v>6362</v>
      </c>
      <c r="J57" s="13">
        <f t="shared" si="1"/>
        <v>10319</v>
      </c>
    </row>
    <row r="58" spans="1:10" x14ac:dyDescent="0.35">
      <c r="A58" s="13">
        <v>100</v>
      </c>
      <c r="B58" s="13" t="s">
        <v>1745</v>
      </c>
      <c r="C58" s="13">
        <v>16426</v>
      </c>
      <c r="D58" s="13">
        <v>0.91478842518540004</v>
      </c>
      <c r="E58" s="13">
        <v>9469</v>
      </c>
      <c r="F58" s="13">
        <v>16345</v>
      </c>
      <c r="G58" s="13">
        <v>6877</v>
      </c>
      <c r="H58" s="13">
        <f t="shared" si="0"/>
        <v>81</v>
      </c>
      <c r="I58" s="14">
        <f>MEDIAN($G$2:G58)</f>
        <v>6407</v>
      </c>
      <c r="J58" s="13">
        <f t="shared" si="1"/>
        <v>10019</v>
      </c>
    </row>
    <row r="59" spans="1:10" x14ac:dyDescent="0.35">
      <c r="A59" s="13">
        <v>249</v>
      </c>
      <c r="B59" s="13" t="s">
        <v>1746</v>
      </c>
      <c r="C59" s="13">
        <v>16387</v>
      </c>
      <c r="D59" s="13">
        <v>0.96159090909090905</v>
      </c>
      <c r="E59" s="13">
        <v>11913</v>
      </c>
      <c r="F59" s="13">
        <v>16312</v>
      </c>
      <c r="G59" s="13">
        <v>4400</v>
      </c>
      <c r="H59" s="13">
        <f t="shared" si="0"/>
        <v>75</v>
      </c>
      <c r="I59" s="14">
        <f>MEDIAN($G$2:G59)</f>
        <v>6362</v>
      </c>
      <c r="J59" s="13">
        <f t="shared" si="1"/>
        <v>10025</v>
      </c>
    </row>
    <row r="60" spans="1:10" x14ac:dyDescent="0.35">
      <c r="A60" s="13">
        <v>248</v>
      </c>
      <c r="B60" s="13" t="s">
        <v>1747</v>
      </c>
      <c r="C60" s="13">
        <v>16299</v>
      </c>
      <c r="D60" s="13">
        <v>0.98802606092621903</v>
      </c>
      <c r="E60" s="13">
        <v>4872</v>
      </c>
      <c r="F60" s="13">
        <v>16229</v>
      </c>
      <c r="G60" s="13">
        <v>11358</v>
      </c>
      <c r="H60" s="13">
        <f t="shared" si="0"/>
        <v>70</v>
      </c>
      <c r="I60" s="14">
        <f>MEDIAN($G$2:G60)</f>
        <v>6407</v>
      </c>
      <c r="J60" s="13">
        <f t="shared" si="1"/>
        <v>9892</v>
      </c>
    </row>
    <row r="61" spans="1:10" x14ac:dyDescent="0.35">
      <c r="A61" s="13">
        <v>16</v>
      </c>
      <c r="B61" s="13" t="s">
        <v>1748</v>
      </c>
      <c r="C61" s="13">
        <v>16004</v>
      </c>
      <c r="D61" s="13">
        <v>0.97390396659707701</v>
      </c>
      <c r="E61" s="13">
        <v>8277</v>
      </c>
      <c r="F61" s="13">
        <v>15940</v>
      </c>
      <c r="G61" s="13">
        <v>7664</v>
      </c>
      <c r="H61" s="13">
        <f t="shared" si="0"/>
        <v>64</v>
      </c>
      <c r="I61" s="14">
        <f>MEDIAN($G$2:G61)</f>
        <v>6475</v>
      </c>
      <c r="J61" s="13">
        <f t="shared" si="1"/>
        <v>9529</v>
      </c>
    </row>
    <row r="62" spans="1:10" x14ac:dyDescent="0.35">
      <c r="A62" s="13">
        <v>66</v>
      </c>
      <c r="B62" s="13" t="s">
        <v>1749</v>
      </c>
      <c r="C62" s="13">
        <v>15653</v>
      </c>
      <c r="D62" s="13">
        <v>0.99355254674403604</v>
      </c>
      <c r="E62" s="13">
        <v>12477</v>
      </c>
      <c r="F62" s="13">
        <v>15578</v>
      </c>
      <c r="G62" s="13">
        <v>3102</v>
      </c>
      <c r="H62" s="13">
        <f t="shared" si="0"/>
        <v>75</v>
      </c>
      <c r="I62" s="14">
        <f>MEDIAN($G$2:G62)</f>
        <v>6407</v>
      </c>
      <c r="J62" s="13">
        <f t="shared" si="1"/>
        <v>9246</v>
      </c>
    </row>
    <row r="63" spans="1:10" x14ac:dyDescent="0.35">
      <c r="A63" s="13">
        <v>10</v>
      </c>
      <c r="B63" s="13" t="s">
        <v>1750</v>
      </c>
      <c r="C63" s="13">
        <v>15548</v>
      </c>
      <c r="D63" s="13">
        <v>0.980526758195573</v>
      </c>
      <c r="E63" s="13">
        <v>8263</v>
      </c>
      <c r="F63" s="13">
        <v>15400</v>
      </c>
      <c r="G63" s="13">
        <v>7138</v>
      </c>
      <c r="H63" s="13">
        <f t="shared" si="0"/>
        <v>148</v>
      </c>
      <c r="I63" s="14">
        <f>MEDIAN($G$2:G63)</f>
        <v>6475</v>
      </c>
      <c r="J63" s="13">
        <f t="shared" si="1"/>
        <v>9073</v>
      </c>
    </row>
    <row r="64" spans="1:10" x14ac:dyDescent="0.35">
      <c r="A64" s="13">
        <v>177</v>
      </c>
      <c r="B64" s="13" t="s">
        <v>1751</v>
      </c>
      <c r="C64" s="13">
        <v>15484</v>
      </c>
      <c r="D64" s="13">
        <v>0.98794373744139297</v>
      </c>
      <c r="E64" s="13">
        <v>7939</v>
      </c>
      <c r="F64" s="13">
        <v>15403</v>
      </c>
      <c r="G64" s="13">
        <v>7465</v>
      </c>
      <c r="H64" s="13">
        <f t="shared" si="0"/>
        <v>81</v>
      </c>
      <c r="I64" s="14">
        <f>MEDIAN($G$2:G64)</f>
        <v>6543</v>
      </c>
      <c r="J64" s="13">
        <f t="shared" si="1"/>
        <v>8941</v>
      </c>
    </row>
    <row r="65" spans="1:10" x14ac:dyDescent="0.35">
      <c r="A65" s="13">
        <v>30</v>
      </c>
      <c r="B65" s="13" t="s">
        <v>1752</v>
      </c>
      <c r="C65" s="13">
        <v>15470</v>
      </c>
      <c r="D65" s="13">
        <v>0.96917120734155404</v>
      </c>
      <c r="E65" s="13">
        <v>8416</v>
      </c>
      <c r="F65" s="13">
        <v>15389</v>
      </c>
      <c r="G65" s="13">
        <v>6974</v>
      </c>
      <c r="H65" s="13">
        <f t="shared" si="0"/>
        <v>81</v>
      </c>
      <c r="I65" s="14">
        <f>MEDIAN($G$2:G65)</f>
        <v>6566.5</v>
      </c>
      <c r="J65" s="13">
        <f t="shared" si="1"/>
        <v>8903.5</v>
      </c>
    </row>
    <row r="66" spans="1:10" x14ac:dyDescent="0.35">
      <c r="A66" s="13">
        <v>274</v>
      </c>
      <c r="B66" s="13" t="s">
        <v>1753</v>
      </c>
      <c r="C66" s="13">
        <v>15164</v>
      </c>
      <c r="D66" s="13">
        <v>0.93881744663926803</v>
      </c>
      <c r="E66" s="13">
        <v>1</v>
      </c>
      <c r="F66" s="13">
        <v>15086</v>
      </c>
      <c r="G66" s="13">
        <v>15086</v>
      </c>
      <c r="H66" s="13">
        <f t="shared" ref="H66:H129" si="2">C66-F66</f>
        <v>78</v>
      </c>
      <c r="I66" s="14">
        <f>MEDIAN($G$2:G66)</f>
        <v>6590</v>
      </c>
      <c r="J66" s="13">
        <f t="shared" si="1"/>
        <v>8574</v>
      </c>
    </row>
    <row r="67" spans="1:10" x14ac:dyDescent="0.35">
      <c r="A67" s="13">
        <v>146</v>
      </c>
      <c r="B67" s="13" t="s">
        <v>1754</v>
      </c>
      <c r="C67" s="13">
        <v>14973</v>
      </c>
      <c r="D67" s="13">
        <v>0.95775972063662596</v>
      </c>
      <c r="E67" s="13">
        <v>5</v>
      </c>
      <c r="F67" s="13">
        <v>14895</v>
      </c>
      <c r="G67" s="13">
        <v>14891</v>
      </c>
      <c r="H67" s="13">
        <f t="shared" si="2"/>
        <v>78</v>
      </c>
      <c r="I67" s="14">
        <f>MEDIAN($G$2:G67)</f>
        <v>6621</v>
      </c>
      <c r="J67" s="13">
        <f t="shared" ref="J67:J130" si="3">C67-I67</f>
        <v>8352</v>
      </c>
    </row>
    <row r="68" spans="1:10" x14ac:dyDescent="0.35">
      <c r="A68" s="13">
        <v>217</v>
      </c>
      <c r="B68" s="13" t="s">
        <v>1755</v>
      </c>
      <c r="C68" s="13">
        <v>14636</v>
      </c>
      <c r="D68" s="13">
        <v>0.90692007797270902</v>
      </c>
      <c r="E68" s="13">
        <v>10425</v>
      </c>
      <c r="F68" s="13">
        <v>14528</v>
      </c>
      <c r="G68" s="13">
        <v>4104</v>
      </c>
      <c r="H68" s="13">
        <f t="shared" si="2"/>
        <v>108</v>
      </c>
      <c r="I68" s="14">
        <f>MEDIAN($G$2:G68)</f>
        <v>6590</v>
      </c>
      <c r="J68" s="13">
        <f t="shared" si="3"/>
        <v>8046</v>
      </c>
    </row>
    <row r="69" spans="1:10" x14ac:dyDescent="0.35">
      <c r="A69" s="13">
        <v>88</v>
      </c>
      <c r="B69" s="13" t="s">
        <v>1756</v>
      </c>
      <c r="C69" s="13">
        <v>14557</v>
      </c>
      <c r="D69" s="13">
        <v>0.98773959592470995</v>
      </c>
      <c r="E69" s="13">
        <v>8699</v>
      </c>
      <c r="F69" s="13">
        <v>14489</v>
      </c>
      <c r="G69" s="13">
        <v>5791</v>
      </c>
      <c r="H69" s="13">
        <f t="shared" si="2"/>
        <v>68</v>
      </c>
      <c r="I69" s="14">
        <f>MEDIAN($G$2:G69)</f>
        <v>6566.5</v>
      </c>
      <c r="J69" s="13">
        <f t="shared" si="3"/>
        <v>7990.5</v>
      </c>
    </row>
    <row r="70" spans="1:10" x14ac:dyDescent="0.35">
      <c r="A70" s="13">
        <v>84</v>
      </c>
      <c r="B70" s="13" t="s">
        <v>1757</v>
      </c>
      <c r="C70" s="13">
        <v>14511</v>
      </c>
      <c r="D70" s="13">
        <v>0.96013475575519303</v>
      </c>
      <c r="E70" s="13">
        <v>1968</v>
      </c>
      <c r="F70" s="13">
        <v>14434</v>
      </c>
      <c r="G70" s="13">
        <v>12467</v>
      </c>
      <c r="H70" s="13">
        <f t="shared" si="2"/>
        <v>77</v>
      </c>
      <c r="I70" s="14">
        <f>MEDIAN($G$2:G70)</f>
        <v>6590</v>
      </c>
      <c r="J70" s="13">
        <f t="shared" si="3"/>
        <v>7921</v>
      </c>
    </row>
    <row r="71" spans="1:10" x14ac:dyDescent="0.35">
      <c r="A71" s="13">
        <v>90</v>
      </c>
      <c r="B71" s="13" t="s">
        <v>1758</v>
      </c>
      <c r="C71" s="13">
        <v>14222</v>
      </c>
      <c r="D71" s="13">
        <v>0.93597903406963601</v>
      </c>
      <c r="E71" s="13">
        <v>8805</v>
      </c>
      <c r="F71" s="13">
        <v>14146</v>
      </c>
      <c r="G71" s="13">
        <v>5342</v>
      </c>
      <c r="H71" s="13">
        <f t="shared" si="2"/>
        <v>76</v>
      </c>
      <c r="I71" s="14">
        <f>MEDIAN($G$2:G71)</f>
        <v>6566.5</v>
      </c>
      <c r="J71" s="13">
        <f t="shared" si="3"/>
        <v>7655.5</v>
      </c>
    </row>
    <row r="72" spans="1:10" x14ac:dyDescent="0.35">
      <c r="A72" s="13">
        <v>57</v>
      </c>
      <c r="B72" s="13" t="s">
        <v>1759</v>
      </c>
      <c r="C72" s="13">
        <v>14169</v>
      </c>
      <c r="D72" s="13">
        <v>0.996134628075799</v>
      </c>
      <c r="E72" s="13">
        <v>3485</v>
      </c>
      <c r="F72" s="13">
        <v>14091</v>
      </c>
      <c r="G72" s="13">
        <v>10607</v>
      </c>
      <c r="H72" s="13">
        <f t="shared" si="2"/>
        <v>78</v>
      </c>
      <c r="I72" s="14">
        <f>MEDIAN($G$2:G72)</f>
        <v>6590</v>
      </c>
      <c r="J72" s="13">
        <f t="shared" si="3"/>
        <v>7579</v>
      </c>
    </row>
    <row r="73" spans="1:10" x14ac:dyDescent="0.35">
      <c r="A73" s="13">
        <v>245</v>
      </c>
      <c r="B73" s="13" t="s">
        <v>1760</v>
      </c>
      <c r="C73" s="13">
        <v>14061</v>
      </c>
      <c r="D73" s="13">
        <v>0.98787699586043698</v>
      </c>
      <c r="E73" s="13">
        <v>10596</v>
      </c>
      <c r="F73" s="13">
        <v>13977</v>
      </c>
      <c r="G73" s="13">
        <v>3382</v>
      </c>
      <c r="H73" s="13">
        <f t="shared" si="2"/>
        <v>84</v>
      </c>
      <c r="I73" s="14">
        <f>MEDIAN($G$2:G73)</f>
        <v>6566.5</v>
      </c>
      <c r="J73" s="13">
        <f t="shared" si="3"/>
        <v>7494.5</v>
      </c>
    </row>
    <row r="74" spans="1:10" x14ac:dyDescent="0.35">
      <c r="A74" s="13">
        <v>135</v>
      </c>
      <c r="B74" s="13" t="s">
        <v>1761</v>
      </c>
      <c r="C74" s="13">
        <v>14051</v>
      </c>
      <c r="D74" s="13">
        <v>0.99252717391304301</v>
      </c>
      <c r="E74" s="13">
        <v>11032</v>
      </c>
      <c r="F74" s="13">
        <v>13975</v>
      </c>
      <c r="G74" s="13">
        <v>2944</v>
      </c>
      <c r="H74" s="13">
        <f t="shared" si="2"/>
        <v>76</v>
      </c>
      <c r="I74" s="14">
        <f>MEDIAN($G$2:G74)</f>
        <v>6543</v>
      </c>
      <c r="J74" s="13">
        <f t="shared" si="3"/>
        <v>7508</v>
      </c>
    </row>
    <row r="75" spans="1:10" x14ac:dyDescent="0.35">
      <c r="A75" s="13">
        <v>240</v>
      </c>
      <c r="B75" s="13" t="s">
        <v>1762</v>
      </c>
      <c r="C75" s="13">
        <v>14029</v>
      </c>
      <c r="D75" s="13">
        <v>0.97848589405317599</v>
      </c>
      <c r="E75" s="13">
        <v>9024</v>
      </c>
      <c r="F75" s="13">
        <v>13950</v>
      </c>
      <c r="G75" s="13">
        <v>4927</v>
      </c>
      <c r="H75" s="13">
        <f t="shared" si="2"/>
        <v>79</v>
      </c>
      <c r="I75" s="14">
        <f>MEDIAN($G$2:G75)</f>
        <v>6475</v>
      </c>
      <c r="J75" s="13">
        <f t="shared" si="3"/>
        <v>7554</v>
      </c>
    </row>
    <row r="76" spans="1:10" x14ac:dyDescent="0.35">
      <c r="A76" s="13">
        <v>227</v>
      </c>
      <c r="B76" s="13" t="s">
        <v>1763</v>
      </c>
      <c r="C76" s="13">
        <v>13457</v>
      </c>
      <c r="D76" s="13">
        <v>0.94206517667623901</v>
      </c>
      <c r="E76" s="13">
        <v>5387</v>
      </c>
      <c r="F76" s="13">
        <v>13395</v>
      </c>
      <c r="G76" s="13">
        <v>8009</v>
      </c>
      <c r="H76" s="13">
        <f t="shared" si="2"/>
        <v>62</v>
      </c>
      <c r="I76" s="14">
        <f>MEDIAN($G$2:G76)</f>
        <v>6543</v>
      </c>
      <c r="J76" s="13">
        <f t="shared" si="3"/>
        <v>6914</v>
      </c>
    </row>
    <row r="77" spans="1:10" x14ac:dyDescent="0.35">
      <c r="A77" s="13">
        <v>277</v>
      </c>
      <c r="B77" s="13" t="s">
        <v>1764</v>
      </c>
      <c r="C77" s="13">
        <v>13418</v>
      </c>
      <c r="D77" s="13">
        <v>0.99157303370786498</v>
      </c>
      <c r="E77" s="13">
        <v>5508</v>
      </c>
      <c r="F77" s="13">
        <v>13339</v>
      </c>
      <c r="G77" s="13">
        <v>7832</v>
      </c>
      <c r="H77" s="13">
        <f t="shared" si="2"/>
        <v>79</v>
      </c>
      <c r="I77" s="14">
        <f>MEDIAN($G$2:G77)</f>
        <v>6566.5</v>
      </c>
      <c r="J77" s="13">
        <f t="shared" si="3"/>
        <v>6851.5</v>
      </c>
    </row>
    <row r="78" spans="1:10" x14ac:dyDescent="0.35">
      <c r="A78" s="13">
        <v>83</v>
      </c>
      <c r="B78" s="13" t="s">
        <v>1765</v>
      </c>
      <c r="C78" s="13">
        <v>13341</v>
      </c>
      <c r="D78" s="13">
        <v>0.83196817224432396</v>
      </c>
      <c r="E78" s="13">
        <v>8839</v>
      </c>
      <c r="F78" s="13">
        <v>13111</v>
      </c>
      <c r="G78" s="13">
        <v>4273</v>
      </c>
      <c r="H78" s="13">
        <f t="shared" si="2"/>
        <v>230</v>
      </c>
      <c r="I78" s="14">
        <f>MEDIAN($G$2:G78)</f>
        <v>6543</v>
      </c>
      <c r="J78" s="13">
        <f t="shared" si="3"/>
        <v>6798</v>
      </c>
    </row>
    <row r="79" spans="1:10" x14ac:dyDescent="0.35">
      <c r="A79" s="13">
        <v>291</v>
      </c>
      <c r="B79" s="13" t="s">
        <v>1766</v>
      </c>
      <c r="C79" s="13">
        <v>13298</v>
      </c>
      <c r="D79" s="13">
        <v>0.98450198450198401</v>
      </c>
      <c r="E79" s="13">
        <v>7927</v>
      </c>
      <c r="F79" s="13">
        <v>13217</v>
      </c>
      <c r="G79" s="13">
        <v>5291</v>
      </c>
      <c r="H79" s="13">
        <f t="shared" si="2"/>
        <v>81</v>
      </c>
      <c r="I79" s="14">
        <f>MEDIAN($G$2:G79)</f>
        <v>6475</v>
      </c>
      <c r="J79" s="13">
        <f t="shared" si="3"/>
        <v>6823</v>
      </c>
    </row>
    <row r="80" spans="1:10" x14ac:dyDescent="0.35">
      <c r="A80" s="13">
        <v>246</v>
      </c>
      <c r="B80" s="13" t="s">
        <v>1767</v>
      </c>
      <c r="C80" s="13">
        <v>13188</v>
      </c>
      <c r="D80" s="13">
        <v>0.84610303830911404</v>
      </c>
      <c r="E80" s="13">
        <v>2516</v>
      </c>
      <c r="F80" s="13">
        <v>13113</v>
      </c>
      <c r="G80" s="13">
        <v>10598</v>
      </c>
      <c r="H80" s="13">
        <f t="shared" si="2"/>
        <v>75</v>
      </c>
      <c r="I80" s="14">
        <f>MEDIAN($G$2:G80)</f>
        <v>6543</v>
      </c>
      <c r="J80" s="13">
        <f t="shared" si="3"/>
        <v>6645</v>
      </c>
    </row>
    <row r="81" spans="1:10" x14ac:dyDescent="0.35">
      <c r="A81" s="13">
        <v>32</v>
      </c>
      <c r="B81" s="13" t="s">
        <v>1768</v>
      </c>
      <c r="C81" s="13">
        <v>13144</v>
      </c>
      <c r="D81" s="13">
        <v>0.989307012132428</v>
      </c>
      <c r="E81" s="13">
        <v>8183</v>
      </c>
      <c r="F81" s="13">
        <v>13045</v>
      </c>
      <c r="G81" s="13">
        <v>4863</v>
      </c>
      <c r="H81" s="13">
        <f t="shared" si="2"/>
        <v>99</v>
      </c>
      <c r="I81" s="14">
        <f>MEDIAN($G$2:G81)</f>
        <v>6475</v>
      </c>
      <c r="J81" s="13">
        <f t="shared" si="3"/>
        <v>6669</v>
      </c>
    </row>
    <row r="82" spans="1:10" x14ac:dyDescent="0.35">
      <c r="A82" s="13">
        <v>251</v>
      </c>
      <c r="B82" s="13" t="s">
        <v>1769</v>
      </c>
      <c r="C82" s="13">
        <v>12826</v>
      </c>
      <c r="D82" s="13">
        <v>0.96946955483540798</v>
      </c>
      <c r="E82" s="13">
        <v>6880</v>
      </c>
      <c r="F82" s="13">
        <v>12742</v>
      </c>
      <c r="G82" s="13">
        <v>5863</v>
      </c>
      <c r="H82" s="13">
        <f t="shared" si="2"/>
        <v>84</v>
      </c>
      <c r="I82" s="14">
        <f>MEDIAN($G$2:G82)</f>
        <v>6407</v>
      </c>
      <c r="J82" s="13">
        <f t="shared" si="3"/>
        <v>6419</v>
      </c>
    </row>
    <row r="83" spans="1:10" x14ac:dyDescent="0.35">
      <c r="A83" s="13">
        <v>129</v>
      </c>
      <c r="B83" s="13" t="s">
        <v>1770</v>
      </c>
      <c r="C83" s="13">
        <v>12636</v>
      </c>
      <c r="D83" s="13">
        <v>0.99065023374415595</v>
      </c>
      <c r="E83" s="13">
        <v>7795</v>
      </c>
      <c r="F83" s="13">
        <v>12500</v>
      </c>
      <c r="G83" s="13">
        <v>4706</v>
      </c>
      <c r="H83" s="13">
        <f t="shared" si="2"/>
        <v>136</v>
      </c>
      <c r="I83" s="14">
        <f>MEDIAN($G$2:G83)</f>
        <v>6362</v>
      </c>
      <c r="J83" s="13">
        <f t="shared" si="3"/>
        <v>6274</v>
      </c>
    </row>
    <row r="84" spans="1:10" x14ac:dyDescent="0.35">
      <c r="A84" s="13">
        <v>276</v>
      </c>
      <c r="B84" s="13" t="s">
        <v>1771</v>
      </c>
      <c r="C84" s="13">
        <v>12616</v>
      </c>
      <c r="D84" s="13">
        <v>0.99450957115298999</v>
      </c>
      <c r="E84" s="13">
        <v>5799</v>
      </c>
      <c r="F84" s="13">
        <v>12537</v>
      </c>
      <c r="G84" s="13">
        <v>6739</v>
      </c>
      <c r="H84" s="13">
        <f t="shared" si="2"/>
        <v>79</v>
      </c>
      <c r="I84" s="14">
        <f>MEDIAN($G$2:G84)</f>
        <v>6407</v>
      </c>
      <c r="J84" s="13">
        <f t="shared" si="3"/>
        <v>6209</v>
      </c>
    </row>
    <row r="85" spans="1:10" x14ac:dyDescent="0.35">
      <c r="A85" s="13">
        <v>97</v>
      </c>
      <c r="B85" s="13" t="s">
        <v>1772</v>
      </c>
      <c r="C85" s="13">
        <v>12384</v>
      </c>
      <c r="D85" s="13">
        <v>0.95528162677703798</v>
      </c>
      <c r="E85" s="13">
        <v>1199</v>
      </c>
      <c r="F85" s="13">
        <v>12312</v>
      </c>
      <c r="G85" s="13">
        <v>11114</v>
      </c>
      <c r="H85" s="13">
        <f t="shared" si="2"/>
        <v>72</v>
      </c>
      <c r="I85" s="14">
        <f>MEDIAN($G$2:G85)</f>
        <v>6475</v>
      </c>
      <c r="J85" s="13">
        <f t="shared" si="3"/>
        <v>5909</v>
      </c>
    </row>
    <row r="86" spans="1:10" x14ac:dyDescent="0.35">
      <c r="A86" s="13">
        <v>22</v>
      </c>
      <c r="B86" s="13" t="s">
        <v>1773</v>
      </c>
      <c r="C86" s="13">
        <v>11792</v>
      </c>
      <c r="D86" s="13">
        <v>0.98946515397082602</v>
      </c>
      <c r="E86" s="13">
        <v>8017</v>
      </c>
      <c r="F86" s="13">
        <v>11718</v>
      </c>
      <c r="G86" s="13">
        <v>3702</v>
      </c>
      <c r="H86" s="13">
        <f t="shared" si="2"/>
        <v>74</v>
      </c>
      <c r="I86" s="14">
        <f>MEDIAN($G$2:G86)</f>
        <v>6407</v>
      </c>
      <c r="J86" s="13">
        <f t="shared" si="3"/>
        <v>5385</v>
      </c>
    </row>
    <row r="87" spans="1:10" x14ac:dyDescent="0.35">
      <c r="A87" s="13">
        <v>253</v>
      </c>
      <c r="B87" s="13" t="s">
        <v>1774</v>
      </c>
      <c r="C87" s="13">
        <v>11607</v>
      </c>
      <c r="D87" s="13">
        <v>0.94182679652540102</v>
      </c>
      <c r="E87" s="13">
        <v>3930</v>
      </c>
      <c r="F87" s="13">
        <v>11527</v>
      </c>
      <c r="G87" s="13">
        <v>7598</v>
      </c>
      <c r="H87" s="13">
        <f t="shared" si="2"/>
        <v>80</v>
      </c>
      <c r="I87" s="14">
        <f>MEDIAN($G$2:G87)</f>
        <v>6475</v>
      </c>
      <c r="J87" s="13">
        <f t="shared" si="3"/>
        <v>5132</v>
      </c>
    </row>
    <row r="88" spans="1:10" x14ac:dyDescent="0.35">
      <c r="A88" s="13">
        <v>159</v>
      </c>
      <c r="B88" s="13" t="s">
        <v>1775</v>
      </c>
      <c r="C88" s="13">
        <v>11481</v>
      </c>
      <c r="D88" s="13">
        <v>0.96780701754385901</v>
      </c>
      <c r="E88" s="13">
        <v>5</v>
      </c>
      <c r="F88" s="13">
        <v>11404</v>
      </c>
      <c r="G88" s="13">
        <v>11400</v>
      </c>
      <c r="H88" s="13">
        <f t="shared" si="2"/>
        <v>77</v>
      </c>
      <c r="I88" s="14">
        <f>MEDIAN($G$2:G88)</f>
        <v>6543</v>
      </c>
      <c r="J88" s="13">
        <f t="shared" si="3"/>
        <v>4938</v>
      </c>
    </row>
    <row r="89" spans="1:10" x14ac:dyDescent="0.35">
      <c r="A89" s="13">
        <v>219</v>
      </c>
      <c r="B89" s="13" t="s">
        <v>1776</v>
      </c>
      <c r="C89" s="13">
        <v>11375</v>
      </c>
      <c r="D89" s="13">
        <v>0.98537756438236501</v>
      </c>
      <c r="E89" s="13">
        <v>6706</v>
      </c>
      <c r="F89" s="13">
        <v>11287</v>
      </c>
      <c r="G89" s="13">
        <v>4582</v>
      </c>
      <c r="H89" s="13">
        <f t="shared" si="2"/>
        <v>88</v>
      </c>
      <c r="I89" s="14">
        <f>MEDIAN($G$2:G89)</f>
        <v>6475</v>
      </c>
      <c r="J89" s="13">
        <f t="shared" si="3"/>
        <v>4900</v>
      </c>
    </row>
    <row r="90" spans="1:10" x14ac:dyDescent="0.35">
      <c r="A90" s="13">
        <v>184</v>
      </c>
      <c r="B90" s="13" t="s">
        <v>1777</v>
      </c>
      <c r="C90" s="13">
        <v>11347</v>
      </c>
      <c r="D90" s="13">
        <v>0.93017751479289901</v>
      </c>
      <c r="E90" s="13">
        <v>9511</v>
      </c>
      <c r="F90" s="13">
        <v>11200</v>
      </c>
      <c r="G90" s="13">
        <v>1690</v>
      </c>
      <c r="H90" s="13">
        <f t="shared" si="2"/>
        <v>147</v>
      </c>
      <c r="I90" s="14">
        <f>MEDIAN($G$2:G90)</f>
        <v>6407</v>
      </c>
      <c r="J90" s="13">
        <f t="shared" si="3"/>
        <v>4940</v>
      </c>
    </row>
    <row r="91" spans="1:10" x14ac:dyDescent="0.35">
      <c r="A91" s="13">
        <v>162</v>
      </c>
      <c r="B91" s="13" t="s">
        <v>1778</v>
      </c>
      <c r="C91" s="13">
        <v>11347</v>
      </c>
      <c r="D91" s="13">
        <v>0.99379942487419104</v>
      </c>
      <c r="E91" s="13">
        <v>1</v>
      </c>
      <c r="F91" s="13">
        <v>11128</v>
      </c>
      <c r="G91" s="13">
        <v>11128</v>
      </c>
      <c r="H91" s="13">
        <f t="shared" si="2"/>
        <v>219</v>
      </c>
      <c r="I91" s="14">
        <f>MEDIAN($G$2:G91)</f>
        <v>6475</v>
      </c>
      <c r="J91" s="13">
        <f t="shared" si="3"/>
        <v>4872</v>
      </c>
    </row>
    <row r="92" spans="1:10" x14ac:dyDescent="0.35">
      <c r="A92" s="13">
        <v>12</v>
      </c>
      <c r="B92" s="13" t="s">
        <v>1779</v>
      </c>
      <c r="C92" s="13">
        <v>11331</v>
      </c>
      <c r="D92" s="13">
        <v>0.89664340312396096</v>
      </c>
      <c r="E92" s="13">
        <v>2174</v>
      </c>
      <c r="F92" s="13">
        <v>11200</v>
      </c>
      <c r="G92" s="13">
        <v>9027</v>
      </c>
      <c r="H92" s="13">
        <f t="shared" si="2"/>
        <v>131</v>
      </c>
      <c r="I92" s="14">
        <f>MEDIAN($G$2:G92)</f>
        <v>6543</v>
      </c>
      <c r="J92" s="13">
        <f t="shared" si="3"/>
        <v>4788</v>
      </c>
    </row>
    <row r="93" spans="1:10" x14ac:dyDescent="0.35">
      <c r="A93" s="13">
        <v>108</v>
      </c>
      <c r="B93" s="13" t="s">
        <v>1780</v>
      </c>
      <c r="C93" s="13">
        <v>11327</v>
      </c>
      <c r="D93" s="13">
        <v>0.84741144414168901</v>
      </c>
      <c r="E93" s="13">
        <v>10882</v>
      </c>
      <c r="F93" s="13">
        <v>11248</v>
      </c>
      <c r="G93" s="13">
        <v>367</v>
      </c>
      <c r="H93" s="13">
        <f t="shared" si="2"/>
        <v>79</v>
      </c>
      <c r="I93" s="14">
        <f>MEDIAN($G$2:G93)</f>
        <v>6475</v>
      </c>
      <c r="J93" s="13">
        <f t="shared" si="3"/>
        <v>4852</v>
      </c>
    </row>
    <row r="94" spans="1:10" x14ac:dyDescent="0.35">
      <c r="A94" s="13">
        <v>286</v>
      </c>
      <c r="B94" s="13" t="s">
        <v>1781</v>
      </c>
      <c r="C94" s="13">
        <v>11244</v>
      </c>
      <c r="D94" s="13">
        <v>0.98061453250692299</v>
      </c>
      <c r="E94" s="13">
        <v>3518</v>
      </c>
      <c r="F94" s="13">
        <v>11100</v>
      </c>
      <c r="G94" s="13">
        <v>7583</v>
      </c>
      <c r="H94" s="13">
        <f t="shared" si="2"/>
        <v>144</v>
      </c>
      <c r="I94" s="14">
        <f>MEDIAN($G$2:G94)</f>
        <v>6543</v>
      </c>
      <c r="J94" s="13">
        <f t="shared" si="3"/>
        <v>4701</v>
      </c>
    </row>
    <row r="95" spans="1:10" x14ac:dyDescent="0.35">
      <c r="A95" s="13">
        <v>273</v>
      </c>
      <c r="B95" s="13" t="s">
        <v>1782</v>
      </c>
      <c r="C95" s="13">
        <v>11238</v>
      </c>
      <c r="D95" s="13">
        <v>0.95529920692141301</v>
      </c>
      <c r="E95" s="13">
        <v>3</v>
      </c>
      <c r="F95" s="13">
        <v>11098</v>
      </c>
      <c r="G95" s="13">
        <v>11096</v>
      </c>
      <c r="H95" s="13">
        <f t="shared" si="2"/>
        <v>140</v>
      </c>
      <c r="I95" s="14">
        <f>MEDIAN($G$2:G95)</f>
        <v>6566.5</v>
      </c>
      <c r="J95" s="13">
        <f t="shared" si="3"/>
        <v>4671.5</v>
      </c>
    </row>
    <row r="96" spans="1:10" x14ac:dyDescent="0.35">
      <c r="A96" s="13">
        <v>275</v>
      </c>
      <c r="B96" s="13" t="s">
        <v>1783</v>
      </c>
      <c r="C96" s="13">
        <v>10903</v>
      </c>
      <c r="D96" s="13">
        <v>0.98994309911340395</v>
      </c>
      <c r="E96" s="13">
        <v>3267</v>
      </c>
      <c r="F96" s="13">
        <v>10823</v>
      </c>
      <c r="G96" s="13">
        <v>7557</v>
      </c>
      <c r="H96" s="13">
        <f t="shared" si="2"/>
        <v>80</v>
      </c>
      <c r="I96" s="14">
        <f>MEDIAN($G$2:G96)</f>
        <v>6590</v>
      </c>
      <c r="J96" s="13">
        <f t="shared" si="3"/>
        <v>4313</v>
      </c>
    </row>
    <row r="97" spans="1:10" x14ac:dyDescent="0.35">
      <c r="A97" s="13">
        <v>34</v>
      </c>
      <c r="B97" s="13" t="s">
        <v>1784</v>
      </c>
      <c r="C97" s="13">
        <v>10847</v>
      </c>
      <c r="D97" s="13">
        <v>0.97434002111932405</v>
      </c>
      <c r="E97" s="13">
        <v>1231</v>
      </c>
      <c r="F97" s="13">
        <v>10700</v>
      </c>
      <c r="G97" s="13">
        <v>9470</v>
      </c>
      <c r="H97" s="13">
        <f t="shared" si="2"/>
        <v>147</v>
      </c>
      <c r="I97" s="14">
        <f>MEDIAN($G$2:G97)</f>
        <v>6621</v>
      </c>
      <c r="J97" s="13">
        <f t="shared" si="3"/>
        <v>4226</v>
      </c>
    </row>
    <row r="98" spans="1:10" x14ac:dyDescent="0.35">
      <c r="A98" s="13">
        <v>141</v>
      </c>
      <c r="B98" s="13" t="s">
        <v>1785</v>
      </c>
      <c r="C98" s="13">
        <v>10679</v>
      </c>
      <c r="D98" s="13">
        <v>0.98259813840550303</v>
      </c>
      <c r="E98" s="13">
        <v>791</v>
      </c>
      <c r="F98" s="13">
        <v>10674</v>
      </c>
      <c r="G98" s="13">
        <v>9884</v>
      </c>
      <c r="H98" s="13">
        <f t="shared" si="2"/>
        <v>5</v>
      </c>
      <c r="I98" s="14">
        <f>MEDIAN($G$2:G98)</f>
        <v>6652</v>
      </c>
      <c r="J98" s="13">
        <f t="shared" si="3"/>
        <v>4027</v>
      </c>
    </row>
    <row r="99" spans="1:10" x14ac:dyDescent="0.35">
      <c r="A99" s="13">
        <v>210</v>
      </c>
      <c r="B99" s="13" t="s">
        <v>1786</v>
      </c>
      <c r="C99" s="13">
        <v>10502</v>
      </c>
      <c r="D99" s="13">
        <v>0.99789009302771603</v>
      </c>
      <c r="E99" s="13">
        <v>1</v>
      </c>
      <c r="F99" s="13">
        <v>10427</v>
      </c>
      <c r="G99" s="13">
        <v>10427</v>
      </c>
      <c r="H99" s="13">
        <f t="shared" si="2"/>
        <v>75</v>
      </c>
      <c r="I99" s="14">
        <f>MEDIAN($G$2:G99)</f>
        <v>6695.5</v>
      </c>
      <c r="J99" s="13">
        <f t="shared" si="3"/>
        <v>3806.5</v>
      </c>
    </row>
    <row r="100" spans="1:10" x14ac:dyDescent="0.35">
      <c r="A100" s="13">
        <v>144</v>
      </c>
      <c r="B100" s="13" t="s">
        <v>1787</v>
      </c>
      <c r="C100" s="13">
        <v>10474</v>
      </c>
      <c r="D100" s="13">
        <v>0.99134282416313901</v>
      </c>
      <c r="E100" s="13">
        <v>4</v>
      </c>
      <c r="F100" s="13">
        <v>10399</v>
      </c>
      <c r="G100" s="13">
        <v>10396</v>
      </c>
      <c r="H100" s="13">
        <f t="shared" si="2"/>
        <v>75</v>
      </c>
      <c r="I100" s="14">
        <f>MEDIAN($G$2:G100)</f>
        <v>6739</v>
      </c>
      <c r="J100" s="13">
        <f t="shared" si="3"/>
        <v>3735</v>
      </c>
    </row>
    <row r="101" spans="1:10" x14ac:dyDescent="0.35">
      <c r="A101" s="13">
        <v>180</v>
      </c>
      <c r="B101" s="13" t="s">
        <v>1788</v>
      </c>
      <c r="C101" s="13">
        <v>10368</v>
      </c>
      <c r="D101" s="13">
        <v>0.96210054559625802</v>
      </c>
      <c r="E101" s="13">
        <v>20</v>
      </c>
      <c r="F101" s="13">
        <v>10283</v>
      </c>
      <c r="G101" s="13">
        <v>10264</v>
      </c>
      <c r="H101" s="13">
        <f t="shared" si="2"/>
        <v>85</v>
      </c>
      <c r="I101" s="14">
        <f>MEDIAN($G$2:G101)</f>
        <v>6808</v>
      </c>
      <c r="J101" s="13">
        <f t="shared" si="3"/>
        <v>3560</v>
      </c>
    </row>
    <row r="102" spans="1:10" x14ac:dyDescent="0.35">
      <c r="A102" s="13">
        <v>115</v>
      </c>
      <c r="B102" s="13" t="s">
        <v>1789</v>
      </c>
      <c r="C102" s="13">
        <v>10366</v>
      </c>
      <c r="D102" s="13">
        <v>0.98641454011382401</v>
      </c>
      <c r="E102" s="13">
        <v>4848</v>
      </c>
      <c r="F102" s="13">
        <v>10294</v>
      </c>
      <c r="G102" s="13">
        <v>5447</v>
      </c>
      <c r="H102" s="13">
        <f t="shared" si="2"/>
        <v>72</v>
      </c>
      <c r="I102" s="14">
        <f>MEDIAN($G$2:G102)</f>
        <v>6739</v>
      </c>
      <c r="J102" s="13">
        <f t="shared" si="3"/>
        <v>3627</v>
      </c>
    </row>
    <row r="103" spans="1:10" x14ac:dyDescent="0.35">
      <c r="A103" s="13">
        <v>134</v>
      </c>
      <c r="B103" s="13" t="s">
        <v>1790</v>
      </c>
      <c r="C103" s="13">
        <v>10351</v>
      </c>
      <c r="D103" s="13">
        <v>0.99292035398230005</v>
      </c>
      <c r="E103" s="13">
        <v>7526</v>
      </c>
      <c r="F103" s="13">
        <v>10350</v>
      </c>
      <c r="G103" s="13">
        <v>2825</v>
      </c>
      <c r="H103" s="13">
        <f t="shared" si="2"/>
        <v>1</v>
      </c>
      <c r="I103" s="14">
        <f>MEDIAN($G$2:G103)</f>
        <v>6695.5</v>
      </c>
      <c r="J103" s="13">
        <f t="shared" si="3"/>
        <v>3655.5</v>
      </c>
    </row>
    <row r="104" spans="1:10" x14ac:dyDescent="0.35">
      <c r="A104" s="13">
        <v>143</v>
      </c>
      <c r="B104" s="13" t="s">
        <v>1791</v>
      </c>
      <c r="C104" s="13">
        <v>10310</v>
      </c>
      <c r="D104" s="13">
        <v>0.98397811645173805</v>
      </c>
      <c r="E104" s="13">
        <v>3</v>
      </c>
      <c r="F104" s="13">
        <v>10238</v>
      </c>
      <c r="G104" s="13">
        <v>10236</v>
      </c>
      <c r="H104" s="13">
        <f t="shared" si="2"/>
        <v>72</v>
      </c>
      <c r="I104" s="14">
        <f>MEDIAN($G$2:G104)</f>
        <v>6739</v>
      </c>
      <c r="J104" s="13">
        <f t="shared" si="3"/>
        <v>3571</v>
      </c>
    </row>
    <row r="105" spans="1:10" x14ac:dyDescent="0.35">
      <c r="A105" s="13">
        <v>289</v>
      </c>
      <c r="B105" s="13" t="s">
        <v>1792</v>
      </c>
      <c r="C105" s="13">
        <v>10297</v>
      </c>
      <c r="D105" s="13">
        <v>0.97328639469869505</v>
      </c>
      <c r="E105" s="13">
        <v>5390</v>
      </c>
      <c r="F105" s="13">
        <v>10218</v>
      </c>
      <c r="G105" s="13">
        <v>4829</v>
      </c>
      <c r="H105" s="13">
        <f t="shared" si="2"/>
        <v>79</v>
      </c>
      <c r="I105" s="14">
        <f>MEDIAN($G$2:G105)</f>
        <v>6695.5</v>
      </c>
      <c r="J105" s="13">
        <f t="shared" si="3"/>
        <v>3601.5</v>
      </c>
    </row>
    <row r="106" spans="1:10" x14ac:dyDescent="0.35">
      <c r="A106" s="13">
        <v>183</v>
      </c>
      <c r="B106" s="13" t="s">
        <v>1793</v>
      </c>
      <c r="C106" s="13">
        <v>10223</v>
      </c>
      <c r="D106" s="13">
        <v>0.98806588420948804</v>
      </c>
      <c r="E106" s="13">
        <v>2</v>
      </c>
      <c r="F106" s="13">
        <v>10140</v>
      </c>
      <c r="G106" s="13">
        <v>10139</v>
      </c>
      <c r="H106" s="13">
        <f t="shared" si="2"/>
        <v>83</v>
      </c>
      <c r="I106" s="14">
        <f>MEDIAN($G$2:G106)</f>
        <v>6739</v>
      </c>
      <c r="J106" s="13">
        <f t="shared" si="3"/>
        <v>3484</v>
      </c>
    </row>
    <row r="107" spans="1:10" x14ac:dyDescent="0.35">
      <c r="A107" s="13">
        <v>250</v>
      </c>
      <c r="B107" s="13" t="s">
        <v>1794</v>
      </c>
      <c r="C107" s="13">
        <v>10159</v>
      </c>
      <c r="D107" s="13">
        <v>0.97761380690345101</v>
      </c>
      <c r="E107" s="13">
        <v>2111</v>
      </c>
      <c r="F107" s="13">
        <v>10106</v>
      </c>
      <c r="G107" s="13">
        <v>7996</v>
      </c>
      <c r="H107" s="13">
        <f t="shared" si="2"/>
        <v>53</v>
      </c>
      <c r="I107" s="14">
        <f>MEDIAN($G$2:G107)</f>
        <v>6808</v>
      </c>
      <c r="J107" s="13">
        <f t="shared" si="3"/>
        <v>3351</v>
      </c>
    </row>
    <row r="108" spans="1:10" x14ac:dyDescent="0.35">
      <c r="A108" s="13">
        <v>157</v>
      </c>
      <c r="B108" s="13" t="s">
        <v>1795</v>
      </c>
      <c r="C108" s="13">
        <v>10126</v>
      </c>
      <c r="D108" s="13">
        <v>0.97650572424091497</v>
      </c>
      <c r="E108" s="13">
        <v>2</v>
      </c>
      <c r="F108" s="13">
        <v>10046</v>
      </c>
      <c r="G108" s="13">
        <v>10045</v>
      </c>
      <c r="H108" s="13">
        <f t="shared" si="2"/>
        <v>80</v>
      </c>
      <c r="I108" s="14">
        <f>MEDIAN($G$2:G108)</f>
        <v>6877</v>
      </c>
      <c r="J108" s="13">
        <f t="shared" si="3"/>
        <v>3249</v>
      </c>
    </row>
    <row r="109" spans="1:10" x14ac:dyDescent="0.35">
      <c r="A109" s="13">
        <v>46</v>
      </c>
      <c r="B109" s="13" t="s">
        <v>1796</v>
      </c>
      <c r="C109" s="13">
        <v>10054</v>
      </c>
      <c r="D109" s="13">
        <v>0.96032053767610104</v>
      </c>
      <c r="E109" s="13">
        <v>2291</v>
      </c>
      <c r="F109" s="13">
        <v>10027</v>
      </c>
      <c r="G109" s="13">
        <v>7737</v>
      </c>
      <c r="H109" s="13">
        <f t="shared" si="2"/>
        <v>27</v>
      </c>
      <c r="I109" s="14">
        <f>MEDIAN($G$2:G109)</f>
        <v>6925.5</v>
      </c>
      <c r="J109" s="13">
        <f t="shared" si="3"/>
        <v>3128.5</v>
      </c>
    </row>
    <row r="110" spans="1:10" x14ac:dyDescent="0.35">
      <c r="A110" s="13">
        <v>105</v>
      </c>
      <c r="B110" s="13" t="s">
        <v>1797</v>
      </c>
      <c r="C110" s="13">
        <v>10053</v>
      </c>
      <c r="D110" s="13">
        <v>0.99049773755656101</v>
      </c>
      <c r="E110" s="13">
        <v>5548</v>
      </c>
      <c r="F110" s="13">
        <v>9967</v>
      </c>
      <c r="G110" s="13">
        <v>4420</v>
      </c>
      <c r="H110" s="13">
        <f t="shared" si="2"/>
        <v>86</v>
      </c>
      <c r="I110" s="14">
        <f>MEDIAN($G$2:G110)</f>
        <v>6877</v>
      </c>
      <c r="J110" s="13">
        <f t="shared" si="3"/>
        <v>3176</v>
      </c>
    </row>
    <row r="111" spans="1:10" x14ac:dyDescent="0.35">
      <c r="A111" s="13">
        <v>138</v>
      </c>
      <c r="B111" s="15" t="s">
        <v>1798</v>
      </c>
      <c r="C111" s="13">
        <v>9826</v>
      </c>
      <c r="D111" s="13">
        <v>0.95015921362314804</v>
      </c>
      <c r="E111" s="13">
        <v>2478</v>
      </c>
      <c r="F111" s="13">
        <v>9700</v>
      </c>
      <c r="G111" s="13">
        <v>7223</v>
      </c>
      <c r="H111" s="13">
        <f t="shared" si="2"/>
        <v>126</v>
      </c>
      <c r="I111" s="14">
        <f>MEDIAN($G$2:G111)</f>
        <v>6925.5</v>
      </c>
      <c r="J111" s="13">
        <f t="shared" si="3"/>
        <v>2900.5</v>
      </c>
    </row>
    <row r="112" spans="1:10" x14ac:dyDescent="0.35">
      <c r="A112" s="13">
        <v>173</v>
      </c>
      <c r="B112" s="13" t="s">
        <v>1799</v>
      </c>
      <c r="C112" s="13">
        <v>9647</v>
      </c>
      <c r="D112" s="13">
        <v>0.99167549568639302</v>
      </c>
      <c r="E112" s="13">
        <v>2894</v>
      </c>
      <c r="F112" s="13">
        <v>9500</v>
      </c>
      <c r="G112" s="13">
        <v>6607</v>
      </c>
      <c r="H112" s="13">
        <f t="shared" si="2"/>
        <v>147</v>
      </c>
      <c r="I112" s="14">
        <f>MEDIAN($G$2:G112)</f>
        <v>6877</v>
      </c>
      <c r="J112" s="13">
        <f t="shared" si="3"/>
        <v>2770</v>
      </c>
    </row>
    <row r="113" spans="1:10" x14ac:dyDescent="0.35">
      <c r="A113" s="13">
        <v>44</v>
      </c>
      <c r="B113" s="13" t="s">
        <v>1800</v>
      </c>
      <c r="C113" s="13">
        <v>9569</v>
      </c>
      <c r="D113" s="13">
        <v>0.98698572628043602</v>
      </c>
      <c r="E113" s="13">
        <v>5</v>
      </c>
      <c r="F113" s="13">
        <v>9532</v>
      </c>
      <c r="G113" s="13">
        <v>9528</v>
      </c>
      <c r="H113" s="13">
        <f t="shared" si="2"/>
        <v>37</v>
      </c>
      <c r="I113" s="14">
        <f>MEDIAN($G$2:G113)</f>
        <v>6925.5</v>
      </c>
      <c r="J113" s="13">
        <f t="shared" si="3"/>
        <v>2643.5</v>
      </c>
    </row>
    <row r="114" spans="1:10" x14ac:dyDescent="0.35">
      <c r="A114" s="13">
        <v>140</v>
      </c>
      <c r="B114" s="13" t="s">
        <v>1801</v>
      </c>
      <c r="C114" s="13">
        <v>9471</v>
      </c>
      <c r="D114" s="13">
        <v>0.98854296388542895</v>
      </c>
      <c r="E114" s="13">
        <v>5378</v>
      </c>
      <c r="F114" s="13">
        <v>9392</v>
      </c>
      <c r="G114" s="13">
        <v>4015</v>
      </c>
      <c r="H114" s="13">
        <f t="shared" si="2"/>
        <v>79</v>
      </c>
      <c r="I114" s="14">
        <f>MEDIAN($G$2:G114)</f>
        <v>6877</v>
      </c>
      <c r="J114" s="13">
        <f t="shared" si="3"/>
        <v>2594</v>
      </c>
    </row>
    <row r="115" spans="1:10" x14ac:dyDescent="0.35">
      <c r="A115" s="13">
        <v>41</v>
      </c>
      <c r="B115" s="13" t="s">
        <v>1802</v>
      </c>
      <c r="C115" s="13">
        <v>9356</v>
      </c>
      <c r="D115" s="13">
        <v>0.99181034482758601</v>
      </c>
      <c r="E115" s="13">
        <v>2</v>
      </c>
      <c r="F115" s="13">
        <v>9281</v>
      </c>
      <c r="G115" s="13">
        <v>9280</v>
      </c>
      <c r="H115" s="13">
        <f t="shared" si="2"/>
        <v>75</v>
      </c>
      <c r="I115" s="14">
        <f>MEDIAN($G$2:G115)</f>
        <v>6925.5</v>
      </c>
      <c r="J115" s="13">
        <f t="shared" si="3"/>
        <v>2430.5</v>
      </c>
    </row>
    <row r="116" spans="1:10" x14ac:dyDescent="0.35">
      <c r="A116" s="13">
        <v>190</v>
      </c>
      <c r="B116" s="13" t="s">
        <v>1803</v>
      </c>
      <c r="C116" s="13">
        <v>9243</v>
      </c>
      <c r="D116" s="13">
        <v>0.95202702702702702</v>
      </c>
      <c r="E116" s="13">
        <v>1701</v>
      </c>
      <c r="F116" s="13">
        <v>9100</v>
      </c>
      <c r="G116" s="13">
        <v>7400</v>
      </c>
      <c r="H116" s="13">
        <f t="shared" si="2"/>
        <v>143</v>
      </c>
      <c r="I116" s="14">
        <f>MEDIAN($G$2:G116)</f>
        <v>6974</v>
      </c>
      <c r="J116" s="13">
        <f t="shared" si="3"/>
        <v>2269</v>
      </c>
    </row>
    <row r="117" spans="1:10" x14ac:dyDescent="0.35">
      <c r="A117" s="13">
        <v>27</v>
      </c>
      <c r="B117" s="13" t="s">
        <v>1804</v>
      </c>
      <c r="C117" s="13">
        <v>9190</v>
      </c>
      <c r="D117" s="13">
        <v>0.97707889125799496</v>
      </c>
      <c r="E117" s="13">
        <v>7238</v>
      </c>
      <c r="F117" s="13">
        <v>9113</v>
      </c>
      <c r="G117" s="13">
        <v>1876</v>
      </c>
      <c r="H117" s="13">
        <f t="shared" si="2"/>
        <v>77</v>
      </c>
      <c r="I117" s="14">
        <f>MEDIAN($G$2:G117)</f>
        <v>6925.5</v>
      </c>
      <c r="J117" s="13">
        <f t="shared" si="3"/>
        <v>2264.5</v>
      </c>
    </row>
    <row r="118" spans="1:10" x14ac:dyDescent="0.35">
      <c r="A118" s="13">
        <v>95</v>
      </c>
      <c r="B118" s="13" t="s">
        <v>1805</v>
      </c>
      <c r="C118" s="13">
        <v>9109</v>
      </c>
      <c r="D118" s="13">
        <v>0.99178082191780803</v>
      </c>
      <c r="E118" s="13">
        <v>6482</v>
      </c>
      <c r="F118" s="13">
        <v>9036</v>
      </c>
      <c r="G118" s="13">
        <v>2555</v>
      </c>
      <c r="H118" s="13">
        <f t="shared" si="2"/>
        <v>73</v>
      </c>
      <c r="I118" s="14">
        <f>MEDIAN($G$2:G118)</f>
        <v>6877</v>
      </c>
      <c r="J118" s="13">
        <f t="shared" si="3"/>
        <v>2232</v>
      </c>
    </row>
    <row r="119" spans="1:10" x14ac:dyDescent="0.35">
      <c r="A119" s="13">
        <v>283</v>
      </c>
      <c r="B119" s="13" t="s">
        <v>1806</v>
      </c>
      <c r="C119" s="13">
        <v>9103</v>
      </c>
      <c r="D119" s="13">
        <v>0.97430004178854901</v>
      </c>
      <c r="E119" s="13">
        <v>4248</v>
      </c>
      <c r="F119" s="13">
        <v>9033</v>
      </c>
      <c r="G119" s="13">
        <v>4786</v>
      </c>
      <c r="H119" s="13">
        <f t="shared" si="2"/>
        <v>70</v>
      </c>
      <c r="I119" s="14">
        <f>MEDIAN($G$2:G119)</f>
        <v>6808</v>
      </c>
      <c r="J119" s="13">
        <f t="shared" si="3"/>
        <v>2295</v>
      </c>
    </row>
    <row r="120" spans="1:10" x14ac:dyDescent="0.35">
      <c r="A120" s="13">
        <v>293</v>
      </c>
      <c r="B120" s="13" t="s">
        <v>1807</v>
      </c>
      <c r="C120" s="13">
        <v>8873</v>
      </c>
      <c r="D120" s="13">
        <v>0.97740835464620601</v>
      </c>
      <c r="E120" s="13">
        <v>1756</v>
      </c>
      <c r="F120" s="13">
        <v>8793</v>
      </c>
      <c r="G120" s="13">
        <v>7038</v>
      </c>
      <c r="H120" s="13">
        <f t="shared" si="2"/>
        <v>80</v>
      </c>
      <c r="I120" s="14">
        <f>MEDIAN($G$2:G120)</f>
        <v>6877</v>
      </c>
      <c r="J120" s="13">
        <f t="shared" si="3"/>
        <v>1996</v>
      </c>
    </row>
    <row r="121" spans="1:10" x14ac:dyDescent="0.35">
      <c r="A121" s="13">
        <v>235</v>
      </c>
      <c r="B121" s="13" t="s">
        <v>1808</v>
      </c>
      <c r="C121" s="13">
        <v>8864</v>
      </c>
      <c r="D121" s="13">
        <v>0.96019108280254695</v>
      </c>
      <c r="E121" s="13">
        <v>3</v>
      </c>
      <c r="F121" s="13">
        <v>8794</v>
      </c>
      <c r="G121" s="13">
        <v>8792</v>
      </c>
      <c r="H121" s="13">
        <f t="shared" si="2"/>
        <v>70</v>
      </c>
      <c r="I121" s="14">
        <f>MEDIAN($G$2:G121)</f>
        <v>6925.5</v>
      </c>
      <c r="J121" s="13">
        <f t="shared" si="3"/>
        <v>1938.5</v>
      </c>
    </row>
    <row r="122" spans="1:10" x14ac:dyDescent="0.35">
      <c r="A122" s="13">
        <v>59</v>
      </c>
      <c r="B122" s="13" t="s">
        <v>1809</v>
      </c>
      <c r="C122" s="13">
        <v>8837</v>
      </c>
      <c r="D122" s="13">
        <v>0.85641025641025603</v>
      </c>
      <c r="E122" s="13">
        <v>5628</v>
      </c>
      <c r="F122" s="13">
        <v>8747</v>
      </c>
      <c r="G122" s="13">
        <v>3120</v>
      </c>
      <c r="H122" s="13">
        <f t="shared" si="2"/>
        <v>90</v>
      </c>
      <c r="I122" s="14">
        <f>MEDIAN($G$2:G122)</f>
        <v>6877</v>
      </c>
      <c r="J122" s="13">
        <f t="shared" si="3"/>
        <v>1960</v>
      </c>
    </row>
    <row r="123" spans="1:10" x14ac:dyDescent="0.35">
      <c r="A123" s="13">
        <v>224</v>
      </c>
      <c r="B123" s="13" t="s">
        <v>1810</v>
      </c>
      <c r="C123" s="13">
        <v>8610</v>
      </c>
      <c r="D123" s="13">
        <v>0.996720159306548</v>
      </c>
      <c r="E123" s="13">
        <v>1</v>
      </c>
      <c r="F123" s="13">
        <v>8537</v>
      </c>
      <c r="G123" s="13">
        <v>8537</v>
      </c>
      <c r="H123" s="13">
        <f t="shared" si="2"/>
        <v>73</v>
      </c>
      <c r="I123" s="14">
        <f>MEDIAN($G$2:G123)</f>
        <v>6925.5</v>
      </c>
      <c r="J123" s="13">
        <f t="shared" si="3"/>
        <v>1684.5</v>
      </c>
    </row>
    <row r="124" spans="1:10" x14ac:dyDescent="0.35">
      <c r="A124" s="13">
        <v>236</v>
      </c>
      <c r="B124" s="13" t="s">
        <v>1811</v>
      </c>
      <c r="C124" s="13">
        <v>8571</v>
      </c>
      <c r="D124" s="13">
        <v>0.79430045737070398</v>
      </c>
      <c r="E124" s="13">
        <v>5</v>
      </c>
      <c r="F124" s="13">
        <v>8531</v>
      </c>
      <c r="G124" s="13">
        <v>8527</v>
      </c>
      <c r="H124" s="13">
        <f t="shared" si="2"/>
        <v>40</v>
      </c>
      <c r="I124" s="14">
        <f>MEDIAN($G$2:G124)</f>
        <v>6974</v>
      </c>
      <c r="J124" s="13">
        <f t="shared" si="3"/>
        <v>1597</v>
      </c>
    </row>
    <row r="125" spans="1:10" x14ac:dyDescent="0.35">
      <c r="A125" s="13">
        <v>73</v>
      </c>
      <c r="B125" s="13" t="s">
        <v>1812</v>
      </c>
      <c r="C125" s="13">
        <v>8540</v>
      </c>
      <c r="D125" s="13">
        <v>0.99030206677265498</v>
      </c>
      <c r="E125" s="13">
        <v>2111</v>
      </c>
      <c r="F125" s="13">
        <v>8400</v>
      </c>
      <c r="G125" s="13">
        <v>6290</v>
      </c>
      <c r="H125" s="13">
        <f t="shared" si="2"/>
        <v>140</v>
      </c>
      <c r="I125" s="14">
        <f>MEDIAN($G$2:G125)</f>
        <v>6925.5</v>
      </c>
      <c r="J125" s="13">
        <f t="shared" si="3"/>
        <v>1614.5</v>
      </c>
    </row>
    <row r="126" spans="1:10" x14ac:dyDescent="0.35">
      <c r="A126" s="13">
        <v>147</v>
      </c>
      <c r="B126" s="13" t="s">
        <v>1813</v>
      </c>
      <c r="C126" s="13">
        <v>8499</v>
      </c>
      <c r="D126" s="13">
        <v>0.97968776229645704</v>
      </c>
      <c r="E126" s="13">
        <v>2469</v>
      </c>
      <c r="F126" s="13">
        <v>8425</v>
      </c>
      <c r="G126" s="13">
        <v>5957</v>
      </c>
      <c r="H126" s="13">
        <f t="shared" si="2"/>
        <v>74</v>
      </c>
      <c r="I126" s="14">
        <f>MEDIAN($G$2:G126)</f>
        <v>6877</v>
      </c>
      <c r="J126" s="13">
        <f t="shared" si="3"/>
        <v>1622</v>
      </c>
    </row>
    <row r="127" spans="1:10" x14ac:dyDescent="0.35">
      <c r="A127" s="13">
        <v>145</v>
      </c>
      <c r="B127" s="13" t="s">
        <v>1814</v>
      </c>
      <c r="C127" s="13">
        <v>8482</v>
      </c>
      <c r="D127" s="13">
        <v>0.98960567563108304</v>
      </c>
      <c r="E127" s="13">
        <v>2342</v>
      </c>
      <c r="F127" s="13">
        <v>8402</v>
      </c>
      <c r="G127" s="13">
        <v>6061</v>
      </c>
      <c r="H127" s="13">
        <f t="shared" si="2"/>
        <v>80</v>
      </c>
      <c r="I127" s="14">
        <f>MEDIAN($G$2:G127)</f>
        <v>6808</v>
      </c>
      <c r="J127" s="13">
        <f t="shared" si="3"/>
        <v>1674</v>
      </c>
    </row>
    <row r="128" spans="1:10" x14ac:dyDescent="0.35">
      <c r="A128" s="13">
        <v>139</v>
      </c>
      <c r="B128" s="13" t="s">
        <v>1815</v>
      </c>
      <c r="C128" s="13">
        <v>8468</v>
      </c>
      <c r="D128" s="13">
        <v>0.98333333333333295</v>
      </c>
      <c r="E128" s="13">
        <v>3594</v>
      </c>
      <c r="F128" s="13">
        <v>8393</v>
      </c>
      <c r="G128" s="13">
        <v>4800</v>
      </c>
      <c r="H128" s="13">
        <f t="shared" si="2"/>
        <v>75</v>
      </c>
      <c r="I128" s="14">
        <f>MEDIAN($G$2:G128)</f>
        <v>6739</v>
      </c>
      <c r="J128" s="13">
        <f t="shared" si="3"/>
        <v>1729</v>
      </c>
    </row>
    <row r="129" spans="1:10" x14ac:dyDescent="0.35">
      <c r="A129" s="13">
        <v>107</v>
      </c>
      <c r="B129" s="13" t="s">
        <v>1816</v>
      </c>
      <c r="C129" s="13">
        <v>8451</v>
      </c>
      <c r="D129" s="13">
        <v>0.96389069616135303</v>
      </c>
      <c r="E129" s="13">
        <v>2302</v>
      </c>
      <c r="F129" s="13">
        <v>8449</v>
      </c>
      <c r="G129" s="13">
        <v>6148</v>
      </c>
      <c r="H129" s="13">
        <f t="shared" si="2"/>
        <v>2</v>
      </c>
      <c r="I129" s="14">
        <f>MEDIAN($G$2:G129)</f>
        <v>6695.5</v>
      </c>
      <c r="J129" s="13">
        <f t="shared" si="3"/>
        <v>1755.5</v>
      </c>
    </row>
    <row r="130" spans="1:10" x14ac:dyDescent="0.35">
      <c r="A130" s="13">
        <v>92</v>
      </c>
      <c r="B130" s="13" t="s">
        <v>1817</v>
      </c>
      <c r="C130" s="13">
        <v>8386</v>
      </c>
      <c r="D130" s="13">
        <v>0.99145299145299104</v>
      </c>
      <c r="E130" s="13">
        <v>2</v>
      </c>
      <c r="F130" s="13">
        <v>8308</v>
      </c>
      <c r="G130" s="13">
        <v>8307</v>
      </c>
      <c r="H130" s="13">
        <f t="shared" ref="H130:H164" si="4">C130-F130</f>
        <v>78</v>
      </c>
      <c r="I130" s="14">
        <f>MEDIAN($G$2:G130)</f>
        <v>6739</v>
      </c>
      <c r="J130" s="13">
        <f t="shared" si="3"/>
        <v>1647</v>
      </c>
    </row>
    <row r="131" spans="1:10" x14ac:dyDescent="0.35">
      <c r="A131" s="13">
        <v>165</v>
      </c>
      <c r="B131" s="13" t="s">
        <v>1818</v>
      </c>
      <c r="C131" s="13">
        <v>8276</v>
      </c>
      <c r="D131" s="13">
        <v>0.995118974984746</v>
      </c>
      <c r="E131" s="13">
        <v>1</v>
      </c>
      <c r="F131" s="13">
        <v>8195</v>
      </c>
      <c r="G131" s="13">
        <v>8195</v>
      </c>
      <c r="H131" s="13">
        <f t="shared" si="4"/>
        <v>81</v>
      </c>
      <c r="I131" s="14">
        <f>MEDIAN($G$2:G131)</f>
        <v>6808</v>
      </c>
      <c r="J131" s="13">
        <f t="shared" ref="J131:J164" si="5">C131-I131</f>
        <v>1468</v>
      </c>
    </row>
    <row r="132" spans="1:10" x14ac:dyDescent="0.35">
      <c r="A132" s="13">
        <v>174</v>
      </c>
      <c r="B132" s="13" t="s">
        <v>1819</v>
      </c>
      <c r="C132" s="13">
        <v>8266</v>
      </c>
      <c r="D132" s="13">
        <v>0.99441571871768297</v>
      </c>
      <c r="E132" s="13">
        <v>3431</v>
      </c>
      <c r="F132" s="13">
        <v>8265</v>
      </c>
      <c r="G132" s="13">
        <v>4835</v>
      </c>
      <c r="H132" s="13">
        <f t="shared" si="4"/>
        <v>1</v>
      </c>
      <c r="I132" s="14">
        <f>MEDIAN($G$2:G132)</f>
        <v>6739</v>
      </c>
      <c r="J132" s="13">
        <f t="shared" si="5"/>
        <v>1527</v>
      </c>
    </row>
    <row r="133" spans="1:10" x14ac:dyDescent="0.35">
      <c r="A133" s="13">
        <v>223</v>
      </c>
      <c r="B133" s="13" t="s">
        <v>1820</v>
      </c>
      <c r="C133" s="13">
        <v>8063</v>
      </c>
      <c r="D133" s="13">
        <v>0.99423991985975402</v>
      </c>
      <c r="E133" s="13">
        <v>3</v>
      </c>
      <c r="F133" s="13">
        <v>7988</v>
      </c>
      <c r="G133" s="13">
        <v>7986</v>
      </c>
      <c r="H133" s="13">
        <f t="shared" si="4"/>
        <v>75</v>
      </c>
      <c r="I133" s="14">
        <f>MEDIAN($G$2:G133)</f>
        <v>6808</v>
      </c>
      <c r="J133" s="13">
        <f t="shared" si="5"/>
        <v>1255</v>
      </c>
    </row>
    <row r="134" spans="1:10" x14ac:dyDescent="0.35">
      <c r="A134" s="13">
        <v>121</v>
      </c>
      <c r="B134" s="13" t="s">
        <v>1821</v>
      </c>
      <c r="C134" s="13">
        <v>8052</v>
      </c>
      <c r="D134" s="13">
        <v>0.98745609633718001</v>
      </c>
      <c r="E134" s="13">
        <v>4</v>
      </c>
      <c r="F134" s="13">
        <v>7975</v>
      </c>
      <c r="G134" s="13">
        <v>7972</v>
      </c>
      <c r="H134" s="13">
        <f t="shared" si="4"/>
        <v>77</v>
      </c>
      <c r="I134" s="14">
        <f>MEDIAN($G$2:G134)</f>
        <v>6877</v>
      </c>
      <c r="J134" s="13">
        <f t="shared" si="5"/>
        <v>1175</v>
      </c>
    </row>
    <row r="135" spans="1:10" x14ac:dyDescent="0.35">
      <c r="A135" s="13">
        <v>270</v>
      </c>
      <c r="B135" s="13" t="s">
        <v>1822</v>
      </c>
      <c r="C135" s="13">
        <v>8016</v>
      </c>
      <c r="D135" s="13">
        <v>0.94582335895174496</v>
      </c>
      <c r="E135" s="13">
        <v>5</v>
      </c>
      <c r="F135" s="13">
        <v>7941</v>
      </c>
      <c r="G135" s="13">
        <v>7937</v>
      </c>
      <c r="H135" s="13">
        <f t="shared" si="4"/>
        <v>75</v>
      </c>
      <c r="I135" s="14">
        <f>MEDIAN($G$2:G135)</f>
        <v>6925.5</v>
      </c>
      <c r="J135" s="13">
        <f t="shared" si="5"/>
        <v>1090.5</v>
      </c>
    </row>
    <row r="136" spans="1:10" x14ac:dyDescent="0.35">
      <c r="A136" s="13">
        <v>281</v>
      </c>
      <c r="B136" s="13" t="s">
        <v>1823</v>
      </c>
      <c r="C136" s="13">
        <v>7922</v>
      </c>
      <c r="D136" s="13">
        <v>0.98757102272727204</v>
      </c>
      <c r="E136" s="13">
        <v>2214</v>
      </c>
      <c r="F136" s="13">
        <v>7845</v>
      </c>
      <c r="G136" s="13">
        <v>5632</v>
      </c>
      <c r="H136" s="13">
        <f t="shared" si="4"/>
        <v>77</v>
      </c>
      <c r="I136" s="14">
        <f>MEDIAN($G$2:G136)</f>
        <v>6877</v>
      </c>
      <c r="J136" s="13">
        <f t="shared" si="5"/>
        <v>1045</v>
      </c>
    </row>
    <row r="137" spans="1:10" x14ac:dyDescent="0.35">
      <c r="A137" s="13">
        <v>237</v>
      </c>
      <c r="B137" s="13" t="s">
        <v>1824</v>
      </c>
      <c r="C137" s="13">
        <v>7804</v>
      </c>
      <c r="D137" s="13">
        <v>0.94827295703453995</v>
      </c>
      <c r="E137" s="13">
        <v>1792</v>
      </c>
      <c r="F137" s="13">
        <v>7726</v>
      </c>
      <c r="G137" s="13">
        <v>5935</v>
      </c>
      <c r="H137" s="13">
        <f t="shared" si="4"/>
        <v>78</v>
      </c>
      <c r="I137" s="14">
        <f>MEDIAN($G$2:G137)</f>
        <v>6808</v>
      </c>
      <c r="J137" s="13">
        <f t="shared" si="5"/>
        <v>996</v>
      </c>
    </row>
    <row r="138" spans="1:10" x14ac:dyDescent="0.35">
      <c r="A138" s="13">
        <v>58</v>
      </c>
      <c r="B138" s="13" t="s">
        <v>1825</v>
      </c>
      <c r="C138" s="13">
        <v>7797</v>
      </c>
      <c r="D138" s="13">
        <v>0.97695196167292497</v>
      </c>
      <c r="E138" s="13">
        <v>3</v>
      </c>
      <c r="F138" s="13">
        <v>7725</v>
      </c>
      <c r="G138" s="13">
        <v>7723</v>
      </c>
      <c r="H138" s="13">
        <f t="shared" si="4"/>
        <v>72</v>
      </c>
      <c r="I138" s="14">
        <f>MEDIAN($G$2:G138)</f>
        <v>6877</v>
      </c>
      <c r="J138" s="13">
        <f t="shared" si="5"/>
        <v>920</v>
      </c>
    </row>
    <row r="139" spans="1:10" x14ac:dyDescent="0.35">
      <c r="A139" s="13">
        <v>35</v>
      </c>
      <c r="B139" s="13" t="s">
        <v>1826</v>
      </c>
      <c r="C139" s="13">
        <v>7691</v>
      </c>
      <c r="D139" s="13">
        <v>0.82728119180633097</v>
      </c>
      <c r="E139" s="13">
        <v>5468</v>
      </c>
      <c r="F139" s="13">
        <v>7615</v>
      </c>
      <c r="G139" s="13">
        <v>2148</v>
      </c>
      <c r="H139" s="13">
        <f t="shared" si="4"/>
        <v>76</v>
      </c>
      <c r="I139" s="14">
        <f>MEDIAN($G$2:G139)</f>
        <v>6808</v>
      </c>
      <c r="J139" s="13">
        <f t="shared" si="5"/>
        <v>883</v>
      </c>
    </row>
    <row r="140" spans="1:10" x14ac:dyDescent="0.35">
      <c r="A140" s="13">
        <v>7</v>
      </c>
      <c r="B140" s="13" t="s">
        <v>1827</v>
      </c>
      <c r="C140" s="13">
        <v>7656</v>
      </c>
      <c r="D140" s="13">
        <v>0.97651095275798305</v>
      </c>
      <c r="E140" s="13">
        <v>1</v>
      </c>
      <c r="F140" s="13">
        <v>7578</v>
      </c>
      <c r="G140" s="13">
        <v>7578</v>
      </c>
      <c r="H140" s="13">
        <f t="shared" si="4"/>
        <v>78</v>
      </c>
      <c r="I140" s="14">
        <f>MEDIAN($G$2:G140)</f>
        <v>6877</v>
      </c>
      <c r="J140" s="13">
        <f t="shared" si="5"/>
        <v>779</v>
      </c>
    </row>
    <row r="141" spans="1:10" x14ac:dyDescent="0.35">
      <c r="A141" s="13">
        <v>69</v>
      </c>
      <c r="B141" s="13" t="s">
        <v>1828</v>
      </c>
      <c r="C141" s="13">
        <v>7504</v>
      </c>
      <c r="D141" s="13">
        <v>0.97826541274817103</v>
      </c>
      <c r="E141" s="13">
        <v>2642</v>
      </c>
      <c r="F141" s="13">
        <v>7426</v>
      </c>
      <c r="G141" s="13">
        <v>4785</v>
      </c>
      <c r="H141" s="13">
        <f t="shared" si="4"/>
        <v>78</v>
      </c>
      <c r="I141" s="14">
        <f>MEDIAN($G$2:G141)</f>
        <v>6808</v>
      </c>
      <c r="J141" s="13">
        <f t="shared" si="5"/>
        <v>696</v>
      </c>
    </row>
    <row r="142" spans="1:10" x14ac:dyDescent="0.35">
      <c r="A142" s="13">
        <v>49</v>
      </c>
      <c r="B142" s="13" t="s">
        <v>1829</v>
      </c>
      <c r="C142" s="13">
        <v>7428</v>
      </c>
      <c r="D142" s="13">
        <v>0.99734964322120201</v>
      </c>
      <c r="E142" s="13">
        <v>2446</v>
      </c>
      <c r="F142" s="13">
        <v>7350</v>
      </c>
      <c r="G142" s="13">
        <v>4905</v>
      </c>
      <c r="H142" s="13">
        <f t="shared" si="4"/>
        <v>78</v>
      </c>
      <c r="I142" s="14">
        <f>MEDIAN($G$2:G142)</f>
        <v>6739</v>
      </c>
      <c r="J142" s="13">
        <f t="shared" si="5"/>
        <v>689</v>
      </c>
    </row>
    <row r="143" spans="1:10" x14ac:dyDescent="0.35">
      <c r="A143" s="13">
        <v>261</v>
      </c>
      <c r="B143" s="13" t="s">
        <v>1830</v>
      </c>
      <c r="C143" s="13">
        <v>7424</v>
      </c>
      <c r="D143" s="13">
        <v>0.97829716193656002</v>
      </c>
      <c r="E143" s="13">
        <v>3154</v>
      </c>
      <c r="F143" s="13">
        <v>7346</v>
      </c>
      <c r="G143" s="13">
        <v>4193</v>
      </c>
      <c r="H143" s="13">
        <f t="shared" si="4"/>
        <v>78</v>
      </c>
      <c r="I143" s="14">
        <f>MEDIAN($G$2:G143)</f>
        <v>6695.5</v>
      </c>
      <c r="J143" s="13">
        <f t="shared" si="5"/>
        <v>728.5</v>
      </c>
    </row>
    <row r="144" spans="1:10" x14ac:dyDescent="0.35">
      <c r="A144" s="13">
        <v>74</v>
      </c>
      <c r="B144" s="13" t="s">
        <v>1831</v>
      </c>
      <c r="C144" s="13">
        <v>7360</v>
      </c>
      <c r="D144" s="13">
        <v>0.97651794699765104</v>
      </c>
      <c r="E144" s="13">
        <v>1345</v>
      </c>
      <c r="F144" s="13">
        <v>7306</v>
      </c>
      <c r="G144" s="13">
        <v>5962</v>
      </c>
      <c r="H144" s="13">
        <f t="shared" si="4"/>
        <v>54</v>
      </c>
      <c r="I144" s="14">
        <f>MEDIAN($G$2:G144)</f>
        <v>6652</v>
      </c>
      <c r="J144" s="13">
        <f t="shared" si="5"/>
        <v>708</v>
      </c>
    </row>
    <row r="145" spans="1:10" x14ac:dyDescent="0.35">
      <c r="A145" s="13">
        <v>292</v>
      </c>
      <c r="B145" s="13" t="s">
        <v>1832</v>
      </c>
      <c r="C145" s="13">
        <v>7313</v>
      </c>
      <c r="D145" s="13">
        <v>0.96770334928229595</v>
      </c>
      <c r="E145" s="13">
        <v>6401</v>
      </c>
      <c r="F145" s="13">
        <v>7236</v>
      </c>
      <c r="G145" s="13">
        <v>836</v>
      </c>
      <c r="H145" s="13">
        <f t="shared" si="4"/>
        <v>77</v>
      </c>
      <c r="I145" s="14">
        <f>MEDIAN($G$2:G145)</f>
        <v>6629.5</v>
      </c>
      <c r="J145" s="13">
        <f t="shared" si="5"/>
        <v>683.5</v>
      </c>
    </row>
    <row r="146" spans="1:10" x14ac:dyDescent="0.35">
      <c r="A146" s="13">
        <v>72</v>
      </c>
      <c r="B146" s="15" t="s">
        <v>1833</v>
      </c>
      <c r="C146" s="13">
        <v>7290</v>
      </c>
      <c r="D146" s="13">
        <v>0.98224852071005897</v>
      </c>
      <c r="E146" s="13">
        <v>473</v>
      </c>
      <c r="F146" s="13">
        <v>7232</v>
      </c>
      <c r="G146" s="13">
        <v>6760</v>
      </c>
      <c r="H146" s="13">
        <f t="shared" si="4"/>
        <v>58</v>
      </c>
      <c r="I146" s="14">
        <f>MEDIAN($G$2:G146)</f>
        <v>6652</v>
      </c>
      <c r="J146" s="13">
        <f t="shared" si="5"/>
        <v>638</v>
      </c>
    </row>
    <row r="147" spans="1:10" x14ac:dyDescent="0.35">
      <c r="A147" s="13">
        <v>218</v>
      </c>
      <c r="B147" s="13" t="s">
        <v>1834</v>
      </c>
      <c r="C147" s="13">
        <v>7285</v>
      </c>
      <c r="D147" s="13">
        <v>0.99352611135088398</v>
      </c>
      <c r="E147" s="13">
        <v>2577</v>
      </c>
      <c r="F147" s="13">
        <v>7210</v>
      </c>
      <c r="G147" s="13">
        <v>4634</v>
      </c>
      <c r="H147" s="13">
        <f t="shared" si="4"/>
        <v>75</v>
      </c>
      <c r="I147" s="14">
        <f>MEDIAN($G$2:G147)</f>
        <v>6629.5</v>
      </c>
      <c r="J147" s="13">
        <f t="shared" si="5"/>
        <v>655.5</v>
      </c>
    </row>
    <row r="148" spans="1:10" x14ac:dyDescent="0.35">
      <c r="A148" s="13">
        <v>239</v>
      </c>
      <c r="B148" s="13" t="s">
        <v>1835</v>
      </c>
      <c r="C148" s="13">
        <v>7030</v>
      </c>
      <c r="D148" s="13">
        <v>0.979028059010702</v>
      </c>
      <c r="E148" s="13">
        <v>4</v>
      </c>
      <c r="F148" s="13">
        <v>6917</v>
      </c>
      <c r="G148" s="13">
        <v>6914</v>
      </c>
      <c r="H148" s="13">
        <f t="shared" si="4"/>
        <v>113</v>
      </c>
      <c r="I148" s="14">
        <f>MEDIAN($G$2:G148)</f>
        <v>6652</v>
      </c>
      <c r="J148" s="13">
        <f t="shared" si="5"/>
        <v>378</v>
      </c>
    </row>
    <row r="149" spans="1:10" x14ac:dyDescent="0.35">
      <c r="A149" s="13">
        <v>40</v>
      </c>
      <c r="B149" s="13" t="s">
        <v>1836</v>
      </c>
      <c r="C149" s="13">
        <v>7004</v>
      </c>
      <c r="D149" s="13">
        <v>0.97818343722172696</v>
      </c>
      <c r="E149" s="13">
        <v>197</v>
      </c>
      <c r="F149" s="13">
        <v>6934</v>
      </c>
      <c r="G149" s="13">
        <v>6738</v>
      </c>
      <c r="H149" s="13">
        <f t="shared" si="4"/>
        <v>70</v>
      </c>
      <c r="I149" s="14">
        <f>MEDIAN($G$2:G149)</f>
        <v>6695</v>
      </c>
      <c r="J149" s="13">
        <f t="shared" si="5"/>
        <v>309</v>
      </c>
    </row>
    <row r="150" spans="1:10" x14ac:dyDescent="0.35">
      <c r="A150" s="13">
        <v>155</v>
      </c>
      <c r="B150" s="13" t="s">
        <v>1837</v>
      </c>
      <c r="C150" s="13">
        <v>6991</v>
      </c>
      <c r="D150" s="13">
        <v>0.91756893316009802</v>
      </c>
      <c r="E150" s="13">
        <v>1</v>
      </c>
      <c r="F150" s="13">
        <v>6927</v>
      </c>
      <c r="G150" s="13">
        <v>6927</v>
      </c>
      <c r="H150" s="13">
        <f t="shared" si="4"/>
        <v>64</v>
      </c>
      <c r="I150" s="14">
        <f>MEDIAN($G$2:G150)</f>
        <v>6738</v>
      </c>
      <c r="J150" s="13">
        <f t="shared" si="5"/>
        <v>253</v>
      </c>
    </row>
    <row r="151" spans="1:10" x14ac:dyDescent="0.35">
      <c r="A151" s="13">
        <v>31</v>
      </c>
      <c r="B151" s="13" t="s">
        <v>1838</v>
      </c>
      <c r="C151" s="13">
        <v>6976</v>
      </c>
      <c r="D151" s="13">
        <v>0.99051233396584404</v>
      </c>
      <c r="E151" s="13">
        <v>2678</v>
      </c>
      <c r="F151" s="13">
        <v>6893</v>
      </c>
      <c r="G151" s="13">
        <v>4216</v>
      </c>
      <c r="H151" s="13">
        <f t="shared" si="4"/>
        <v>83</v>
      </c>
      <c r="I151" s="14">
        <f>MEDIAN($G$2:G151)</f>
        <v>6695</v>
      </c>
      <c r="J151" s="13">
        <f t="shared" si="5"/>
        <v>281</v>
      </c>
    </row>
    <row r="152" spans="1:10" x14ac:dyDescent="0.35">
      <c r="A152" s="13">
        <v>77</v>
      </c>
      <c r="B152" s="13" t="s">
        <v>1839</v>
      </c>
      <c r="C152" s="13">
        <v>6938</v>
      </c>
      <c r="D152" s="13">
        <v>0.96484375</v>
      </c>
      <c r="E152" s="13">
        <v>2610</v>
      </c>
      <c r="F152" s="13">
        <v>6705</v>
      </c>
      <c r="G152" s="13">
        <v>4096</v>
      </c>
      <c r="H152" s="13">
        <f t="shared" si="4"/>
        <v>233</v>
      </c>
      <c r="I152" s="14">
        <f>MEDIAN($G$2:G152)</f>
        <v>6652</v>
      </c>
      <c r="J152" s="13">
        <f t="shared" si="5"/>
        <v>286</v>
      </c>
    </row>
    <row r="153" spans="1:10" x14ac:dyDescent="0.35">
      <c r="A153" s="13">
        <v>102</v>
      </c>
      <c r="B153" s="13" t="s">
        <v>1840</v>
      </c>
      <c r="C153" s="13">
        <v>6822</v>
      </c>
      <c r="D153" s="13">
        <v>0.821963394342762</v>
      </c>
      <c r="E153" s="13">
        <v>4342</v>
      </c>
      <c r="F153" s="13">
        <v>6745</v>
      </c>
      <c r="G153" s="13">
        <v>2404</v>
      </c>
      <c r="H153" s="13">
        <f t="shared" si="4"/>
        <v>77</v>
      </c>
      <c r="I153" s="14">
        <f>MEDIAN($G$2:G153)</f>
        <v>6629.5</v>
      </c>
      <c r="J153" s="13">
        <f t="shared" si="5"/>
        <v>192.5</v>
      </c>
    </row>
    <row r="154" spans="1:10" x14ac:dyDescent="0.35">
      <c r="A154" s="13">
        <v>53</v>
      </c>
      <c r="B154" s="13" t="s">
        <v>1841</v>
      </c>
      <c r="C154" s="13">
        <v>6812</v>
      </c>
      <c r="D154" s="13">
        <v>0.99438058748403502</v>
      </c>
      <c r="E154" s="13">
        <v>2813</v>
      </c>
      <c r="F154" s="13">
        <v>6727</v>
      </c>
      <c r="G154" s="13">
        <v>3915</v>
      </c>
      <c r="H154" s="13">
        <f t="shared" si="4"/>
        <v>85</v>
      </c>
      <c r="I154" s="14">
        <f>MEDIAN($G$2:G154)</f>
        <v>6607</v>
      </c>
      <c r="J154" s="13">
        <f t="shared" si="5"/>
        <v>205</v>
      </c>
    </row>
    <row r="155" spans="1:10" x14ac:dyDescent="0.35">
      <c r="A155" s="13">
        <v>231</v>
      </c>
      <c r="B155" s="13" t="s">
        <v>1842</v>
      </c>
      <c r="C155" s="13">
        <v>6805</v>
      </c>
      <c r="D155" s="13">
        <v>0.98875025567600705</v>
      </c>
      <c r="E155" s="13">
        <v>1841</v>
      </c>
      <c r="F155" s="13">
        <v>6729</v>
      </c>
      <c r="G155" s="13">
        <v>4889</v>
      </c>
      <c r="H155" s="13">
        <f t="shared" si="4"/>
        <v>76</v>
      </c>
      <c r="I155" s="14">
        <f>MEDIAN($G$2:G155)</f>
        <v>6598.5</v>
      </c>
      <c r="J155" s="13">
        <f t="shared" si="5"/>
        <v>206.5</v>
      </c>
    </row>
    <row r="156" spans="1:10" x14ac:dyDescent="0.35">
      <c r="A156" s="13">
        <v>193</v>
      </c>
      <c r="B156" s="13" t="s">
        <v>1843</v>
      </c>
      <c r="C156" s="13">
        <v>6754</v>
      </c>
      <c r="D156" s="13">
        <v>0.98698017877963395</v>
      </c>
      <c r="E156" s="13">
        <v>1570</v>
      </c>
      <c r="F156" s="13">
        <v>6715</v>
      </c>
      <c r="G156" s="13">
        <v>5146</v>
      </c>
      <c r="H156" s="13">
        <f t="shared" si="4"/>
        <v>39</v>
      </c>
      <c r="I156" s="14">
        <f>MEDIAN($G$2:G156)</f>
        <v>6590</v>
      </c>
      <c r="J156" s="13">
        <f t="shared" si="5"/>
        <v>164</v>
      </c>
    </row>
    <row r="157" spans="1:10" x14ac:dyDescent="0.35">
      <c r="A157" s="13">
        <v>137</v>
      </c>
      <c r="B157" s="13" t="s">
        <v>1844</v>
      </c>
      <c r="C157" s="13">
        <v>6741</v>
      </c>
      <c r="D157" s="13">
        <v>0.98714144411473703</v>
      </c>
      <c r="E157" s="13">
        <v>3641</v>
      </c>
      <c r="F157" s="13">
        <v>6673</v>
      </c>
      <c r="G157" s="13">
        <v>3033</v>
      </c>
      <c r="H157" s="13">
        <f t="shared" si="4"/>
        <v>68</v>
      </c>
      <c r="I157" s="14">
        <f>MEDIAN($G$2:G157)</f>
        <v>6566.5</v>
      </c>
      <c r="J157" s="13">
        <f t="shared" si="5"/>
        <v>174.5</v>
      </c>
    </row>
    <row r="158" spans="1:10" x14ac:dyDescent="0.35">
      <c r="A158" s="13">
        <v>17</v>
      </c>
      <c r="B158" s="13" t="s">
        <v>1845</v>
      </c>
      <c r="C158" s="13">
        <v>6697</v>
      </c>
      <c r="D158" s="13">
        <v>0.98608590441621202</v>
      </c>
      <c r="E158" s="13">
        <v>5</v>
      </c>
      <c r="F158" s="13">
        <v>6616</v>
      </c>
      <c r="G158" s="13">
        <v>6612</v>
      </c>
      <c r="H158" s="13">
        <f t="shared" si="4"/>
        <v>81</v>
      </c>
      <c r="I158" s="14">
        <f>MEDIAN($G$2:G158)</f>
        <v>6590</v>
      </c>
      <c r="J158" s="13">
        <f t="shared" si="5"/>
        <v>107</v>
      </c>
    </row>
    <row r="159" spans="1:10" x14ac:dyDescent="0.35">
      <c r="A159" s="13">
        <v>198</v>
      </c>
      <c r="B159" s="13" t="s">
        <v>1846</v>
      </c>
      <c r="C159" s="13">
        <v>6696</v>
      </c>
      <c r="D159" s="13">
        <v>0.98672279792746098</v>
      </c>
      <c r="E159" s="13">
        <v>438</v>
      </c>
      <c r="F159" s="13">
        <v>6613</v>
      </c>
      <c r="G159" s="13">
        <v>6176</v>
      </c>
      <c r="H159" s="13">
        <f t="shared" si="4"/>
        <v>83</v>
      </c>
      <c r="I159" s="14">
        <f>MEDIAN($G$2:G159)</f>
        <v>6566.5</v>
      </c>
      <c r="J159" s="13">
        <f t="shared" si="5"/>
        <v>129.5</v>
      </c>
    </row>
    <row r="160" spans="1:10" x14ac:dyDescent="0.35">
      <c r="A160" s="13">
        <v>75</v>
      </c>
      <c r="B160" s="13" t="s">
        <v>1847</v>
      </c>
      <c r="C160" s="13">
        <v>6561</v>
      </c>
      <c r="D160" s="13">
        <v>0.94794721407624605</v>
      </c>
      <c r="E160" s="13">
        <v>5120</v>
      </c>
      <c r="F160" s="13">
        <v>6483</v>
      </c>
      <c r="G160" s="13">
        <v>1364</v>
      </c>
      <c r="H160" s="13">
        <f t="shared" si="4"/>
        <v>78</v>
      </c>
      <c r="I160" s="14">
        <f>MEDIAN($G$2:G160)</f>
        <v>6543</v>
      </c>
      <c r="J160" s="13">
        <f t="shared" si="5"/>
        <v>18</v>
      </c>
    </row>
    <row r="161" spans="1:10" x14ac:dyDescent="0.35">
      <c r="A161" s="13">
        <v>179</v>
      </c>
      <c r="B161" s="13" t="s">
        <v>1848</v>
      </c>
      <c r="C161" s="13">
        <v>6546</v>
      </c>
      <c r="D161" s="13">
        <v>0.98840345199568502</v>
      </c>
      <c r="E161" s="13">
        <v>2693</v>
      </c>
      <c r="F161" s="13">
        <v>6400</v>
      </c>
      <c r="G161" s="13">
        <v>3708</v>
      </c>
      <c r="H161" s="13">
        <f t="shared" si="4"/>
        <v>146</v>
      </c>
      <c r="I161" s="14">
        <f>MEDIAN($G$2:G161)</f>
        <v>6475</v>
      </c>
      <c r="J161" s="13">
        <f t="shared" si="5"/>
        <v>71</v>
      </c>
    </row>
    <row r="162" spans="1:10" x14ac:dyDescent="0.35">
      <c r="A162" s="13">
        <v>282</v>
      </c>
      <c r="B162" s="13" t="s">
        <v>1849</v>
      </c>
      <c r="C162" s="13">
        <v>6516</v>
      </c>
      <c r="D162" s="13">
        <v>0.99357355978884498</v>
      </c>
      <c r="E162" s="13">
        <v>2084</v>
      </c>
      <c r="F162" s="13">
        <v>6440</v>
      </c>
      <c r="G162" s="13">
        <v>4357</v>
      </c>
      <c r="H162" s="13">
        <f t="shared" si="4"/>
        <v>76</v>
      </c>
      <c r="I162" s="14">
        <f>MEDIAN($G$2:G162)</f>
        <v>6407</v>
      </c>
      <c r="J162" s="13">
        <f t="shared" si="5"/>
        <v>109</v>
      </c>
    </row>
    <row r="163" spans="1:10" x14ac:dyDescent="0.35">
      <c r="A163" s="13">
        <v>122</v>
      </c>
      <c r="B163" s="13" t="s">
        <v>1850</v>
      </c>
      <c r="C163" s="13">
        <v>6501</v>
      </c>
      <c r="D163" s="13">
        <v>0.97432306255835599</v>
      </c>
      <c r="E163" s="13">
        <v>4</v>
      </c>
      <c r="F163" s="13">
        <v>6429</v>
      </c>
      <c r="G163" s="13">
        <v>6426</v>
      </c>
      <c r="H163" s="13">
        <f t="shared" si="4"/>
        <v>72</v>
      </c>
      <c r="I163" s="14">
        <f>MEDIAN($G$2:G163)</f>
        <v>6416.5</v>
      </c>
      <c r="J163" s="13">
        <f t="shared" si="5"/>
        <v>84.5</v>
      </c>
    </row>
    <row r="164" spans="1:10" x14ac:dyDescent="0.35">
      <c r="A164" s="13">
        <v>200</v>
      </c>
      <c r="B164" s="13" t="s">
        <v>1851</v>
      </c>
      <c r="C164" s="13">
        <v>6484</v>
      </c>
      <c r="D164" s="13">
        <v>0.99313036690085799</v>
      </c>
      <c r="E164" s="13">
        <v>2</v>
      </c>
      <c r="F164" s="13">
        <v>6406</v>
      </c>
      <c r="G164" s="13">
        <v>6405</v>
      </c>
      <c r="H164" s="13">
        <f t="shared" si="4"/>
        <v>78</v>
      </c>
      <c r="I164" s="14">
        <f>MEDIAN($G$2:G164)</f>
        <v>6407</v>
      </c>
      <c r="J164" s="13">
        <f t="shared" si="5"/>
        <v>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HS mouse F14 tail-13months</vt:lpstr>
      <vt:lpstr>HHS mouse F14 blood-13months </vt:lpstr>
      <vt:lpstr>WT mouse blood-13months </vt:lpstr>
      <vt:lpstr>Telomouse F14 blood-13months</vt:lpstr>
      <vt:lpstr>MM MEF</vt:lpstr>
      <vt:lpstr>KK MEF</vt:lpstr>
      <vt:lpstr>II MEF</vt:lpstr>
      <vt:lpstr>Telomouse F14 tail-F14- 13mon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ham</dc:creator>
  <cp:lastModifiedBy>Riham Smoom-Samma</cp:lastModifiedBy>
  <dcterms:created xsi:type="dcterms:W3CDTF">2023-09-17T17:31:28Z</dcterms:created>
  <dcterms:modified xsi:type="dcterms:W3CDTF">2024-08-23T04:07:00Z</dcterms:modified>
</cp:coreProperties>
</file>